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516"/>
  <workbookPr showInkAnnotation="0" autoCompressPictures="0"/>
  <bookViews>
    <workbookView xWindow="0" yWindow="0" windowWidth="30920" windowHeight="17840" tabRatio="500"/>
  </bookViews>
  <sheets>
    <sheet name="Supplementary Data 1 " sheetId="4" r:id="rId1"/>
    <sheet name="Supplementary Data 2" sheetId="1" r:id="rId2"/>
    <sheet name="Supplementary Data 3 " sheetId="6" r:id="rId3"/>
    <sheet name="Supplementary Data 4" sheetId="63" r:id="rId4"/>
    <sheet name="Supplementary Data 5 " sheetId="7" r:id="rId5"/>
    <sheet name="Supplementary Data 6" sheetId="10" r:id="rId6"/>
    <sheet name="Supplementary Data 7" sheetId="44" r:id="rId7"/>
    <sheet name="Supplementary Data 8" sheetId="15" r:id="rId8"/>
    <sheet name="Supplementary Data 9 " sheetId="12" r:id="rId9"/>
    <sheet name="Supplementary Data 10 " sheetId="37" r:id="rId10"/>
    <sheet name="Supplementary Data 11" sheetId="5" r:id="rId11"/>
    <sheet name="Supplementary Data 12" sheetId="3" r:id="rId12"/>
    <sheet name="Supplementary Data 13" sheetId="42" r:id="rId13"/>
    <sheet name="Supplementary Data 14 " sheetId="35" r:id="rId14"/>
    <sheet name="Supplementary Table 15 " sheetId="40" r:id="rId15"/>
    <sheet name="Supplementary Data 16" sheetId="43" r:id="rId16"/>
    <sheet name="Supplementary Data 17" sheetId="51" r:id="rId17"/>
    <sheet name="Supplementary Data 18" sheetId="52" r:id="rId18"/>
    <sheet name="Supplementary Data 19" sheetId="49" r:id="rId19"/>
    <sheet name="Supplementary Data 20" sheetId="50" r:id="rId20"/>
    <sheet name="Supplementary Data 21" sheetId="53" r:id="rId21"/>
    <sheet name="Supplementary Data 22" sheetId="54" r:id="rId22"/>
    <sheet name="Supplementary Data 23" sheetId="55" r:id="rId23"/>
    <sheet name="Supplementary Data 24" sheetId="56" r:id="rId24"/>
    <sheet name="Supplementary Data 25" sheetId="57" r:id="rId25"/>
    <sheet name="Supplementary Data 26" sheetId="58" r:id="rId26"/>
    <sheet name="Supplementary Data 27" sheetId="59" r:id="rId27"/>
    <sheet name="Supplementary Data 28" sheetId="60" r:id="rId28"/>
    <sheet name="Supplementary Data  29 " sheetId="38" r:id="rId29"/>
    <sheet name="Supplementary Data 30" sheetId="61" r:id="rId30"/>
    <sheet name="Supplementary Data 31" sheetId="62" r:id="rId31"/>
    <sheet name="Supplementary Data 32 " sheetId="16" r:id="rId32"/>
    <sheet name="Data References" sheetId="64" r:id="rId33"/>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C12" i="62" l="1"/>
  <c r="C5" i="62"/>
  <c r="C6" i="62"/>
  <c r="C7" i="62"/>
  <c r="C8" i="62"/>
  <c r="C9" i="62"/>
  <c r="C10" i="62"/>
  <c r="C11" i="62"/>
  <c r="C4" i="62"/>
  <c r="E35" i="12"/>
  <c r="F10" i="10"/>
  <c r="E10" i="10"/>
  <c r="G141" i="7"/>
  <c r="H141" i="7"/>
  <c r="I141" i="7"/>
  <c r="J141" i="7"/>
  <c r="K141" i="7"/>
  <c r="L141" i="7"/>
  <c r="G140" i="7"/>
  <c r="H140" i="7"/>
  <c r="I140" i="7"/>
  <c r="J140" i="7"/>
  <c r="K140" i="7"/>
  <c r="L140" i="7"/>
  <c r="G139" i="7"/>
  <c r="H139" i="7"/>
  <c r="I139" i="7"/>
  <c r="J139" i="7"/>
  <c r="K139" i="7"/>
  <c r="L139" i="7"/>
  <c r="G138" i="7"/>
  <c r="H138" i="7"/>
  <c r="I138" i="7"/>
  <c r="J138" i="7"/>
  <c r="K138" i="7"/>
  <c r="L138" i="7"/>
  <c r="G137" i="7"/>
  <c r="H137" i="7"/>
  <c r="I137" i="7"/>
  <c r="J137" i="7"/>
  <c r="K137" i="7"/>
  <c r="L137" i="7"/>
  <c r="G136" i="7"/>
  <c r="H136" i="7"/>
  <c r="I136" i="7"/>
  <c r="J136" i="7"/>
  <c r="K136" i="7"/>
  <c r="L136" i="7"/>
  <c r="G135" i="7"/>
  <c r="H135" i="7"/>
  <c r="I135" i="7"/>
  <c r="J135" i="7"/>
  <c r="K135" i="7"/>
  <c r="L135" i="7"/>
  <c r="G171" i="7"/>
  <c r="H171" i="7"/>
  <c r="I171" i="7"/>
  <c r="J171" i="7"/>
  <c r="K171" i="7"/>
  <c r="L171" i="7"/>
  <c r="G170" i="7"/>
  <c r="H170" i="7"/>
  <c r="I170" i="7"/>
  <c r="J170" i="7"/>
  <c r="K170" i="7"/>
  <c r="L170" i="7"/>
  <c r="G169" i="7"/>
  <c r="H169" i="7"/>
  <c r="I169" i="7"/>
  <c r="J169" i="7"/>
  <c r="K169" i="7"/>
  <c r="L169" i="7"/>
  <c r="G168" i="7"/>
  <c r="H168" i="7"/>
  <c r="I168" i="7"/>
  <c r="J168" i="7"/>
  <c r="K168" i="7"/>
  <c r="L168" i="7"/>
  <c r="G167" i="7"/>
  <c r="H167" i="7"/>
  <c r="I167" i="7"/>
  <c r="J167" i="7"/>
  <c r="K167" i="7"/>
  <c r="L167" i="7"/>
  <c r="G166" i="7"/>
  <c r="H166" i="7"/>
  <c r="I166" i="7"/>
  <c r="J166" i="7"/>
  <c r="K166" i="7"/>
  <c r="L166" i="7"/>
  <c r="G165" i="7"/>
  <c r="H165" i="7"/>
  <c r="I165" i="7"/>
  <c r="J165" i="7"/>
  <c r="K165" i="7"/>
  <c r="L165" i="7"/>
  <c r="G131" i="7"/>
  <c r="H131" i="7"/>
  <c r="I131" i="7"/>
  <c r="J131" i="7"/>
  <c r="K131" i="7"/>
  <c r="L131" i="7"/>
  <c r="G130" i="7"/>
  <c r="H130" i="7"/>
  <c r="I130" i="7"/>
  <c r="J130" i="7"/>
  <c r="K130" i="7"/>
  <c r="L130" i="7"/>
  <c r="G129" i="7"/>
  <c r="H129" i="7"/>
  <c r="I129" i="7"/>
  <c r="J129" i="7"/>
  <c r="K129" i="7"/>
  <c r="L129" i="7"/>
  <c r="G128" i="7"/>
  <c r="H128" i="7"/>
  <c r="I128" i="7"/>
  <c r="J128" i="7"/>
  <c r="K128" i="7"/>
  <c r="L128" i="7"/>
  <c r="G127" i="7"/>
  <c r="H127" i="7"/>
  <c r="I127" i="7"/>
  <c r="J127" i="7"/>
  <c r="K127" i="7"/>
  <c r="L127" i="7"/>
  <c r="G126" i="7"/>
  <c r="H126" i="7"/>
  <c r="I126" i="7"/>
  <c r="J126" i="7"/>
  <c r="K126" i="7"/>
  <c r="L126" i="7"/>
  <c r="G125" i="7"/>
  <c r="H125" i="7"/>
  <c r="I125" i="7"/>
  <c r="J125" i="7"/>
  <c r="K125" i="7"/>
  <c r="L125" i="7"/>
  <c r="G121" i="7"/>
  <c r="H121" i="7"/>
  <c r="I121" i="7"/>
  <c r="J121" i="7"/>
  <c r="K121" i="7"/>
  <c r="L121" i="7"/>
  <c r="G120" i="7"/>
  <c r="H120" i="7"/>
  <c r="I120" i="7"/>
  <c r="J120" i="7"/>
  <c r="K120" i="7"/>
  <c r="L120" i="7"/>
  <c r="G119" i="7"/>
  <c r="H119" i="7"/>
  <c r="I119" i="7"/>
  <c r="J119" i="7"/>
  <c r="K119" i="7"/>
  <c r="L119" i="7"/>
  <c r="G118" i="7"/>
  <c r="H118" i="7"/>
  <c r="I118" i="7"/>
  <c r="J118" i="7"/>
  <c r="K118" i="7"/>
  <c r="L118" i="7"/>
  <c r="G117" i="7"/>
  <c r="H117" i="7"/>
  <c r="I117" i="7"/>
  <c r="J117" i="7"/>
  <c r="K117" i="7"/>
  <c r="L117" i="7"/>
  <c r="G116" i="7"/>
  <c r="H116" i="7"/>
  <c r="I116" i="7"/>
  <c r="J116" i="7"/>
  <c r="K116" i="7"/>
  <c r="L116" i="7"/>
  <c r="G115" i="7"/>
  <c r="H115" i="7"/>
  <c r="I115" i="7"/>
  <c r="J115" i="7"/>
  <c r="K115" i="7"/>
  <c r="L115" i="7"/>
  <c r="G10" i="7"/>
  <c r="H10" i="7"/>
  <c r="I10" i="7"/>
  <c r="J10" i="7"/>
  <c r="K10" i="7"/>
  <c r="L10" i="7"/>
  <c r="G20" i="7"/>
  <c r="H20" i="7"/>
  <c r="I20" i="7"/>
  <c r="J20" i="7"/>
  <c r="K20" i="7"/>
  <c r="L20" i="7"/>
  <c r="G30" i="7"/>
  <c r="H30" i="7"/>
  <c r="I30" i="7"/>
  <c r="J30" i="7"/>
  <c r="K30" i="7"/>
  <c r="L30" i="7"/>
  <c r="G40" i="7"/>
  <c r="H40" i="7"/>
  <c r="I40" i="7"/>
  <c r="J40" i="7"/>
  <c r="K40" i="7"/>
  <c r="L40" i="7"/>
  <c r="G71" i="7"/>
  <c r="H71" i="7"/>
  <c r="I71" i="7"/>
  <c r="J71" i="7"/>
  <c r="K71" i="7"/>
  <c r="L71" i="7"/>
  <c r="G81" i="7"/>
  <c r="H81" i="7"/>
  <c r="I81" i="7"/>
  <c r="J81" i="7"/>
  <c r="K81" i="7"/>
  <c r="L81" i="7"/>
  <c r="G60" i="7"/>
  <c r="H60" i="7"/>
  <c r="I60" i="7"/>
  <c r="J60" i="7"/>
  <c r="K60" i="7"/>
  <c r="L60" i="7"/>
  <c r="G192" i="7"/>
  <c r="H192" i="7"/>
  <c r="I192" i="7"/>
  <c r="J192" i="7"/>
  <c r="K192" i="7"/>
  <c r="L192" i="7"/>
  <c r="G191" i="7"/>
  <c r="H191" i="7"/>
  <c r="I191" i="7"/>
  <c r="J191" i="7"/>
  <c r="K191" i="7"/>
  <c r="L191" i="7"/>
  <c r="G190" i="7"/>
  <c r="H190" i="7"/>
  <c r="I190" i="7"/>
  <c r="J190" i="7"/>
  <c r="K190" i="7"/>
  <c r="L190" i="7"/>
  <c r="G189" i="7"/>
  <c r="H189" i="7"/>
  <c r="I189" i="7"/>
  <c r="J189" i="7"/>
  <c r="K189" i="7"/>
  <c r="L189" i="7"/>
  <c r="G188" i="7"/>
  <c r="H188" i="7"/>
  <c r="I188" i="7"/>
  <c r="J188" i="7"/>
  <c r="K188" i="7"/>
  <c r="L188" i="7"/>
  <c r="G187" i="7"/>
  <c r="H187" i="7"/>
  <c r="I187" i="7"/>
  <c r="J187" i="7"/>
  <c r="K187" i="7"/>
  <c r="L187" i="7"/>
  <c r="G186" i="7"/>
  <c r="H186" i="7"/>
  <c r="I186" i="7"/>
  <c r="J186" i="7"/>
  <c r="K186" i="7"/>
  <c r="L186" i="7"/>
  <c r="G181" i="7"/>
  <c r="H181" i="7"/>
  <c r="I181" i="7"/>
  <c r="J181" i="7"/>
  <c r="K181" i="7"/>
  <c r="L181" i="7"/>
  <c r="G180" i="7"/>
  <c r="H180" i="7"/>
  <c r="I180" i="7"/>
  <c r="J180" i="7"/>
  <c r="K180" i="7"/>
  <c r="L180" i="7"/>
  <c r="G179" i="7"/>
  <c r="H179" i="7"/>
  <c r="I179" i="7"/>
  <c r="J179" i="7"/>
  <c r="K179" i="7"/>
  <c r="L179" i="7"/>
  <c r="G178" i="7"/>
  <c r="H178" i="7"/>
  <c r="I178" i="7"/>
  <c r="J178" i="7"/>
  <c r="K178" i="7"/>
  <c r="L178" i="7"/>
  <c r="G177" i="7"/>
  <c r="H177" i="7"/>
  <c r="I177" i="7"/>
  <c r="J177" i="7"/>
  <c r="K177" i="7"/>
  <c r="L177" i="7"/>
  <c r="G176" i="7"/>
  <c r="H176" i="7"/>
  <c r="I176" i="7"/>
  <c r="J176" i="7"/>
  <c r="K176" i="7"/>
  <c r="L176" i="7"/>
  <c r="G175" i="7"/>
  <c r="H175" i="7"/>
  <c r="I175" i="7"/>
  <c r="J175" i="7"/>
  <c r="K175" i="7"/>
  <c r="L175" i="7"/>
  <c r="G151" i="7"/>
  <c r="H151" i="7"/>
  <c r="I151" i="7"/>
  <c r="J151" i="7"/>
  <c r="K151" i="7"/>
  <c r="L151" i="7"/>
  <c r="G161" i="7"/>
  <c r="H161" i="7"/>
  <c r="I161" i="7"/>
  <c r="J161" i="7"/>
  <c r="K161" i="7"/>
  <c r="L161" i="7"/>
  <c r="G91" i="7"/>
  <c r="H91" i="7"/>
  <c r="I91" i="7"/>
  <c r="J91" i="7"/>
  <c r="K91" i="7"/>
  <c r="L91" i="7"/>
  <c r="G111" i="7"/>
  <c r="H111" i="7"/>
  <c r="I111" i="7"/>
  <c r="J111" i="7"/>
  <c r="K111" i="7"/>
  <c r="L111" i="7"/>
  <c r="G101" i="7"/>
  <c r="H101" i="7"/>
  <c r="I101" i="7"/>
  <c r="J101" i="7"/>
  <c r="K101" i="7"/>
  <c r="L101" i="7"/>
  <c r="G160" i="7"/>
  <c r="H160" i="7"/>
  <c r="I160" i="7"/>
  <c r="J160" i="7"/>
  <c r="K160" i="7"/>
  <c r="L160" i="7"/>
  <c r="G159" i="7"/>
  <c r="H159" i="7"/>
  <c r="I159" i="7"/>
  <c r="J159" i="7"/>
  <c r="K159" i="7"/>
  <c r="L159" i="7"/>
  <c r="G158" i="7"/>
  <c r="H158" i="7"/>
  <c r="I158" i="7"/>
  <c r="J158" i="7"/>
  <c r="K158" i="7"/>
  <c r="L158" i="7"/>
  <c r="G157" i="7"/>
  <c r="H157" i="7"/>
  <c r="I157" i="7"/>
  <c r="J157" i="7"/>
  <c r="K157" i="7"/>
  <c r="L157" i="7"/>
  <c r="G156" i="7"/>
  <c r="H156" i="7"/>
  <c r="I156" i="7"/>
  <c r="J156" i="7"/>
  <c r="K156" i="7"/>
  <c r="L156" i="7"/>
  <c r="G155" i="7"/>
  <c r="H155" i="7"/>
  <c r="I155" i="7"/>
  <c r="J155" i="7"/>
  <c r="K155" i="7"/>
  <c r="L155" i="7"/>
  <c r="G150" i="7"/>
  <c r="H150" i="7"/>
  <c r="I150" i="7"/>
  <c r="J150" i="7"/>
  <c r="K150" i="7"/>
  <c r="L150" i="7"/>
  <c r="G149" i="7"/>
  <c r="H149" i="7"/>
  <c r="I149" i="7"/>
  <c r="J149" i="7"/>
  <c r="K149" i="7"/>
  <c r="L149" i="7"/>
  <c r="G148" i="7"/>
  <c r="H148" i="7"/>
  <c r="I148" i="7"/>
  <c r="J148" i="7"/>
  <c r="K148" i="7"/>
  <c r="L148" i="7"/>
  <c r="G147" i="7"/>
  <c r="H147" i="7"/>
  <c r="I147" i="7"/>
  <c r="J147" i="7"/>
  <c r="K147" i="7"/>
  <c r="L147" i="7"/>
  <c r="G146" i="7"/>
  <c r="H146" i="7"/>
  <c r="I146" i="7"/>
  <c r="J146" i="7"/>
  <c r="K146" i="7"/>
  <c r="L146" i="7"/>
  <c r="G145" i="7"/>
  <c r="H145" i="7"/>
  <c r="I145" i="7"/>
  <c r="J145" i="7"/>
  <c r="K145" i="7"/>
  <c r="L145" i="7"/>
  <c r="G110" i="7"/>
  <c r="H110" i="7"/>
  <c r="I110" i="7"/>
  <c r="J110" i="7"/>
  <c r="K110" i="7"/>
  <c r="L110" i="7"/>
  <c r="G109" i="7"/>
  <c r="H109" i="7"/>
  <c r="I109" i="7"/>
  <c r="J109" i="7"/>
  <c r="K109" i="7"/>
  <c r="L109" i="7"/>
  <c r="G108" i="7"/>
  <c r="H108" i="7"/>
  <c r="I108" i="7"/>
  <c r="J108" i="7"/>
  <c r="K108" i="7"/>
  <c r="L108" i="7"/>
  <c r="G107" i="7"/>
  <c r="H107" i="7"/>
  <c r="I107" i="7"/>
  <c r="J107" i="7"/>
  <c r="K107" i="7"/>
  <c r="L107" i="7"/>
  <c r="G106" i="7"/>
  <c r="H106" i="7"/>
  <c r="I106" i="7"/>
  <c r="J106" i="7"/>
  <c r="K106" i="7"/>
  <c r="L106" i="7"/>
  <c r="G105" i="7"/>
  <c r="H105" i="7"/>
  <c r="I105" i="7"/>
  <c r="J105" i="7"/>
  <c r="K105" i="7"/>
  <c r="L105" i="7"/>
  <c r="G100" i="7"/>
  <c r="H100" i="7"/>
  <c r="I100" i="7"/>
  <c r="J100" i="7"/>
  <c r="K100" i="7"/>
  <c r="L100" i="7"/>
  <c r="G99" i="7"/>
  <c r="H99" i="7"/>
  <c r="I99" i="7"/>
  <c r="J99" i="7"/>
  <c r="K99" i="7"/>
  <c r="L99" i="7"/>
  <c r="G98" i="7"/>
  <c r="H98" i="7"/>
  <c r="I98" i="7"/>
  <c r="J98" i="7"/>
  <c r="K98" i="7"/>
  <c r="L98" i="7"/>
  <c r="G97" i="7"/>
  <c r="H97" i="7"/>
  <c r="I97" i="7"/>
  <c r="J97" i="7"/>
  <c r="K97" i="7"/>
  <c r="L97" i="7"/>
  <c r="G96" i="7"/>
  <c r="H96" i="7"/>
  <c r="I96" i="7"/>
  <c r="J96" i="7"/>
  <c r="K96" i="7"/>
  <c r="L96" i="7"/>
  <c r="G95" i="7"/>
  <c r="H95" i="7"/>
  <c r="I95" i="7"/>
  <c r="J95" i="7"/>
  <c r="K95" i="7"/>
  <c r="L95" i="7"/>
  <c r="G90" i="7"/>
  <c r="H90" i="7"/>
  <c r="I90" i="7"/>
  <c r="J90" i="7"/>
  <c r="K90" i="7"/>
  <c r="L90" i="7"/>
  <c r="G89" i="7"/>
  <c r="H89" i="7"/>
  <c r="I89" i="7"/>
  <c r="J89" i="7"/>
  <c r="K89" i="7"/>
  <c r="L89" i="7"/>
  <c r="G88" i="7"/>
  <c r="H88" i="7"/>
  <c r="I88" i="7"/>
  <c r="J88" i="7"/>
  <c r="K88" i="7"/>
  <c r="L88" i="7"/>
  <c r="G87" i="7"/>
  <c r="H87" i="7"/>
  <c r="I87" i="7"/>
  <c r="J87" i="7"/>
  <c r="K87" i="7"/>
  <c r="L87" i="7"/>
  <c r="G86" i="7"/>
  <c r="H86" i="7"/>
  <c r="I86" i="7"/>
  <c r="J86" i="7"/>
  <c r="K86" i="7"/>
  <c r="L86" i="7"/>
  <c r="G85" i="7"/>
  <c r="H85" i="7"/>
  <c r="I85" i="7"/>
  <c r="J85" i="7"/>
  <c r="K85" i="7"/>
  <c r="L85" i="7"/>
  <c r="G80" i="7"/>
  <c r="H80" i="7"/>
  <c r="I80" i="7"/>
  <c r="J80" i="7"/>
  <c r="K80" i="7"/>
  <c r="L80" i="7"/>
  <c r="G79" i="7"/>
  <c r="H79" i="7"/>
  <c r="I79" i="7"/>
  <c r="J79" i="7"/>
  <c r="K79" i="7"/>
  <c r="L79" i="7"/>
  <c r="G78" i="7"/>
  <c r="H78" i="7"/>
  <c r="I78" i="7"/>
  <c r="J78" i="7"/>
  <c r="K78" i="7"/>
  <c r="L78" i="7"/>
  <c r="G77" i="7"/>
  <c r="H77" i="7"/>
  <c r="I77" i="7"/>
  <c r="J77" i="7"/>
  <c r="K77" i="7"/>
  <c r="L77" i="7"/>
  <c r="G76" i="7"/>
  <c r="H76" i="7"/>
  <c r="I76" i="7"/>
  <c r="J76" i="7"/>
  <c r="K76" i="7"/>
  <c r="L76" i="7"/>
  <c r="G75" i="7"/>
  <c r="H75" i="7"/>
  <c r="I75" i="7"/>
  <c r="J75" i="7"/>
  <c r="K75" i="7"/>
  <c r="L75" i="7"/>
  <c r="G70" i="7"/>
  <c r="H70" i="7"/>
  <c r="I70" i="7"/>
  <c r="J70" i="7"/>
  <c r="K70" i="7"/>
  <c r="L70" i="7"/>
  <c r="G69" i="7"/>
  <c r="H69" i="7"/>
  <c r="I69" i="7"/>
  <c r="J69" i="7"/>
  <c r="K69" i="7"/>
  <c r="L69" i="7"/>
  <c r="G68" i="7"/>
  <c r="H68" i="7"/>
  <c r="I68" i="7"/>
  <c r="J68" i="7"/>
  <c r="K68" i="7"/>
  <c r="L68" i="7"/>
  <c r="G67" i="7"/>
  <c r="H67" i="7"/>
  <c r="I67" i="7"/>
  <c r="J67" i="7"/>
  <c r="K67" i="7"/>
  <c r="L67" i="7"/>
  <c r="G66" i="7"/>
  <c r="H66" i="7"/>
  <c r="I66" i="7"/>
  <c r="J66" i="7"/>
  <c r="K66" i="7"/>
  <c r="L66" i="7"/>
  <c r="G65" i="7"/>
  <c r="H65" i="7"/>
  <c r="I65" i="7"/>
  <c r="J65" i="7"/>
  <c r="K65" i="7"/>
  <c r="L65" i="7"/>
  <c r="G59" i="7"/>
  <c r="H59" i="7"/>
  <c r="I59" i="7"/>
  <c r="J59" i="7"/>
  <c r="K59" i="7"/>
  <c r="L59" i="7"/>
  <c r="G58" i="7"/>
  <c r="H58" i="7"/>
  <c r="I58" i="7"/>
  <c r="J58" i="7"/>
  <c r="K58" i="7"/>
  <c r="L58" i="7"/>
  <c r="G57" i="7"/>
  <c r="H57" i="7"/>
  <c r="I57" i="7"/>
  <c r="J57" i="7"/>
  <c r="K57" i="7"/>
  <c r="L57" i="7"/>
  <c r="G56" i="7"/>
  <c r="H56" i="7"/>
  <c r="I56" i="7"/>
  <c r="J56" i="7"/>
  <c r="K56" i="7"/>
  <c r="L56" i="7"/>
  <c r="G55" i="7"/>
  <c r="H55" i="7"/>
  <c r="I55" i="7"/>
  <c r="J55" i="7"/>
  <c r="K55" i="7"/>
  <c r="L55" i="7"/>
  <c r="G54" i="7"/>
  <c r="H54" i="7"/>
  <c r="I54" i="7"/>
  <c r="J54" i="7"/>
  <c r="K54" i="7"/>
  <c r="L54" i="7"/>
  <c r="G49" i="7"/>
  <c r="H49" i="7"/>
  <c r="I49" i="7"/>
  <c r="J49" i="7"/>
  <c r="K49" i="7"/>
  <c r="L49" i="7"/>
  <c r="G48" i="7"/>
  <c r="H48" i="7"/>
  <c r="I48" i="7"/>
  <c r="J48" i="7"/>
  <c r="K48" i="7"/>
  <c r="L48" i="7"/>
  <c r="G47" i="7"/>
  <c r="H47" i="7"/>
  <c r="I47" i="7"/>
  <c r="J47" i="7"/>
  <c r="K47" i="7"/>
  <c r="L47" i="7"/>
  <c r="G46" i="7"/>
  <c r="H46" i="7"/>
  <c r="I46" i="7"/>
  <c r="J46" i="7"/>
  <c r="K46" i="7"/>
  <c r="L46" i="7"/>
  <c r="G45" i="7"/>
  <c r="H45" i="7"/>
  <c r="I45" i="7"/>
  <c r="J45" i="7"/>
  <c r="K45" i="7"/>
  <c r="L45" i="7"/>
  <c r="G44" i="7"/>
  <c r="H44" i="7"/>
  <c r="I44" i="7"/>
  <c r="J44" i="7"/>
  <c r="K44" i="7"/>
  <c r="L44" i="7"/>
  <c r="G39" i="7"/>
  <c r="H39" i="7"/>
  <c r="I39" i="7"/>
  <c r="J39" i="7"/>
  <c r="K39" i="7"/>
  <c r="L39" i="7"/>
  <c r="G38" i="7"/>
  <c r="H38" i="7"/>
  <c r="I38" i="7"/>
  <c r="J38" i="7"/>
  <c r="K38" i="7"/>
  <c r="L38" i="7"/>
  <c r="G37" i="7"/>
  <c r="H37" i="7"/>
  <c r="I37" i="7"/>
  <c r="J37" i="7"/>
  <c r="K37" i="7"/>
  <c r="L37" i="7"/>
  <c r="G36" i="7"/>
  <c r="H36" i="7"/>
  <c r="I36" i="7"/>
  <c r="J36" i="7"/>
  <c r="K36" i="7"/>
  <c r="L36" i="7"/>
  <c r="G35" i="7"/>
  <c r="H35" i="7"/>
  <c r="I35" i="7"/>
  <c r="J35" i="7"/>
  <c r="K35" i="7"/>
  <c r="L35" i="7"/>
  <c r="G34" i="7"/>
  <c r="H34" i="7"/>
  <c r="I34" i="7"/>
  <c r="J34" i="7"/>
  <c r="K34" i="7"/>
  <c r="L34" i="7"/>
  <c r="G29" i="7"/>
  <c r="H29" i="7"/>
  <c r="I29" i="7"/>
  <c r="J29" i="7"/>
  <c r="K29" i="7"/>
  <c r="L29" i="7"/>
  <c r="G28" i="7"/>
  <c r="H28" i="7"/>
  <c r="I28" i="7"/>
  <c r="J28" i="7"/>
  <c r="K28" i="7"/>
  <c r="L28" i="7"/>
  <c r="G27" i="7"/>
  <c r="H27" i="7"/>
  <c r="I27" i="7"/>
  <c r="J27" i="7"/>
  <c r="K27" i="7"/>
  <c r="L27" i="7"/>
  <c r="G26" i="7"/>
  <c r="H26" i="7"/>
  <c r="I26" i="7"/>
  <c r="J26" i="7"/>
  <c r="K26" i="7"/>
  <c r="L26" i="7"/>
  <c r="G25" i="7"/>
  <c r="H25" i="7"/>
  <c r="I25" i="7"/>
  <c r="J25" i="7"/>
  <c r="K25" i="7"/>
  <c r="L25" i="7"/>
  <c r="G24" i="7"/>
  <c r="H24" i="7"/>
  <c r="I24" i="7"/>
  <c r="J24" i="7"/>
  <c r="K24" i="7"/>
  <c r="L24" i="7"/>
  <c r="G19" i="7"/>
  <c r="H19" i="7"/>
  <c r="I19" i="7"/>
  <c r="J19" i="7"/>
  <c r="K19" i="7"/>
  <c r="L19" i="7"/>
  <c r="G18" i="7"/>
  <c r="H18" i="7"/>
  <c r="I18" i="7"/>
  <c r="J18" i="7"/>
  <c r="K18" i="7"/>
  <c r="L18" i="7"/>
  <c r="G17" i="7"/>
  <c r="H17" i="7"/>
  <c r="I17" i="7"/>
  <c r="J17" i="7"/>
  <c r="K17" i="7"/>
  <c r="L17" i="7"/>
  <c r="G16" i="7"/>
  <c r="H16" i="7"/>
  <c r="I16" i="7"/>
  <c r="J16" i="7"/>
  <c r="K16" i="7"/>
  <c r="L16" i="7"/>
  <c r="G15" i="7"/>
  <c r="H15" i="7"/>
  <c r="I15" i="7"/>
  <c r="J15" i="7"/>
  <c r="K15" i="7"/>
  <c r="L15" i="7"/>
  <c r="G14" i="7"/>
  <c r="H14" i="7"/>
  <c r="I14" i="7"/>
  <c r="J14" i="7"/>
  <c r="K14" i="7"/>
  <c r="L14" i="7"/>
  <c r="G9" i="7"/>
  <c r="H9" i="7"/>
  <c r="I9" i="7"/>
  <c r="J9" i="7"/>
  <c r="K9" i="7"/>
  <c r="L9" i="7"/>
  <c r="G8" i="7"/>
  <c r="H8" i="7"/>
  <c r="I8" i="7"/>
  <c r="J8" i="7"/>
  <c r="K8" i="7"/>
  <c r="L8" i="7"/>
  <c r="G7" i="7"/>
  <c r="H7" i="7"/>
  <c r="I7" i="7"/>
  <c r="J7" i="7"/>
  <c r="K7" i="7"/>
  <c r="L7" i="7"/>
  <c r="G6" i="7"/>
  <c r="H6" i="7"/>
  <c r="I6" i="7"/>
  <c r="J6" i="7"/>
  <c r="K6" i="7"/>
  <c r="L6" i="7"/>
  <c r="G5" i="7"/>
  <c r="H5" i="7"/>
  <c r="I5" i="7"/>
  <c r="J5" i="7"/>
  <c r="K5" i="7"/>
  <c r="L5" i="7"/>
  <c r="G4" i="7"/>
  <c r="H4" i="7"/>
  <c r="I4" i="7"/>
  <c r="J4" i="7"/>
  <c r="K4" i="7"/>
  <c r="L4" i="7"/>
</calcChain>
</file>

<file path=xl/sharedStrings.xml><?xml version="1.0" encoding="utf-8"?>
<sst xmlns="http://schemas.openxmlformats.org/spreadsheetml/2006/main" count="11689" uniqueCount="5408">
  <si>
    <t>TNK2</t>
  </si>
  <si>
    <t>ABCB10</t>
  </si>
  <si>
    <t>ACLY</t>
  </si>
  <si>
    <t>RSAD2</t>
  </si>
  <si>
    <t>FCER1G</t>
  </si>
  <si>
    <t>EIF2AK2</t>
  </si>
  <si>
    <t>CXCL10</t>
  </si>
  <si>
    <t>ACSL1</t>
  </si>
  <si>
    <t>AKAP10</t>
  </si>
  <si>
    <t>IFI44L</t>
  </si>
  <si>
    <t>FCGR1A</t>
  </si>
  <si>
    <t>GBP1</t>
  </si>
  <si>
    <t>EDN1</t>
  </si>
  <si>
    <t>ADAR</t>
  </si>
  <si>
    <t xml:space="preserve">AFF2 </t>
  </si>
  <si>
    <t>APOL3</t>
  </si>
  <si>
    <t xml:space="preserve">ADGRE2 </t>
  </si>
  <si>
    <t>IFIT1</t>
  </si>
  <si>
    <t>IFI30</t>
  </si>
  <si>
    <t>HERC5</t>
  </si>
  <si>
    <t>GLS</t>
  </si>
  <si>
    <t>AGT</t>
  </si>
  <si>
    <t>ADAM19</t>
  </si>
  <si>
    <t>AIM2</t>
  </si>
  <si>
    <t>BACH2</t>
  </si>
  <si>
    <t>AK3</t>
  </si>
  <si>
    <t>IFI44</t>
  </si>
  <si>
    <t>HERC6</t>
  </si>
  <si>
    <t>STAT2</t>
  </si>
  <si>
    <t xml:space="preserve">ADAP2 </t>
  </si>
  <si>
    <t>BRCA2</t>
  </si>
  <si>
    <t>OAS3</t>
  </si>
  <si>
    <t>IFI27</t>
  </si>
  <si>
    <t>IDO1</t>
  </si>
  <si>
    <t>AKAP2</t>
  </si>
  <si>
    <t>ADM</t>
  </si>
  <si>
    <t>CALD1</t>
  </si>
  <si>
    <t>AMPD3</t>
  </si>
  <si>
    <t>USP18</t>
  </si>
  <si>
    <t>HLA-DOA</t>
  </si>
  <si>
    <t>IFI35</t>
  </si>
  <si>
    <t>APOBEC3B</t>
  </si>
  <si>
    <t>ATF3</t>
  </si>
  <si>
    <t>CASK</t>
  </si>
  <si>
    <t>OAS1</t>
  </si>
  <si>
    <t>APOBEC3G</t>
  </si>
  <si>
    <t>ATM</t>
  </si>
  <si>
    <t>CASP1</t>
  </si>
  <si>
    <t>ARID3A</t>
  </si>
  <si>
    <t>HLA-DRB5</t>
  </si>
  <si>
    <t>EPB41</t>
  </si>
  <si>
    <t>AFF3</t>
  </si>
  <si>
    <t>C1QB</t>
  </si>
  <si>
    <t>CCR5</t>
  </si>
  <si>
    <t>ARSE</t>
  </si>
  <si>
    <t>LAMP3</t>
  </si>
  <si>
    <t>IFI6</t>
  </si>
  <si>
    <t>C4A</t>
  </si>
  <si>
    <t>CDKN3</t>
  </si>
  <si>
    <t>ASAP1</t>
  </si>
  <si>
    <t>MX1</t>
  </si>
  <si>
    <t>LMNB1</t>
  </si>
  <si>
    <t>ATF5</t>
  </si>
  <si>
    <t>ALOX12</t>
  </si>
  <si>
    <t>B4GALT5</t>
  </si>
  <si>
    <t>IFIT3</t>
  </si>
  <si>
    <t>CDKN1A</t>
  </si>
  <si>
    <t>BAG1</t>
  </si>
  <si>
    <t>ANXA4</t>
  </si>
  <si>
    <t xml:space="preserve">CXCR3 </t>
  </si>
  <si>
    <t>BCL2A1</t>
  </si>
  <si>
    <t>PSMB8</t>
  </si>
  <si>
    <t>IFIT5</t>
  </si>
  <si>
    <t>MRPS15</t>
  </si>
  <si>
    <t>BARD1</t>
  </si>
  <si>
    <t>CASP10</t>
  </si>
  <si>
    <t>CYBB</t>
  </si>
  <si>
    <t>BHLHE41</t>
  </si>
  <si>
    <t>OAS2</t>
  </si>
  <si>
    <t>TAPBP</t>
  </si>
  <si>
    <t>IFITM1</t>
  </si>
  <si>
    <t>WARS</t>
  </si>
  <si>
    <t>BCL7B</t>
  </si>
  <si>
    <t>CCL8</t>
  </si>
  <si>
    <t>DEFA1</t>
  </si>
  <si>
    <t>BHMT</t>
  </si>
  <si>
    <t>IFITM3</t>
  </si>
  <si>
    <t>CCND2</t>
  </si>
  <si>
    <t>BLVRA</t>
  </si>
  <si>
    <t>ALOX5</t>
  </si>
  <si>
    <t xml:space="preserve">ETAA1 </t>
  </si>
  <si>
    <t>BIRC3</t>
  </si>
  <si>
    <t>LY6E</t>
  </si>
  <si>
    <t>TNFSF10</t>
  </si>
  <si>
    <t>ISG20</t>
  </si>
  <si>
    <t>CFB</t>
  </si>
  <si>
    <t>BRCA1</t>
  </si>
  <si>
    <t>FASLG</t>
  </si>
  <si>
    <t>OASL</t>
  </si>
  <si>
    <t>SP100</t>
  </si>
  <si>
    <t>CD38</t>
  </si>
  <si>
    <t>FBXL2</t>
  </si>
  <si>
    <t>FAS</t>
  </si>
  <si>
    <t>MX2</t>
  </si>
  <si>
    <t>JAK2</t>
  </si>
  <si>
    <t>BST2</t>
  </si>
  <si>
    <t>FCER2</t>
  </si>
  <si>
    <t>ETV4</t>
  </si>
  <si>
    <t>BUB1</t>
  </si>
  <si>
    <t xml:space="preserve">B4GAT1 </t>
  </si>
  <si>
    <t>C2</t>
  </si>
  <si>
    <t>CKB</t>
  </si>
  <si>
    <t>CCL15</t>
  </si>
  <si>
    <t>IFIT2</t>
  </si>
  <si>
    <t>CCR1</t>
  </si>
  <si>
    <t>GBP2</t>
  </si>
  <si>
    <t>LAP3</t>
  </si>
  <si>
    <t>CACNA1A</t>
  </si>
  <si>
    <t>CLEC10A</t>
  </si>
  <si>
    <t>CCL20</t>
  </si>
  <si>
    <t>GBP4</t>
  </si>
  <si>
    <t>STX11</t>
  </si>
  <si>
    <t>CAD</t>
  </si>
  <si>
    <t>BCL11A</t>
  </si>
  <si>
    <t>CPT1B</t>
  </si>
  <si>
    <t>CCL23</t>
  </si>
  <si>
    <t>RTP4</t>
  </si>
  <si>
    <t>CAMK2A</t>
  </si>
  <si>
    <t xml:space="preserve">ATP13A1 </t>
  </si>
  <si>
    <t>CSF2RB</t>
  </si>
  <si>
    <t xml:space="preserve">GNPDA1 </t>
  </si>
  <si>
    <t>CCL3L1</t>
  </si>
  <si>
    <t>TAP2</t>
  </si>
  <si>
    <t>CTNND2</t>
  </si>
  <si>
    <t>GSTM5</t>
  </si>
  <si>
    <t>CD37</t>
  </si>
  <si>
    <t>IFITM2</t>
  </si>
  <si>
    <t>BLZF1</t>
  </si>
  <si>
    <t>GZMB</t>
  </si>
  <si>
    <t>SAMD9</t>
  </si>
  <si>
    <t>CASP5</t>
  </si>
  <si>
    <t>BAK1</t>
  </si>
  <si>
    <t>CXCL11</t>
  </si>
  <si>
    <t>HHEX</t>
  </si>
  <si>
    <t>CD83</t>
  </si>
  <si>
    <t>SERPING1</t>
  </si>
  <si>
    <t>SAMD9L</t>
  </si>
  <si>
    <t>CBR1</t>
  </si>
  <si>
    <t>HP</t>
  </si>
  <si>
    <t>SP110</t>
  </si>
  <si>
    <t>MSR1</t>
  </si>
  <si>
    <t>CBWD1</t>
  </si>
  <si>
    <t>BRD4</t>
  </si>
  <si>
    <t>HSPA6</t>
  </si>
  <si>
    <t>ISG15</t>
  </si>
  <si>
    <t>IL15</t>
  </si>
  <si>
    <t>CCL13</t>
  </si>
  <si>
    <t>IFNG</t>
  </si>
  <si>
    <t>CR2</t>
  </si>
  <si>
    <t>GCH1</t>
  </si>
  <si>
    <t xml:space="preserve">CCL7 </t>
  </si>
  <si>
    <t>BGN</t>
  </si>
  <si>
    <t>C3AR1</t>
  </si>
  <si>
    <t>ETAA1</t>
  </si>
  <si>
    <t>IL16</t>
  </si>
  <si>
    <t xml:space="preserve">BLNK </t>
  </si>
  <si>
    <t>IL18BP</t>
  </si>
  <si>
    <t xml:space="preserve">CXCL1 </t>
  </si>
  <si>
    <t>CCNA1</t>
  </si>
  <si>
    <t>F8</t>
  </si>
  <si>
    <t>IL18R1</t>
  </si>
  <si>
    <t>CXCL2</t>
  </si>
  <si>
    <t>IL15RA</t>
  </si>
  <si>
    <t>FBLN1</t>
  </si>
  <si>
    <t>IL1A</t>
  </si>
  <si>
    <t>CXCL3</t>
  </si>
  <si>
    <t>PLSCR1</t>
  </si>
  <si>
    <t>CD86</t>
  </si>
  <si>
    <t>CD2AP</t>
  </si>
  <si>
    <t>CAPN2</t>
  </si>
  <si>
    <t>INPP5D</t>
  </si>
  <si>
    <t>CXCL8</t>
  </si>
  <si>
    <t>INSIG1</t>
  </si>
  <si>
    <t>CYP27B1</t>
  </si>
  <si>
    <t>CD4</t>
  </si>
  <si>
    <t>FLII</t>
  </si>
  <si>
    <t>IRF1</t>
  </si>
  <si>
    <t>DAB2</t>
  </si>
  <si>
    <t>PTCH1</t>
  </si>
  <si>
    <t>CD69</t>
  </si>
  <si>
    <t>GADD45B</t>
  </si>
  <si>
    <t>KLF2</t>
  </si>
  <si>
    <t>EBI3</t>
  </si>
  <si>
    <t>CDC42EP1</t>
  </si>
  <si>
    <t>KRT8</t>
  </si>
  <si>
    <t>EGR1</t>
  </si>
  <si>
    <t>TAP1</t>
  </si>
  <si>
    <t>CDK4</t>
  </si>
  <si>
    <t>LIMK1</t>
  </si>
  <si>
    <t>EGR2</t>
  </si>
  <si>
    <t>LINC00597</t>
  </si>
  <si>
    <t>TRIM22</t>
  </si>
  <si>
    <t>GCNT1</t>
  </si>
  <si>
    <t>LY75</t>
  </si>
  <si>
    <t>EREG</t>
  </si>
  <si>
    <t>MNDA</t>
  </si>
  <si>
    <t>CH25H</t>
  </si>
  <si>
    <t>MMP25</t>
  </si>
  <si>
    <t>SOCS1</t>
  </si>
  <si>
    <t>CHKA</t>
  </si>
  <si>
    <t>CCL7</t>
  </si>
  <si>
    <t>NIN</t>
  </si>
  <si>
    <t>F3</t>
  </si>
  <si>
    <t>CNTN6</t>
  </si>
  <si>
    <t>HBG2</t>
  </si>
  <si>
    <t xml:space="preserve">NLRP1 </t>
  </si>
  <si>
    <t>FABP1</t>
  </si>
  <si>
    <t>STAT1</t>
  </si>
  <si>
    <t>COL3A1</t>
  </si>
  <si>
    <t>PCDH9</t>
  </si>
  <si>
    <t>SELL</t>
  </si>
  <si>
    <t>UBE2L6</t>
  </si>
  <si>
    <t>CTSL</t>
  </si>
  <si>
    <t>NKTR</t>
  </si>
  <si>
    <t>ICAM1</t>
  </si>
  <si>
    <t>SERPIND1</t>
  </si>
  <si>
    <t>FCGR2A</t>
  </si>
  <si>
    <t>SLAMF1</t>
  </si>
  <si>
    <t>FLJ11129</t>
  </si>
  <si>
    <t>TOR1B</t>
  </si>
  <si>
    <t>RGS1</t>
  </si>
  <si>
    <t xml:space="preserve">CXCR2 </t>
  </si>
  <si>
    <t>CCR7</t>
  </si>
  <si>
    <t>FLNA</t>
  </si>
  <si>
    <t>CYP2J2</t>
  </si>
  <si>
    <t>CCRL2</t>
  </si>
  <si>
    <t>G0S2</t>
  </si>
  <si>
    <t>PSMB9</t>
  </si>
  <si>
    <t>CCL4</t>
  </si>
  <si>
    <t>CD164</t>
  </si>
  <si>
    <t>NR3C1</t>
  </si>
  <si>
    <t>DEFB1</t>
  </si>
  <si>
    <t>TBX21</t>
  </si>
  <si>
    <t>DLL1</t>
  </si>
  <si>
    <t>TFF1</t>
  </si>
  <si>
    <t>GJB2</t>
  </si>
  <si>
    <t>ECE1</t>
  </si>
  <si>
    <t>DSC2</t>
  </si>
  <si>
    <t>TNFAIP2</t>
  </si>
  <si>
    <t>NMI</t>
  </si>
  <si>
    <t>DUSP5</t>
  </si>
  <si>
    <t>CD47</t>
  </si>
  <si>
    <t>IL7</t>
  </si>
  <si>
    <t>TNFAIP3</t>
  </si>
  <si>
    <t>GMIP</t>
  </si>
  <si>
    <t>DUSP7</t>
  </si>
  <si>
    <t>CD59</t>
  </si>
  <si>
    <t>GP1BA</t>
  </si>
  <si>
    <t>IFI16</t>
  </si>
  <si>
    <t>DYNLT1</t>
  </si>
  <si>
    <t>IRF8</t>
  </si>
  <si>
    <t>TXK</t>
  </si>
  <si>
    <t>GRK3</t>
  </si>
  <si>
    <t>LEPR</t>
  </si>
  <si>
    <t>DYSF</t>
  </si>
  <si>
    <t>HCAR3</t>
  </si>
  <si>
    <t>XAF1</t>
  </si>
  <si>
    <t>LGALS2</t>
  </si>
  <si>
    <t>CD163</t>
  </si>
  <si>
    <t>CENPE</t>
  </si>
  <si>
    <t>JCHAIN</t>
  </si>
  <si>
    <t>TGM1</t>
  </si>
  <si>
    <t>HOMER2</t>
  </si>
  <si>
    <t>SPIB</t>
  </si>
  <si>
    <t>EIF2B1</t>
  </si>
  <si>
    <t>CFLAR</t>
  </si>
  <si>
    <t>IL1RN</t>
  </si>
  <si>
    <t>INPPL1</t>
  </si>
  <si>
    <t xml:space="preserve">EIF4ENIF1 </t>
  </si>
  <si>
    <t>LIMK2</t>
  </si>
  <si>
    <t>ENPP2</t>
  </si>
  <si>
    <t>LMO2</t>
  </si>
  <si>
    <t>CMAHP</t>
  </si>
  <si>
    <t xml:space="preserve">IFI44 </t>
  </si>
  <si>
    <t>LYN</t>
  </si>
  <si>
    <t>IKBKG</t>
  </si>
  <si>
    <t>MYD88</t>
  </si>
  <si>
    <t>WT1</t>
  </si>
  <si>
    <t>CD72</t>
  </si>
  <si>
    <t xml:space="preserve">CNTRL </t>
  </si>
  <si>
    <t>PML</t>
  </si>
  <si>
    <t>TNFSF6</t>
  </si>
  <si>
    <t>FAF1</t>
  </si>
  <si>
    <t>IL18</t>
  </si>
  <si>
    <t>FGF1</t>
  </si>
  <si>
    <t>CDK17</t>
  </si>
  <si>
    <t>NET1</t>
  </si>
  <si>
    <t>IL1B</t>
  </si>
  <si>
    <t xml:space="preserve">FOXO1 </t>
  </si>
  <si>
    <t>CENPA</t>
  </si>
  <si>
    <t>PRKRA</t>
  </si>
  <si>
    <t>FTL</t>
  </si>
  <si>
    <t>NLRP1</t>
  </si>
  <si>
    <t>IL6</t>
  </si>
  <si>
    <t>PDGFRL</t>
  </si>
  <si>
    <t>FUT4</t>
  </si>
  <si>
    <t>INHBA</t>
  </si>
  <si>
    <t>JUP</t>
  </si>
  <si>
    <t xml:space="preserve">GBAP1 </t>
  </si>
  <si>
    <t>CYP19A1</t>
  </si>
  <si>
    <t>ITGA6</t>
  </si>
  <si>
    <t>RGS6</t>
  </si>
  <si>
    <t>CHI3L2</t>
  </si>
  <si>
    <t>P2RY13</t>
  </si>
  <si>
    <t>KITLG</t>
  </si>
  <si>
    <t>TRD</t>
  </si>
  <si>
    <t>KLF1</t>
  </si>
  <si>
    <t>CISH</t>
  </si>
  <si>
    <t>PLA2G4C</t>
  </si>
  <si>
    <t>KMO</t>
  </si>
  <si>
    <t>TFDP2</t>
  </si>
  <si>
    <t>PLEK</t>
  </si>
  <si>
    <t>LGALS3BP</t>
  </si>
  <si>
    <t>GLB1</t>
  </si>
  <si>
    <t>POLR2B</t>
  </si>
  <si>
    <t>MAP3K4</t>
  </si>
  <si>
    <t>KIF20B</t>
  </si>
  <si>
    <t>MARCKS</t>
  </si>
  <si>
    <t>GMPR</t>
  </si>
  <si>
    <t>MGLL</t>
  </si>
  <si>
    <t>GPR161</t>
  </si>
  <si>
    <t>RALB</t>
  </si>
  <si>
    <t>MMP19</t>
  </si>
  <si>
    <t>LGALS9</t>
  </si>
  <si>
    <t>GUK1</t>
  </si>
  <si>
    <t>COX17</t>
  </si>
  <si>
    <t>E2F1</t>
  </si>
  <si>
    <t>MN1</t>
  </si>
  <si>
    <t>IGL</t>
  </si>
  <si>
    <t>MSC</t>
  </si>
  <si>
    <t>RBCK1</t>
  </si>
  <si>
    <t>HIST2H2AA3</t>
  </si>
  <si>
    <t>SFTPB</t>
  </si>
  <si>
    <t>MTF1</t>
  </si>
  <si>
    <t>UBE2S</t>
  </si>
  <si>
    <t>SLC1A5</t>
  </si>
  <si>
    <t xml:space="preserve">NAMPT </t>
  </si>
  <si>
    <t>HS6ST1</t>
  </si>
  <si>
    <t>NELL2</t>
  </si>
  <si>
    <t>HSP90AA1</t>
  </si>
  <si>
    <t>NFKB1</t>
  </si>
  <si>
    <t>PDGFB</t>
  </si>
  <si>
    <t>SPRY4</t>
  </si>
  <si>
    <t>NFKB2</t>
  </si>
  <si>
    <t>SCARB2</t>
  </si>
  <si>
    <t>ELF4</t>
  </si>
  <si>
    <t>ERCC4</t>
  </si>
  <si>
    <t>SRRM2</t>
  </si>
  <si>
    <t>NFKBIA</t>
  </si>
  <si>
    <t>NFKBIZ</t>
  </si>
  <si>
    <t>GBAP1</t>
  </si>
  <si>
    <t>ETV6</t>
  </si>
  <si>
    <t xml:space="preserve">NKX3-2 </t>
  </si>
  <si>
    <t>IRF9</t>
  </si>
  <si>
    <t>DHFR</t>
  </si>
  <si>
    <t xml:space="preserve">PATJ </t>
  </si>
  <si>
    <t>NAMPT</t>
  </si>
  <si>
    <t>DMXL1</t>
  </si>
  <si>
    <t>PDE4DIP</t>
  </si>
  <si>
    <t>SP140</t>
  </si>
  <si>
    <t>PATJ</t>
  </si>
  <si>
    <t xml:space="preserve">IFIT5 </t>
  </si>
  <si>
    <t>DNMT1</t>
  </si>
  <si>
    <t>FGF13</t>
  </si>
  <si>
    <t xml:space="preserve">TENM1 </t>
  </si>
  <si>
    <t>PDPN</t>
  </si>
  <si>
    <t>DRAP1</t>
  </si>
  <si>
    <t>IRF7</t>
  </si>
  <si>
    <t>FGL2</t>
  </si>
  <si>
    <t>PIAS4</t>
  </si>
  <si>
    <t>PLAUR</t>
  </si>
  <si>
    <t>FMR1</t>
  </si>
  <si>
    <t>PTGES</t>
  </si>
  <si>
    <t>TCN2</t>
  </si>
  <si>
    <t>SUPT3H</t>
  </si>
  <si>
    <t>PTGS2</t>
  </si>
  <si>
    <t>IFRD1</t>
  </si>
  <si>
    <t>UBD</t>
  </si>
  <si>
    <t>RELB</t>
  </si>
  <si>
    <t>UBE2C</t>
  </si>
  <si>
    <t>RPGR</t>
  </si>
  <si>
    <t>RPS9</t>
  </si>
  <si>
    <t>UBE3A</t>
  </si>
  <si>
    <t>SDC4</t>
  </si>
  <si>
    <t>VAMP5</t>
  </si>
  <si>
    <t>NUB1</t>
  </si>
  <si>
    <t>VSNL1</t>
  </si>
  <si>
    <t>SFRP1</t>
  </si>
  <si>
    <t>PKD2</t>
  </si>
  <si>
    <t>SH3BP5</t>
  </si>
  <si>
    <t>MAP2K5</t>
  </si>
  <si>
    <t>XRN1</t>
  </si>
  <si>
    <t>LGMN</t>
  </si>
  <si>
    <t>IRF2</t>
  </si>
  <si>
    <t>ELF1</t>
  </si>
  <si>
    <t>SLC30A4</t>
  </si>
  <si>
    <t>SOD2</t>
  </si>
  <si>
    <t>SPI1</t>
  </si>
  <si>
    <t>SSPN</t>
  </si>
  <si>
    <t>ITIH2</t>
  </si>
  <si>
    <t>STAT4</t>
  </si>
  <si>
    <t>SSB</t>
  </si>
  <si>
    <t>TAF15</t>
  </si>
  <si>
    <t>UNC93B1</t>
  </si>
  <si>
    <t>TRIM21</t>
  </si>
  <si>
    <t>KCNA3</t>
  </si>
  <si>
    <t>TBX3</t>
  </si>
  <si>
    <t>KDELR2</t>
  </si>
  <si>
    <t>RIPOR2</t>
  </si>
  <si>
    <t>FBXW2</t>
  </si>
  <si>
    <t>TNF</t>
  </si>
  <si>
    <t>TRA2B</t>
  </si>
  <si>
    <t>KLF6</t>
  </si>
  <si>
    <t>KPNB1</t>
  </si>
  <si>
    <t xml:space="preserve">FCMR </t>
  </si>
  <si>
    <t>HSPA1A</t>
  </si>
  <si>
    <t>TNFRSF11A</t>
  </si>
  <si>
    <t>LAG3</t>
  </si>
  <si>
    <t>TRAF1</t>
  </si>
  <si>
    <t xml:space="preserve">TSC22D1 </t>
  </si>
  <si>
    <t>TYROBP</t>
  </si>
  <si>
    <t>TLR7</t>
  </si>
  <si>
    <t>FPR2</t>
  </si>
  <si>
    <t xml:space="preserve">UBE2C </t>
  </si>
  <si>
    <t>VEGFA</t>
  </si>
  <si>
    <t>UBA7</t>
  </si>
  <si>
    <t>TRIM38</t>
  </si>
  <si>
    <t>ST3GAL5</t>
  </si>
  <si>
    <t xml:space="preserve">LGMN </t>
  </si>
  <si>
    <t>MCL1</t>
  </si>
  <si>
    <t>NFE2L3</t>
  </si>
  <si>
    <t>GPI</t>
  </si>
  <si>
    <t>MMP16</t>
  </si>
  <si>
    <t>MED1</t>
  </si>
  <si>
    <t>SIT1</t>
  </si>
  <si>
    <t>HK2</t>
  </si>
  <si>
    <t>CXCR2</t>
  </si>
  <si>
    <t>HSPA1L</t>
  </si>
  <si>
    <t>SNX2</t>
  </si>
  <si>
    <t>EIF4ENIF1</t>
  </si>
  <si>
    <t xml:space="preserve">NUPR1 </t>
  </si>
  <si>
    <t>OSBPL1A</t>
  </si>
  <si>
    <t>PMAIP1</t>
  </si>
  <si>
    <t>PGGT1B</t>
  </si>
  <si>
    <t>USP25</t>
  </si>
  <si>
    <t>SAT1</t>
  </si>
  <si>
    <t xml:space="preserve">IKBKE </t>
  </si>
  <si>
    <t>FOXO1</t>
  </si>
  <si>
    <t>NUPR1</t>
  </si>
  <si>
    <t xml:space="preserve">RBCK1 </t>
  </si>
  <si>
    <t>RET</t>
  </si>
  <si>
    <t>MBNL</t>
  </si>
  <si>
    <t xml:space="preserve">RTP4 </t>
  </si>
  <si>
    <t>IRF4</t>
  </si>
  <si>
    <t>TLR3</t>
  </si>
  <si>
    <t>MEF2A</t>
  </si>
  <si>
    <t>TARBP1</t>
  </si>
  <si>
    <t>ITGAL</t>
  </si>
  <si>
    <t>MLF1</t>
  </si>
  <si>
    <t>ITGAX</t>
  </si>
  <si>
    <t>SPTLC2</t>
  </si>
  <si>
    <t xml:space="preserve">SP110 </t>
  </si>
  <si>
    <t>MS4A7</t>
  </si>
  <si>
    <t xml:space="preserve">ST3GAL5 </t>
  </si>
  <si>
    <t>KCNMB1</t>
  </si>
  <si>
    <t>STAP1</t>
  </si>
  <si>
    <t xml:space="preserve">KIF20B </t>
  </si>
  <si>
    <t>NCF1</t>
  </si>
  <si>
    <t xml:space="preserve">KLRB1 </t>
  </si>
  <si>
    <t>SYN2</t>
  </si>
  <si>
    <t>TAF5L</t>
  </si>
  <si>
    <t>NPTX1</t>
  </si>
  <si>
    <t>LANCL1</t>
  </si>
  <si>
    <t>LBR</t>
  </si>
  <si>
    <t>PAX8</t>
  </si>
  <si>
    <t>LILRA1</t>
  </si>
  <si>
    <t>LTA</t>
  </si>
  <si>
    <t>LTB4R</t>
  </si>
  <si>
    <t xml:space="preserve">TRIM22 </t>
  </si>
  <si>
    <t xml:space="preserve">TRIM26 </t>
  </si>
  <si>
    <t>PPP2R2A</t>
  </si>
  <si>
    <t>PRKAG1</t>
  </si>
  <si>
    <t xml:space="preserve">UBA7 </t>
  </si>
  <si>
    <t>MAP3K8</t>
  </si>
  <si>
    <t xml:space="preserve">UBE2S </t>
  </si>
  <si>
    <t>PTGER2</t>
  </si>
  <si>
    <t xml:space="preserve">MFHAS1 </t>
  </si>
  <si>
    <t>RBBP6</t>
  </si>
  <si>
    <t>RERE</t>
  </si>
  <si>
    <t>RPS6KA5</t>
  </si>
  <si>
    <t>SDS</t>
  </si>
  <si>
    <t>NAPSA</t>
  </si>
  <si>
    <t xml:space="preserve">NBN </t>
  </si>
  <si>
    <t>NCOA2</t>
  </si>
  <si>
    <t>SFT2D2</t>
  </si>
  <si>
    <t>NEBL</t>
  </si>
  <si>
    <t>NEK4</t>
  </si>
  <si>
    <t>SOS1</t>
  </si>
  <si>
    <t>NOTCH1</t>
  </si>
  <si>
    <t>NR4A3</t>
  </si>
  <si>
    <t>PAX5</t>
  </si>
  <si>
    <t>PDE4B</t>
  </si>
  <si>
    <t>PFKFB3</t>
  </si>
  <si>
    <t>PFKP</t>
  </si>
  <si>
    <t>PIM2</t>
  </si>
  <si>
    <t>THY1</t>
  </si>
  <si>
    <t>PMS2</t>
  </si>
  <si>
    <t>PRKX</t>
  </si>
  <si>
    <t>RASGRP1</t>
  </si>
  <si>
    <t>RIN1</t>
  </si>
  <si>
    <t>RIPK1</t>
  </si>
  <si>
    <t>WIPF1</t>
  </si>
  <si>
    <t>RIPK3</t>
  </si>
  <si>
    <t>RNF114</t>
  </si>
  <si>
    <t xml:space="preserve">ZNF107 </t>
  </si>
  <si>
    <t>RRBP1</t>
  </si>
  <si>
    <t>SIDT2</t>
  </si>
  <si>
    <t>SMO</t>
  </si>
  <si>
    <t>SPTA1</t>
  </si>
  <si>
    <t xml:space="preserve">STOML2 </t>
  </si>
  <si>
    <t>TANK</t>
  </si>
  <si>
    <t>TLR1</t>
  </si>
  <si>
    <t>TRG</t>
  </si>
  <si>
    <t>TSPAN15</t>
  </si>
  <si>
    <t>UBQLN2</t>
  </si>
  <si>
    <t>USP15</t>
  </si>
  <si>
    <t>USPL1</t>
  </si>
  <si>
    <t>UVRAG</t>
  </si>
  <si>
    <t>Monos Cell Surface</t>
  </si>
  <si>
    <t>B cells</t>
  </si>
  <si>
    <t>Dendritic</t>
  </si>
  <si>
    <t>Anergic T cells</t>
  </si>
  <si>
    <t>Monos</t>
  </si>
  <si>
    <t>CD14</t>
  </si>
  <si>
    <t>IGHM</t>
  </si>
  <si>
    <t>CD8B</t>
  </si>
  <si>
    <t>IGIP</t>
  </si>
  <si>
    <t>NCAM1</t>
  </si>
  <si>
    <t>CLC</t>
  </si>
  <si>
    <t>SH2D1A</t>
  </si>
  <si>
    <t>ICOS</t>
  </si>
  <si>
    <t>PRF1</t>
  </si>
  <si>
    <t>C19orf10</t>
  </si>
  <si>
    <t>BST1</t>
  </si>
  <si>
    <t>AZU1</t>
  </si>
  <si>
    <t>IL3RA</t>
  </si>
  <si>
    <t>B4GALT3</t>
  </si>
  <si>
    <t>BLK</t>
  </si>
  <si>
    <t>IGH</t>
  </si>
  <si>
    <t>IGHD</t>
  </si>
  <si>
    <t>CD300C</t>
  </si>
  <si>
    <t>MCM2</t>
  </si>
  <si>
    <t>MS4A1</t>
  </si>
  <si>
    <t>CRTAM</t>
  </si>
  <si>
    <t>NCR1</t>
  </si>
  <si>
    <t>IKZF2</t>
  </si>
  <si>
    <t>TRAC</t>
  </si>
  <si>
    <t>CEACAM3</t>
  </si>
  <si>
    <t>CALR</t>
  </si>
  <si>
    <t>BLNK</t>
  </si>
  <si>
    <t>CD22</t>
  </si>
  <si>
    <t>CD33</t>
  </si>
  <si>
    <t>NDC80</t>
  </si>
  <si>
    <t>SIGLEC6</t>
  </si>
  <si>
    <t>NCR3</t>
  </si>
  <si>
    <t>RUNX3</t>
  </si>
  <si>
    <t>TRAJ41</t>
  </si>
  <si>
    <t>CTLA4</t>
  </si>
  <si>
    <t>EOMES</t>
  </si>
  <si>
    <t>CEACAM4</t>
  </si>
  <si>
    <t>CALU</t>
  </si>
  <si>
    <t>S100A8</t>
  </si>
  <si>
    <t>FCRL1</t>
  </si>
  <si>
    <t>CLEC4D</t>
  </si>
  <si>
    <t>PTTG1</t>
  </si>
  <si>
    <t>CD79A</t>
  </si>
  <si>
    <t>KIR3DL1</t>
  </si>
  <si>
    <t>CSF1R</t>
  </si>
  <si>
    <t>SH2D1B</t>
  </si>
  <si>
    <t>TIGIT</t>
  </si>
  <si>
    <t>TRAV10</t>
  </si>
  <si>
    <t>PDCD1</t>
  </si>
  <si>
    <t>IGHG1</t>
  </si>
  <si>
    <t>CEACAM6</t>
  </si>
  <si>
    <t>CANX</t>
  </si>
  <si>
    <t>CEACAM8</t>
  </si>
  <si>
    <t>FCRLA</t>
  </si>
  <si>
    <t>CLEC4E</t>
  </si>
  <si>
    <t>E2F3</t>
  </si>
  <si>
    <t>GON4L</t>
  </si>
  <si>
    <t>KIR3DL2</t>
  </si>
  <si>
    <t>LILRA4</t>
  </si>
  <si>
    <t>ZFP90</t>
  </si>
  <si>
    <t>TRAV12-3</t>
  </si>
  <si>
    <t>HAVCR2</t>
  </si>
  <si>
    <t>GZMH</t>
  </si>
  <si>
    <t>IGHMBP2</t>
  </si>
  <si>
    <t>CDS2</t>
  </si>
  <si>
    <t>CFP</t>
  </si>
  <si>
    <t>DEFA4</t>
  </si>
  <si>
    <t>CD79B</t>
  </si>
  <si>
    <t>CCL2</t>
  </si>
  <si>
    <t>ASPM</t>
  </si>
  <si>
    <t>BANK1</t>
  </si>
  <si>
    <t>KLRB1</t>
  </si>
  <si>
    <t>CLEC9A</t>
  </si>
  <si>
    <t>FOXP3</t>
  </si>
  <si>
    <t>TRAV13-1</t>
  </si>
  <si>
    <t>CD244</t>
  </si>
  <si>
    <t>IGHV2-5</t>
  </si>
  <si>
    <t>CLEC5A</t>
  </si>
  <si>
    <t>CHST12</t>
  </si>
  <si>
    <t>S100A9</t>
  </si>
  <si>
    <t>MPO</t>
  </si>
  <si>
    <t>AURKA</t>
  </si>
  <si>
    <t>KLRC3</t>
  </si>
  <si>
    <t>XCR1</t>
  </si>
  <si>
    <t>TRAV13-2</t>
  </si>
  <si>
    <t>CD160</t>
  </si>
  <si>
    <t>IL2RB</t>
  </si>
  <si>
    <t>IGHV4-31</t>
  </si>
  <si>
    <t>CTSG</t>
  </si>
  <si>
    <t>CHST2</t>
  </si>
  <si>
    <t>IFIH1</t>
  </si>
  <si>
    <t>OLFM4</t>
  </si>
  <si>
    <t>FCGR1B</t>
  </si>
  <si>
    <t>CCNB2</t>
  </si>
  <si>
    <t>KLRC4</t>
  </si>
  <si>
    <t>CLEC12A</t>
  </si>
  <si>
    <t>TRAV21</t>
  </si>
  <si>
    <t>KLRG1</t>
  </si>
  <si>
    <t>ZNF683</t>
  </si>
  <si>
    <t>IGH4-34</t>
  </si>
  <si>
    <t>DERL1</t>
  </si>
  <si>
    <t>S100A12</t>
  </si>
  <si>
    <t>FCGR3B</t>
  </si>
  <si>
    <t>CCNE1</t>
  </si>
  <si>
    <t>KLRD1</t>
  </si>
  <si>
    <t>TRAV9-2</t>
  </si>
  <si>
    <t>SGK1</t>
  </si>
  <si>
    <t>IGK</t>
  </si>
  <si>
    <t>ELANE</t>
  </si>
  <si>
    <t>DERL2</t>
  </si>
  <si>
    <t>FCRL3</t>
  </si>
  <si>
    <t>GRN</t>
  </si>
  <si>
    <t>CDC20</t>
  </si>
  <si>
    <t>DAPP1</t>
  </si>
  <si>
    <t>KLRF1</t>
  </si>
  <si>
    <t>TRBC1</t>
  </si>
  <si>
    <t>TFRC</t>
  </si>
  <si>
    <t>IGKC</t>
  </si>
  <si>
    <t>LCN2</t>
  </si>
  <si>
    <t>DNAJC3</t>
  </si>
  <si>
    <t>FCRL2</t>
  </si>
  <si>
    <t>CENPM</t>
  </si>
  <si>
    <t>KIR2DL3</t>
  </si>
  <si>
    <t>TRDC</t>
  </si>
  <si>
    <t>TAGAP</t>
  </si>
  <si>
    <t>LTF</t>
  </si>
  <si>
    <t>EDEM2</t>
  </si>
  <si>
    <t>LILRA6</t>
  </si>
  <si>
    <t>CEP55</t>
  </si>
  <si>
    <t>GNLY</t>
  </si>
  <si>
    <t>CD247</t>
  </si>
  <si>
    <t>IGLJ3</t>
  </si>
  <si>
    <t>EDEM3</t>
  </si>
  <si>
    <t>LILRB3</t>
  </si>
  <si>
    <t>GINS2</t>
  </si>
  <si>
    <t>GZMA</t>
  </si>
  <si>
    <t>CCR3</t>
  </si>
  <si>
    <t>IGLL1</t>
  </si>
  <si>
    <t>EMC9</t>
  </si>
  <si>
    <t>LILRB2</t>
  </si>
  <si>
    <t>MCM10</t>
  </si>
  <si>
    <t>CD226</t>
  </si>
  <si>
    <t>IGLV@</t>
  </si>
  <si>
    <t>OSM</t>
  </si>
  <si>
    <t>ERAP1</t>
  </si>
  <si>
    <t>CD68</t>
  </si>
  <si>
    <t>CCNB1</t>
  </si>
  <si>
    <t>GPR183</t>
  </si>
  <si>
    <t>GZMK</t>
  </si>
  <si>
    <t>CD28</t>
  </si>
  <si>
    <t>IGLV1-40</t>
  </si>
  <si>
    <t>RETN</t>
  </si>
  <si>
    <t>ERGIC2</t>
  </si>
  <si>
    <t>LILRA5</t>
  </si>
  <si>
    <t>SIGLEC1</t>
  </si>
  <si>
    <t>TYMS</t>
  </si>
  <si>
    <t>KLHL6</t>
  </si>
  <si>
    <t>GZMM</t>
  </si>
  <si>
    <t>CD3D</t>
  </si>
  <si>
    <t>IGLV1-44</t>
  </si>
  <si>
    <t>RNASE3</t>
  </si>
  <si>
    <t>ERO1L</t>
  </si>
  <si>
    <t>NCAPG</t>
  </si>
  <si>
    <t>PLCL2</t>
  </si>
  <si>
    <t>HCST</t>
  </si>
  <si>
    <t>CD3E</t>
  </si>
  <si>
    <t>IGLV2-14</t>
  </si>
  <si>
    <t>EXT1</t>
  </si>
  <si>
    <t>MARCH1</t>
  </si>
  <si>
    <t>AURKB</t>
  </si>
  <si>
    <t>CD2</t>
  </si>
  <si>
    <t>CD3G</t>
  </si>
  <si>
    <t>IGLV2-5</t>
  </si>
  <si>
    <t>GALNT2</t>
  </si>
  <si>
    <t>OSCAR</t>
  </si>
  <si>
    <t>MKI67</t>
  </si>
  <si>
    <t>ZNF318</t>
  </si>
  <si>
    <t>CD7</t>
  </si>
  <si>
    <t>CD5</t>
  </si>
  <si>
    <t>IGLV3-1</t>
  </si>
  <si>
    <t>GOLT1B</t>
  </si>
  <si>
    <t>SEMA4A</t>
  </si>
  <si>
    <t>NKG7</t>
  </si>
  <si>
    <t>GATA3</t>
  </si>
  <si>
    <t>IGLV3-19</t>
  </si>
  <si>
    <t>HERPUD1</t>
  </si>
  <si>
    <t>RASAL3</t>
  </si>
  <si>
    <t>GRAP2</t>
  </si>
  <si>
    <t>IGHV3-20</t>
  </si>
  <si>
    <t>HYOU1</t>
  </si>
  <si>
    <t>VPREB1</t>
  </si>
  <si>
    <t>TIA1</t>
  </si>
  <si>
    <t>ETS1</t>
  </si>
  <si>
    <t>IGHV3-23</t>
  </si>
  <si>
    <t>IER3IP1</t>
  </si>
  <si>
    <t>LEF1</t>
  </si>
  <si>
    <t>IGLV3-25</t>
  </si>
  <si>
    <t>IMPAD1</t>
  </si>
  <si>
    <t>CD8A</t>
  </si>
  <si>
    <t>IGLV4-3</t>
  </si>
  <si>
    <t>KDELC1</t>
  </si>
  <si>
    <t>IGH4-28</t>
  </si>
  <si>
    <t>IGLV4-60</t>
  </si>
  <si>
    <t>LMAN2</t>
  </si>
  <si>
    <t>IGLV5-45</t>
  </si>
  <si>
    <t>LPGAT1</t>
  </si>
  <si>
    <t>IGLV6-57</t>
  </si>
  <si>
    <t>MAN1A1</t>
  </si>
  <si>
    <t>IGLVI-70</t>
  </si>
  <si>
    <t>MAN1A2</t>
  </si>
  <si>
    <t>MZB1</t>
  </si>
  <si>
    <t>MANEA</t>
  </si>
  <si>
    <t>PRDM1</t>
  </si>
  <si>
    <t>MANF</t>
  </si>
  <si>
    <t>THEMIS2</t>
  </si>
  <si>
    <t>MGAT2</t>
  </si>
  <si>
    <t>SDC1</t>
  </si>
  <si>
    <t>MLEC</t>
  </si>
  <si>
    <t>NUCB2</t>
  </si>
  <si>
    <t>ITGAM</t>
  </si>
  <si>
    <t>PDIA4</t>
  </si>
  <si>
    <t>PDIA6</t>
  </si>
  <si>
    <t>PIGK</t>
  </si>
  <si>
    <t>PPIB</t>
  </si>
  <si>
    <t>RPN2</t>
  </si>
  <si>
    <t>SEC24A</t>
  </si>
  <si>
    <t>SEC24D</t>
  </si>
  <si>
    <t>SEC61G</t>
  </si>
  <si>
    <t>SPCS3</t>
  </si>
  <si>
    <t>SSR1</t>
  </si>
  <si>
    <t>SSR3</t>
  </si>
  <si>
    <t>TRAM1</t>
  </si>
  <si>
    <t>TRAM2</t>
  </si>
  <si>
    <t>UGGT1</t>
  </si>
  <si>
    <t>XBP1</t>
  </si>
  <si>
    <t>Dataset</t>
  </si>
  <si>
    <t>Sex</t>
  </si>
  <si>
    <t>Female</t>
  </si>
  <si>
    <t>SLEDAI</t>
  </si>
  <si>
    <t>Six to 27</t>
  </si>
  <si>
    <t>SLE Patients</t>
  </si>
  <si>
    <t>Healthy  Control</t>
  </si>
  <si>
    <t>Six to 40</t>
  </si>
  <si>
    <t>GSE45291</t>
  </si>
  <si>
    <t>unknown</t>
  </si>
  <si>
    <t>GSE22098*</t>
  </si>
  <si>
    <t>GSE61635</t>
  </si>
  <si>
    <t>GSE39088</t>
  </si>
  <si>
    <t>Sample Type</t>
  </si>
  <si>
    <t>WB</t>
  </si>
  <si>
    <t>GSE88885</t>
  </si>
  <si>
    <t>GSE88886</t>
  </si>
  <si>
    <t>GSE52471</t>
  </si>
  <si>
    <t>DLE</t>
  </si>
  <si>
    <t>GSE72535</t>
  </si>
  <si>
    <t>Synovium</t>
  </si>
  <si>
    <t>GSE32591</t>
  </si>
  <si>
    <t>N/A</t>
  </si>
  <si>
    <t>8 Female, 1 Male</t>
  </si>
  <si>
    <t>GSE50772</t>
  </si>
  <si>
    <t>5 Female, 2 Male</t>
  </si>
  <si>
    <t>PBMC</t>
  </si>
  <si>
    <t xml:space="preserve">Active </t>
  </si>
  <si>
    <t>Inactive</t>
  </si>
  <si>
    <t>zero to 11</t>
  </si>
  <si>
    <t>Zero to 25</t>
  </si>
  <si>
    <t>Zero to 13</t>
  </si>
  <si>
    <t>Zero to 26</t>
  </si>
  <si>
    <t>Two to Ten</t>
  </si>
  <si>
    <t>EPSTI1</t>
  </si>
  <si>
    <t>SPATS2L</t>
  </si>
  <si>
    <t>DDX60</t>
  </si>
  <si>
    <t>DDX58</t>
  </si>
  <si>
    <t>ZBP1</t>
  </si>
  <si>
    <t>PNPT1</t>
  </si>
  <si>
    <t>DHX58</t>
  </si>
  <si>
    <t>CMPK2</t>
  </si>
  <si>
    <t>ZCCHC2</t>
  </si>
  <si>
    <t>PARP9</t>
  </si>
  <si>
    <t>GBP1P1</t>
  </si>
  <si>
    <t>PARP12</t>
  </si>
  <si>
    <t>CEACAM1</t>
  </si>
  <si>
    <t>RNF213</t>
  </si>
  <si>
    <t>TDRD7</t>
  </si>
  <si>
    <t>FTSJD2</t>
  </si>
  <si>
    <t>TRIM5</t>
  </si>
  <si>
    <t>GALM</t>
  </si>
  <si>
    <t>FRMD3</t>
  </si>
  <si>
    <t>ETV7</t>
  </si>
  <si>
    <t>PGAP1</t>
  </si>
  <si>
    <t>MOV10</t>
  </si>
  <si>
    <t>RIN2</t>
  </si>
  <si>
    <t>DOCK4</t>
  </si>
  <si>
    <t>SLFN12</t>
  </si>
  <si>
    <t>TMEM123</t>
  </si>
  <si>
    <t>CHMP5</t>
  </si>
  <si>
    <t>DTX3L</t>
  </si>
  <si>
    <t>CD300E</t>
  </si>
  <si>
    <t>APOL6</t>
  </si>
  <si>
    <t>GBP3</t>
  </si>
  <si>
    <t>OR52K1</t>
  </si>
  <si>
    <t>SETDB2</t>
  </si>
  <si>
    <t>TMEM268</t>
  </si>
  <si>
    <t>ACOT9</t>
  </si>
  <si>
    <t>PPM1K</t>
  </si>
  <si>
    <t>TRAFD1</t>
  </si>
  <si>
    <t>GRAMD1B</t>
  </si>
  <si>
    <t>APOL1</t>
  </si>
  <si>
    <t>TRIM14</t>
  </si>
  <si>
    <t>ANKFY1</t>
  </si>
  <si>
    <t>MYOF</t>
  </si>
  <si>
    <t>FAM46A</t>
  </si>
  <si>
    <t>MT1HL1</t>
  </si>
  <si>
    <t>BATF2</t>
  </si>
  <si>
    <t>CNP</t>
  </si>
  <si>
    <t>TMEM62</t>
  </si>
  <si>
    <t>SHISA5</t>
  </si>
  <si>
    <t>RASGEF1B</t>
  </si>
  <si>
    <t>MT2A</t>
  </si>
  <si>
    <t>MAP2K6</t>
  </si>
  <si>
    <t>ZNF684</t>
  </si>
  <si>
    <t>LGALS9C</t>
  </si>
  <si>
    <t>OR52K2</t>
  </si>
  <si>
    <t>TRIM6</t>
  </si>
  <si>
    <t>C19orf66</t>
  </si>
  <si>
    <t>PIK3AP1</t>
  </si>
  <si>
    <t>HSH2D</t>
  </si>
  <si>
    <t>ZNFX1</t>
  </si>
  <si>
    <t>CCSER1</t>
  </si>
  <si>
    <t>LINC00487</t>
  </si>
  <si>
    <t>FBXO44</t>
  </si>
  <si>
    <t>RUBCN</t>
  </si>
  <si>
    <t>PARP11</t>
  </si>
  <si>
    <t>PI4K2B</t>
  </si>
  <si>
    <t>SERPINB9</t>
  </si>
  <si>
    <t>TIMM10</t>
  </si>
  <si>
    <t>TYMP</t>
  </si>
  <si>
    <t>FBXO39</t>
  </si>
  <si>
    <t>OTOF</t>
  </si>
  <si>
    <t>GTPBP2</t>
  </si>
  <si>
    <t>FMNL2</t>
  </si>
  <si>
    <t>ZC3HAV1</t>
  </si>
  <si>
    <t>NT5C3A</t>
  </si>
  <si>
    <t>PATL1</t>
  </si>
  <si>
    <t>CXorf21</t>
  </si>
  <si>
    <t>PTP4A1</t>
  </si>
  <si>
    <t>CSRNP1</t>
  </si>
  <si>
    <t>MAFB</t>
  </si>
  <si>
    <t>ZFYVE26</t>
  </si>
  <si>
    <t>FGD2</t>
  </si>
  <si>
    <t>RHBDF2</t>
  </si>
  <si>
    <t>NEXN</t>
  </si>
  <si>
    <t>EPB41L3</t>
  </si>
  <si>
    <t>CYSLTR1</t>
  </si>
  <si>
    <t>HESX1</t>
  </si>
  <si>
    <t>GTPBP1</t>
  </si>
  <si>
    <t>MIA3</t>
  </si>
  <si>
    <t>ZNF496</t>
  </si>
  <si>
    <t>IRF5</t>
  </si>
  <si>
    <t>RAB8A</t>
  </si>
  <si>
    <t>SAMD4A</t>
  </si>
  <si>
    <t>PRKCE</t>
  </si>
  <si>
    <t>ADA2</t>
  </si>
  <si>
    <t>RTCB</t>
  </si>
  <si>
    <t>DACT1</t>
  </si>
  <si>
    <t>CNDP2</t>
  </si>
  <si>
    <t>TRIB2</t>
  </si>
  <si>
    <t>GIMAP8</t>
  </si>
  <si>
    <t>PARP10</t>
  </si>
  <si>
    <t>UBQLNL</t>
  </si>
  <si>
    <t>APOL2</t>
  </si>
  <si>
    <t>SAMHD1</t>
  </si>
  <si>
    <t>APOBEC3D</t>
  </si>
  <si>
    <t>ADAP2</t>
  </si>
  <si>
    <t>SCIMP</t>
  </si>
  <si>
    <t>MERTK</t>
  </si>
  <si>
    <t>TIMM8A</t>
  </si>
  <si>
    <t xml:space="preserve">HSPA1L </t>
  </si>
  <si>
    <t>HLA-DRB1</t>
  </si>
  <si>
    <t>HLA-C</t>
  </si>
  <si>
    <t>HLA-DQB1</t>
  </si>
  <si>
    <t>PSMA2</t>
  </si>
  <si>
    <t>PSMA4</t>
  </si>
  <si>
    <t>TRIM26</t>
  </si>
  <si>
    <t>TNFSF13B</t>
  </si>
  <si>
    <t>AIF1</t>
  </si>
  <si>
    <t>FPR1</t>
  </si>
  <si>
    <t>STAT3</t>
  </si>
  <si>
    <t>S100A11</t>
  </si>
  <si>
    <t>PECAM1</t>
  </si>
  <si>
    <t>PLEKHO1</t>
  </si>
  <si>
    <t xml:space="preserve">TYROBP </t>
  </si>
  <si>
    <t>FYB1</t>
  </si>
  <si>
    <t>IFNGR2</t>
  </si>
  <si>
    <t>MS4A6A</t>
  </si>
  <si>
    <t xml:space="preserve">PRELID1 </t>
  </si>
  <si>
    <t>LCP2</t>
  </si>
  <si>
    <t>SEC31A</t>
  </si>
  <si>
    <t>ITM2B</t>
  </si>
  <si>
    <t>PARP4</t>
  </si>
  <si>
    <t>CEBPB</t>
  </si>
  <si>
    <t>CETN3</t>
  </si>
  <si>
    <t>CREG1</t>
  </si>
  <si>
    <t>CYLD</t>
  </si>
  <si>
    <t>DEK</t>
  </si>
  <si>
    <t>INHBB</t>
  </si>
  <si>
    <t>JUND</t>
  </si>
  <si>
    <t>KRT5</t>
  </si>
  <si>
    <t>PIM1</t>
  </si>
  <si>
    <t>SDCBP</t>
  </si>
  <si>
    <t xml:space="preserve">TGFBI </t>
  </si>
  <si>
    <t>RARRES3</t>
  </si>
  <si>
    <t>TLR2</t>
  </si>
  <si>
    <t>TMSB10</t>
  </si>
  <si>
    <t>TOB1</t>
  </si>
  <si>
    <t>TSG101</t>
  </si>
  <si>
    <t xml:space="preserve">YES1 </t>
  </si>
  <si>
    <t>ZKSCAN1</t>
  </si>
  <si>
    <t>CDC42</t>
  </si>
  <si>
    <t>TBRG4</t>
  </si>
  <si>
    <t>CUL1</t>
  </si>
  <si>
    <t xml:space="preserve">SLC15A4 </t>
  </si>
  <si>
    <t>RB1</t>
  </si>
  <si>
    <t>CBX4</t>
  </si>
  <si>
    <t>BNIP3L</t>
  </si>
  <si>
    <t xml:space="preserve">COL15A1 </t>
  </si>
  <si>
    <t xml:space="preserve">CHD1 </t>
  </si>
  <si>
    <t>SOCS3</t>
  </si>
  <si>
    <t>HSBP1</t>
  </si>
  <si>
    <t>MED13</t>
  </si>
  <si>
    <t>MAF</t>
  </si>
  <si>
    <t>ARNTL</t>
  </si>
  <si>
    <t xml:space="preserve">NFE2L2 </t>
  </si>
  <si>
    <t>LPAR6</t>
  </si>
  <si>
    <t>RNF44</t>
  </si>
  <si>
    <t>ZEB2</t>
  </si>
  <si>
    <t>PHF11</t>
  </si>
  <si>
    <t>HNRNPF</t>
  </si>
  <si>
    <t>HNRNPU</t>
  </si>
  <si>
    <t>SETX</t>
  </si>
  <si>
    <t>RNASE2</t>
  </si>
  <si>
    <t>SF3B4</t>
  </si>
  <si>
    <t xml:space="preserve">NCOA3 </t>
  </si>
  <si>
    <t xml:space="preserve">PGGT1B </t>
  </si>
  <si>
    <t xml:space="preserve">PTPRE </t>
  </si>
  <si>
    <t>PTK2B</t>
  </si>
  <si>
    <t>FKBP5</t>
  </si>
  <si>
    <t>DNAJB6</t>
  </si>
  <si>
    <t>HSPA8</t>
  </si>
  <si>
    <t>CTSC</t>
  </si>
  <si>
    <t>CST3</t>
  </si>
  <si>
    <t xml:space="preserve">LOC51056 </t>
  </si>
  <si>
    <t>UBE2J1</t>
  </si>
  <si>
    <t>SRGN</t>
  </si>
  <si>
    <t>PRSS2</t>
  </si>
  <si>
    <t>TPP1</t>
  </si>
  <si>
    <t xml:space="preserve">UBQLN2 </t>
  </si>
  <si>
    <t>YME1L1</t>
  </si>
  <si>
    <t>ANXA5</t>
  </si>
  <si>
    <t>ZFP36L1</t>
  </si>
  <si>
    <t>ZNF24</t>
  </si>
  <si>
    <t>ZFP36</t>
  </si>
  <si>
    <t>GRINA</t>
  </si>
  <si>
    <t>KPNA6</t>
  </si>
  <si>
    <t>TM9SF2</t>
  </si>
  <si>
    <t xml:space="preserve">PIK3CD </t>
  </si>
  <si>
    <t>PLIN3</t>
  </si>
  <si>
    <t>RAB14</t>
  </si>
  <si>
    <t>RAB31</t>
  </si>
  <si>
    <t>RAB8B</t>
  </si>
  <si>
    <t>RHOG</t>
  </si>
  <si>
    <t>SNX6</t>
  </si>
  <si>
    <t>STX7</t>
  </si>
  <si>
    <t>ACSL4</t>
  </si>
  <si>
    <t>MTHFD2</t>
  </si>
  <si>
    <t>POR</t>
  </si>
  <si>
    <t>PPA1</t>
  </si>
  <si>
    <t>PRKCD</t>
  </si>
  <si>
    <t>ACTA2</t>
  </si>
  <si>
    <t>GLUL</t>
  </si>
  <si>
    <t>MGAT1</t>
  </si>
  <si>
    <t>SMC1A</t>
  </si>
  <si>
    <t>TUBB1</t>
  </si>
  <si>
    <t>HBA1</t>
  </si>
  <si>
    <t>HBB</t>
  </si>
  <si>
    <t>HBG1</t>
  </si>
  <si>
    <t>TGIF2</t>
  </si>
  <si>
    <t>RAD51</t>
  </si>
  <si>
    <t>MPP1</t>
  </si>
  <si>
    <t>GNG10</t>
  </si>
  <si>
    <t>GNG5</t>
  </si>
  <si>
    <t>NRGN</t>
  </si>
  <si>
    <t>WBP2</t>
  </si>
  <si>
    <t>ATN1</t>
  </si>
  <si>
    <t>CHSY1</t>
  </si>
  <si>
    <t>GLRX</t>
  </si>
  <si>
    <t>MAT2B</t>
  </si>
  <si>
    <t>PRPS2</t>
  </si>
  <si>
    <t>TOP1</t>
  </si>
  <si>
    <t>CAPZA1</t>
  </si>
  <si>
    <t>CTNND1</t>
  </si>
  <si>
    <t>CHORDC1</t>
  </si>
  <si>
    <t>COL5A1</t>
  </si>
  <si>
    <t>VCAN</t>
  </si>
  <si>
    <t>GCA</t>
  </si>
  <si>
    <t>ITGA3</t>
  </si>
  <si>
    <t xml:space="preserve">SH3GLB1 </t>
  </si>
  <si>
    <t>ELMO1</t>
  </si>
  <si>
    <t>SQOR</t>
  </si>
  <si>
    <t>SLC18B1</t>
  </si>
  <si>
    <t>PFDN6</t>
  </si>
  <si>
    <t xml:space="preserve">RABGAP1L </t>
  </si>
  <si>
    <t>LPIN2</t>
  </si>
  <si>
    <t xml:space="preserve">ANKRD11 </t>
  </si>
  <si>
    <t>BBX</t>
  </si>
  <si>
    <t>DECR1</t>
  </si>
  <si>
    <t xml:space="preserve">MTA1 </t>
  </si>
  <si>
    <t>PWAR5</t>
  </si>
  <si>
    <t xml:space="preserve">PELI1 </t>
  </si>
  <si>
    <t xml:space="preserve">QKI </t>
  </si>
  <si>
    <t>ARHGAP17</t>
  </si>
  <si>
    <t>AP1S2</t>
  </si>
  <si>
    <t>WSB1</t>
  </si>
  <si>
    <t>TMX1</t>
  </si>
  <si>
    <t>VMP1</t>
  </si>
  <si>
    <t>Interferome V2.01</t>
  </si>
  <si>
    <t>Interferon Type 1</t>
  </si>
  <si>
    <t>Search Parameters</t>
  </si>
  <si>
    <t>Homo sapiens</t>
  </si>
  <si>
    <t>Hematopoietic / Immune</t>
  </si>
  <si>
    <t>x</t>
  </si>
  <si>
    <t>Interferon Type</t>
  </si>
  <si>
    <t>In vivo / in vitro</t>
  </si>
  <si>
    <t>All</t>
  </si>
  <si>
    <t>Species</t>
  </si>
  <si>
    <t>System</t>
  </si>
  <si>
    <t>Sample Types</t>
  </si>
  <si>
    <t>Any</t>
  </si>
  <si>
    <t>9 Female, 1 Male</t>
  </si>
  <si>
    <t>Z Score</t>
  </si>
  <si>
    <t>UP</t>
  </si>
  <si>
    <t>DOWN</t>
  </si>
  <si>
    <t>SAME</t>
  </si>
  <si>
    <t>DIFF</t>
  </si>
  <si>
    <t>X</t>
  </si>
  <si>
    <t>N =Total genes in set</t>
  </si>
  <si>
    <t>√N</t>
  </si>
  <si>
    <t>DLE GSE75235</t>
  </si>
  <si>
    <t>DLE GSE52471</t>
  </si>
  <si>
    <t xml:space="preserve">Synovium GSE36700 </t>
  </si>
  <si>
    <t>IFN Core Signature</t>
  </si>
  <si>
    <t>kWithin</t>
  </si>
  <si>
    <t>geneEntrezID</t>
  </si>
  <si>
    <t>geneSymbol</t>
  </si>
  <si>
    <t>23424</t>
  </si>
  <si>
    <t>23586</t>
  </si>
  <si>
    <t>85363</t>
  </si>
  <si>
    <t>3431</t>
  </si>
  <si>
    <t>64135</t>
  </si>
  <si>
    <t>3433</t>
  </si>
  <si>
    <t>64761</t>
  </si>
  <si>
    <t>64108</t>
  </si>
  <si>
    <t>51510</t>
  </si>
  <si>
    <t>8638</t>
  </si>
  <si>
    <t>24138</t>
  </si>
  <si>
    <t>3430</t>
  </si>
  <si>
    <t>8743</t>
  </si>
  <si>
    <t>3428</t>
  </si>
  <si>
    <t>103</t>
  </si>
  <si>
    <t>54809</t>
  </si>
  <si>
    <t>5610</t>
  </si>
  <si>
    <t>55601</t>
  </si>
  <si>
    <t>6773</t>
  </si>
  <si>
    <t>10475</t>
  </si>
  <si>
    <t>6890</t>
  </si>
  <si>
    <t>3437</t>
  </si>
  <si>
    <t>54877</t>
  </si>
  <si>
    <t>51131</t>
  </si>
  <si>
    <t>51191</t>
  </si>
  <si>
    <t>6672</t>
  </si>
  <si>
    <t>54739</t>
  </si>
  <si>
    <t>6737</t>
  </si>
  <si>
    <t>5359</t>
  </si>
  <si>
    <t>4938</t>
  </si>
  <si>
    <t>4940</t>
  </si>
  <si>
    <t>10561</t>
  </si>
  <si>
    <t>CMTR1</t>
  </si>
  <si>
    <t>23070</t>
  </si>
  <si>
    <t>3434</t>
  </si>
  <si>
    <t>26010</t>
  </si>
  <si>
    <t>8519</t>
  </si>
  <si>
    <t>91543</t>
  </si>
  <si>
    <t>4939</t>
  </si>
  <si>
    <t>6772</t>
  </si>
  <si>
    <t>4599</t>
  </si>
  <si>
    <t>2633</t>
  </si>
  <si>
    <t>11274</t>
  </si>
  <si>
    <t>10346</t>
  </si>
  <si>
    <t>9246</t>
  </si>
  <si>
    <t>27348</t>
  </si>
  <si>
    <t>FAM8A1</t>
  </si>
  <si>
    <t>51439</t>
  </si>
  <si>
    <t>9111</t>
  </si>
  <si>
    <t>5698</t>
  </si>
  <si>
    <t>710</t>
  </si>
  <si>
    <t>4061</t>
  </si>
  <si>
    <t>2537</t>
  </si>
  <si>
    <t>5371</t>
  </si>
  <si>
    <t>10964</t>
  </si>
  <si>
    <t>55008</t>
  </si>
  <si>
    <t>6993</t>
  </si>
  <si>
    <t>55337</t>
  </si>
  <si>
    <t>29761</t>
  </si>
  <si>
    <t>3665</t>
  </si>
  <si>
    <t>834</t>
  </si>
  <si>
    <t>2332</t>
  </si>
  <si>
    <t>3557</t>
  </si>
  <si>
    <t>80830</t>
  </si>
  <si>
    <t>HLA-F</t>
  </si>
  <si>
    <t>3134</t>
  </si>
  <si>
    <t>C1GALT1</t>
  </si>
  <si>
    <t>56913</t>
  </si>
  <si>
    <t>684</t>
  </si>
  <si>
    <t>6303</t>
  </si>
  <si>
    <t>SMCHD1</t>
  </si>
  <si>
    <t>23347</t>
  </si>
  <si>
    <t>10410</t>
  </si>
  <si>
    <t>2634</t>
  </si>
  <si>
    <t>SQRDL</t>
  </si>
  <si>
    <t>58472</t>
  </si>
  <si>
    <t>56829</t>
  </si>
  <si>
    <t>114908</t>
  </si>
  <si>
    <t>1230</t>
  </si>
  <si>
    <t>55603</t>
  </si>
  <si>
    <t>3837</t>
  </si>
  <si>
    <t>6614</t>
  </si>
  <si>
    <t>4615</t>
  </si>
  <si>
    <t>9567</t>
  </si>
  <si>
    <t>8548</t>
  </si>
  <si>
    <t>FFAR2</t>
  </si>
  <si>
    <t>2867</t>
  </si>
  <si>
    <t>ATXN7</t>
  </si>
  <si>
    <t>6314</t>
  </si>
  <si>
    <t>HLA-B</t>
  </si>
  <si>
    <t>3106</t>
  </si>
  <si>
    <t>9830</t>
  </si>
  <si>
    <t>9636</t>
  </si>
  <si>
    <t>HLA-G</t>
  </si>
  <si>
    <t>3135</t>
  </si>
  <si>
    <t>3965</t>
  </si>
  <si>
    <t>55106</t>
  </si>
  <si>
    <t>51056</t>
  </si>
  <si>
    <t>9447</t>
  </si>
  <si>
    <t>3937</t>
  </si>
  <si>
    <t>3669</t>
  </si>
  <si>
    <t>4502</t>
  </si>
  <si>
    <t>3959</t>
  </si>
  <si>
    <t>3429</t>
  </si>
  <si>
    <t>51513</t>
  </si>
  <si>
    <t>SP140L</t>
  </si>
  <si>
    <t>93349</t>
  </si>
  <si>
    <t>MT1H</t>
  </si>
  <si>
    <t>4496</t>
  </si>
  <si>
    <t>POLB</t>
  </si>
  <si>
    <t>5423</t>
  </si>
  <si>
    <t>MT1G</t>
  </si>
  <si>
    <t>4495</t>
  </si>
  <si>
    <t>ABCA1</t>
  </si>
  <si>
    <t>19</t>
  </si>
  <si>
    <t>9517</t>
  </si>
  <si>
    <t>CLEC2B</t>
  </si>
  <si>
    <t>9976</t>
  </si>
  <si>
    <t>645745</t>
  </si>
  <si>
    <t>HLA-A</t>
  </si>
  <si>
    <t>3105</t>
  </si>
  <si>
    <t>4082</t>
  </si>
  <si>
    <t>10589</t>
  </si>
  <si>
    <t>6347</t>
  </si>
  <si>
    <t>MT1E</t>
  </si>
  <si>
    <t>4493</t>
  </si>
  <si>
    <t>TFEC</t>
  </si>
  <si>
    <t>22797</t>
  </si>
  <si>
    <t>3728</t>
  </si>
  <si>
    <t>1267</t>
  </si>
  <si>
    <t>MT1F</t>
  </si>
  <si>
    <t>4494</t>
  </si>
  <si>
    <t>MT1X</t>
  </si>
  <si>
    <t>4501</t>
  </si>
  <si>
    <t>SKAP2</t>
  </si>
  <si>
    <t>8935</t>
  </si>
  <si>
    <t>51465</t>
  </si>
  <si>
    <t>5696</t>
  </si>
  <si>
    <t>10581</t>
  </si>
  <si>
    <t>4005</t>
  </si>
  <si>
    <t>GSE38351</t>
  </si>
  <si>
    <t>GSE88884 ILL1</t>
  </si>
  <si>
    <t>GSE88884 ILL2</t>
  </si>
  <si>
    <t>Cytotoxic, Activated T cells</t>
  </si>
  <si>
    <t>Cell Cycle</t>
  </si>
  <si>
    <t>ZBTB20</t>
  </si>
  <si>
    <t>PUM1</t>
  </si>
  <si>
    <t>TBC1D5</t>
  </si>
  <si>
    <t>PTTG1IP</t>
  </si>
  <si>
    <t>UBE2N</t>
  </si>
  <si>
    <t>HBP1</t>
  </si>
  <si>
    <t>RAB11A</t>
  </si>
  <si>
    <t>COPB2</t>
  </si>
  <si>
    <t>CDYL</t>
  </si>
  <si>
    <t>EML4</t>
  </si>
  <si>
    <t>GNPAT</t>
  </si>
  <si>
    <t>WDR41</t>
  </si>
  <si>
    <t>HDHD1</t>
  </si>
  <si>
    <t>NFE2</t>
  </si>
  <si>
    <t>RBPJ</t>
  </si>
  <si>
    <t>CAST</t>
  </si>
  <si>
    <t>ITPR2</t>
  </si>
  <si>
    <t>NOL11</t>
  </si>
  <si>
    <t>MFN1</t>
  </si>
  <si>
    <t>KDM6A</t>
  </si>
  <si>
    <t>ATP6V1E1</t>
  </si>
  <si>
    <t>XIST</t>
  </si>
  <si>
    <t>RNF146</t>
  </si>
  <si>
    <t>ARHGAP15</t>
  </si>
  <si>
    <t>HEXB</t>
  </si>
  <si>
    <t>RC3H2</t>
  </si>
  <si>
    <t>CUL5</t>
  </si>
  <si>
    <t>FRAT2</t>
  </si>
  <si>
    <t>PFDN2</t>
  </si>
  <si>
    <t>INSIG2</t>
  </si>
  <si>
    <t>TAOK3</t>
  </si>
  <si>
    <t>MFAP3</t>
  </si>
  <si>
    <t>FGD6</t>
  </si>
  <si>
    <t>DCP1A</t>
  </si>
  <si>
    <t>ASH2L</t>
  </si>
  <si>
    <t>SLC36A1</t>
  </si>
  <si>
    <t>PER2</t>
  </si>
  <si>
    <t>DLD</t>
  </si>
  <si>
    <t>MRPL16</t>
  </si>
  <si>
    <t>ITFG1</t>
  </si>
  <si>
    <t>TMPO</t>
  </si>
  <si>
    <t>AIMP1</t>
  </si>
  <si>
    <t>NQO2</t>
  </si>
  <si>
    <t>MAX</t>
  </si>
  <si>
    <t>AMMECR1</t>
  </si>
  <si>
    <t>AIM1</t>
  </si>
  <si>
    <t>PSMD1</t>
  </si>
  <si>
    <t>ASXL2</t>
  </si>
  <si>
    <t>ZMYND8</t>
  </si>
  <si>
    <t>VDR</t>
  </si>
  <si>
    <t>TNS3</t>
  </si>
  <si>
    <t>MTX2</t>
  </si>
  <si>
    <t>F5</t>
  </si>
  <si>
    <t>PPM1D</t>
  </si>
  <si>
    <t>CDC27</t>
  </si>
  <si>
    <t>PELO</t>
  </si>
  <si>
    <t>SH3GLB1</t>
  </si>
  <si>
    <t>HELZ</t>
  </si>
  <si>
    <t>SLC25A44</t>
  </si>
  <si>
    <t>RBMS1</t>
  </si>
  <si>
    <t>GOSR1</t>
  </si>
  <si>
    <t>ZNF322</t>
  </si>
  <si>
    <t>FYCO1</t>
  </si>
  <si>
    <t>TRIP4</t>
  </si>
  <si>
    <t>MUT</t>
  </si>
  <si>
    <t>ZNF45</t>
  </si>
  <si>
    <t>CDC40</t>
  </si>
  <si>
    <t>WDR26</t>
  </si>
  <si>
    <t>POLI</t>
  </si>
  <si>
    <t>TMED5</t>
  </si>
  <si>
    <t>CRNKL1</t>
  </si>
  <si>
    <t>S100PBP</t>
  </si>
  <si>
    <t>TM2D3</t>
  </si>
  <si>
    <t>SFPQ</t>
  </si>
  <si>
    <t>SLC30A1</t>
  </si>
  <si>
    <t>ATP8B4</t>
  </si>
  <si>
    <t>IL6ST</t>
  </si>
  <si>
    <t>HUS1</t>
  </si>
  <si>
    <t>RIOK2</t>
  </si>
  <si>
    <t>DENND1B</t>
  </si>
  <si>
    <t>MED21</t>
  </si>
  <si>
    <t>CCNH</t>
  </si>
  <si>
    <t>PLA2G4A</t>
  </si>
  <si>
    <t>DDX18</t>
  </si>
  <si>
    <t>ZBTB11</t>
  </si>
  <si>
    <t>PAFAH1B1</t>
  </si>
  <si>
    <t>LPP</t>
  </si>
  <si>
    <t>TFG</t>
  </si>
  <si>
    <t>PTPN12</t>
  </si>
  <si>
    <t>ACOX1</t>
  </si>
  <si>
    <t>FAM208B</t>
  </si>
  <si>
    <t>KBTBD2</t>
  </si>
  <si>
    <t>KLHL20</t>
  </si>
  <si>
    <t>FCN1</t>
  </si>
  <si>
    <t>MFAP1</t>
  </si>
  <si>
    <t>NUP54</t>
  </si>
  <si>
    <t>KLHL9</t>
  </si>
  <si>
    <t>VAV3</t>
  </si>
  <si>
    <t>EMC2</t>
  </si>
  <si>
    <t>VRK2</t>
  </si>
  <si>
    <t>PHIP</t>
  </si>
  <si>
    <t>RHEB</t>
  </si>
  <si>
    <t>C6orf120</t>
  </si>
  <si>
    <t>NDUFS1</t>
  </si>
  <si>
    <t>LEPROTL1</t>
  </si>
  <si>
    <t>ARAP2</t>
  </si>
  <si>
    <t>ITPR1</t>
  </si>
  <si>
    <t>MAML1</t>
  </si>
  <si>
    <t>AUH</t>
  </si>
  <si>
    <t>FUBP1</t>
  </si>
  <si>
    <t>TMEM70</t>
  </si>
  <si>
    <t>TMEM41B</t>
  </si>
  <si>
    <t>FAM65B</t>
  </si>
  <si>
    <t>GLRX2</t>
  </si>
  <si>
    <t>NAPA</t>
  </si>
  <si>
    <t>NAT1</t>
  </si>
  <si>
    <t>CLK1</t>
  </si>
  <si>
    <t>ITSN2</t>
  </si>
  <si>
    <t>DNASE2</t>
  </si>
  <si>
    <t>SCO2</t>
  </si>
  <si>
    <t>APOOL</t>
  </si>
  <si>
    <t>C12orf4</t>
  </si>
  <si>
    <t>TBK1</t>
  </si>
  <si>
    <t>RAPGEF2</t>
  </si>
  <si>
    <t>CEPT1</t>
  </si>
  <si>
    <t>RRP15</t>
  </si>
  <si>
    <t>KCNJ2</t>
  </si>
  <si>
    <t>TMCC1</t>
  </si>
  <si>
    <t>MRPS22</t>
  </si>
  <si>
    <t>OXSR1</t>
  </si>
  <si>
    <t>TIMP1</t>
  </si>
  <si>
    <t>ETNK1</t>
  </si>
  <si>
    <t>ACSL3</t>
  </si>
  <si>
    <t>CD53</t>
  </si>
  <si>
    <t>NPTN</t>
  </si>
  <si>
    <t>PTPRO</t>
  </si>
  <si>
    <t>ARHGAP26</t>
  </si>
  <si>
    <t>FAM98A</t>
  </si>
  <si>
    <t>CHMP2B</t>
  </si>
  <si>
    <t>TDP2</t>
  </si>
  <si>
    <t>RBM7</t>
  </si>
  <si>
    <t>PRDM10</t>
  </si>
  <si>
    <t>CLN5</t>
  </si>
  <si>
    <t>TAF1B</t>
  </si>
  <si>
    <t>ARHGEF3</t>
  </si>
  <si>
    <t>COA1</t>
  </si>
  <si>
    <t>EPHB2</t>
  </si>
  <si>
    <t>SRP54</t>
  </si>
  <si>
    <t>LIPT1</t>
  </si>
  <si>
    <t>EED</t>
  </si>
  <si>
    <t>LARP7</t>
  </si>
  <si>
    <t>NGRN</t>
  </si>
  <si>
    <t>PIGB</t>
  </si>
  <si>
    <t>RNASE4</t>
  </si>
  <si>
    <t>SCFD1</t>
  </si>
  <si>
    <t>METTL18</t>
  </si>
  <si>
    <t>PPP1R3D</t>
  </si>
  <si>
    <t>PANX1</t>
  </si>
  <si>
    <t>NCK1</t>
  </si>
  <si>
    <t>CDKN1B</t>
  </si>
  <si>
    <t>PSMA3</t>
  </si>
  <si>
    <t>PLEKHF2</t>
  </si>
  <si>
    <t>N4BP1</t>
  </si>
  <si>
    <t>ATG3</t>
  </si>
  <si>
    <t>IDI1</t>
  </si>
  <si>
    <t>PLAGL2</t>
  </si>
  <si>
    <t>HPSE</t>
  </si>
  <si>
    <t>IQGAP2</t>
  </si>
  <si>
    <t>SLC31A2</t>
  </si>
  <si>
    <t>PHTF2</t>
  </si>
  <si>
    <t>FANCL</t>
  </si>
  <si>
    <t>NT5C2</t>
  </si>
  <si>
    <t>RAP1B</t>
  </si>
  <si>
    <t>ATP10A</t>
  </si>
  <si>
    <t>CDC42EP3</t>
  </si>
  <si>
    <t>MAK16</t>
  </si>
  <si>
    <t>PSMC2</t>
  </si>
  <si>
    <t>RAB9A</t>
  </si>
  <si>
    <t>TRAF6</t>
  </si>
  <si>
    <t>TCF7L2</t>
  </si>
  <si>
    <t>MRPL19</t>
  </si>
  <si>
    <t>DCTN6</t>
  </si>
  <si>
    <t>ENY2</t>
  </si>
  <si>
    <t>TCF4</t>
  </si>
  <si>
    <t>GPR18</t>
  </si>
  <si>
    <t>PNO1</t>
  </si>
  <si>
    <t>STOM</t>
  </si>
  <si>
    <t>KAT2B</t>
  </si>
  <si>
    <t>WDR43</t>
  </si>
  <si>
    <t>HLA-E</t>
  </si>
  <si>
    <t>TVP23B</t>
  </si>
  <si>
    <t>SRP19</t>
  </si>
  <si>
    <t>NOC3L</t>
  </si>
  <si>
    <t>YEATS2</t>
  </si>
  <si>
    <t>ALAS1</t>
  </si>
  <si>
    <t>DPM1</t>
  </si>
  <si>
    <t>RNF138</t>
  </si>
  <si>
    <t>RNASE1</t>
  </si>
  <si>
    <t>C2orf47</t>
  </si>
  <si>
    <t>SNRK</t>
  </si>
  <si>
    <t>MED7</t>
  </si>
  <si>
    <t>RHOA</t>
  </si>
  <si>
    <t>C12orf5</t>
  </si>
  <si>
    <t>CNIH4</t>
  </si>
  <si>
    <t>SEC22B</t>
  </si>
  <si>
    <t>METTL5</t>
  </si>
  <si>
    <t>LY96</t>
  </si>
  <si>
    <t>FXR1</t>
  </si>
  <si>
    <t>PSME2</t>
  </si>
  <si>
    <t>PLAC8</t>
  </si>
  <si>
    <t>XRCC4</t>
  </si>
  <si>
    <t>AGRN</t>
  </si>
  <si>
    <t>PHF3</t>
  </si>
  <si>
    <t>SAMSN1</t>
  </si>
  <si>
    <t>PTPRN2</t>
  </si>
  <si>
    <t>MS4A4A</t>
  </si>
  <si>
    <t>MSL2</t>
  </si>
  <si>
    <t>RABGAP1L</t>
  </si>
  <si>
    <t>B2M</t>
  </si>
  <si>
    <t>YIPF4</t>
  </si>
  <si>
    <t>UCHL3</t>
  </si>
  <si>
    <t>CD300A</t>
  </si>
  <si>
    <t>RPS27</t>
  </si>
  <si>
    <t>SNAPC3</t>
  </si>
  <si>
    <t>C11orf24</t>
  </si>
  <si>
    <t>GPR65</t>
  </si>
  <si>
    <t>CASP7</t>
  </si>
  <si>
    <t>HNRNPA2B1</t>
  </si>
  <si>
    <t>ATP5J</t>
  </si>
  <si>
    <t>CCDC90B</t>
  </si>
  <si>
    <t>NRIP1</t>
  </si>
  <si>
    <t>GALNT3</t>
  </si>
  <si>
    <t>ZNF350</t>
  </si>
  <si>
    <t>HEG1</t>
  </si>
  <si>
    <t>26137</t>
  </si>
  <si>
    <t>4790</t>
  </si>
  <si>
    <t>9698</t>
  </si>
  <si>
    <t>9779</t>
  </si>
  <si>
    <t>754</t>
  </si>
  <si>
    <t>7334</t>
  </si>
  <si>
    <t>26959</t>
  </si>
  <si>
    <t>8766</t>
  </si>
  <si>
    <t>9276</t>
  </si>
  <si>
    <t>9425</t>
  </si>
  <si>
    <t>27436</t>
  </si>
  <si>
    <t>8443</t>
  </si>
  <si>
    <t>55255</t>
  </si>
  <si>
    <t>8226</t>
  </si>
  <si>
    <t>4778</t>
  </si>
  <si>
    <t>3516</t>
  </si>
  <si>
    <t>831</t>
  </si>
  <si>
    <t>3709</t>
  </si>
  <si>
    <t>25926</t>
  </si>
  <si>
    <t>26509</t>
  </si>
  <si>
    <t>55669</t>
  </si>
  <si>
    <t>7403</t>
  </si>
  <si>
    <t>529</t>
  </si>
  <si>
    <t>7503</t>
  </si>
  <si>
    <t>81847</t>
  </si>
  <si>
    <t>55843</t>
  </si>
  <si>
    <t>7251</t>
  </si>
  <si>
    <t>1601</t>
  </si>
  <si>
    <t>3074</t>
  </si>
  <si>
    <t>54542</t>
  </si>
  <si>
    <t>8065</t>
  </si>
  <si>
    <t>23401</t>
  </si>
  <si>
    <t>5202</t>
  </si>
  <si>
    <t>51141</t>
  </si>
  <si>
    <t>5520</t>
  </si>
  <si>
    <t>51347</t>
  </si>
  <si>
    <t>4238</t>
  </si>
  <si>
    <t>7097</t>
  </si>
  <si>
    <t>55785</t>
  </si>
  <si>
    <t>51290</t>
  </si>
  <si>
    <t>55802</t>
  </si>
  <si>
    <t>9070</t>
  </si>
  <si>
    <t>206358</t>
  </si>
  <si>
    <t>8864</t>
  </si>
  <si>
    <t>1738</t>
  </si>
  <si>
    <t>54948</t>
  </si>
  <si>
    <t>10010</t>
  </si>
  <si>
    <t>81533</t>
  </si>
  <si>
    <t>7112</t>
  </si>
  <si>
    <t>9255</t>
  </si>
  <si>
    <t>4835</t>
  </si>
  <si>
    <t>4149</t>
  </si>
  <si>
    <t>824</t>
  </si>
  <si>
    <t>9949</t>
  </si>
  <si>
    <t>202</t>
  </si>
  <si>
    <t>5707</t>
  </si>
  <si>
    <t>55252</t>
  </si>
  <si>
    <t>23613</t>
  </si>
  <si>
    <t>7421</t>
  </si>
  <si>
    <t>64759</t>
  </si>
  <si>
    <t>10651</t>
  </si>
  <si>
    <t>2153</t>
  </si>
  <si>
    <t>8493</t>
  </si>
  <si>
    <t>996</t>
  </si>
  <si>
    <t>53918</t>
  </si>
  <si>
    <t>51100</t>
  </si>
  <si>
    <t>9931</t>
  </si>
  <si>
    <t>9673</t>
  </si>
  <si>
    <t>5937</t>
  </si>
  <si>
    <t>9527</t>
  </si>
  <si>
    <t>79692</t>
  </si>
  <si>
    <t>79443</t>
  </si>
  <si>
    <t>3460</t>
  </si>
  <si>
    <t>9325</t>
  </si>
  <si>
    <t>5214</t>
  </si>
  <si>
    <t>4594</t>
  </si>
  <si>
    <t>7596</t>
  </si>
  <si>
    <t>51362</t>
  </si>
  <si>
    <t>8763</t>
  </si>
  <si>
    <t>80232</t>
  </si>
  <si>
    <t>11201</t>
  </si>
  <si>
    <t>50999</t>
  </si>
  <si>
    <t>51340</t>
  </si>
  <si>
    <t>64766</t>
  </si>
  <si>
    <t>80213</t>
  </si>
  <si>
    <t>6421</t>
  </si>
  <si>
    <t>7779</t>
  </si>
  <si>
    <t>79895</t>
  </si>
  <si>
    <t>3572</t>
  </si>
  <si>
    <t>3364</t>
  </si>
  <si>
    <t>55781</t>
  </si>
  <si>
    <t>1154</t>
  </si>
  <si>
    <t>163486</t>
  </si>
  <si>
    <t>9412</t>
  </si>
  <si>
    <t>902</t>
  </si>
  <si>
    <t>5321</t>
  </si>
  <si>
    <t>8886</t>
  </si>
  <si>
    <t>4067</t>
  </si>
  <si>
    <t>27107</t>
  </si>
  <si>
    <t>5048</t>
  </si>
  <si>
    <t>4026</t>
  </si>
  <si>
    <t>10342</t>
  </si>
  <si>
    <t>5782</t>
  </si>
  <si>
    <t>2358</t>
  </si>
  <si>
    <t>7405</t>
  </si>
  <si>
    <t>51</t>
  </si>
  <si>
    <t>873</t>
  </si>
  <si>
    <t>54906</t>
  </si>
  <si>
    <t>25948</t>
  </si>
  <si>
    <t>27252</t>
  </si>
  <si>
    <t>2219</t>
  </si>
  <si>
    <t>1540</t>
  </si>
  <si>
    <t>4236</t>
  </si>
  <si>
    <t>53371</t>
  </si>
  <si>
    <t>55958</t>
  </si>
  <si>
    <t>10451</t>
  </si>
  <si>
    <t>9694</t>
  </si>
  <si>
    <t>7444</t>
  </si>
  <si>
    <t>55023</t>
  </si>
  <si>
    <t>6009</t>
  </si>
  <si>
    <t>3627</t>
  </si>
  <si>
    <t>5608</t>
  </si>
  <si>
    <t>387263</t>
  </si>
  <si>
    <t>4719</t>
  </si>
  <si>
    <t>10379</t>
  </si>
  <si>
    <t>6282</t>
  </si>
  <si>
    <t>23484</t>
  </si>
  <si>
    <t>116984</t>
  </si>
  <si>
    <t>1666</t>
  </si>
  <si>
    <t>2650</t>
  </si>
  <si>
    <t>3708</t>
  </si>
  <si>
    <t>9794</t>
  </si>
  <si>
    <t>549</t>
  </si>
  <si>
    <t>8880</t>
  </si>
  <si>
    <t>3087</t>
  </si>
  <si>
    <t>54968</t>
  </si>
  <si>
    <t>440026</t>
  </si>
  <si>
    <t>9750</t>
  </si>
  <si>
    <t>2180</t>
  </si>
  <si>
    <t>51022</t>
  </si>
  <si>
    <t>8775</t>
  </si>
  <si>
    <t>9</t>
  </si>
  <si>
    <t>23034</t>
  </si>
  <si>
    <t>1195</t>
  </si>
  <si>
    <t>50618</t>
  </si>
  <si>
    <t>1777</t>
  </si>
  <si>
    <t>9997</t>
  </si>
  <si>
    <t>139322</t>
  </si>
  <si>
    <t>57102</t>
  </si>
  <si>
    <t>29110</t>
  </si>
  <si>
    <t>8564</t>
  </si>
  <si>
    <t>9693</t>
  </si>
  <si>
    <t>10390</t>
  </si>
  <si>
    <t>2210</t>
  </si>
  <si>
    <t>51018</t>
  </si>
  <si>
    <t>3759</t>
  </si>
  <si>
    <t>23023</t>
  </si>
  <si>
    <t>56945</t>
  </si>
  <si>
    <t>9943</t>
  </si>
  <si>
    <t>7076</t>
  </si>
  <si>
    <t>55500</t>
  </si>
  <si>
    <t>2181</t>
  </si>
  <si>
    <t>10730</t>
  </si>
  <si>
    <t>963</t>
  </si>
  <si>
    <t>27020</t>
  </si>
  <si>
    <t>5800</t>
  </si>
  <si>
    <t>23092</t>
  </si>
  <si>
    <t>25940</t>
  </si>
  <si>
    <t>25978</t>
  </si>
  <si>
    <t>51567</t>
  </si>
  <si>
    <t>10179</t>
  </si>
  <si>
    <t>114876</t>
  </si>
  <si>
    <t>56980</t>
  </si>
  <si>
    <t>55016</t>
  </si>
  <si>
    <t>8454</t>
  </si>
  <si>
    <t>1203</t>
  </si>
  <si>
    <t>9014</t>
  </si>
  <si>
    <t>50650</t>
  </si>
  <si>
    <t>8869</t>
  </si>
  <si>
    <t>55744</t>
  </si>
  <si>
    <t>2048</t>
  </si>
  <si>
    <t>6729</t>
  </si>
  <si>
    <t>51601</t>
  </si>
  <si>
    <t>1657</t>
  </si>
  <si>
    <t>8726</t>
  </si>
  <si>
    <t>51574</t>
  </si>
  <si>
    <t>51335</t>
  </si>
  <si>
    <t>9488</t>
  </si>
  <si>
    <t>6038</t>
  </si>
  <si>
    <t>23256</t>
  </si>
  <si>
    <t>92342</t>
  </si>
  <si>
    <t>6355</t>
  </si>
  <si>
    <t>5509</t>
  </si>
  <si>
    <t>5920</t>
  </si>
  <si>
    <t>24145</t>
  </si>
  <si>
    <t>4690</t>
  </si>
  <si>
    <t>1027</t>
  </si>
  <si>
    <t>5684</t>
  </si>
  <si>
    <t>1075</t>
  </si>
  <si>
    <t>79666</t>
  </si>
  <si>
    <t>9683</t>
  </si>
  <si>
    <t>64422</t>
  </si>
  <si>
    <t>2131</t>
  </si>
  <si>
    <t>3422</t>
  </si>
  <si>
    <t>51493</t>
  </si>
  <si>
    <t>5326</t>
  </si>
  <si>
    <t>10855</t>
  </si>
  <si>
    <t>10788</t>
  </si>
  <si>
    <t>1318</t>
  </si>
  <si>
    <t>57157</t>
  </si>
  <si>
    <t>55120</t>
  </si>
  <si>
    <t>22978</t>
  </si>
  <si>
    <t>355</t>
  </si>
  <si>
    <t>5908</t>
  </si>
  <si>
    <t>23607</t>
  </si>
  <si>
    <t>57194</t>
  </si>
  <si>
    <t>10602</t>
  </si>
  <si>
    <t>84549</t>
  </si>
  <si>
    <t>5701</t>
  </si>
  <si>
    <t>9367</t>
  </si>
  <si>
    <t>7189</t>
  </si>
  <si>
    <t>6934</t>
  </si>
  <si>
    <t>9801</t>
  </si>
  <si>
    <t>10671</t>
  </si>
  <si>
    <t>4600</t>
  </si>
  <si>
    <t>8243</t>
  </si>
  <si>
    <t>56943</t>
  </si>
  <si>
    <t>6925</t>
  </si>
  <si>
    <t>2841</t>
  </si>
  <si>
    <t>55803</t>
  </si>
  <si>
    <t>56902</t>
  </si>
  <si>
    <t>2040</t>
  </si>
  <si>
    <t>644</t>
  </si>
  <si>
    <t>719</t>
  </si>
  <si>
    <t>8850</t>
  </si>
  <si>
    <t>23160</t>
  </si>
  <si>
    <t>10791</t>
  </si>
  <si>
    <t>3133</t>
  </si>
  <si>
    <t>51030</t>
  </si>
  <si>
    <t>6728</t>
  </si>
  <si>
    <t>64318</t>
  </si>
  <si>
    <t>55689</t>
  </si>
  <si>
    <t>211</t>
  </si>
  <si>
    <t>8813</t>
  </si>
  <si>
    <t>51444</t>
  </si>
  <si>
    <t>6035</t>
  </si>
  <si>
    <t>79568</t>
  </si>
  <si>
    <t>54861</t>
  </si>
  <si>
    <t>9443</t>
  </si>
  <si>
    <t>3601</t>
  </si>
  <si>
    <t>387</t>
  </si>
  <si>
    <t>2643</t>
  </si>
  <si>
    <t>5685</t>
  </si>
  <si>
    <t>4218</t>
  </si>
  <si>
    <t>2766</t>
  </si>
  <si>
    <t>57103</t>
  </si>
  <si>
    <t>3600</t>
  </si>
  <si>
    <t>29097</t>
  </si>
  <si>
    <t>9554</t>
  </si>
  <si>
    <t>29081</t>
  </si>
  <si>
    <t>8820</t>
  </si>
  <si>
    <t>23643</t>
  </si>
  <si>
    <t>8087</t>
  </si>
  <si>
    <t>5721</t>
  </si>
  <si>
    <t>51316</t>
  </si>
  <si>
    <t>1849</t>
  </si>
  <si>
    <t>7518</t>
  </si>
  <si>
    <t>375790</t>
  </si>
  <si>
    <t>23469</t>
  </si>
  <si>
    <t>64092</t>
  </si>
  <si>
    <t>5799</t>
  </si>
  <si>
    <t>51338</t>
  </si>
  <si>
    <t>55167</t>
  </si>
  <si>
    <t>6948</t>
  </si>
  <si>
    <t>9910</t>
  </si>
  <si>
    <t>567</t>
  </si>
  <si>
    <t>84272</t>
  </si>
  <si>
    <t>7347</t>
  </si>
  <si>
    <t>11314</t>
  </si>
  <si>
    <t>6232</t>
  </si>
  <si>
    <t>6619</t>
  </si>
  <si>
    <t>53838</t>
  </si>
  <si>
    <t>8477</t>
  </si>
  <si>
    <t>840</t>
  </si>
  <si>
    <t>3181</t>
  </si>
  <si>
    <t>54453</t>
  </si>
  <si>
    <t>522</t>
  </si>
  <si>
    <t>60489</t>
  </si>
  <si>
    <t>6373</t>
  </si>
  <si>
    <t>60492</t>
  </si>
  <si>
    <t>8204</t>
  </si>
  <si>
    <t>2591</t>
  </si>
  <si>
    <t>6741</t>
  </si>
  <si>
    <t>59348</t>
  </si>
  <si>
    <t>2215</t>
  </si>
  <si>
    <t>1514</t>
  </si>
  <si>
    <t>57493</t>
  </si>
  <si>
    <t xml:space="preserve">T Cells </t>
  </si>
  <si>
    <t>IFN Core Signature GSVA Enrichment Score</t>
  </si>
  <si>
    <t>GSE88885 Timecourse</t>
  </si>
  <si>
    <t>All Placebo - 86 patients, 3 time-points</t>
  </si>
  <si>
    <t>All Placebo, 33 patients, 3 time-points</t>
  </si>
  <si>
    <t>GPRC5B</t>
  </si>
  <si>
    <t>GSE29536</t>
  </si>
  <si>
    <t xml:space="preserve">SLEDAI versus </t>
  </si>
  <si>
    <t>T cell</t>
  </si>
  <si>
    <t>anergic T markers</t>
  </si>
  <si>
    <t>IFN core</t>
  </si>
  <si>
    <t>FDA PBMC</t>
  </si>
  <si>
    <t>IFN Core versus</t>
  </si>
  <si>
    <t>Mono Cell Surface</t>
  </si>
  <si>
    <t>T cells</t>
  </si>
  <si>
    <t>CD8 T / NK</t>
  </si>
  <si>
    <t>anergic T</t>
  </si>
  <si>
    <t>Cell cycle</t>
  </si>
  <si>
    <t>T Cells</t>
  </si>
  <si>
    <t>Best-fit values ± SE</t>
  </si>
  <si>
    <t>Slope</t>
  </si>
  <si>
    <t>Y-intercept</t>
  </si>
  <si>
    <t>X-intercept</t>
  </si>
  <si>
    <t>1/slope</t>
  </si>
  <si>
    <t>95% Confidence Intervals</t>
  </si>
  <si>
    <t>Goodness of Fit</t>
  </si>
  <si>
    <t>Sy.x</t>
  </si>
  <si>
    <t>Is slope significantly non-zero?</t>
  </si>
  <si>
    <t>F</t>
  </si>
  <si>
    <t>DFn, DFd</t>
  </si>
  <si>
    <t>P value</t>
  </si>
  <si>
    <t>&lt;0.0001</t>
  </si>
  <si>
    <t>Deviation from zero?</t>
  </si>
  <si>
    <t>Significant</t>
  </si>
  <si>
    <t>Equation</t>
  </si>
  <si>
    <t>Data</t>
  </si>
  <si>
    <t>Number of X values</t>
  </si>
  <si>
    <t>Maximum number of Y replicates</t>
  </si>
  <si>
    <t>Total number of values</t>
  </si>
  <si>
    <t>Number of missing values</t>
  </si>
  <si>
    <t>HepC-IFNA2</t>
  </si>
  <si>
    <t>IFNA2</t>
  </si>
  <si>
    <t>IFNB1</t>
  </si>
  <si>
    <t>IFNW1</t>
  </si>
  <si>
    <t>IFN Core</t>
  </si>
  <si>
    <t>GSE38351 CD14 Monocyte WGCNA IFN Module</t>
  </si>
  <si>
    <t>Positive Relationship</t>
  </si>
  <si>
    <t>Negative Relationship</t>
  </si>
  <si>
    <t>CXCL9</t>
  </si>
  <si>
    <t>TRIM34</t>
  </si>
  <si>
    <t>MBNL1</t>
  </si>
  <si>
    <t>MS IFNB1 Up</t>
  </si>
  <si>
    <t>MSIFNB1 Down</t>
  </si>
  <si>
    <t>Waddell IFNA2 Down</t>
  </si>
  <si>
    <t>Waddell IFNB1 Down</t>
  </si>
  <si>
    <t>Waddell IFNW1 Down</t>
  </si>
  <si>
    <t>Waddell IFNG Down</t>
  </si>
  <si>
    <t>Waddell IL12 Down</t>
  </si>
  <si>
    <t>Waddell TNF Down</t>
  </si>
  <si>
    <t>Waddell IFNA2 Up</t>
  </si>
  <si>
    <t>Waddell IFNB1 Up</t>
  </si>
  <si>
    <t>Waddell IFNW1 Up</t>
  </si>
  <si>
    <t>Waddell IFNG Up</t>
  </si>
  <si>
    <t>Waddell IL12 Up</t>
  </si>
  <si>
    <t>Waddell TNF UP</t>
  </si>
  <si>
    <t>Entered</t>
  </si>
  <si>
    <t>Module Identity</t>
  </si>
  <si>
    <t>Probe Count</t>
  </si>
  <si>
    <t>Correlation to Cohort</t>
  </si>
  <si>
    <t>Cohort.p</t>
  </si>
  <si>
    <t>Correlation to SLEDAI</t>
  </si>
  <si>
    <t>SLEDAI.p</t>
  </si>
  <si>
    <t>dsDNA Level</t>
  </si>
  <si>
    <t>dsDNA Level.p</t>
  </si>
  <si>
    <t>dsDNA IU</t>
  </si>
  <si>
    <t>dsDNA IU.p</t>
  </si>
  <si>
    <t>GSE49454</t>
  </si>
  <si>
    <t>IGS</t>
  </si>
  <si>
    <t>GSE22098</t>
  </si>
  <si>
    <t xml:space="preserve">GSE49454 </t>
  </si>
  <si>
    <t>NS</t>
  </si>
  <si>
    <t>NS - there were not sufficient number of transcripts to evaluate this category for this dataset</t>
  </si>
  <si>
    <t>cytotoxic, activated T markers</t>
  </si>
  <si>
    <t>cytotoxic, activated T</t>
  </si>
  <si>
    <t xml:space="preserve">GSE39088 </t>
  </si>
  <si>
    <t xml:space="preserve">FDA PBMC </t>
  </si>
  <si>
    <t xml:space="preserve">GSE50772 </t>
  </si>
  <si>
    <t>GSVA Enrichment Group Dataset Overlap</t>
  </si>
  <si>
    <t>* Values are only available for GSE49454, GSE88884 ILL1 and GSE88884 ILL2</t>
  </si>
  <si>
    <t>GSE88886 Timecourse</t>
  </si>
  <si>
    <t>Kidney Glomerulus Class II, III/IV</t>
  </si>
  <si>
    <t>Kidney Tubulointerstitium Class II, III/IV</t>
  </si>
  <si>
    <t xml:space="preserve">Mixed </t>
  </si>
  <si>
    <t>Mixed</t>
  </si>
  <si>
    <t>KDELR1</t>
  </si>
  <si>
    <t>Removed from IFN Core</t>
  </si>
  <si>
    <t>TYPE I and TYPE II IFN Core</t>
  </si>
  <si>
    <t>MS-IFNB1</t>
  </si>
  <si>
    <t>ILL2</t>
  </si>
  <si>
    <t>ILL1</t>
  </si>
  <si>
    <t>GSE88886 Time Course Standard Deviation of IFN Signatures:    Non-Significant Changes in IGS</t>
  </si>
  <si>
    <t>PID</t>
  </si>
  <si>
    <t>Placebo_3604</t>
  </si>
  <si>
    <t>Placebo_3621</t>
  </si>
  <si>
    <t>Placebo_3624</t>
  </si>
  <si>
    <t>Placebo_3648</t>
  </si>
  <si>
    <t>Placebo_3663</t>
  </si>
  <si>
    <t>Placebo_3697</t>
  </si>
  <si>
    <t>Placebo_3688</t>
  </si>
  <si>
    <t>Placebo_3700</t>
  </si>
  <si>
    <t>Placebo_3703</t>
  </si>
  <si>
    <t>Placebo_3725</t>
  </si>
  <si>
    <t>Placebo_3731</t>
  </si>
  <si>
    <t>Placebo_3737</t>
  </si>
  <si>
    <t>Placebo_3745</t>
  </si>
  <si>
    <t>Placebo_3812</t>
  </si>
  <si>
    <t>Placebo_3815</t>
  </si>
  <si>
    <t>Placebo_3828</t>
  </si>
  <si>
    <t>Placebo_3850</t>
  </si>
  <si>
    <t>Placebo_3884</t>
  </si>
  <si>
    <t>Placebo_3905</t>
  </si>
  <si>
    <t>Placebo_3928</t>
  </si>
  <si>
    <t>Placebo_3954</t>
  </si>
  <si>
    <t>Placebo_3972</t>
  </si>
  <si>
    <t>Placebo_3978</t>
  </si>
  <si>
    <t>GSE88886 Time Course Standard Deviation of IFN Signatures:    IGS Changes Negative to Positive</t>
  </si>
  <si>
    <t>Placebo_3610</t>
  </si>
  <si>
    <t>Placebo_3768</t>
  </si>
  <si>
    <t>Placebo_3911</t>
  </si>
  <si>
    <t>Placebo_3987</t>
  </si>
  <si>
    <t>Placebo_3748</t>
  </si>
  <si>
    <t>GSE88886 Time Course Standard Deviation of IFN Signatures:    IGS Changes Positive to Negative</t>
  </si>
  <si>
    <t>Placebo_3993</t>
  </si>
  <si>
    <t>Placebo_4004</t>
  </si>
  <si>
    <t>Placebo_3925</t>
  </si>
  <si>
    <t>Placebo_3831</t>
  </si>
  <si>
    <t>Placebo_3709</t>
  </si>
  <si>
    <t>GSE88885 Time Course Standard Deviation of IFN Signatures:    Small Changes in IGS</t>
  </si>
  <si>
    <t>Placebo_0002</t>
  </si>
  <si>
    <t>Placebo_0007</t>
  </si>
  <si>
    <t>Placebo_0015</t>
  </si>
  <si>
    <t>Placebo_0025</t>
  </si>
  <si>
    <t>Placebo_0056_</t>
  </si>
  <si>
    <t>Placebo_0061</t>
  </si>
  <si>
    <t>Placebo_0090</t>
  </si>
  <si>
    <t>Placebo_0104</t>
  </si>
  <si>
    <t>Placebo_0117</t>
  </si>
  <si>
    <t>Placebo_0127</t>
  </si>
  <si>
    <t>Placebo_0186</t>
  </si>
  <si>
    <t>Placebo_0198</t>
  </si>
  <si>
    <t>Placebo_0237</t>
  </si>
  <si>
    <t>Placebo_0254</t>
  </si>
  <si>
    <t>Placebo_0265</t>
  </si>
  <si>
    <t>Placebo_0322</t>
  </si>
  <si>
    <t>Placebo_0344</t>
  </si>
  <si>
    <t>Placebo_0364</t>
  </si>
  <si>
    <t>Placebo_0428</t>
  </si>
  <si>
    <t>Placebo_0450</t>
  </si>
  <si>
    <t>Placebo_0509</t>
  </si>
  <si>
    <t>Placebo_0526</t>
  </si>
  <si>
    <t>Placebo_0532</t>
  </si>
  <si>
    <t>Placebo_0660</t>
  </si>
  <si>
    <t>Placebo_0661</t>
  </si>
  <si>
    <t>Placebo_0703</t>
  </si>
  <si>
    <t>Placebo_0720</t>
  </si>
  <si>
    <t>Placebo_0725</t>
  </si>
  <si>
    <t>Placebo_0801</t>
  </si>
  <si>
    <t>Placebo_0806</t>
  </si>
  <si>
    <t>Placebo_0911</t>
  </si>
  <si>
    <t>Placebo_0934</t>
  </si>
  <si>
    <t>Placebo_0999</t>
  </si>
  <si>
    <t>Placebo_1011</t>
  </si>
  <si>
    <t>Placebo_1122</t>
  </si>
  <si>
    <t>Placebo_1135</t>
  </si>
  <si>
    <t>Placebo_1199</t>
  </si>
  <si>
    <t>Placebo_1221</t>
  </si>
  <si>
    <t>Placebo_1268</t>
  </si>
  <si>
    <t>Placebo_1334</t>
  </si>
  <si>
    <t>Placebo_1340</t>
  </si>
  <si>
    <t>Placebo_1341</t>
  </si>
  <si>
    <t>Placebo_1421</t>
  </si>
  <si>
    <t>Placebo_1480</t>
  </si>
  <si>
    <t>Placebo_1492</t>
  </si>
  <si>
    <t>Placebo_1509</t>
  </si>
  <si>
    <t>Placebo_1513</t>
  </si>
  <si>
    <t>Placebo_1677</t>
  </si>
  <si>
    <t>Placebo_1741</t>
  </si>
  <si>
    <t>Placebo_1778</t>
  </si>
  <si>
    <t>Placebo_1795</t>
  </si>
  <si>
    <t>Placebo_1806</t>
  </si>
  <si>
    <t>Placebo_1814</t>
  </si>
  <si>
    <t>GSE88885 Time Course Standard Deviation of IFN Signatures:    IGS Changes Positive to Negative</t>
  </si>
  <si>
    <t>Placebo_1099</t>
  </si>
  <si>
    <t>Placebo_0765</t>
  </si>
  <si>
    <t>Placebo_0889</t>
  </si>
  <si>
    <t>Placebo_0134</t>
  </si>
  <si>
    <t>Placebo_1308</t>
  </si>
  <si>
    <t>Placebo_0063</t>
  </si>
  <si>
    <t>Placebo_0931</t>
  </si>
  <si>
    <t>Placebo_1299</t>
  </si>
  <si>
    <t>Placebo_0489</t>
  </si>
  <si>
    <t>Placebo_1612</t>
  </si>
  <si>
    <t>Placebo_0742</t>
  </si>
  <si>
    <t>Placebo_0493</t>
  </si>
  <si>
    <t>Placebo_0377</t>
  </si>
  <si>
    <t>Placebo_1238</t>
  </si>
  <si>
    <t>Placebo_1720</t>
  </si>
  <si>
    <t>GSE88885 Time Course Standard Deviation of IFN Signatures:    IGS Changes Negative to Positive</t>
  </si>
  <si>
    <t>Placebo_0394</t>
  </si>
  <si>
    <t>Placebo_0800</t>
  </si>
  <si>
    <t>Placebo_1797</t>
  </si>
  <si>
    <t>Placebo_1705</t>
  </si>
  <si>
    <t>Placebo_1496</t>
  </si>
  <si>
    <t>Placebo_0973</t>
  </si>
  <si>
    <t>Placebo_1206</t>
  </si>
  <si>
    <t>Placebo_1265</t>
  </si>
  <si>
    <t>Placebo_0603</t>
  </si>
  <si>
    <t>Placebo_0579</t>
  </si>
  <si>
    <t>Placebo_0897</t>
  </si>
  <si>
    <t>Placebo_1294</t>
  </si>
  <si>
    <t>Placebo_1222</t>
  </si>
  <si>
    <t>Placebo_0666</t>
  </si>
  <si>
    <t>Placebo_0231</t>
  </si>
  <si>
    <t>Placebo_1389</t>
  </si>
  <si>
    <t>Placebo_0929</t>
  </si>
  <si>
    <t>Placebo_0438</t>
  </si>
  <si>
    <t>Plasma Cells</t>
  </si>
  <si>
    <t>TOTAL transcripts / group</t>
  </si>
  <si>
    <t>Standard Deviations for IGS Enrichment Scores Between Time Zero, Time 12 weeks and Time 24 weeks</t>
  </si>
  <si>
    <t>MS-IFNB1 versus</t>
  </si>
  <si>
    <t>Total Datasets</t>
  </si>
  <si>
    <t>7 of 10</t>
  </si>
  <si>
    <t>9 of 10</t>
  </si>
  <si>
    <t>7 of 7</t>
  </si>
  <si>
    <t>5 of 10</t>
  </si>
  <si>
    <t>4 of 10</t>
  </si>
  <si>
    <t>3 of 3</t>
  </si>
  <si>
    <t>1 of 8</t>
  </si>
  <si>
    <t>1 of 5</t>
  </si>
  <si>
    <t>3 of 9</t>
  </si>
  <si>
    <t>1 of 10</t>
  </si>
  <si>
    <t>3 of 10</t>
  </si>
  <si>
    <t>2 of 6</t>
  </si>
  <si>
    <t>10 of 10</t>
  </si>
  <si>
    <t>6  of 10</t>
  </si>
  <si>
    <t>2 of 3</t>
  </si>
  <si>
    <t>2 of 8</t>
  </si>
  <si>
    <t>5 of 5</t>
  </si>
  <si>
    <t>8 of 10</t>
  </si>
  <si>
    <t>6 of 10</t>
  </si>
  <si>
    <t>-0.4018 ± 0.07858</t>
  </si>
  <si>
    <t>-0.006837 ± 0.02119</t>
  </si>
  <si>
    <t>-0.5562 to -0.2473</t>
  </si>
  <si>
    <t>-0.04849 to 0.03481</t>
  </si>
  <si>
    <t>-0.1443 to 0.08501</t>
  </si>
  <si>
    <t>1, 427</t>
  </si>
  <si>
    <t>Y = -0.4018*X - 0.006837</t>
  </si>
  <si>
    <t xml:space="preserve">* Missing values are due to cell type categories not having at least 3 transcripts </t>
  </si>
  <si>
    <t>8 of 9</t>
  </si>
  <si>
    <t>3 of 6</t>
  </si>
  <si>
    <t>Number of missing values*</t>
  </si>
  <si>
    <t>7 of 9</t>
  </si>
  <si>
    <t>Gene Symbol IFome Hep C-IFNA2</t>
  </si>
  <si>
    <t>Gene Symbol MS-IFNB1</t>
  </si>
  <si>
    <t>Gene Symbol HepC-IFNA2</t>
  </si>
  <si>
    <t>http://www.interferome.org/interferome/home.jspx</t>
  </si>
  <si>
    <t>GSE10325</t>
  </si>
  <si>
    <t>CD4 T cells</t>
  </si>
  <si>
    <t>CD19 B cells</t>
  </si>
  <si>
    <t>Zero - 24</t>
  </si>
  <si>
    <t>Two - 22</t>
  </si>
  <si>
    <t>Two</t>
  </si>
  <si>
    <t>(Time 0)  &gt; 6</t>
  </si>
  <si>
    <t>HIST1H2BD</t>
  </si>
  <si>
    <t>MR1</t>
  </si>
  <si>
    <t>SELP</t>
  </si>
  <si>
    <t>HIST1H1C</t>
  </si>
  <si>
    <t>HIST1H2BK</t>
  </si>
  <si>
    <t>CTSH</t>
  </si>
  <si>
    <t>SOCS2</t>
  </si>
  <si>
    <t>GNPDA1</t>
  </si>
  <si>
    <t>ARID5B</t>
  </si>
  <si>
    <t>MEOX1</t>
  </si>
  <si>
    <t>NPDC1</t>
  </si>
  <si>
    <t>STYXL1</t>
  </si>
  <si>
    <t>GARS</t>
  </si>
  <si>
    <t>ALOX5AP</t>
  </si>
  <si>
    <t>TUBB2A</t>
  </si>
  <si>
    <t>IPO4</t>
  </si>
  <si>
    <t>KIAA0040</t>
  </si>
  <si>
    <t>FAM13A</t>
  </si>
  <si>
    <t>MRPL42</t>
  </si>
  <si>
    <t>REXO2</t>
  </si>
  <si>
    <t>BCL2</t>
  </si>
  <si>
    <t>TSPYL5</t>
  </si>
  <si>
    <t>RAB11FIP1</t>
  </si>
  <si>
    <t>USP46</t>
  </si>
  <si>
    <t>TRAK2</t>
  </si>
  <si>
    <t>C3orf14</t>
  </si>
  <si>
    <t>TRANK1</t>
  </si>
  <si>
    <t>SNAP29</t>
  </si>
  <si>
    <t>PDIA5</t>
  </si>
  <si>
    <t>FAR2</t>
  </si>
  <si>
    <t>ATOX1</t>
  </si>
  <si>
    <t>CREM</t>
  </si>
  <si>
    <t>PRMT5</t>
  </si>
  <si>
    <t>PTPN4</t>
  </si>
  <si>
    <t>ME3</t>
  </si>
  <si>
    <t>NCF4</t>
  </si>
  <si>
    <t>IRS1</t>
  </si>
  <si>
    <t>YBX3</t>
  </si>
  <si>
    <t>RRS1</t>
  </si>
  <si>
    <t>MYB</t>
  </si>
  <si>
    <t>COX5A</t>
  </si>
  <si>
    <t>MCTS1</t>
  </si>
  <si>
    <t>MRPL15</t>
  </si>
  <si>
    <t>INSL3</t>
  </si>
  <si>
    <t>RALA</t>
  </si>
  <si>
    <t>SIRT5</t>
  </si>
  <si>
    <t>PSMA6</t>
  </si>
  <si>
    <t>SUB1</t>
  </si>
  <si>
    <t>BATF</t>
  </si>
  <si>
    <t>IMMT</t>
  </si>
  <si>
    <t>CTPS1</t>
  </si>
  <si>
    <t>HN1</t>
  </si>
  <si>
    <t>ABCC1</t>
  </si>
  <si>
    <t>UBAP2</t>
  </si>
  <si>
    <t>ITIH4</t>
  </si>
  <si>
    <t>EHD4</t>
  </si>
  <si>
    <t>ZC2HC1A</t>
  </si>
  <si>
    <t>HDGFRP3</t>
  </si>
  <si>
    <t>SEMA3G</t>
  </si>
  <si>
    <t>ICA1</t>
  </si>
  <si>
    <t>BAG4</t>
  </si>
  <si>
    <t>FIBP</t>
  </si>
  <si>
    <t>TLR5</t>
  </si>
  <si>
    <t>POU2AF1</t>
  </si>
  <si>
    <t>GRPEL1</t>
  </si>
  <si>
    <t>FBXL8</t>
  </si>
  <si>
    <t>CEP70</t>
  </si>
  <si>
    <t>AIMP2</t>
  </si>
  <si>
    <t>GSTZ1</t>
  </si>
  <si>
    <t>GPHN</t>
  </si>
  <si>
    <t>SUSD4</t>
  </si>
  <si>
    <t>JUN</t>
  </si>
  <si>
    <t>PCK2</t>
  </si>
  <si>
    <t>YIF1A</t>
  </si>
  <si>
    <t>HDAC9</t>
  </si>
  <si>
    <t>RBM47</t>
  </si>
  <si>
    <t>TMEM140</t>
  </si>
  <si>
    <t>UAP1L1</t>
  </si>
  <si>
    <t>CHST7</t>
  </si>
  <si>
    <t>BHLHE40</t>
  </si>
  <si>
    <t>RASGRP3</t>
  </si>
  <si>
    <t>TRAT1</t>
  </si>
  <si>
    <t>IDH2</t>
  </si>
  <si>
    <t>USP6NL</t>
  </si>
  <si>
    <t>AHR</t>
  </si>
  <si>
    <t>TINF2</t>
  </si>
  <si>
    <t>TULP4</t>
  </si>
  <si>
    <t>IKBKE</t>
  </si>
  <si>
    <t>PSME1</t>
  </si>
  <si>
    <t>PEX26</t>
  </si>
  <si>
    <t>MGST2</t>
  </si>
  <si>
    <t>GORASP1</t>
  </si>
  <si>
    <t>IL12RB2</t>
  </si>
  <si>
    <t>WBP5</t>
  </si>
  <si>
    <t>P2RX5</t>
  </si>
  <si>
    <t>C3orf18</t>
  </si>
  <si>
    <t>RWDD2B</t>
  </si>
  <si>
    <t>CDK12</t>
  </si>
  <si>
    <t>CGGBP1</t>
  </si>
  <si>
    <t>ADA</t>
  </si>
  <si>
    <t>C19orf54</t>
  </si>
  <si>
    <t>FCHSD2</t>
  </si>
  <si>
    <t>CXorf56</t>
  </si>
  <si>
    <t>EMR1</t>
  </si>
  <si>
    <t>NLRP2</t>
  </si>
  <si>
    <t>ATP5J2</t>
  </si>
  <si>
    <t>APOBEC3A</t>
  </si>
  <si>
    <t>3017</t>
  </si>
  <si>
    <t>3140</t>
  </si>
  <si>
    <t>6403</t>
  </si>
  <si>
    <t>1847</t>
  </si>
  <si>
    <t>3006</t>
  </si>
  <si>
    <t>5732</t>
  </si>
  <si>
    <t>85236</t>
  </si>
  <si>
    <t>1512</t>
  </si>
  <si>
    <t>8835</t>
  </si>
  <si>
    <t>10007</t>
  </si>
  <si>
    <t>84159</t>
  </si>
  <si>
    <t>4222</t>
  </si>
  <si>
    <t>27074</t>
  </si>
  <si>
    <t>56654</t>
  </si>
  <si>
    <t>51657</t>
  </si>
  <si>
    <t>2617</t>
  </si>
  <si>
    <t>4049</t>
  </si>
  <si>
    <t>241</t>
  </si>
  <si>
    <t>7280</t>
  </si>
  <si>
    <t>79711</t>
  </si>
  <si>
    <t>9674</t>
  </si>
  <si>
    <t>10144</t>
  </si>
  <si>
    <t>5142</t>
  </si>
  <si>
    <t>28977</t>
  </si>
  <si>
    <t>25996</t>
  </si>
  <si>
    <t>596</t>
  </si>
  <si>
    <t>85453</t>
  </si>
  <si>
    <t>80223</t>
  </si>
  <si>
    <t>5292</t>
  </si>
  <si>
    <t>51339</t>
  </si>
  <si>
    <t>64854</t>
  </si>
  <si>
    <t>240</t>
  </si>
  <si>
    <t>66008</t>
  </si>
  <si>
    <t>57415</t>
  </si>
  <si>
    <t>9881</t>
  </si>
  <si>
    <t>9342</t>
  </si>
  <si>
    <t>10954</t>
  </si>
  <si>
    <t>55711</t>
  </si>
  <si>
    <t>475</t>
  </si>
  <si>
    <t>1390</t>
  </si>
  <si>
    <t>10419</t>
  </si>
  <si>
    <t>5775</t>
  </si>
  <si>
    <t>10873</t>
  </si>
  <si>
    <t>4689</t>
  </si>
  <si>
    <t>81030</t>
  </si>
  <si>
    <t>3667</t>
  </si>
  <si>
    <t>8531</t>
  </si>
  <si>
    <t>8605</t>
  </si>
  <si>
    <t>23212</t>
  </si>
  <si>
    <t>4602</t>
  </si>
  <si>
    <t>9377</t>
  </si>
  <si>
    <t>28985</t>
  </si>
  <si>
    <t>29088</t>
  </si>
  <si>
    <t>80055</t>
  </si>
  <si>
    <t>3640</t>
  </si>
  <si>
    <t>5898</t>
  </si>
  <si>
    <t>23408</t>
  </si>
  <si>
    <t>5687</t>
  </si>
  <si>
    <t>8542</t>
  </si>
  <si>
    <t>10923</t>
  </si>
  <si>
    <t>10538</t>
  </si>
  <si>
    <t>10989</t>
  </si>
  <si>
    <t>1503</t>
  </si>
  <si>
    <t>51155</t>
  </si>
  <si>
    <t>4363</t>
  </si>
  <si>
    <t>6654</t>
  </si>
  <si>
    <t>79168</t>
  </si>
  <si>
    <t>9334</t>
  </si>
  <si>
    <t>55833</t>
  </si>
  <si>
    <t>3700</t>
  </si>
  <si>
    <t>30844</t>
  </si>
  <si>
    <t>51101</t>
  </si>
  <si>
    <t>79132</t>
  </si>
  <si>
    <t>50810</t>
  </si>
  <si>
    <t>56920</t>
  </si>
  <si>
    <t>3382</t>
  </si>
  <si>
    <t>10906</t>
  </si>
  <si>
    <t>9530</t>
  </si>
  <si>
    <t>133</t>
  </si>
  <si>
    <t>9158</t>
  </si>
  <si>
    <t>7100</t>
  </si>
  <si>
    <t>5450</t>
  </si>
  <si>
    <t>80273</t>
  </si>
  <si>
    <t>55336</t>
  </si>
  <si>
    <t>80321</t>
  </si>
  <si>
    <t>7965</t>
  </si>
  <si>
    <t>2954</t>
  </si>
  <si>
    <t>10243</t>
  </si>
  <si>
    <t>55061</t>
  </si>
  <si>
    <t>55501</t>
  </si>
  <si>
    <t>3725</t>
  </si>
  <si>
    <t>5106</t>
  </si>
  <si>
    <t>80833</t>
  </si>
  <si>
    <t>10897</t>
  </si>
  <si>
    <t>9734</t>
  </si>
  <si>
    <t>54502</t>
  </si>
  <si>
    <t>55281</t>
  </si>
  <si>
    <t>91373</t>
  </si>
  <si>
    <t>56548</t>
  </si>
  <si>
    <t>7726</t>
  </si>
  <si>
    <t>8553</t>
  </si>
  <si>
    <t>25780</t>
  </si>
  <si>
    <t>50852</t>
  </si>
  <si>
    <t>3418</t>
  </si>
  <si>
    <t>9712</t>
  </si>
  <si>
    <t>196</t>
  </si>
  <si>
    <t>26277</t>
  </si>
  <si>
    <t>56995</t>
  </si>
  <si>
    <t>51284</t>
  </si>
  <si>
    <t>9641</t>
  </si>
  <si>
    <t>5720</t>
  </si>
  <si>
    <t>55670</t>
  </si>
  <si>
    <t>1117</t>
  </si>
  <si>
    <t>4258</t>
  </si>
  <si>
    <t>64689</t>
  </si>
  <si>
    <t>3595</t>
  </si>
  <si>
    <t>51186</t>
  </si>
  <si>
    <t>5026</t>
  </si>
  <si>
    <t>51161</t>
  </si>
  <si>
    <t>10069</t>
  </si>
  <si>
    <t>51755</t>
  </si>
  <si>
    <t>8545</t>
  </si>
  <si>
    <t>100</t>
  </si>
  <si>
    <t>284325</t>
  </si>
  <si>
    <t>9873</t>
  </si>
  <si>
    <t>63932</t>
  </si>
  <si>
    <t>2015</t>
  </si>
  <si>
    <t>55655</t>
  </si>
  <si>
    <t>9551</t>
  </si>
  <si>
    <t>200315</t>
  </si>
  <si>
    <t>GSE10325 CD4 T Cell WGCNA IFN Module</t>
  </si>
  <si>
    <t>SDHB</t>
  </si>
  <si>
    <t>MRPL40</t>
  </si>
  <si>
    <t>PSMB6</t>
  </si>
  <si>
    <t>YWHAE</t>
  </si>
  <si>
    <t>MRPL12</t>
  </si>
  <si>
    <t>SLIRP</t>
  </si>
  <si>
    <t>GPN2</t>
  </si>
  <si>
    <t>HRSP12</t>
  </si>
  <si>
    <t>CAMKK2</t>
  </si>
  <si>
    <t>MRPS7</t>
  </si>
  <si>
    <t>PSMB5</t>
  </si>
  <si>
    <t>ZNF593</t>
  </si>
  <si>
    <t>GMDS</t>
  </si>
  <si>
    <t>GMPPA</t>
  </si>
  <si>
    <t>EEF1E1</t>
  </si>
  <si>
    <t>TIMM8B</t>
  </si>
  <si>
    <t>DTL</t>
  </si>
  <si>
    <t>PSMB2</t>
  </si>
  <si>
    <t>LRRC59</t>
  </si>
  <si>
    <t>TRAPPC3</t>
  </si>
  <si>
    <t>NDUFS6</t>
  </si>
  <si>
    <t>PSMD8</t>
  </si>
  <si>
    <t>ATP5C1</t>
  </si>
  <si>
    <t>MRPL17</t>
  </si>
  <si>
    <t>ORMDL2</t>
  </si>
  <si>
    <t>NUDT21</t>
  </si>
  <si>
    <t>PSME3</t>
  </si>
  <si>
    <t>RNASEH2A</t>
  </si>
  <si>
    <t>FA2H</t>
  </si>
  <si>
    <t>CCDC51</t>
  </si>
  <si>
    <t>CSNK2A1</t>
  </si>
  <si>
    <t>MCUR1</t>
  </si>
  <si>
    <t>NTHL1</t>
  </si>
  <si>
    <t>STOML2</t>
  </si>
  <si>
    <t>PSMB7</t>
  </si>
  <si>
    <t>PCCB</t>
  </si>
  <si>
    <t>DCPS</t>
  </si>
  <si>
    <t>TUBA1B</t>
  </si>
  <si>
    <t>CDK2AP1</t>
  </si>
  <si>
    <t>SEC13</t>
  </si>
  <si>
    <t>MCFD2</t>
  </si>
  <si>
    <t>MYBL2</t>
  </si>
  <si>
    <t>SIL1</t>
  </si>
  <si>
    <t>TK1</t>
  </si>
  <si>
    <t>HSD17B10</t>
  </si>
  <si>
    <t>MRPS18A</t>
  </si>
  <si>
    <t>NDUFAB1</t>
  </si>
  <si>
    <t>TUBG1</t>
  </si>
  <si>
    <t>GINS1</t>
  </si>
  <si>
    <t>IMP4</t>
  </si>
  <si>
    <t>TIMP2</t>
  </si>
  <si>
    <t>GLRX3</t>
  </si>
  <si>
    <t>CNPY2</t>
  </si>
  <si>
    <t>SRM</t>
  </si>
  <si>
    <t>FAM214B</t>
  </si>
  <si>
    <t>PDXK</t>
  </si>
  <si>
    <t>MRPS16</t>
  </si>
  <si>
    <t>BCCIP</t>
  </si>
  <si>
    <t>RUVBL2</t>
  </si>
  <si>
    <t>PSMA5</t>
  </si>
  <si>
    <t>CREB3</t>
  </si>
  <si>
    <t>MRPS17</t>
  </si>
  <si>
    <t>PTPLAD1</t>
  </si>
  <si>
    <t>POMP</t>
  </si>
  <si>
    <t>NDUFA9</t>
  </si>
  <si>
    <t>AHCY</t>
  </si>
  <si>
    <t>ARPC5L</t>
  </si>
  <si>
    <t>PSMC3</t>
  </si>
  <si>
    <t>H2AFX</t>
  </si>
  <si>
    <t>TALDO1</t>
  </si>
  <si>
    <t>SAC3D1</t>
  </si>
  <si>
    <t>TIMM23</t>
  </si>
  <si>
    <t>ATP5G3</t>
  </si>
  <si>
    <t>TMEM258</t>
  </si>
  <si>
    <t>EMC3</t>
  </si>
  <si>
    <t>HIST1H2BH</t>
  </si>
  <si>
    <t>RPA3</t>
  </si>
  <si>
    <t>OIP5</t>
  </si>
  <si>
    <t>NOP16</t>
  </si>
  <si>
    <t>FH</t>
  </si>
  <si>
    <t>NME1</t>
  </si>
  <si>
    <t>CRELD2</t>
  </si>
  <si>
    <t>UQCRQ</t>
  </si>
  <si>
    <t>MAGED1</t>
  </si>
  <si>
    <t>TRIP13</t>
  </si>
  <si>
    <t>CHEK1</t>
  </si>
  <si>
    <t>TP53I3</t>
  </si>
  <si>
    <t>DNAJA1</t>
  </si>
  <si>
    <t>ATP1B3</t>
  </si>
  <si>
    <t>NEU1</t>
  </si>
  <si>
    <t>ISOC2</t>
  </si>
  <si>
    <t>CEBPG</t>
  </si>
  <si>
    <t>EMC7</t>
  </si>
  <si>
    <t>SCAMP2</t>
  </si>
  <si>
    <t>MCCC2</t>
  </si>
  <si>
    <t>MED8</t>
  </si>
  <si>
    <t>PSMD14</t>
  </si>
  <si>
    <t>RPP40</t>
  </si>
  <si>
    <t>PSMF1</t>
  </si>
  <si>
    <t>AGPS</t>
  </si>
  <si>
    <t>YARS</t>
  </si>
  <si>
    <t>PRDX4</t>
  </si>
  <si>
    <t>TLE3</t>
  </si>
  <si>
    <t>GEMIN4</t>
  </si>
  <si>
    <t>ACOT13</t>
  </si>
  <si>
    <t>GOT1</t>
  </si>
  <si>
    <t>C15orf39</t>
  </si>
  <si>
    <t>MRTO4</t>
  </si>
  <si>
    <t>MRPL13</t>
  </si>
  <si>
    <t>TOR3A</t>
  </si>
  <si>
    <t>LSM2</t>
  </si>
  <si>
    <t>NDUFA6</t>
  </si>
  <si>
    <t>SLC1A4</t>
  </si>
  <si>
    <t>MRPL22</t>
  </si>
  <si>
    <t>LSM3</t>
  </si>
  <si>
    <t>ACP2</t>
  </si>
  <si>
    <t>MTCH2</t>
  </si>
  <si>
    <t>TPX2</t>
  </si>
  <si>
    <t>TIPIN</t>
  </si>
  <si>
    <t>CDC6</t>
  </si>
  <si>
    <t>ATP5G1</t>
  </si>
  <si>
    <t>PTRH2</t>
  </si>
  <si>
    <t>LSM1</t>
  </si>
  <si>
    <t>TUBA1C</t>
  </si>
  <si>
    <t>EIF4E2</t>
  </si>
  <si>
    <t>LAMP2</t>
  </si>
  <si>
    <t>SMC2</t>
  </si>
  <si>
    <t>GRB2</t>
  </si>
  <si>
    <t>UBE2A</t>
  </si>
  <si>
    <t>GORASP2</t>
  </si>
  <si>
    <t>PIGF</t>
  </si>
  <si>
    <t>PRIM1</t>
  </si>
  <si>
    <t>CDCA4</t>
  </si>
  <si>
    <t>TIMM13</t>
  </si>
  <si>
    <t>MCM7</t>
  </si>
  <si>
    <t>CHP1</t>
  </si>
  <si>
    <t>PMM2</t>
  </si>
  <si>
    <t>CAV1</t>
  </si>
  <si>
    <t>TRIB1</t>
  </si>
  <si>
    <t>VCP</t>
  </si>
  <si>
    <t>UBFD1</t>
  </si>
  <si>
    <t>CCNA2</t>
  </si>
  <si>
    <t>TMEM208</t>
  </si>
  <si>
    <t>NDC1</t>
  </si>
  <si>
    <t>NUP37</t>
  </si>
  <si>
    <t>LARP4B</t>
  </si>
  <si>
    <t>EBNA1BP2</t>
  </si>
  <si>
    <t>DLAT</t>
  </si>
  <si>
    <t>AARS</t>
  </si>
  <si>
    <t>ITCH</t>
  </si>
  <si>
    <t>ZDHHC4</t>
  </si>
  <si>
    <t>ANXA2</t>
  </si>
  <si>
    <t>PARP2</t>
  </si>
  <si>
    <t>CYCS</t>
  </si>
  <si>
    <t>NAPG</t>
  </si>
  <si>
    <t>SRPRB</t>
  </si>
  <si>
    <t>TUBB4B</t>
  </si>
  <si>
    <t>MELK</t>
  </si>
  <si>
    <t>ETF1</t>
  </si>
  <si>
    <t>NANS</t>
  </si>
  <si>
    <t>ELL2</t>
  </si>
  <si>
    <t>PPCDC</t>
  </si>
  <si>
    <t>HMMR</t>
  </si>
  <si>
    <t>TCEB1</t>
  </si>
  <si>
    <t>MIS18A</t>
  </si>
  <si>
    <t>NPM1</t>
  </si>
  <si>
    <t>TXNRD1</t>
  </si>
  <si>
    <t>PBK</t>
  </si>
  <si>
    <t>CENPN</t>
  </si>
  <si>
    <t>PARM1</t>
  </si>
  <si>
    <t>ERH</t>
  </si>
  <si>
    <t>PDHX</t>
  </si>
  <si>
    <t>CDK1</t>
  </si>
  <si>
    <t>AVEN</t>
  </si>
  <si>
    <t>WDR12</t>
  </si>
  <si>
    <t>GART</t>
  </si>
  <si>
    <t>BUB1B</t>
  </si>
  <si>
    <t>PRC1</t>
  </si>
  <si>
    <t>FEN1</t>
  </si>
  <si>
    <t>CKS2</t>
  </si>
  <si>
    <t>DR1</t>
  </si>
  <si>
    <t>ATP6V0B</t>
  </si>
  <si>
    <t>SLC43A3</t>
  </si>
  <si>
    <t>PRDX1</t>
  </si>
  <si>
    <t>SDF2L1</t>
  </si>
  <si>
    <t>ZWINT</t>
  </si>
  <si>
    <t>DLGAP5</t>
  </si>
  <si>
    <t>NDUFA13</t>
  </si>
  <si>
    <t>NDUFS3</t>
  </si>
  <si>
    <t>CLIC4</t>
  </si>
  <si>
    <t>GHITM</t>
  </si>
  <si>
    <t>CENPU</t>
  </si>
  <si>
    <t>ANAPC15</t>
  </si>
  <si>
    <t>MTHFD1</t>
  </si>
  <si>
    <t>NDUFB6</t>
  </si>
  <si>
    <t>PSMB3</t>
  </si>
  <si>
    <t>KPNA2</t>
  </si>
  <si>
    <t>GLA</t>
  </si>
  <si>
    <t>OGDH</t>
  </si>
  <si>
    <t>SLC25A46</t>
  </si>
  <si>
    <t>MRPS28</t>
  </si>
  <si>
    <t>ALDH18A1</t>
  </si>
  <si>
    <t>DBI</t>
  </si>
  <si>
    <t>INTS7</t>
  </si>
  <si>
    <t>NDUFA8</t>
  </si>
  <si>
    <t>ENTPD1</t>
  </si>
  <si>
    <t>NUDT4</t>
  </si>
  <si>
    <t>SNF8</t>
  </si>
  <si>
    <t>RAD1</t>
  </si>
  <si>
    <t>HSPB11</t>
  </si>
  <si>
    <t>SLC7A5</t>
  </si>
  <si>
    <t>HDLBP</t>
  </si>
  <si>
    <t>RRM1</t>
  </si>
  <si>
    <t>ALG8</t>
  </si>
  <si>
    <t>IDH3A</t>
  </si>
  <si>
    <t>TBC1D1</t>
  </si>
  <si>
    <t>SLC35B1</t>
  </si>
  <si>
    <t>GMNN</t>
  </si>
  <si>
    <t>PAICS</t>
  </si>
  <si>
    <t>MOB1A</t>
  </si>
  <si>
    <t>PDCD5</t>
  </si>
  <si>
    <t>UTP11L</t>
  </si>
  <si>
    <t>TSR1</t>
  </si>
  <si>
    <t>MAPK6</t>
  </si>
  <si>
    <t>BLM</t>
  </si>
  <si>
    <t>BTG3</t>
  </si>
  <si>
    <t>CSTF2</t>
  </si>
  <si>
    <t>DDX19A</t>
  </si>
  <si>
    <t>CPSF6</t>
  </si>
  <si>
    <t>GUF1</t>
  </si>
  <si>
    <t>NUDT1</t>
  </si>
  <si>
    <t>TTK</t>
  </si>
  <si>
    <t>GADD45A</t>
  </si>
  <si>
    <t>RBBP8</t>
  </si>
  <si>
    <t>HMBS</t>
  </si>
  <si>
    <t>ZBTB32</t>
  </si>
  <si>
    <t>SMC4</t>
  </si>
  <si>
    <t>POP4</t>
  </si>
  <si>
    <t>GGH</t>
  </si>
  <si>
    <t>PTS</t>
  </si>
  <si>
    <t>FARSA</t>
  </si>
  <si>
    <t>POLR2D</t>
  </si>
  <si>
    <t>NDUFAF4</t>
  </si>
  <si>
    <t>DNAJC15</t>
  </si>
  <si>
    <t>BIK</t>
  </si>
  <si>
    <t>KIF14</t>
  </si>
  <si>
    <t>NT5DC2</t>
  </si>
  <si>
    <t>SSBP1</t>
  </si>
  <si>
    <t>RAD23B</t>
  </si>
  <si>
    <t>ATAD2</t>
  </si>
  <si>
    <t>EXOSC2</t>
  </si>
  <si>
    <t>COX8A</t>
  </si>
  <si>
    <t>SYNCRIP</t>
  </si>
  <si>
    <t>ACP1</t>
  </si>
  <si>
    <t>STRAP</t>
  </si>
  <si>
    <t>GAPDH</t>
  </si>
  <si>
    <t>TM9SF1</t>
  </si>
  <si>
    <t>HJURP</t>
  </si>
  <si>
    <t>NUSAP1</t>
  </si>
  <si>
    <t>SPATS2</t>
  </si>
  <si>
    <t>TMED10</t>
  </si>
  <si>
    <t>RGS13</t>
  </si>
  <si>
    <t>ARF4</t>
  </si>
  <si>
    <t>RPRD1A</t>
  </si>
  <si>
    <t>AIFM1</t>
  </si>
  <si>
    <t>RMDN1</t>
  </si>
  <si>
    <t>SPC25</t>
  </si>
  <si>
    <t>WIPI1</t>
  </si>
  <si>
    <t>CASP3</t>
  </si>
  <si>
    <t>KIF11</t>
  </si>
  <si>
    <t>TOP2A</t>
  </si>
  <si>
    <t>CCDC86</t>
  </si>
  <si>
    <t>FAM49A</t>
  </si>
  <si>
    <t>EIF2B3</t>
  </si>
  <si>
    <t>MRPL11</t>
  </si>
  <si>
    <t>MYO1D</t>
  </si>
  <si>
    <t>ANXA2P2</t>
  </si>
  <si>
    <t>NDUFS7</t>
  </si>
  <si>
    <t>FANCG</t>
  </si>
  <si>
    <t>ARL1</t>
  </si>
  <si>
    <t>TXN</t>
  </si>
  <si>
    <t>H2AFZ</t>
  </si>
  <si>
    <t>ILF2</t>
  </si>
  <si>
    <t>MCM6</t>
  </si>
  <si>
    <t>PSMG1</t>
  </si>
  <si>
    <t>MPDU1</t>
  </si>
  <si>
    <t>DDOST</t>
  </si>
  <si>
    <t>COPS3</t>
  </si>
  <si>
    <t>TMED9</t>
  </si>
  <si>
    <t>RFC2</t>
  </si>
  <si>
    <t>ALG5</t>
  </si>
  <si>
    <t>PPAT</t>
  </si>
  <si>
    <t>GDE1</t>
  </si>
  <si>
    <t>INTS12</t>
  </si>
  <si>
    <t>HSPA5</t>
  </si>
  <si>
    <t>PSMA7</t>
  </si>
  <si>
    <t>ANP32E</t>
  </si>
  <si>
    <t>CD9</t>
  </si>
  <si>
    <t>NBN</t>
  </si>
  <si>
    <t>SNRPF</t>
  </si>
  <si>
    <t>FAM46C</t>
  </si>
  <si>
    <t>CBX5</t>
  </si>
  <si>
    <t>RPP30</t>
  </si>
  <si>
    <t>ZWILCH</t>
  </si>
  <si>
    <t>TST</t>
  </si>
  <si>
    <t>STIL</t>
  </si>
  <si>
    <t>TUBB</t>
  </si>
  <si>
    <t>POLR2K</t>
  </si>
  <si>
    <t>SNRPD1</t>
  </si>
  <si>
    <t>TIMM17A</t>
  </si>
  <si>
    <t>FDX1</t>
  </si>
  <si>
    <t>ETFA</t>
  </si>
  <si>
    <t>GTPBP8</t>
  </si>
  <si>
    <t>NCAPG2</t>
  </si>
  <si>
    <t>CSE1L</t>
  </si>
  <si>
    <t>GFPT1</t>
  </si>
  <si>
    <t>ADI1</t>
  </si>
  <si>
    <t>FKBP11</t>
  </si>
  <si>
    <t>GPX7</t>
  </si>
  <si>
    <t>FOXK2</t>
  </si>
  <si>
    <t>RFC4</t>
  </si>
  <si>
    <t>RAD51AP1</t>
  </si>
  <si>
    <t>RFC3</t>
  </si>
  <si>
    <t>EIF5</t>
  </si>
  <si>
    <t>RRM2</t>
  </si>
  <si>
    <t>POP7</t>
  </si>
  <si>
    <t>NCAPD2</t>
  </si>
  <si>
    <t>SLBP</t>
  </si>
  <si>
    <t>PCNA</t>
  </si>
  <si>
    <t>HSPA4</t>
  </si>
  <si>
    <t>GTF2E2</t>
  </si>
  <si>
    <t>SRRD</t>
  </si>
  <si>
    <t>DONSON</t>
  </si>
  <si>
    <t>RAB27A</t>
  </si>
  <si>
    <t>MICB</t>
  </si>
  <si>
    <t>TMEM106C</t>
  </si>
  <si>
    <t>CNKSR1</t>
  </si>
  <si>
    <t>PPIF</t>
  </si>
  <si>
    <t>MRPS2</t>
  </si>
  <si>
    <t>CSRP1</t>
  </si>
  <si>
    <t>SPCS1</t>
  </si>
  <si>
    <t>MRPL23</t>
  </si>
  <si>
    <t>FANCI</t>
  </si>
  <si>
    <t>PHTF1</t>
  </si>
  <si>
    <t>TRAPPC2L</t>
  </si>
  <si>
    <t>SLC39A14</t>
  </si>
  <si>
    <t>HSPA13</t>
  </si>
  <si>
    <t>MRPS33</t>
  </si>
  <si>
    <t>SHCBP1</t>
  </si>
  <si>
    <t>GYG1</t>
  </si>
  <si>
    <t>HRASLS2</t>
  </si>
  <si>
    <t>AASDHPPT</t>
  </si>
  <si>
    <t>COMMD3</t>
  </si>
  <si>
    <t>UGDH</t>
  </si>
  <si>
    <t>VTI1B</t>
  </si>
  <si>
    <t>PUS7</t>
  </si>
  <si>
    <t>FNDC3B</t>
  </si>
  <si>
    <t>FKBP2</t>
  </si>
  <si>
    <t>NINJ2</t>
  </si>
  <si>
    <t>CLP1</t>
  </si>
  <si>
    <t>GPRC5D</t>
  </si>
  <si>
    <t>MCM4</t>
  </si>
  <si>
    <t>CDK2AP2</t>
  </si>
  <si>
    <t>MCM5</t>
  </si>
  <si>
    <t>POLA1</t>
  </si>
  <si>
    <t>UBE2G1</t>
  </si>
  <si>
    <t>SEC14L1</t>
  </si>
  <si>
    <t>TPRKB</t>
  </si>
  <si>
    <t>SEC61B</t>
  </si>
  <si>
    <t>MPC2</t>
  </si>
  <si>
    <t>CMC2</t>
  </si>
  <si>
    <t>CSTF3</t>
  </si>
  <si>
    <t>RUVBL1</t>
  </si>
  <si>
    <t>UBE2K</t>
  </si>
  <si>
    <t>ARPP19</t>
  </si>
  <si>
    <t>KIF18B</t>
  </si>
  <si>
    <t>TXNDC15</t>
  </si>
  <si>
    <t>SPTSSA</t>
  </si>
  <si>
    <t>ING2</t>
  </si>
  <si>
    <t>WBSCR22</t>
  </si>
  <si>
    <t>NRAS</t>
  </si>
  <si>
    <t>TUBGCP4</t>
  </si>
  <si>
    <t>ELAVL1</t>
  </si>
  <si>
    <t>SSR4</t>
  </si>
  <si>
    <t>PARL</t>
  </si>
  <si>
    <t>NRD1</t>
  </si>
  <si>
    <t>SEC61A1</t>
  </si>
  <si>
    <t>ATP6V1A</t>
  </si>
  <si>
    <t>FBXO5</t>
  </si>
  <si>
    <t>CLCC1</t>
  </si>
  <si>
    <t>TARS</t>
  </si>
  <si>
    <t>MYO5A</t>
  </si>
  <si>
    <t>NFIL3</t>
  </si>
  <si>
    <t>MTDH</t>
  </si>
  <si>
    <t>CKAP4</t>
  </si>
  <si>
    <t>KIAA0101</t>
  </si>
  <si>
    <t>ALDH3A2</t>
  </si>
  <si>
    <t>HCCS</t>
  </si>
  <si>
    <t>PSMD12</t>
  </si>
  <si>
    <t>TMEM184B</t>
  </si>
  <si>
    <t>TAF9</t>
  </si>
  <si>
    <t>ACAT1</t>
  </si>
  <si>
    <t>MSH6</t>
  </si>
  <si>
    <t>STIP1</t>
  </si>
  <si>
    <t>PREB</t>
  </si>
  <si>
    <t>GABPB1</t>
  </si>
  <si>
    <t>SLAMF7</t>
  </si>
  <si>
    <t>EIF2B2</t>
  </si>
  <si>
    <t>PRDX3</t>
  </si>
  <si>
    <t>NADK</t>
  </si>
  <si>
    <t>DAD1</t>
  </si>
  <si>
    <t>UFD1L</t>
  </si>
  <si>
    <t>ADIPOR1</t>
  </si>
  <si>
    <t>INPP4A</t>
  </si>
  <si>
    <t>UBA5</t>
  </si>
  <si>
    <t>CCT8</t>
  </si>
  <si>
    <t>THOC5</t>
  </si>
  <si>
    <t>CHCHD3</t>
  </si>
  <si>
    <t>UBE2V2</t>
  </si>
  <si>
    <t>C21orf91</t>
  </si>
  <si>
    <t>MPC1</t>
  </si>
  <si>
    <t>STMN1</t>
  </si>
  <si>
    <t>TEX30</t>
  </si>
  <si>
    <t>DLEU1</t>
  </si>
  <si>
    <t>MRPL3</t>
  </si>
  <si>
    <t>R3HDM1</t>
  </si>
  <si>
    <t>ST6GALNAC4</t>
  </si>
  <si>
    <t>BZW2</t>
  </si>
  <si>
    <t>GLDC</t>
  </si>
  <si>
    <t>UCHL5</t>
  </si>
  <si>
    <t>ZMIZ1</t>
  </si>
  <si>
    <t>UFSP2</t>
  </si>
  <si>
    <t>BAG2</t>
  </si>
  <si>
    <t>EBP</t>
  </si>
  <si>
    <t>TBL2</t>
  </si>
  <si>
    <t>HIST2H2BE</t>
  </si>
  <si>
    <t>TMED2</t>
  </si>
  <si>
    <t>ECT2</t>
  </si>
  <si>
    <t>FARS2</t>
  </si>
  <si>
    <t>HAT1</t>
  </si>
  <si>
    <t>CORO1C</t>
  </si>
  <si>
    <t>DNM1L</t>
  </si>
  <si>
    <t>NTAN1</t>
  </si>
  <si>
    <t>GALNT1</t>
  </si>
  <si>
    <t>RIT1</t>
  </si>
  <si>
    <t>CEP76</t>
  </si>
  <si>
    <t>CYB5R4</t>
  </si>
  <si>
    <t>CKAP5</t>
  </si>
  <si>
    <t>DNAJB9</t>
  </si>
  <si>
    <t>DDX1</t>
  </si>
  <si>
    <t>HS2ST1</t>
  </si>
  <si>
    <t>TTC1</t>
  </si>
  <si>
    <t>EZH2</t>
  </si>
  <si>
    <t>BORA</t>
  </si>
  <si>
    <t>PAAF1</t>
  </si>
  <si>
    <t>YWHAH</t>
  </si>
  <si>
    <t>TFDP1</t>
  </si>
  <si>
    <t>LXN</t>
  </si>
  <si>
    <t>SEC23B</t>
  </si>
  <si>
    <t>TPI1</t>
  </si>
  <si>
    <t>GALK2</t>
  </si>
  <si>
    <t>STAU1</t>
  </si>
  <si>
    <t>PSMC5</t>
  </si>
  <si>
    <t>PLA2G16</t>
  </si>
  <si>
    <t>SLCO4A1</t>
  </si>
  <si>
    <t>TMEM39A</t>
  </si>
  <si>
    <t>SRP72</t>
  </si>
  <si>
    <t>EXOSC9</t>
  </si>
  <si>
    <t>MIF</t>
  </si>
  <si>
    <t>MCM3</t>
  </si>
  <si>
    <t>BCAR3</t>
  </si>
  <si>
    <t>WDYHV1</t>
  </si>
  <si>
    <t>KEAP1</t>
  </si>
  <si>
    <t>PIK3CG</t>
  </si>
  <si>
    <t>TMEM126B</t>
  </si>
  <si>
    <t>ATP5A1</t>
  </si>
  <si>
    <t>PPP6C</t>
  </si>
  <si>
    <t>SLC35F2</t>
  </si>
  <si>
    <t>CDK7</t>
  </si>
  <si>
    <t>RACGAP1</t>
  </si>
  <si>
    <t>ZPR1</t>
  </si>
  <si>
    <t>SAE1</t>
  </si>
  <si>
    <t>SAP30L</t>
  </si>
  <si>
    <t>SERBP1</t>
  </si>
  <si>
    <t>COQ10B</t>
  </si>
  <si>
    <t>GSPT1</t>
  </si>
  <si>
    <t>PRPF4</t>
  </si>
  <si>
    <t>AGK</t>
  </si>
  <si>
    <t>PSPH</t>
  </si>
  <si>
    <t>CD320</t>
  </si>
  <si>
    <t>RABAC1</t>
  </si>
  <si>
    <t>DHRS9</t>
  </si>
  <si>
    <t>THG1L</t>
  </si>
  <si>
    <t>EIF5B</t>
  </si>
  <si>
    <t>COPS4</t>
  </si>
  <si>
    <t>HBS1L</t>
  </si>
  <si>
    <t>LGALS3</t>
  </si>
  <si>
    <t>UQCRC2</t>
  </si>
  <si>
    <t>FOCAD</t>
  </si>
  <si>
    <t>MAD2L1</t>
  </si>
  <si>
    <t>INPP1</t>
  </si>
  <si>
    <t>TACO1</t>
  </si>
  <si>
    <t>SQLE</t>
  </si>
  <si>
    <t>SKA1</t>
  </si>
  <si>
    <t>KLHL7</t>
  </si>
  <si>
    <t>EIF3J</t>
  </si>
  <si>
    <t>RHOB</t>
  </si>
  <si>
    <t>ALG9</t>
  </si>
  <si>
    <t>CCNC</t>
  </si>
  <si>
    <t>FUT8</t>
  </si>
  <si>
    <t>SND1</t>
  </si>
  <si>
    <t>PDXDC1</t>
  </si>
  <si>
    <t>CHMP2A</t>
  </si>
  <si>
    <t>STT3A</t>
  </si>
  <si>
    <t>CD58</t>
  </si>
  <si>
    <t>SLC2A5</t>
  </si>
  <si>
    <t>UQCC1</t>
  </si>
  <si>
    <t>MIEF1</t>
  </si>
  <si>
    <t>WDR61</t>
  </si>
  <si>
    <t>AZIN1</t>
  </si>
  <si>
    <t>VDAC3</t>
  </si>
  <si>
    <t>TMEM57</t>
  </si>
  <si>
    <t>YIPF1</t>
  </si>
  <si>
    <t>ACAT2</t>
  </si>
  <si>
    <t>PEBP1</t>
  </si>
  <si>
    <t>CETN2</t>
  </si>
  <si>
    <t>ISOC1</t>
  </si>
  <si>
    <t>TMEM50B</t>
  </si>
  <si>
    <t>SS18</t>
  </si>
  <si>
    <t>ETFDH</t>
  </si>
  <si>
    <t>C2orf43</t>
  </si>
  <si>
    <t>USP14</t>
  </si>
  <si>
    <t>HSP90B1</t>
  </si>
  <si>
    <t>DTYMK</t>
  </si>
  <si>
    <t>TNFRSF17</t>
  </si>
  <si>
    <t>ITGB3BP</t>
  </si>
  <si>
    <t>RAD51C</t>
  </si>
  <si>
    <t>LARP4</t>
  </si>
  <si>
    <t>AQP3</t>
  </si>
  <si>
    <t>MRPL39</t>
  </si>
  <si>
    <t>MCTP2</t>
  </si>
  <si>
    <t>WDR45</t>
  </si>
  <si>
    <t>CTBS</t>
  </si>
  <si>
    <t>ACBD3</t>
  </si>
  <si>
    <t>CREB3L2</t>
  </si>
  <si>
    <t>C9orf40</t>
  </si>
  <si>
    <t>BUB3</t>
  </si>
  <si>
    <t>LGALS1</t>
  </si>
  <si>
    <t>SNX4</t>
  </si>
  <si>
    <t>COQ2</t>
  </si>
  <si>
    <t>FBXW7</t>
  </si>
  <si>
    <t>RAB1A</t>
  </si>
  <si>
    <t>SNX1</t>
  </si>
  <si>
    <t>PGK1</t>
  </si>
  <si>
    <t>MAPRE1</t>
  </si>
  <si>
    <t>RBM28</t>
  </si>
  <si>
    <t>UBXN8</t>
  </si>
  <si>
    <t>RFK</t>
  </si>
  <si>
    <t>FTSJ1</t>
  </si>
  <si>
    <t>FASTKD5</t>
  </si>
  <si>
    <t>UAP1</t>
  </si>
  <si>
    <t>PRKAG2</t>
  </si>
  <si>
    <t>CALML4</t>
  </si>
  <si>
    <t>SERP1</t>
  </si>
  <si>
    <t>MRPS31</t>
  </si>
  <si>
    <t>EPRS</t>
  </si>
  <si>
    <t>SAMM50</t>
  </si>
  <si>
    <t>FASTKD2</t>
  </si>
  <si>
    <t>ANAPC5</t>
  </si>
  <si>
    <t>TPGS2</t>
  </si>
  <si>
    <t>SPDL1</t>
  </si>
  <si>
    <t>HIBCH</t>
  </si>
  <si>
    <t>FAHD2A</t>
  </si>
  <si>
    <t>ATG5</t>
  </si>
  <si>
    <t>CUTC</t>
  </si>
  <si>
    <t>HSD17B12</t>
  </si>
  <si>
    <t>MAD2L1BP</t>
  </si>
  <si>
    <t>SMARCA4</t>
  </si>
  <si>
    <t>BPGM</t>
  </si>
  <si>
    <t>BLMH</t>
  </si>
  <si>
    <t>ARMCX3</t>
  </si>
  <si>
    <t>IL12A</t>
  </si>
  <si>
    <t>NDUFS5</t>
  </si>
  <si>
    <t>COX7A2</t>
  </si>
  <si>
    <t>PSMC3IP</t>
  </si>
  <si>
    <t>THAP1</t>
  </si>
  <si>
    <t>ASCC3</t>
  </si>
  <si>
    <t>PCCA</t>
  </si>
  <si>
    <t>MRPS35</t>
  </si>
  <si>
    <t>KCMF1</t>
  </si>
  <si>
    <t>C1orf27</t>
  </si>
  <si>
    <t>HSPH1</t>
  </si>
  <si>
    <t>TPP2</t>
  </si>
  <si>
    <t>TESC</t>
  </si>
  <si>
    <t>WDR1</t>
  </si>
  <si>
    <t>DDX10</t>
  </si>
  <si>
    <t>CIAPIN1</t>
  </si>
  <si>
    <t>SMAP1</t>
  </si>
  <si>
    <t>ZNHIT1</t>
  </si>
  <si>
    <t>PAPSS1</t>
  </si>
  <si>
    <t>NFU1</t>
  </si>
  <si>
    <t>ASCC1</t>
  </si>
  <si>
    <t>CLEC2D</t>
  </si>
  <si>
    <t>COPG1</t>
  </si>
  <si>
    <t>UBR2</t>
  </si>
  <si>
    <t>HEATR1</t>
  </si>
  <si>
    <t>P4HB</t>
  </si>
  <si>
    <t>RABEPK</t>
  </si>
  <si>
    <t>ATF7IP</t>
  </si>
  <si>
    <t>AACS</t>
  </si>
  <si>
    <t>POLD3</t>
  </si>
  <si>
    <t>MAGOH</t>
  </si>
  <si>
    <t>WEE1</t>
  </si>
  <si>
    <t>GOLPH3</t>
  </si>
  <si>
    <t>DDX3X</t>
  </si>
  <si>
    <t>CLINT1</t>
  </si>
  <si>
    <t>SFXN1</t>
  </si>
  <si>
    <t>SCAMP1</t>
  </si>
  <si>
    <t>PEX2</t>
  </si>
  <si>
    <t>NCAPD3</t>
  </si>
  <si>
    <t>POLE3</t>
  </si>
  <si>
    <t>USO1</t>
  </si>
  <si>
    <t>RSRC1</t>
  </si>
  <si>
    <t>HPRT1</t>
  </si>
  <si>
    <t>NAA35</t>
  </si>
  <si>
    <t>PPP1R2</t>
  </si>
  <si>
    <t>TRAP1</t>
  </si>
  <si>
    <t>DAAM1</t>
  </si>
  <si>
    <t>CITED2</t>
  </si>
  <si>
    <t>ADSL</t>
  </si>
  <si>
    <t>LSM5</t>
  </si>
  <si>
    <t>PERP</t>
  </si>
  <si>
    <t>RHOQ</t>
  </si>
  <si>
    <t>PGRMC1</t>
  </si>
  <si>
    <t>SLC33A1</t>
  </si>
  <si>
    <t>SLC30A5</t>
  </si>
  <si>
    <t>HSD17B8</t>
  </si>
  <si>
    <t>RPN1</t>
  </si>
  <si>
    <t>STK17B</t>
  </si>
  <si>
    <t>PDK1</t>
  </si>
  <si>
    <t>MRPS30</t>
  </si>
  <si>
    <t>MAGT1</t>
  </si>
  <si>
    <t>ACADM</t>
  </si>
  <si>
    <t>ME2</t>
  </si>
  <si>
    <t>DSTN</t>
  </si>
  <si>
    <t>HMGB2</t>
  </si>
  <si>
    <t>ARFGAP3</t>
  </si>
  <si>
    <t>RAD17</t>
  </si>
  <si>
    <t>SLC3A2</t>
  </si>
  <si>
    <t>KLF10</t>
  </si>
  <si>
    <t>LAX1</t>
  </si>
  <si>
    <t>DNAJA2</t>
  </si>
  <si>
    <t>G3BP2</t>
  </si>
  <si>
    <t>STK38L</t>
  </si>
  <si>
    <t>COBLL1</t>
  </si>
  <si>
    <t>GIGYF2</t>
  </si>
  <si>
    <t>CDV3</t>
  </si>
  <si>
    <t>SMCO4</t>
  </si>
  <si>
    <t>NME7</t>
  </si>
  <si>
    <t>CHST11</t>
  </si>
  <si>
    <t>ITGA4</t>
  </si>
  <si>
    <t>TMA16</t>
  </si>
  <si>
    <t>GPN3</t>
  </si>
  <si>
    <t>CD27</t>
  </si>
  <si>
    <t>BFAR</t>
  </si>
  <si>
    <t>RAP1A</t>
  </si>
  <si>
    <t>YIPF5</t>
  </si>
  <si>
    <t>FAM175B</t>
  </si>
  <si>
    <t>C5orf30</t>
  </si>
  <si>
    <t>TMEM165</t>
  </si>
  <si>
    <t>SLC25A20</t>
  </si>
  <si>
    <t>PABPC4</t>
  </si>
  <si>
    <t>RFC5</t>
  </si>
  <si>
    <t>MPHOSPH9</t>
  </si>
  <si>
    <t>IL6R</t>
  </si>
  <si>
    <t>CTDSP2</t>
  </si>
  <si>
    <t>STARD5</t>
  </si>
  <si>
    <t>AGA</t>
  </si>
  <si>
    <t>TOPORS</t>
  </si>
  <si>
    <t>LIMS1</t>
  </si>
  <si>
    <t>MRPL57</t>
  </si>
  <si>
    <t>MREG</t>
  </si>
  <si>
    <t>CKLF</t>
  </si>
  <si>
    <t>RIF1</t>
  </si>
  <si>
    <t>TPST2</t>
  </si>
  <si>
    <t>RNF115</t>
  </si>
  <si>
    <t>WSB2</t>
  </si>
  <si>
    <t>TTF1</t>
  </si>
  <si>
    <t>PRKCI</t>
  </si>
  <si>
    <t>ATP5I</t>
  </si>
  <si>
    <t>NXPE3</t>
  </si>
  <si>
    <t>RAB30</t>
  </si>
  <si>
    <t>SOAT1</t>
  </si>
  <si>
    <t>RTN3</t>
  </si>
  <si>
    <t>CASP6</t>
  </si>
  <si>
    <t>PICALM</t>
  </si>
  <si>
    <t>NEK3</t>
  </si>
  <si>
    <t>PTPN22</t>
  </si>
  <si>
    <t>TMEM30A</t>
  </si>
  <si>
    <t>CD63</t>
  </si>
  <si>
    <t>PELI1</t>
  </si>
  <si>
    <t>CAPZA2</t>
  </si>
  <si>
    <t>CRYZ</t>
  </si>
  <si>
    <t>BID</t>
  </si>
  <si>
    <t>PLIN2</t>
  </si>
  <si>
    <t>PDIA3</t>
  </si>
  <si>
    <t>CHUK</t>
  </si>
  <si>
    <t>UBXN4</t>
  </si>
  <si>
    <t>PUS3</t>
  </si>
  <si>
    <t>GCLM</t>
  </si>
  <si>
    <t>MBIP</t>
  </si>
  <si>
    <t>CYTIP</t>
  </si>
  <si>
    <t>B3GNT2</t>
  </si>
  <si>
    <t>UFL1</t>
  </si>
  <si>
    <t>PSMD5</t>
  </si>
  <si>
    <t>CD99</t>
  </si>
  <si>
    <t>SPAG1</t>
  </si>
  <si>
    <t>RNF11</t>
  </si>
  <si>
    <t>SUCLG2</t>
  </si>
  <si>
    <t>S100A10</t>
  </si>
  <si>
    <t>TOX</t>
  </si>
  <si>
    <t>GLT8D1</t>
  </si>
  <si>
    <t>XPOT</t>
  </si>
  <si>
    <t>CPOX</t>
  </si>
  <si>
    <t>SLC39A8</t>
  </si>
  <si>
    <t>TBC1D15</t>
  </si>
  <si>
    <t>OGT</t>
  </si>
  <si>
    <t>CYB5B</t>
  </si>
  <si>
    <t>NOD2</t>
  </si>
  <si>
    <t>HEXIM1</t>
  </si>
  <si>
    <t>NMD3</t>
  </si>
  <si>
    <t>YRDC</t>
  </si>
  <si>
    <t>RAB40B</t>
  </si>
  <si>
    <t>TRA2A</t>
  </si>
  <si>
    <t>ADAM9</t>
  </si>
  <si>
    <t>RCBTB2</t>
  </si>
  <si>
    <t>WRB</t>
  </si>
  <si>
    <t>EIF3A</t>
  </si>
  <si>
    <t>SCP2</t>
  </si>
  <si>
    <t>LYPLA1</t>
  </si>
  <si>
    <t>TTC33</t>
  </si>
  <si>
    <t>INTS6</t>
  </si>
  <si>
    <t>FAM129A</t>
  </si>
  <si>
    <t>IQCG</t>
  </si>
  <si>
    <t>NMRK1</t>
  </si>
  <si>
    <t>OAT</t>
  </si>
  <si>
    <t>ENOPH1</t>
  </si>
  <si>
    <t>MTRR</t>
  </si>
  <si>
    <t>MPHOSPH6</t>
  </si>
  <si>
    <t>QPCT</t>
  </si>
  <si>
    <t>ATXN1</t>
  </si>
  <si>
    <t>GCLC</t>
  </si>
  <si>
    <t>PSMD13</t>
  </si>
  <si>
    <t>CLDND1</t>
  </si>
  <si>
    <t>OSBPL3</t>
  </si>
  <si>
    <t>PAK1IP1</t>
  </si>
  <si>
    <t>6390</t>
  </si>
  <si>
    <t>64976</t>
  </si>
  <si>
    <t>5694</t>
  </si>
  <si>
    <t>7531</t>
  </si>
  <si>
    <t>6182</t>
  </si>
  <si>
    <t>81892</t>
  </si>
  <si>
    <t>54707</t>
  </si>
  <si>
    <t>10247</t>
  </si>
  <si>
    <t>51081</t>
  </si>
  <si>
    <t>5693</t>
  </si>
  <si>
    <t>51042</t>
  </si>
  <si>
    <t>2762</t>
  </si>
  <si>
    <t>29926</t>
  </si>
  <si>
    <t>26521</t>
  </si>
  <si>
    <t>51514</t>
  </si>
  <si>
    <t>5690</t>
  </si>
  <si>
    <t>51016</t>
  </si>
  <si>
    <t>55379</t>
  </si>
  <si>
    <t>27095</t>
  </si>
  <si>
    <t>4726</t>
  </si>
  <si>
    <t>5714</t>
  </si>
  <si>
    <t>509</t>
  </si>
  <si>
    <t>63875</t>
  </si>
  <si>
    <t>29095</t>
  </si>
  <si>
    <t>11051</t>
  </si>
  <si>
    <t>10535</t>
  </si>
  <si>
    <t>79152</t>
  </si>
  <si>
    <t>79714</t>
  </si>
  <si>
    <t>1457</t>
  </si>
  <si>
    <t>63933</t>
  </si>
  <si>
    <t>4913</t>
  </si>
  <si>
    <t>30968</t>
  </si>
  <si>
    <t>3281</t>
  </si>
  <si>
    <t>5695</t>
  </si>
  <si>
    <t>5096</t>
  </si>
  <si>
    <t>991</t>
  </si>
  <si>
    <t>28960</t>
  </si>
  <si>
    <t>10376</t>
  </si>
  <si>
    <t>8099</t>
  </si>
  <si>
    <t>6396</t>
  </si>
  <si>
    <t>90411</t>
  </si>
  <si>
    <t>4605</t>
  </si>
  <si>
    <t>64374</t>
  </si>
  <si>
    <t>7083</t>
  </si>
  <si>
    <t>3028</t>
  </si>
  <si>
    <t>894</t>
  </si>
  <si>
    <t>55168</t>
  </si>
  <si>
    <t>4706</t>
  </si>
  <si>
    <t>7283</t>
  </si>
  <si>
    <t>9837</t>
  </si>
  <si>
    <t>92856</t>
  </si>
  <si>
    <t>7077</t>
  </si>
  <si>
    <t>10539</t>
  </si>
  <si>
    <t>10330</t>
  </si>
  <si>
    <t>6723</t>
  </si>
  <si>
    <t>8566</t>
  </si>
  <si>
    <t>51021</t>
  </si>
  <si>
    <t>9232</t>
  </si>
  <si>
    <t>56647</t>
  </si>
  <si>
    <t>10856</t>
  </si>
  <si>
    <t>5686</t>
  </si>
  <si>
    <t>10488</t>
  </si>
  <si>
    <t>51373</t>
  </si>
  <si>
    <t>51495</t>
  </si>
  <si>
    <t>51371</t>
  </si>
  <si>
    <t>4704</t>
  </si>
  <si>
    <t>191</t>
  </si>
  <si>
    <t>81873</t>
  </si>
  <si>
    <t>5702</t>
  </si>
  <si>
    <t>3014</t>
  </si>
  <si>
    <t>6888</t>
  </si>
  <si>
    <t>29901</t>
  </si>
  <si>
    <t>100287932</t>
  </si>
  <si>
    <t>518</t>
  </si>
  <si>
    <t>746</t>
  </si>
  <si>
    <t>55831</t>
  </si>
  <si>
    <t>8345</t>
  </si>
  <si>
    <t>11065</t>
  </si>
  <si>
    <t>6119</t>
  </si>
  <si>
    <t>11339</t>
  </si>
  <si>
    <t>51491</t>
  </si>
  <si>
    <t>2271</t>
  </si>
  <si>
    <t>4830</t>
  </si>
  <si>
    <t>79174</t>
  </si>
  <si>
    <t>27089</t>
  </si>
  <si>
    <t>9500</t>
  </si>
  <si>
    <t>9319</t>
  </si>
  <si>
    <t>1111</t>
  </si>
  <si>
    <t>9540</t>
  </si>
  <si>
    <t>3301</t>
  </si>
  <si>
    <t>26519</t>
  </si>
  <si>
    <t>483</t>
  </si>
  <si>
    <t>4758</t>
  </si>
  <si>
    <t>79763</t>
  </si>
  <si>
    <t>1054</t>
  </si>
  <si>
    <t>56851</t>
  </si>
  <si>
    <t>10066</t>
  </si>
  <si>
    <t>56005</t>
  </si>
  <si>
    <t>573</t>
  </si>
  <si>
    <t>4288</t>
  </si>
  <si>
    <t>64087</t>
  </si>
  <si>
    <t>112950</t>
  </si>
  <si>
    <t>10213</t>
  </si>
  <si>
    <t>10799</t>
  </si>
  <si>
    <t>9491</t>
  </si>
  <si>
    <t>8540</t>
  </si>
  <si>
    <t>11014</t>
  </si>
  <si>
    <t>8565</t>
  </si>
  <si>
    <t>10549</t>
  </si>
  <si>
    <t>56886</t>
  </si>
  <si>
    <t>7090</t>
  </si>
  <si>
    <t>50628</t>
  </si>
  <si>
    <t>55856</t>
  </si>
  <si>
    <t>2805</t>
  </si>
  <si>
    <t>56905</t>
  </si>
  <si>
    <t>51154</t>
  </si>
  <si>
    <t>28998</t>
  </si>
  <si>
    <t>64222</t>
  </si>
  <si>
    <t>898</t>
  </si>
  <si>
    <t>57819</t>
  </si>
  <si>
    <t>4700</t>
  </si>
  <si>
    <t>64151</t>
  </si>
  <si>
    <t>6509</t>
  </si>
  <si>
    <t>29093</t>
  </si>
  <si>
    <t>9212</t>
  </si>
  <si>
    <t>27258</t>
  </si>
  <si>
    <t>53</t>
  </si>
  <si>
    <t>5683</t>
  </si>
  <si>
    <t>23788</t>
  </si>
  <si>
    <t>1033</t>
  </si>
  <si>
    <t>51659</t>
  </si>
  <si>
    <t>22974</t>
  </si>
  <si>
    <t>54962</t>
  </si>
  <si>
    <t>990</t>
  </si>
  <si>
    <t>516</t>
  </si>
  <si>
    <t>9133</t>
  </si>
  <si>
    <t>51651</t>
  </si>
  <si>
    <t>27257</t>
  </si>
  <si>
    <t>84790</t>
  </si>
  <si>
    <t>9470</t>
  </si>
  <si>
    <t>3920</t>
  </si>
  <si>
    <t>10592</t>
  </si>
  <si>
    <t>2885</t>
  </si>
  <si>
    <t>7319</t>
  </si>
  <si>
    <t>26003</t>
  </si>
  <si>
    <t>5281</t>
  </si>
  <si>
    <t>891</t>
  </si>
  <si>
    <t>5557</t>
  </si>
  <si>
    <t>55038</t>
  </si>
  <si>
    <t>11343</t>
  </si>
  <si>
    <t>26517</t>
  </si>
  <si>
    <t>4176</t>
  </si>
  <si>
    <t>11261</t>
  </si>
  <si>
    <t>5373</t>
  </si>
  <si>
    <t>857</t>
  </si>
  <si>
    <t>9844</t>
  </si>
  <si>
    <t>813</t>
  </si>
  <si>
    <t>10221</t>
  </si>
  <si>
    <t>7415</t>
  </si>
  <si>
    <t>56061</t>
  </si>
  <si>
    <t>890</t>
  </si>
  <si>
    <t>29100</t>
  </si>
  <si>
    <t>639</t>
  </si>
  <si>
    <t>55706</t>
  </si>
  <si>
    <t>79023</t>
  </si>
  <si>
    <t>10969</t>
  </si>
  <si>
    <t>1737</t>
  </si>
  <si>
    <t>6238</t>
  </si>
  <si>
    <t>16</t>
  </si>
  <si>
    <t>83737</t>
  </si>
  <si>
    <t>55146</t>
  </si>
  <si>
    <t>302</t>
  </si>
  <si>
    <t>10038</t>
  </si>
  <si>
    <t>54205</t>
  </si>
  <si>
    <t>8774</t>
  </si>
  <si>
    <t>4171</t>
  </si>
  <si>
    <t>58477</t>
  </si>
  <si>
    <t>10383</t>
  </si>
  <si>
    <t>9833</t>
  </si>
  <si>
    <t>64960</t>
  </si>
  <si>
    <t>2107</t>
  </si>
  <si>
    <t>54187</t>
  </si>
  <si>
    <t>699</t>
  </si>
  <si>
    <t>22936</t>
  </si>
  <si>
    <t>60490</t>
  </si>
  <si>
    <t>3161</t>
  </si>
  <si>
    <t>6921</t>
  </si>
  <si>
    <t>54069</t>
  </si>
  <si>
    <t>4869</t>
  </si>
  <si>
    <t>7296</t>
  </si>
  <si>
    <t>952</t>
  </si>
  <si>
    <t>55872</t>
  </si>
  <si>
    <t>55839</t>
  </si>
  <si>
    <t>25849</t>
  </si>
  <si>
    <t>2079</t>
  </si>
  <si>
    <t>8050</t>
  </si>
  <si>
    <t>983</t>
  </si>
  <si>
    <t>57099</t>
  </si>
  <si>
    <t>821</t>
  </si>
  <si>
    <t>55759</t>
  </si>
  <si>
    <t>2618</t>
  </si>
  <si>
    <t>701</t>
  </si>
  <si>
    <t>9055</t>
  </si>
  <si>
    <t>2237</t>
  </si>
  <si>
    <t>1164</t>
  </si>
  <si>
    <t>1810</t>
  </si>
  <si>
    <t>533</t>
  </si>
  <si>
    <t>55165</t>
  </si>
  <si>
    <t>5052</t>
  </si>
  <si>
    <t>79019</t>
  </si>
  <si>
    <t>23753</t>
  </si>
  <si>
    <t>11130</t>
  </si>
  <si>
    <t>9787</t>
  </si>
  <si>
    <t>11040</t>
  </si>
  <si>
    <t>51079</t>
  </si>
  <si>
    <t>4722</t>
  </si>
  <si>
    <t>25932</t>
  </si>
  <si>
    <t>27069</t>
  </si>
  <si>
    <t>811</t>
  </si>
  <si>
    <t>79682</t>
  </si>
  <si>
    <t>25906</t>
  </si>
  <si>
    <t>4522</t>
  </si>
  <si>
    <t>4712</t>
  </si>
  <si>
    <t>60559</t>
  </si>
  <si>
    <t>5691</t>
  </si>
  <si>
    <t>3838</t>
  </si>
  <si>
    <t>2717</t>
  </si>
  <si>
    <t>4967</t>
  </si>
  <si>
    <t>91137</t>
  </si>
  <si>
    <t>28957</t>
  </si>
  <si>
    <t>5832</t>
  </si>
  <si>
    <t>1622</t>
  </si>
  <si>
    <t>25896</t>
  </si>
  <si>
    <t>4702</t>
  </si>
  <si>
    <t>6790</t>
  </si>
  <si>
    <t>259266</t>
  </si>
  <si>
    <t>953</t>
  </si>
  <si>
    <t>11163</t>
  </si>
  <si>
    <t>11267</t>
  </si>
  <si>
    <t>5810</t>
  </si>
  <si>
    <t>10130</t>
  </si>
  <si>
    <t>51668</t>
  </si>
  <si>
    <t>8140</t>
  </si>
  <si>
    <t>3069</t>
  </si>
  <si>
    <t>6240</t>
  </si>
  <si>
    <t>79053</t>
  </si>
  <si>
    <t>3419</t>
  </si>
  <si>
    <t>23216</t>
  </si>
  <si>
    <t>10237</t>
  </si>
  <si>
    <t>51053</t>
  </si>
  <si>
    <t>10606</t>
  </si>
  <si>
    <t>55233</t>
  </si>
  <si>
    <t>9141</t>
  </si>
  <si>
    <t>51118</t>
  </si>
  <si>
    <t>55720</t>
  </si>
  <si>
    <t>5597</t>
  </si>
  <si>
    <t>641</t>
  </si>
  <si>
    <t>10950</t>
  </si>
  <si>
    <t>10525</t>
  </si>
  <si>
    <t>79139</t>
  </si>
  <si>
    <t>1478</t>
  </si>
  <si>
    <t>55308</t>
  </si>
  <si>
    <t>11052</t>
  </si>
  <si>
    <t>60558</t>
  </si>
  <si>
    <t>4521</t>
  </si>
  <si>
    <t>7272</t>
  </si>
  <si>
    <t>1647</t>
  </si>
  <si>
    <t>5932</t>
  </si>
  <si>
    <t>3145</t>
  </si>
  <si>
    <t>27033</t>
  </si>
  <si>
    <t>10051</t>
  </si>
  <si>
    <t>10775</t>
  </si>
  <si>
    <t>8836</t>
  </si>
  <si>
    <t>5805</t>
  </si>
  <si>
    <t>2193</t>
  </si>
  <si>
    <t>5433</t>
  </si>
  <si>
    <t>29078</t>
  </si>
  <si>
    <t>29103</t>
  </si>
  <si>
    <t>638</t>
  </si>
  <si>
    <t>9928</t>
  </si>
  <si>
    <t>64943</t>
  </si>
  <si>
    <t>8837</t>
  </si>
  <si>
    <t>6742</t>
  </si>
  <si>
    <t>5887</t>
  </si>
  <si>
    <t>29028</t>
  </si>
  <si>
    <t>23404</t>
  </si>
  <si>
    <t>1351</t>
  </si>
  <si>
    <t>5611</t>
  </si>
  <si>
    <t>10492</t>
  </si>
  <si>
    <t>52</t>
  </si>
  <si>
    <t>5464</t>
  </si>
  <si>
    <t>11171</t>
  </si>
  <si>
    <t>2597</t>
  </si>
  <si>
    <t>10548</t>
  </si>
  <si>
    <t>55355</t>
  </si>
  <si>
    <t>51203</t>
  </si>
  <si>
    <t>65244</t>
  </si>
  <si>
    <t>10972</t>
  </si>
  <si>
    <t>6003</t>
  </si>
  <si>
    <t>378</t>
  </si>
  <si>
    <t>55197</t>
  </si>
  <si>
    <t>9131</t>
  </si>
  <si>
    <t>51115</t>
  </si>
  <si>
    <t>57405</t>
  </si>
  <si>
    <t>64218</t>
  </si>
  <si>
    <t>55062</t>
  </si>
  <si>
    <t>836</t>
  </si>
  <si>
    <t>3832</t>
  </si>
  <si>
    <t>7153</t>
  </si>
  <si>
    <t>79080</t>
  </si>
  <si>
    <t>81553</t>
  </si>
  <si>
    <t>8891</t>
  </si>
  <si>
    <t>65003</t>
  </si>
  <si>
    <t>4642</t>
  </si>
  <si>
    <t>304</t>
  </si>
  <si>
    <t>374291</t>
  </si>
  <si>
    <t>2189</t>
  </si>
  <si>
    <t>400</t>
  </si>
  <si>
    <t>7295</t>
  </si>
  <si>
    <t>3015</t>
  </si>
  <si>
    <t>3608</t>
  </si>
  <si>
    <t>4175</t>
  </si>
  <si>
    <t>9761</t>
  </si>
  <si>
    <t>8624</t>
  </si>
  <si>
    <t>6745</t>
  </si>
  <si>
    <t>9526</t>
  </si>
  <si>
    <t>1650</t>
  </si>
  <si>
    <t>7873</t>
  </si>
  <si>
    <t>8533</t>
  </si>
  <si>
    <t>54732</t>
  </si>
  <si>
    <t>5982</t>
  </si>
  <si>
    <t>1820</t>
  </si>
  <si>
    <t>29880</t>
  </si>
  <si>
    <t>5471</t>
  </si>
  <si>
    <t>51573</t>
  </si>
  <si>
    <t>57117</t>
  </si>
  <si>
    <t>3309</t>
  </si>
  <si>
    <t>5688</t>
  </si>
  <si>
    <t>81611</t>
  </si>
  <si>
    <t>6504</t>
  </si>
  <si>
    <t>928</t>
  </si>
  <si>
    <t>4683</t>
  </si>
  <si>
    <t>6636</t>
  </si>
  <si>
    <t>7453</t>
  </si>
  <si>
    <t>54855</t>
  </si>
  <si>
    <t>23468</t>
  </si>
  <si>
    <t>10556</t>
  </si>
  <si>
    <t>55055</t>
  </si>
  <si>
    <t>7263</t>
  </si>
  <si>
    <t>6491</t>
  </si>
  <si>
    <t>203068</t>
  </si>
  <si>
    <t>5440</t>
  </si>
  <si>
    <t>6632</t>
  </si>
  <si>
    <t>10440</t>
  </si>
  <si>
    <t>2230</t>
  </si>
  <si>
    <t>2108</t>
  </si>
  <si>
    <t>29083</t>
  </si>
  <si>
    <t>6446</t>
  </si>
  <si>
    <t>54892</t>
  </si>
  <si>
    <t>1434</t>
  </si>
  <si>
    <t>2673</t>
  </si>
  <si>
    <t>55256</t>
  </si>
  <si>
    <t>51303</t>
  </si>
  <si>
    <t>2882</t>
  </si>
  <si>
    <t>3607</t>
  </si>
  <si>
    <t>5984</t>
  </si>
  <si>
    <t>10635</t>
  </si>
  <si>
    <t>4121</t>
  </si>
  <si>
    <t>5983</t>
  </si>
  <si>
    <t>6241</t>
  </si>
  <si>
    <t>1062</t>
  </si>
  <si>
    <t>10248</t>
  </si>
  <si>
    <t>9918</t>
  </si>
  <si>
    <t>7884</t>
  </si>
  <si>
    <t>5111</t>
  </si>
  <si>
    <t>79694</t>
  </si>
  <si>
    <t>23480</t>
  </si>
  <si>
    <t>3308</t>
  </si>
  <si>
    <t>10802</t>
  </si>
  <si>
    <t>2961</t>
  </si>
  <si>
    <t>402055</t>
  </si>
  <si>
    <t>29980</t>
  </si>
  <si>
    <t>5873</t>
  </si>
  <si>
    <t>4277</t>
  </si>
  <si>
    <t>79022</t>
  </si>
  <si>
    <t>10256</t>
  </si>
  <si>
    <t>10105</t>
  </si>
  <si>
    <t>51116</t>
  </si>
  <si>
    <t>1465</t>
  </si>
  <si>
    <t>28972</t>
  </si>
  <si>
    <t>6150</t>
  </si>
  <si>
    <t>55215</t>
  </si>
  <si>
    <t>10745</t>
  </si>
  <si>
    <t>10403</t>
  </si>
  <si>
    <t>7150</t>
  </si>
  <si>
    <t>51693</t>
  </si>
  <si>
    <t>23516</t>
  </si>
  <si>
    <t>6782</t>
  </si>
  <si>
    <t>51650</t>
  </si>
  <si>
    <t>79801</t>
  </si>
  <si>
    <t>2992</t>
  </si>
  <si>
    <t>54979</t>
  </si>
  <si>
    <t>60496</t>
  </si>
  <si>
    <t>5479</t>
  </si>
  <si>
    <t>23412</t>
  </si>
  <si>
    <t>7358</t>
  </si>
  <si>
    <t>10797</t>
  </si>
  <si>
    <t>10490</t>
  </si>
  <si>
    <t>54517</t>
  </si>
  <si>
    <t>64778</t>
  </si>
  <si>
    <t>2286</t>
  </si>
  <si>
    <t>51026</t>
  </si>
  <si>
    <t>4815</t>
  </si>
  <si>
    <t>10978</t>
  </si>
  <si>
    <t>55507</t>
  </si>
  <si>
    <t>4173</t>
  </si>
  <si>
    <t>10263</t>
  </si>
  <si>
    <t>4174</t>
  </si>
  <si>
    <t>5422</t>
  </si>
  <si>
    <t>966</t>
  </si>
  <si>
    <t>7326</t>
  </si>
  <si>
    <t>6185</t>
  </si>
  <si>
    <t>6397</t>
  </si>
  <si>
    <t>51002</t>
  </si>
  <si>
    <t>10952</t>
  </si>
  <si>
    <t>25874</t>
  </si>
  <si>
    <t>56942</t>
  </si>
  <si>
    <t>3662</t>
  </si>
  <si>
    <t>1479</t>
  </si>
  <si>
    <t>8607</t>
  </si>
  <si>
    <t>3093</t>
  </si>
  <si>
    <t>10776</t>
  </si>
  <si>
    <t>146909</t>
  </si>
  <si>
    <t>79770</t>
  </si>
  <si>
    <t>171546</t>
  </si>
  <si>
    <t>3622</t>
  </si>
  <si>
    <t>114049</t>
  </si>
  <si>
    <t>4893</t>
  </si>
  <si>
    <t>27229</t>
  </si>
  <si>
    <t>1994</t>
  </si>
  <si>
    <t>6748</t>
  </si>
  <si>
    <t>9601</t>
  </si>
  <si>
    <t>7298</t>
  </si>
  <si>
    <t>55486</t>
  </si>
  <si>
    <t>4898</t>
  </si>
  <si>
    <t>29927</t>
  </si>
  <si>
    <t>523</t>
  </si>
  <si>
    <t>26271</t>
  </si>
  <si>
    <t>23155</t>
  </si>
  <si>
    <t>6897</t>
  </si>
  <si>
    <t>4644</t>
  </si>
  <si>
    <t>4783</t>
  </si>
  <si>
    <t>92140</t>
  </si>
  <si>
    <t>10970</t>
  </si>
  <si>
    <t>9768</t>
  </si>
  <si>
    <t>224</t>
  </si>
  <si>
    <t>3052</t>
  </si>
  <si>
    <t>5718</t>
  </si>
  <si>
    <t>25829</t>
  </si>
  <si>
    <t>6880</t>
  </si>
  <si>
    <t>38</t>
  </si>
  <si>
    <t>2956</t>
  </si>
  <si>
    <t>10963</t>
  </si>
  <si>
    <t>10113</t>
  </si>
  <si>
    <t>2553</t>
  </si>
  <si>
    <t>51009</t>
  </si>
  <si>
    <t>57823</t>
  </si>
  <si>
    <t>8892</t>
  </si>
  <si>
    <t>10276</t>
  </si>
  <si>
    <t>10935</t>
  </si>
  <si>
    <t>65220</t>
  </si>
  <si>
    <t>5580</t>
  </si>
  <si>
    <t>1603</t>
  </si>
  <si>
    <t>7353</t>
  </si>
  <si>
    <t>51094</t>
  </si>
  <si>
    <t>3631</t>
  </si>
  <si>
    <t>79876</t>
  </si>
  <si>
    <t>10694</t>
  </si>
  <si>
    <t>8563</t>
  </si>
  <si>
    <t>10960</t>
  </si>
  <si>
    <t>54927</t>
  </si>
  <si>
    <t>7336</t>
  </si>
  <si>
    <t>54149</t>
  </si>
  <si>
    <t>51660</t>
  </si>
  <si>
    <t>3925</t>
  </si>
  <si>
    <t>93081</t>
  </si>
  <si>
    <t>10301</t>
  </si>
  <si>
    <t>11222</t>
  </si>
  <si>
    <t>23518</t>
  </si>
  <si>
    <t>27090</t>
  </si>
  <si>
    <t>28969</t>
  </si>
  <si>
    <t>2731</t>
  </si>
  <si>
    <t>55741</t>
  </si>
  <si>
    <t>51377</t>
  </si>
  <si>
    <t>57178</t>
  </si>
  <si>
    <t>55325</t>
  </si>
  <si>
    <t>9532</t>
  </si>
  <si>
    <t>10682</t>
  </si>
  <si>
    <t>26608</t>
  </si>
  <si>
    <t>8349</t>
  </si>
  <si>
    <t>10959</t>
  </si>
  <si>
    <t>1894</t>
  </si>
  <si>
    <t>10667</t>
  </si>
  <si>
    <t>8520</t>
  </si>
  <si>
    <t>23603</t>
  </si>
  <si>
    <t>79365</t>
  </si>
  <si>
    <t>10059</t>
  </si>
  <si>
    <t>11124</t>
  </si>
  <si>
    <t>123803</t>
  </si>
  <si>
    <t>2589</t>
  </si>
  <si>
    <t>9473</t>
  </si>
  <si>
    <t>9582</t>
  </si>
  <si>
    <t>6016</t>
  </si>
  <si>
    <t>79959</t>
  </si>
  <si>
    <t>51167</t>
  </si>
  <si>
    <t>9793</t>
  </si>
  <si>
    <t>8703</t>
  </si>
  <si>
    <t>4189</t>
  </si>
  <si>
    <t>1653</t>
  </si>
  <si>
    <t>9653</t>
  </si>
  <si>
    <t>7265</t>
  </si>
  <si>
    <t>2146</t>
  </si>
  <si>
    <t>79866</t>
  </si>
  <si>
    <t>80227</t>
  </si>
  <si>
    <t>1439</t>
  </si>
  <si>
    <t>7533</t>
  </si>
  <si>
    <t>7027</t>
  </si>
  <si>
    <t>56925</t>
  </si>
  <si>
    <t>10483</t>
  </si>
  <si>
    <t>7167</t>
  </si>
  <si>
    <t>2585</t>
  </si>
  <si>
    <t>11145</t>
  </si>
  <si>
    <t>28231</t>
  </si>
  <si>
    <t>55254</t>
  </si>
  <si>
    <t>30001</t>
  </si>
  <si>
    <t>9709</t>
  </si>
  <si>
    <t>6731</t>
  </si>
  <si>
    <t>5641</t>
  </si>
  <si>
    <t>5393</t>
  </si>
  <si>
    <t>4282</t>
  </si>
  <si>
    <t>4172</t>
  </si>
  <si>
    <t>8412</t>
  </si>
  <si>
    <t>55093</t>
  </si>
  <si>
    <t>9817</t>
  </si>
  <si>
    <t>9585</t>
  </si>
  <si>
    <t>5294</t>
  </si>
  <si>
    <t>55863</t>
  </si>
  <si>
    <t>498</t>
  </si>
  <si>
    <t>5537</t>
  </si>
  <si>
    <t>54733</t>
  </si>
  <si>
    <t>1022</t>
  </si>
  <si>
    <t>29127</t>
  </si>
  <si>
    <t>8882</t>
  </si>
  <si>
    <t>9871</t>
  </si>
  <si>
    <t>10055</t>
  </si>
  <si>
    <t>79685</t>
  </si>
  <si>
    <t>26135</t>
  </si>
  <si>
    <t>80219</t>
  </si>
  <si>
    <t>2935</t>
  </si>
  <si>
    <t>9128</t>
  </si>
  <si>
    <t>55750</t>
  </si>
  <si>
    <t>5723</t>
  </si>
  <si>
    <t>51293</t>
  </si>
  <si>
    <t>10567</t>
  </si>
  <si>
    <t>10170</t>
  </si>
  <si>
    <t>54974</t>
  </si>
  <si>
    <t>9669</t>
  </si>
  <si>
    <t>59</t>
  </si>
  <si>
    <t>51138</t>
  </si>
  <si>
    <t>375035</t>
  </si>
  <si>
    <t>51752</t>
  </si>
  <si>
    <t>10767</t>
  </si>
  <si>
    <t>3958</t>
  </si>
  <si>
    <t>7494</t>
  </si>
  <si>
    <t>7385</t>
  </si>
  <si>
    <t>54914</t>
  </si>
  <si>
    <t>4085</t>
  </si>
  <si>
    <t>3628</t>
  </si>
  <si>
    <t>51204</t>
  </si>
  <si>
    <t>4925</t>
  </si>
  <si>
    <t>6713</t>
  </si>
  <si>
    <t>220134</t>
  </si>
  <si>
    <t>55975</t>
  </si>
  <si>
    <t>308</t>
  </si>
  <si>
    <t>8669</t>
  </si>
  <si>
    <t>388</t>
  </si>
  <si>
    <t>79796</t>
  </si>
  <si>
    <t>892</t>
  </si>
  <si>
    <t>2530</t>
  </si>
  <si>
    <t>27044</t>
  </si>
  <si>
    <t>23042</t>
  </si>
  <si>
    <t>23471</t>
  </si>
  <si>
    <t>27243</t>
  </si>
  <si>
    <t>3703</t>
  </si>
  <si>
    <t>965</t>
  </si>
  <si>
    <t>3717</t>
  </si>
  <si>
    <t>6518</t>
  </si>
  <si>
    <t>9697</t>
  </si>
  <si>
    <t>55245</t>
  </si>
  <si>
    <t>80349</t>
  </si>
  <si>
    <t>5552</t>
  </si>
  <si>
    <t>51582</t>
  </si>
  <si>
    <t>7419</t>
  </si>
  <si>
    <t>55219</t>
  </si>
  <si>
    <t>54432</t>
  </si>
  <si>
    <t>39</t>
  </si>
  <si>
    <t>5037</t>
  </si>
  <si>
    <t>1069</t>
  </si>
  <si>
    <t>51015</t>
  </si>
  <si>
    <t>757</t>
  </si>
  <si>
    <t>6760</t>
  </si>
  <si>
    <t>2110</t>
  </si>
  <si>
    <t>60526</t>
  </si>
  <si>
    <t>9097</t>
  </si>
  <si>
    <t>7184</t>
  </si>
  <si>
    <t>1841</t>
  </si>
  <si>
    <t>608</t>
  </si>
  <si>
    <t>23421</t>
  </si>
  <si>
    <t>5889</t>
  </si>
  <si>
    <t>113251</t>
  </si>
  <si>
    <t>360</t>
  </si>
  <si>
    <t>54148</t>
  </si>
  <si>
    <t>55784</t>
  </si>
  <si>
    <t>1486</t>
  </si>
  <si>
    <t>64746</t>
  </si>
  <si>
    <t>64764</t>
  </si>
  <si>
    <t>55071</t>
  </si>
  <si>
    <t>9184</t>
  </si>
  <si>
    <t>3956</t>
  </si>
  <si>
    <t>8723</t>
  </si>
  <si>
    <t>27235</t>
  </si>
  <si>
    <t>55294</t>
  </si>
  <si>
    <t>5861</t>
  </si>
  <si>
    <t>5230</t>
  </si>
  <si>
    <t>22919</t>
  </si>
  <si>
    <t>55131</t>
  </si>
  <si>
    <t>7993</t>
  </si>
  <si>
    <t>28778</t>
  </si>
  <si>
    <t>55312</t>
  </si>
  <si>
    <t>24140</t>
  </si>
  <si>
    <t>60493</t>
  </si>
  <si>
    <t>6675</t>
  </si>
  <si>
    <t>51422</t>
  </si>
  <si>
    <t>9375</t>
  </si>
  <si>
    <t>27230</t>
  </si>
  <si>
    <t>580</t>
  </si>
  <si>
    <t>10240</t>
  </si>
  <si>
    <t>2058</t>
  </si>
  <si>
    <t>25813</t>
  </si>
  <si>
    <t>22868</t>
  </si>
  <si>
    <t>51433</t>
  </si>
  <si>
    <t>25941</t>
  </si>
  <si>
    <t>54908</t>
  </si>
  <si>
    <t>26275</t>
  </si>
  <si>
    <t>51011</t>
  </si>
  <si>
    <t>9474</t>
  </si>
  <si>
    <t>51076</t>
  </si>
  <si>
    <t>10026</t>
  </si>
  <si>
    <t>51144</t>
  </si>
  <si>
    <t>9587</t>
  </si>
  <si>
    <t>6597</t>
  </si>
  <si>
    <t>669</t>
  </si>
  <si>
    <t>642</t>
  </si>
  <si>
    <t>51566</t>
  </si>
  <si>
    <t>3592</t>
  </si>
  <si>
    <t>4725</t>
  </si>
  <si>
    <t>1347</t>
  </si>
  <si>
    <t>29893</t>
  </si>
  <si>
    <t>10135</t>
  </si>
  <si>
    <t>55145</t>
  </si>
  <si>
    <t>10973</t>
  </si>
  <si>
    <t>5095</t>
  </si>
  <si>
    <t>60488</t>
  </si>
  <si>
    <t>56888</t>
  </si>
  <si>
    <t>54953</t>
  </si>
  <si>
    <t>10808</t>
  </si>
  <si>
    <t>7174</t>
  </si>
  <si>
    <t>54997</t>
  </si>
  <si>
    <t>9948</t>
  </si>
  <si>
    <t>1662</t>
  </si>
  <si>
    <t>57019</t>
  </si>
  <si>
    <t>60682</t>
  </si>
  <si>
    <t>10467</t>
  </si>
  <si>
    <t>9061</t>
  </si>
  <si>
    <t>27247</t>
  </si>
  <si>
    <t>51008</t>
  </si>
  <si>
    <t>81542</t>
  </si>
  <si>
    <t>7037</t>
  </si>
  <si>
    <t>29121</t>
  </si>
  <si>
    <t>22820</t>
  </si>
  <si>
    <t>23304</t>
  </si>
  <si>
    <t>5034</t>
  </si>
  <si>
    <t>10244</t>
  </si>
  <si>
    <t>55729</t>
  </si>
  <si>
    <t>65985</t>
  </si>
  <si>
    <t>10714</t>
  </si>
  <si>
    <t>4116</t>
  </si>
  <si>
    <t>7465</t>
  </si>
  <si>
    <t>64083</t>
  </si>
  <si>
    <t>7803</t>
  </si>
  <si>
    <t>8760</t>
  </si>
  <si>
    <t>1654</t>
  </si>
  <si>
    <t>9685</t>
  </si>
  <si>
    <t>94081</t>
  </si>
  <si>
    <t>5828</t>
  </si>
  <si>
    <t>23310</t>
  </si>
  <si>
    <t>54107</t>
  </si>
  <si>
    <t>8615</t>
  </si>
  <si>
    <t>51319</t>
  </si>
  <si>
    <t>3251</t>
  </si>
  <si>
    <t>60560</t>
  </si>
  <si>
    <t>5504</t>
  </si>
  <si>
    <t>10131</t>
  </si>
  <si>
    <t>23002</t>
  </si>
  <si>
    <t>10370</t>
  </si>
  <si>
    <t>158</t>
  </si>
  <si>
    <t>23658</t>
  </si>
  <si>
    <t>64065</t>
  </si>
  <si>
    <t>23433</t>
  </si>
  <si>
    <t>10857</t>
  </si>
  <si>
    <t>9197</t>
  </si>
  <si>
    <t>64924</t>
  </si>
  <si>
    <t>7923</t>
  </si>
  <si>
    <t>5634</t>
  </si>
  <si>
    <t>6184</t>
  </si>
  <si>
    <t>9262</t>
  </si>
  <si>
    <t>5163</t>
  </si>
  <si>
    <t>10884</t>
  </si>
  <si>
    <t>84061</t>
  </si>
  <si>
    <t>34</t>
  </si>
  <si>
    <t>4200</t>
  </si>
  <si>
    <t>11034</t>
  </si>
  <si>
    <t>3148</t>
  </si>
  <si>
    <t>26286</t>
  </si>
  <si>
    <t>5884</t>
  </si>
  <si>
    <t>6520</t>
  </si>
  <si>
    <t>7071</t>
  </si>
  <si>
    <t>54900</t>
  </si>
  <si>
    <t>10294</t>
  </si>
  <si>
    <t>9908</t>
  </si>
  <si>
    <t>23012</t>
  </si>
  <si>
    <t>22837</t>
  </si>
  <si>
    <t>26058</t>
  </si>
  <si>
    <t>55573</t>
  </si>
  <si>
    <t>56935</t>
  </si>
  <si>
    <t>29922</t>
  </si>
  <si>
    <t>50515</t>
  </si>
  <si>
    <t>3676</t>
  </si>
  <si>
    <t>55319</t>
  </si>
  <si>
    <t>51184</t>
  </si>
  <si>
    <t>939</t>
  </si>
  <si>
    <t>51283</t>
  </si>
  <si>
    <t>5906</t>
  </si>
  <si>
    <t>81555</t>
  </si>
  <si>
    <t>90355</t>
  </si>
  <si>
    <t>55858</t>
  </si>
  <si>
    <t>788</t>
  </si>
  <si>
    <t>8761</t>
  </si>
  <si>
    <t>5985</t>
  </si>
  <si>
    <t>10198</t>
  </si>
  <si>
    <t>3570</t>
  </si>
  <si>
    <t>10106</t>
  </si>
  <si>
    <t>80765</t>
  </si>
  <si>
    <t>175</t>
  </si>
  <si>
    <t>10210</t>
  </si>
  <si>
    <t>3987</t>
  </si>
  <si>
    <t>78988</t>
  </si>
  <si>
    <t>55686</t>
  </si>
  <si>
    <t>8418</t>
  </si>
  <si>
    <t>51192</t>
  </si>
  <si>
    <t>55183</t>
  </si>
  <si>
    <t>8459</t>
  </si>
  <si>
    <t>8082</t>
  </si>
  <si>
    <t>27246</t>
  </si>
  <si>
    <t>55884</t>
  </si>
  <si>
    <t>7270</t>
  </si>
  <si>
    <t>5584</t>
  </si>
  <si>
    <t>521</t>
  </si>
  <si>
    <t>91775</t>
  </si>
  <si>
    <t>27314</t>
  </si>
  <si>
    <t>6646</t>
  </si>
  <si>
    <t>10313</t>
  </si>
  <si>
    <t>839</t>
  </si>
  <si>
    <t>8301</t>
  </si>
  <si>
    <t>4752</t>
  </si>
  <si>
    <t>26191</t>
  </si>
  <si>
    <t>55754</t>
  </si>
  <si>
    <t>967</t>
  </si>
  <si>
    <t>57162</t>
  </si>
  <si>
    <t>830</t>
  </si>
  <si>
    <t>1429</t>
  </si>
  <si>
    <t>637</t>
  </si>
  <si>
    <t>123</t>
  </si>
  <si>
    <t>2923</t>
  </si>
  <si>
    <t>1147</t>
  </si>
  <si>
    <t>23190</t>
  </si>
  <si>
    <t>83480</t>
  </si>
  <si>
    <t>2730</t>
  </si>
  <si>
    <t>51562</t>
  </si>
  <si>
    <t>9595</t>
  </si>
  <si>
    <t>10678</t>
  </si>
  <si>
    <t>23376</t>
  </si>
  <si>
    <t>5711</t>
  </si>
  <si>
    <t>4267</t>
  </si>
  <si>
    <t>6674</t>
  </si>
  <si>
    <t>26994</t>
  </si>
  <si>
    <t>8801</t>
  </si>
  <si>
    <t>8804</t>
  </si>
  <si>
    <t>6281</t>
  </si>
  <si>
    <t>9760</t>
  </si>
  <si>
    <t>55830</t>
  </si>
  <si>
    <t>11260</t>
  </si>
  <si>
    <t>1371</t>
  </si>
  <si>
    <t>64116</t>
  </si>
  <si>
    <t>64786</t>
  </si>
  <si>
    <t>5128</t>
  </si>
  <si>
    <t>8473</t>
  </si>
  <si>
    <t>80777</t>
  </si>
  <si>
    <t>64127</t>
  </si>
  <si>
    <t>10614</t>
  </si>
  <si>
    <t>51068</t>
  </si>
  <si>
    <t>79693</t>
  </si>
  <si>
    <t>10966</t>
  </si>
  <si>
    <t>5996</t>
  </si>
  <si>
    <t>29896</t>
  </si>
  <si>
    <t>8754</t>
  </si>
  <si>
    <t>1102</t>
  </si>
  <si>
    <t>7485</t>
  </si>
  <si>
    <t>8661</t>
  </si>
  <si>
    <t>6342</t>
  </si>
  <si>
    <t>10434</t>
  </si>
  <si>
    <t>23548</t>
  </si>
  <si>
    <t>26512</t>
  </si>
  <si>
    <t>116496</t>
  </si>
  <si>
    <t>84223</t>
  </si>
  <si>
    <t>54981</t>
  </si>
  <si>
    <t>4942</t>
  </si>
  <si>
    <t>58478</t>
  </si>
  <si>
    <t>4552</t>
  </si>
  <si>
    <t>10200</t>
  </si>
  <si>
    <t>25797</t>
  </si>
  <si>
    <t>6310</t>
  </si>
  <si>
    <t>2729</t>
  </si>
  <si>
    <t>5719</t>
  </si>
  <si>
    <t>56650</t>
  </si>
  <si>
    <t>26031</t>
  </si>
  <si>
    <t>55003</t>
  </si>
  <si>
    <t>GSE10325 CD19 B Cell WGCNA IFN Module</t>
  </si>
  <si>
    <t>SLE Time Course Datasets</t>
  </si>
  <si>
    <t>Plasma Cells^</t>
  </si>
  <si>
    <t>Plasma Cells (no Illumina)</t>
  </si>
  <si>
    <t>Healthy  Controls</t>
  </si>
  <si>
    <t>DUSP16</t>
  </si>
  <si>
    <t>IRAK3</t>
  </si>
  <si>
    <t>MEFV</t>
  </si>
  <si>
    <t xml:space="preserve">USP18 </t>
  </si>
  <si>
    <t>CD4 T DE to CTL</t>
  </si>
  <si>
    <t>CD14 Mono DE to CTL</t>
  </si>
  <si>
    <t>CD19 B DE  to CTL</t>
  </si>
  <si>
    <t>CD14 Monocytes</t>
  </si>
  <si>
    <t>Gk</t>
  </si>
  <si>
    <t>ACOD1</t>
  </si>
  <si>
    <t>PROK2</t>
  </si>
  <si>
    <t>CSTA</t>
  </si>
  <si>
    <t>GPR84</t>
  </si>
  <si>
    <t>TGM2</t>
  </si>
  <si>
    <t>TREM1</t>
  </si>
  <si>
    <t>SAA1</t>
  </si>
  <si>
    <t>CLEC6A</t>
  </si>
  <si>
    <t>MARCKSL1</t>
  </si>
  <si>
    <t>OLR1</t>
  </si>
  <si>
    <t>MMP14</t>
  </si>
  <si>
    <t>ZNF503</t>
  </si>
  <si>
    <t>CCL3L3</t>
  </si>
  <si>
    <t>NR4A1</t>
  </si>
  <si>
    <t>PHLDB1</t>
  </si>
  <si>
    <t>SERPINE1</t>
  </si>
  <si>
    <t>TREML4</t>
  </si>
  <si>
    <t>EXOC3L4</t>
  </si>
  <si>
    <t>DNMT3L</t>
  </si>
  <si>
    <t>HSPA1B</t>
  </si>
  <si>
    <t>ARG2</t>
  </si>
  <si>
    <t>BCL3</t>
  </si>
  <si>
    <t>EPHA4</t>
  </si>
  <si>
    <t>HCAR2</t>
  </si>
  <si>
    <t>ACKR3</t>
  </si>
  <si>
    <t>MAFF</t>
  </si>
  <si>
    <t>RND1</t>
  </si>
  <si>
    <t>CA13</t>
  </si>
  <si>
    <t>ID1</t>
  </si>
  <si>
    <t>MYBPC2</t>
  </si>
  <si>
    <t>NR1H3</t>
  </si>
  <si>
    <t>ARG1</t>
  </si>
  <si>
    <t>ARHGAP31</t>
  </si>
  <si>
    <t>IER3</t>
  </si>
  <si>
    <t>SLC15A3</t>
  </si>
  <si>
    <t>FAM20C</t>
  </si>
  <si>
    <t>MT1A</t>
  </si>
  <si>
    <t>AEN</t>
  </si>
  <si>
    <t>DRAM1</t>
  </si>
  <si>
    <t>ETS2</t>
  </si>
  <si>
    <t>HBEGF</t>
  </si>
  <si>
    <t>SLC7A2</t>
  </si>
  <si>
    <t>AMBP</t>
  </si>
  <si>
    <t>CDC42EP2</t>
  </si>
  <si>
    <t>HIVEP3</t>
  </si>
  <si>
    <t>PHLDA1</t>
  </si>
  <si>
    <t>TNFSF14</t>
  </si>
  <si>
    <t>ADORA2B</t>
  </si>
  <si>
    <t>ASPA</t>
  </si>
  <si>
    <t>CD207</t>
  </si>
  <si>
    <t>ITGA5</t>
  </si>
  <si>
    <t>PTGIR</t>
  </si>
  <si>
    <t>RAB20</t>
  </si>
  <si>
    <t>RAI14</t>
  </si>
  <si>
    <t>SERPINB2</t>
  </si>
  <si>
    <t>TRMT61A</t>
  </si>
  <si>
    <t>URB2</t>
  </si>
  <si>
    <t>BYSL</t>
  </si>
  <si>
    <t>CDR2</t>
  </si>
  <si>
    <t>FCRL5</t>
  </si>
  <si>
    <t>MARCO</t>
  </si>
  <si>
    <t>NOCT</t>
  </si>
  <si>
    <t>SHMT1</t>
  </si>
  <si>
    <t>SLC16A10</t>
  </si>
  <si>
    <t>SNX18</t>
  </si>
  <si>
    <t>SUSD6</t>
  </si>
  <si>
    <t>TRIM13</t>
  </si>
  <si>
    <t>NAB2</t>
  </si>
  <si>
    <t>NOP2</t>
  </si>
  <si>
    <t>POGK</t>
  </si>
  <si>
    <t>PPRC1</t>
  </si>
  <si>
    <t>RRP12</t>
  </si>
  <si>
    <t>SLAMF8</t>
  </si>
  <si>
    <t>SLC12A4</t>
  </si>
  <si>
    <t>SLC25A25</t>
  </si>
  <si>
    <t>SLC25A33</t>
  </si>
  <si>
    <t>SLC2A6</t>
  </si>
  <si>
    <t>CRYAA</t>
  </si>
  <si>
    <t>DOT1L</t>
  </si>
  <si>
    <t>GRWD1</t>
  </si>
  <si>
    <t>PVR</t>
  </si>
  <si>
    <t>SLC20A1</t>
  </si>
  <si>
    <t>TLNRD1</t>
  </si>
  <si>
    <t>IL12</t>
  </si>
  <si>
    <t>Timecourse GSE72747</t>
  </si>
  <si>
    <t>Removed from IFNW1</t>
  </si>
  <si>
    <t>Removed from IFNB1</t>
  </si>
  <si>
    <t>Removed from IFNA2</t>
  </si>
  <si>
    <t>Removed from HepC-IFNA2</t>
  </si>
  <si>
    <t>IFNB1 versus</t>
  </si>
  <si>
    <t>IFNA2 versus</t>
  </si>
  <si>
    <t>Patient Number on GEO</t>
  </si>
  <si>
    <t>SLEDAI &lt; 6</t>
  </si>
  <si>
    <t>SLEDAI ≥ 6</t>
  </si>
  <si>
    <t>Standard Deviations for Cell Type Enrichment Scores Between Time Zero, Time 12 weeks and Time 24 weeks</t>
  </si>
  <si>
    <t xml:space="preserve">IFNB1 ALTERNATIVE PW </t>
  </si>
  <si>
    <t>Gene Symbol IFome MS-IFNB1</t>
  </si>
  <si>
    <t>C3</t>
  </si>
  <si>
    <t>C4</t>
  </si>
  <si>
    <t>0.02089 ± 0.002174</t>
  </si>
  <si>
    <t>0.01053 ± 0.002273</t>
  </si>
  <si>
    <t>-0.004897 ± 0.00207</t>
  </si>
  <si>
    <t>-0.01204 ± 0.001968</t>
  </si>
  <si>
    <t>-0.006683 ± 0.002255</t>
  </si>
  <si>
    <t>0.01027 ± 0.001715</t>
  </si>
  <si>
    <t>0.009875 ± 0.001675</t>
  </si>
  <si>
    <t>0.008103 ± 0.001534</t>
  </si>
  <si>
    <t>0.009203 ± 0.001575</t>
  </si>
  <si>
    <t>0.0148 ± 0.002292</t>
  </si>
  <si>
    <t>-0.2029 ± 0.02221</t>
  </si>
  <si>
    <t>-0.09827 ± 0.0232</t>
  </si>
  <si>
    <t>0.03367 ± 0.02114</t>
  </si>
  <si>
    <t>0.1103 ± 0.0201</t>
  </si>
  <si>
    <t>0.06748 ± 0.02303</t>
  </si>
  <si>
    <t>-0.07398 ± 0.01751</t>
  </si>
  <si>
    <t>-0.07108 ± 0.01711</t>
  </si>
  <si>
    <t>-0.05963 ± 0.01567</t>
  </si>
  <si>
    <t>-0.06865 ± 0.01608</t>
  </si>
  <si>
    <t>-0.1061 ± 0.02341</t>
  </si>
  <si>
    <t>0.01663 to 0.02516</t>
  </si>
  <si>
    <t>0.006073 to 0.01499</t>
  </si>
  <si>
    <t>-0.008956 to -0.0008376</t>
  </si>
  <si>
    <t>-0.0159 to -0.008183</t>
  </si>
  <si>
    <t>-0.01111 to -0.00226</t>
  </si>
  <si>
    <t>0.006903 to 0.01363</t>
  </si>
  <si>
    <t>0.00659 to 0.01316</t>
  </si>
  <si>
    <t>0.005096 to 0.01111</t>
  </si>
  <si>
    <t>0.006115 to 0.01229</t>
  </si>
  <si>
    <t>0.01031 to 0.0193</t>
  </si>
  <si>
    <t>-0.2465 to -0.1594</t>
  </si>
  <si>
    <t>-0.1438 to -0.05277</t>
  </si>
  <si>
    <t>-0.007792 to 0.07512</t>
  </si>
  <si>
    <t>0.07085 to 0.1497</t>
  </si>
  <si>
    <t>0.02231 to 0.1126</t>
  </si>
  <si>
    <t>-0.1083 to -0.03963</t>
  </si>
  <si>
    <t>-0.1046 to -0.03753</t>
  </si>
  <si>
    <t>-0.09035 to -0.02891</t>
  </si>
  <si>
    <t>-0.1002 to -0.03711</t>
  </si>
  <si>
    <t>-0.152 to -0.06018</t>
  </si>
  <si>
    <t>8.742 to 10.75</t>
  </si>
  <si>
    <t>7.2 to 11.58</t>
  </si>
  <si>
    <t>-6.962 to 11.21</t>
  </si>
  <si>
    <t>7.56 to 10.78</t>
  </si>
  <si>
    <t>6.543 to 15.3</t>
  </si>
  <si>
    <t>5.206 to 8.767</t>
  </si>
  <si>
    <t>5.156 to 8.782</t>
  </si>
  <si>
    <t>5.056 to 9.124</t>
  </si>
  <si>
    <t>5.462 to 9.055</t>
  </si>
  <si>
    <t>5.337 to 8.617</t>
  </si>
  <si>
    <t>R square</t>
  </si>
  <si>
    <t>1, 2035</t>
  </si>
  <si>
    <t>1, 1986</t>
  </si>
  <si>
    <t>Y = 0.02089*X - 0.2029</t>
  </si>
  <si>
    <t>Y = 0.01053*X - 0.09827</t>
  </si>
  <si>
    <t>Y = -0.004897*X + 0.03367</t>
  </si>
  <si>
    <t>Y = -0.01204*X + 0.1103</t>
  </si>
  <si>
    <t>Y = -0.006683*X + 0.06748</t>
  </si>
  <si>
    <t>Y = 0.01027*X - 0.07398</t>
  </si>
  <si>
    <t>Y = 0.009875*X - 0.07108</t>
  </si>
  <si>
    <t>Y = 0.008103*X - 0.05963</t>
  </si>
  <si>
    <t>Y = 0.009203*X - 0.06865</t>
  </si>
  <si>
    <t>Y = 0.0148*X - 0.1061</t>
  </si>
  <si>
    <t>No GSE49454</t>
  </si>
  <si>
    <t>N/A = Not applicable because no patients with SLEDAI &lt; 6</t>
  </si>
  <si>
    <t>* - controls were not negative</t>
  </si>
  <si>
    <t>80 (8/10)</t>
  </si>
  <si>
    <t>86 (6/7)</t>
  </si>
  <si>
    <t>60 (6/10)</t>
  </si>
  <si>
    <t>70 (7/10)</t>
  </si>
  <si>
    <t>Percent IGS Positive (# patients +/# patients) in Inactive SLE WB and PBMC Datasets Using Different IFN Signatures</t>
  </si>
  <si>
    <t>100 (24/24)</t>
  </si>
  <si>
    <t>96 (23/24)</t>
  </si>
  <si>
    <t>91 (22/24)</t>
  </si>
  <si>
    <t>94 (24/26)</t>
  </si>
  <si>
    <t>97 (25/26)</t>
  </si>
  <si>
    <t>85 (22/26)</t>
  </si>
  <si>
    <t>68 (158/232)</t>
  </si>
  <si>
    <t>59 (136/232)</t>
  </si>
  <si>
    <t>57 (133/232)</t>
  </si>
  <si>
    <t>70 (162/232)</t>
  </si>
  <si>
    <t>78 (181/232)</t>
  </si>
  <si>
    <t>88 (30/34)</t>
  </si>
  <si>
    <t>79 (27/34)</t>
  </si>
  <si>
    <t>94 (32/34)</t>
  </si>
  <si>
    <t>62 (21/34)</t>
  </si>
  <si>
    <t>81 (29/36)</t>
  </si>
  <si>
    <t>67 (24/36)</t>
  </si>
  <si>
    <t>64 (23/36)</t>
  </si>
  <si>
    <t>72 (26/36)</t>
  </si>
  <si>
    <t>72 (578/807)</t>
  </si>
  <si>
    <t>55 (445/807)</t>
  </si>
  <si>
    <t>61 (490/807)</t>
  </si>
  <si>
    <t>57 (463/807)</t>
  </si>
  <si>
    <t>56 (447/807)</t>
  </si>
  <si>
    <t>60 (483/807)</t>
  </si>
  <si>
    <t>79 (641/813)</t>
  </si>
  <si>
    <t>73 (593/813)</t>
  </si>
  <si>
    <t>75 (609/813)</t>
  </si>
  <si>
    <t>79 (639/813)</t>
  </si>
  <si>
    <t>74 (605/813)</t>
  </si>
  <si>
    <t>63 (511/813)</t>
  </si>
  <si>
    <t>74 (14/19)</t>
  </si>
  <si>
    <t>63 (12/19)</t>
  </si>
  <si>
    <t>58 (11/19)</t>
  </si>
  <si>
    <t>68 (13/19)</t>
  </si>
  <si>
    <t>42 (8/19)</t>
  </si>
  <si>
    <t>42* (96/232)</t>
  </si>
  <si>
    <t>89 (17/19)</t>
  </si>
  <si>
    <t>84 (16/19)</t>
  </si>
  <si>
    <t>91 (10/11)</t>
  </si>
  <si>
    <t>92 (10/11)</t>
  </si>
  <si>
    <t>93 (10/11)</t>
  </si>
  <si>
    <t>94 (10/11)</t>
  </si>
  <si>
    <t>95 (10/11)</t>
  </si>
  <si>
    <t>96 (10/11)</t>
  </si>
  <si>
    <t>0.5055 ± 0.01767</t>
  </si>
  <si>
    <t>0.4532 ± 0.01857</t>
  </si>
  <si>
    <t>0.3523 ± 0.01781</t>
  </si>
  <si>
    <t>0.4856 ± 0.01652</t>
  </si>
  <si>
    <t>-0.02158 ± 0.008829</t>
  </si>
  <si>
    <t>-0.01203 ± 0.009287</t>
  </si>
  <si>
    <t>-0.0151 ± 0.008899</t>
  </si>
  <si>
    <t>0.005791 ± 0.008257</t>
  </si>
  <si>
    <t>0.4709 to 0.5402</t>
  </si>
  <si>
    <t>0.4167 to 0.4896</t>
  </si>
  <si>
    <t>0.3174 to 0.3872</t>
  </si>
  <si>
    <t>0.4532 to 0.518</t>
  </si>
  <si>
    <t>-0.0389 to -0.004269</t>
  </si>
  <si>
    <t>-0.03024 to 0.006188</t>
  </si>
  <si>
    <t>-0.03255 to 0.002353</t>
  </si>
  <si>
    <t>-0.0104 to 0.02198</t>
  </si>
  <si>
    <t>0.008493 to 0.07688</t>
  </si>
  <si>
    <t>-0.01374 to 0.06673</t>
  </si>
  <si>
    <t>-0.006744 to 0.09242</t>
  </si>
  <si>
    <t>-0.04568 to 0.02132</t>
  </si>
  <si>
    <t>1, 2150</t>
  </si>
  <si>
    <t>1, 2050</t>
  </si>
  <si>
    <t>Y = 0.5055*X - 0.02158</t>
  </si>
  <si>
    <t>Y = 0.4532*X - 0.01203</t>
  </si>
  <si>
    <t>Y = 0.3523*X - 0.0151</t>
  </si>
  <si>
    <t>Y = 0.4856*X + 0.005791</t>
  </si>
  <si>
    <t>Plasma Cell</t>
  </si>
  <si>
    <t>2 of 2</t>
  </si>
  <si>
    <t>2 of 10 +</t>
  </si>
  <si>
    <t>4 of 10 -</t>
  </si>
  <si>
    <t>3 of 10+</t>
  </si>
  <si>
    <t>2 of 10+</t>
  </si>
  <si>
    <t>2 of 10 -</t>
  </si>
  <si>
    <t>1 of 10 -</t>
  </si>
  <si>
    <t>0.7031 ± 0.02102</t>
  </si>
  <si>
    <t>0.6634 ± 0.02346</t>
  </si>
  <si>
    <t>0.1093 ± 0.02757</t>
  </si>
  <si>
    <t>0.6089 ± 0.02461</t>
  </si>
  <si>
    <t>0.277 ± 0.02755</t>
  </si>
  <si>
    <t>0.5768 ± 0.02244</t>
  </si>
  <si>
    <t>0.004582 ± 0.007926</t>
  </si>
  <si>
    <t>-0.02172 ± 0.008847</t>
  </si>
  <si>
    <t>-0.003874 ± 0.01039</t>
  </si>
  <si>
    <t>-0.01102 ± 0.009255</t>
  </si>
  <si>
    <t>-0.007786 ± 0.01039</t>
  </si>
  <si>
    <t>-0.01816 ± 0.008459</t>
  </si>
  <si>
    <t>0.6619 to 0.7444</t>
  </si>
  <si>
    <t>0.6174 to 0.7094</t>
  </si>
  <si>
    <t>0.05524 to 0.1634</t>
  </si>
  <si>
    <t>0.5606 to 0.6571</t>
  </si>
  <si>
    <t>0.223 to 0.331</t>
  </si>
  <si>
    <t>0.5328 to 0.6208</t>
  </si>
  <si>
    <t>-0.01096 to 0.02012</t>
  </si>
  <si>
    <t>-0.03906 to -0.004365</t>
  </si>
  <si>
    <t>-0.02426 to 0.01651</t>
  </si>
  <si>
    <t>-0.02917 to 0.007131</t>
  </si>
  <si>
    <t>-0.02816 to 0.01259</t>
  </si>
  <si>
    <t>-0.03475 to -0.001568</t>
  </si>
  <si>
    <t>-0.02883 to 0.01553</t>
  </si>
  <si>
    <t>0.006616 to 0.05885</t>
  </si>
  <si>
    <t>-0.1774 to 0.2501</t>
  </si>
  <si>
    <t>-0.01178 to 0.04792</t>
  </si>
  <si>
    <t>-0.04678 to 0.1026</t>
  </si>
  <si>
    <t>0.002735 to 0.06021</t>
  </si>
  <si>
    <t>Y = 0.7031*X + 0.004582</t>
  </si>
  <si>
    <t>Y = 0.6634*X - 0.02172</t>
  </si>
  <si>
    <t>Y = 0.1093*X - 0.003874</t>
  </si>
  <si>
    <t>Y = 0.6089*X - 0.01102</t>
  </si>
  <si>
    <t>Y = 0.277*X - 0.007786</t>
  </si>
  <si>
    <t>Y = 0.5768*X - 0.01816</t>
  </si>
  <si>
    <t>4 of 7</t>
  </si>
  <si>
    <t>0.4487 ± 0.02676</t>
  </si>
  <si>
    <t>0.4348 ± 0.02886</t>
  </si>
  <si>
    <t>0.9451 ± 0.01745</t>
  </si>
  <si>
    <t>0.7647 ± 0.02082</t>
  </si>
  <si>
    <t>0.3543 ± 0.02817</t>
  </si>
  <si>
    <t>-0.009032 ± 0.009722</t>
  </si>
  <si>
    <t>-0.01735 ± 0.01117</t>
  </si>
  <si>
    <t>0.008586 ± 0.006342</t>
  </si>
  <si>
    <t>-0.01466 ± 0.007565</t>
  </si>
  <si>
    <t>-0.005847 ± 0.01024</t>
  </si>
  <si>
    <t>0.3962 to 0.5012</t>
  </si>
  <si>
    <t>0.3782 to 0.4914</t>
  </si>
  <si>
    <t>0.9109 to 0.9793</t>
  </si>
  <si>
    <t>0.7238 to 0.8055</t>
  </si>
  <si>
    <t>0.2991 to 0.4096</t>
  </si>
  <si>
    <t>-0.0281 to 0.01003</t>
  </si>
  <si>
    <t>-0.03927 to 0.004572</t>
  </si>
  <si>
    <t>-0.003851 to 0.02102</t>
  </si>
  <si>
    <t>-0.0295 to 0.0001749</t>
  </si>
  <si>
    <t>-0.02592 to 0.01423</t>
  </si>
  <si>
    <t>-0.02259 to 0.06285</t>
  </si>
  <si>
    <t>-0.01055 to 0.09154</t>
  </si>
  <si>
    <t>-0.02231 to 0.004068</t>
  </si>
  <si>
    <t>-0.0002294 to 0.03857</t>
  </si>
  <si>
    <t>-0.04086 to 0.07368</t>
  </si>
  <si>
    <t>1, 1618</t>
  </si>
  <si>
    <t>Y = 0.4487*X - 0.009032</t>
  </si>
  <si>
    <t>Y = 0.4348*X - 0.01735</t>
  </si>
  <si>
    <t>Y = 0.9451*X + 0.008586</t>
  </si>
  <si>
    <t>Y = 0.7647*X - 0.01466</t>
  </si>
  <si>
    <t>Y = 0.3543*X - 0.005847</t>
  </si>
  <si>
    <t>4 of 9</t>
  </si>
  <si>
    <t>0.6754 ± 0.02412</t>
  </si>
  <si>
    <t>0.6293 ± 0.02516</t>
  </si>
  <si>
    <t>0.7205 ± 0.02155</t>
  </si>
  <si>
    <t>0.2709 ± 0.0283</t>
  </si>
  <si>
    <t>-0.02166 ± 0.00887</t>
  </si>
  <si>
    <t>-0.01121 ± 0.009232</t>
  </si>
  <si>
    <t>0.004491 ± 0.007928</t>
  </si>
  <si>
    <t>-0.007409 ± 0.01041</t>
  </si>
  <si>
    <t>0.6281 to 0.7227</t>
  </si>
  <si>
    <t>0.58 to 0.6787</t>
  </si>
  <si>
    <t>0.6782 to 0.7627</t>
  </si>
  <si>
    <t>0.2154 to 0.3264</t>
  </si>
  <si>
    <t>-0.03906 to -0.004268</t>
  </si>
  <si>
    <t>-0.02931 to 0.006898</t>
  </si>
  <si>
    <t>-0.01106 to 0.02004</t>
  </si>
  <si>
    <t>-0.02782 to 0.01301</t>
  </si>
  <si>
    <t>0.006354 to 0.05779</t>
  </si>
  <si>
    <t>-0.01103 to 0.04658</t>
  </si>
  <si>
    <t>-0.02802 to 0.01529</t>
  </si>
  <si>
    <t>-0.04955 to 0.1038</t>
  </si>
  <si>
    <t>Y = 0.6754*X - 0.02166</t>
  </si>
  <si>
    <t>Y = 0.6293*X - 0.01121</t>
  </si>
  <si>
    <t>Y = 0.7205*X + 0.004491</t>
  </si>
  <si>
    <t>Y = 0.2709*X - 0.007409</t>
  </si>
  <si>
    <t>0.556 ± 0.02449</t>
  </si>
  <si>
    <t>0.5582 ± 0.02544</t>
  </si>
  <si>
    <t>0.6262 ± 0.02166</t>
  </si>
  <si>
    <t>0.6797 ± 0.02011</t>
  </si>
  <si>
    <t>0.2077 ± 0.02769</t>
  </si>
  <si>
    <t>0.2985 ± 0.02599</t>
  </si>
  <si>
    <t>-0.01947 ± 0.009291</t>
  </si>
  <si>
    <t>-0.01044 ± 0.009493</t>
  </si>
  <si>
    <t>-0.02192 ± 0.008214</t>
  </si>
  <si>
    <t>0.0003809 ± 0.007626</t>
  </si>
  <si>
    <t>-0.006232 ± 0.0105</t>
  </si>
  <si>
    <t>-0.02403 ± 0.009858</t>
  </si>
  <si>
    <t>0.508 to 0.6041</t>
  </si>
  <si>
    <t>0.5083 to 0.6081</t>
  </si>
  <si>
    <t>0.5837 to 0.6686</t>
  </si>
  <si>
    <t>0.6403 to 0.7191</t>
  </si>
  <si>
    <t>0.1534 to 0.262</t>
  </si>
  <si>
    <t>0.2475 to 0.3494</t>
  </si>
  <si>
    <t>-0.03769 to -0.00125</t>
  </si>
  <si>
    <t>-0.02906 to 0.008172</t>
  </si>
  <si>
    <t>-0.03803 to -0.005815</t>
  </si>
  <si>
    <t>-0.01457 to 0.01534</t>
  </si>
  <si>
    <t>-0.02683 to 0.01436</t>
  </si>
  <si>
    <t>-0.04336 to -0.004696</t>
  </si>
  <si>
    <t>0.002266 to 0.06775</t>
  </si>
  <si>
    <t>-0.01475 to 0.05208</t>
  </si>
  <si>
    <t>0.00934 to 0.06067</t>
  </si>
  <si>
    <t>-0.02273 to 0.02136</t>
  </si>
  <si>
    <t>-0.07272 to 0.1318</t>
  </si>
  <si>
    <t>0.01594 to 0.1477</t>
  </si>
  <si>
    <t>Y = 0.556*X - 0.01947</t>
  </si>
  <si>
    <t>Y = 0.5582*X - 0.01044</t>
  </si>
  <si>
    <t>Y = 0.6262*X - 0.02192</t>
  </si>
  <si>
    <t>Y = 0.6797*X + 0.0003809</t>
  </si>
  <si>
    <t>Y = 0.2077*X - 0.006232</t>
  </si>
  <si>
    <t>Y = 0.2985*X - 0.02403</t>
  </si>
  <si>
    <t>5 of 10 -</t>
  </si>
  <si>
    <t>0.8266 ± 0.02199</t>
  </si>
  <si>
    <t>0.677 ± 0.0262</t>
  </si>
  <si>
    <t>0.1596 ± 0.02999</t>
  </si>
  <si>
    <t>0.6398 ± 0.02716</t>
  </si>
  <si>
    <t>0.3063 ± 0.03005</t>
  </si>
  <si>
    <t>0.7152 ± 0.02336</t>
  </si>
  <si>
    <t>0.003199 ± 0.007602</t>
  </si>
  <si>
    <t>-0.01855 ± 0.009045</t>
  </si>
  <si>
    <t>-0.004668 ± 0.01036</t>
  </si>
  <si>
    <t>-0.008899 ± 0.009352</t>
  </si>
  <si>
    <t>-0.00711 ± 0.01037</t>
  </si>
  <si>
    <t>-0.01887 ± 0.008067</t>
  </si>
  <si>
    <t>0.7834 to 0.8697</t>
  </si>
  <si>
    <t>0.6256 to 0.7284</t>
  </si>
  <si>
    <t>0.1008 to 0.2184</t>
  </si>
  <si>
    <t>0.5865 to 0.6931</t>
  </si>
  <si>
    <t>0.2474 to 0.3652</t>
  </si>
  <si>
    <t>0.6694 to 0.761</t>
  </si>
  <si>
    <t>-0.01171 to 0.01811</t>
  </si>
  <si>
    <t>-0.03629 to -0.00081</t>
  </si>
  <si>
    <t>-0.02498 to 0.01564</t>
  </si>
  <si>
    <t>-0.02724 to 0.009441</t>
  </si>
  <si>
    <t>-0.02746 to 0.01324</t>
  </si>
  <si>
    <t>-0.03469 to -0.003052</t>
  </si>
  <si>
    <t>-0.02203 to 0.01413</t>
  </si>
  <si>
    <t>0.001204 to 0.05359</t>
  </si>
  <si>
    <t>-0.1069 to 0.166</t>
  </si>
  <si>
    <t>-0.01485 to 0.0426</t>
  </si>
  <si>
    <t>-0.04443 to 0.09054</t>
  </si>
  <si>
    <t>0.004287 to 0.04848</t>
  </si>
  <si>
    <t>1, 2133</t>
  </si>
  <si>
    <t>Y = 0.8266*X + 0.003199</t>
  </si>
  <si>
    <t>Y = 0.677*X - 0.01855</t>
  </si>
  <si>
    <t>Y = 0.1596*X - 0.004668</t>
  </si>
  <si>
    <t>Y = 0.6398*X - 0.008899</t>
  </si>
  <si>
    <t>Y = 0.3063*X - 0.00711</t>
  </si>
  <si>
    <t>Y = 0.7152*X - 0.01887</t>
  </si>
  <si>
    <t>Damien Chaussabel</t>
  </si>
  <si>
    <t>Bernard Lauwerys</t>
  </si>
  <si>
    <t>Celine C. Berthier</t>
  </si>
  <si>
    <t>Michelle A. Petri</t>
  </si>
  <si>
    <t>Laurie S. Davis</t>
  </si>
  <si>
    <t>SLE disease information if not on GEO</t>
  </si>
  <si>
    <t>Random Gr 1</t>
  </si>
  <si>
    <t>SPAG9</t>
  </si>
  <si>
    <t>LINC01278</t>
  </si>
  <si>
    <t>* DS DNA values are only available for GSE49454, GSE88884 ILL1 and GSE88884 ILL2</t>
  </si>
  <si>
    <t>GSE29536a</t>
  </si>
  <si>
    <t>GSE22098a</t>
  </si>
  <si>
    <t>GSE49454*</t>
  </si>
  <si>
    <t>GSE72747</t>
  </si>
  <si>
    <t>b - Used only female controls</t>
  </si>
  <si>
    <t>c - No controls were available for this set.  GSE39088 Male and Female controls were used for this dataset</t>
  </si>
  <si>
    <t>DLE 72535</t>
  </si>
  <si>
    <t>Random</t>
  </si>
  <si>
    <t>Synovium GSE36700</t>
  </si>
  <si>
    <t xml:space="preserve">Kidney Glom </t>
  </si>
  <si>
    <t>Kidney TI</t>
  </si>
  <si>
    <t>Nonoverlapping MS-IFNB1</t>
  </si>
  <si>
    <t>Nonoverlapping HepC- IFNA2</t>
  </si>
  <si>
    <t>Nonoverlapping IFNA2</t>
  </si>
  <si>
    <t>Nonoverlapping IFNB1</t>
  </si>
  <si>
    <t>Nonoverlapping IFNW1</t>
  </si>
  <si>
    <t>Nonoverlappng IFN Core</t>
  </si>
  <si>
    <t>Nonoverlapping IFN Core for Monocytes Versus T Cells</t>
  </si>
  <si>
    <t>Nonoverlapping IFN Core for Monocytes Versus B Cells</t>
  </si>
  <si>
    <t>Nonoverlapping IFN Core for T Cells Versus B Cells</t>
  </si>
  <si>
    <t>e - https://www.ncbi.nlm.nih.gov/geo/</t>
  </si>
  <si>
    <t>TYW3</t>
  </si>
  <si>
    <t>PID1</t>
  </si>
  <si>
    <t>MXD4</t>
  </si>
  <si>
    <t>ARPC4</t>
  </si>
  <si>
    <t>CD81</t>
  </si>
  <si>
    <t>TPM3</t>
  </si>
  <si>
    <t>TBC1D31</t>
  </si>
  <si>
    <t>ASF1A</t>
  </si>
  <si>
    <t>HMGN2</t>
  </si>
  <si>
    <t>LOC284023</t>
  </si>
  <si>
    <t>EEF2</t>
  </si>
  <si>
    <t>HIC2</t>
  </si>
  <si>
    <t>SSR2</t>
  </si>
  <si>
    <t>ZNF830</t>
  </si>
  <si>
    <t>FAM84B</t>
  </si>
  <si>
    <t>UTP23</t>
  </si>
  <si>
    <t>MIB2</t>
  </si>
  <si>
    <t>TMEM177</t>
  </si>
  <si>
    <t>HNRNPC</t>
  </si>
  <si>
    <t>NPC1</t>
  </si>
  <si>
    <t>ANAPC10</t>
  </si>
  <si>
    <t>ZNF362</t>
  </si>
  <si>
    <t>WDR82</t>
  </si>
  <si>
    <t>PRPF8</t>
  </si>
  <si>
    <t>RASSF1</t>
  </si>
  <si>
    <t>MIS12</t>
  </si>
  <si>
    <t>RPL15</t>
  </si>
  <si>
    <t>MSX2P1</t>
  </si>
  <si>
    <t>ZC3H8</t>
  </si>
  <si>
    <t>HNRNPR</t>
  </si>
  <si>
    <t>IDH3B</t>
  </si>
  <si>
    <t>HPS5</t>
  </si>
  <si>
    <t>KRT10</t>
  </si>
  <si>
    <t>RNF144A</t>
  </si>
  <si>
    <t>FAM50A</t>
  </si>
  <si>
    <t>EEF2K</t>
  </si>
  <si>
    <t>ZNF485</t>
  </si>
  <si>
    <t>DHX32</t>
  </si>
  <si>
    <t>NDUFC1</t>
  </si>
  <si>
    <t>ACO1</t>
  </si>
  <si>
    <t>GID8</t>
  </si>
  <si>
    <t>PPP1R35</t>
  </si>
  <si>
    <t>AKTIP</t>
  </si>
  <si>
    <t>RNF4</t>
  </si>
  <si>
    <t>FAM189B</t>
  </si>
  <si>
    <t>PAM16</t>
  </si>
  <si>
    <t>RAB13</t>
  </si>
  <si>
    <t>APH1B</t>
  </si>
  <si>
    <t>SPPL2A</t>
  </si>
  <si>
    <t>DOCK8</t>
  </si>
  <si>
    <t>DGKD</t>
  </si>
  <si>
    <t>SNTB1</t>
  </si>
  <si>
    <t>USB1</t>
  </si>
  <si>
    <t>NCOA1</t>
  </si>
  <si>
    <t>RHOT1</t>
  </si>
  <si>
    <t>DLST</t>
  </si>
  <si>
    <t>KIAA0513</t>
  </si>
  <si>
    <t>ABCA7</t>
  </si>
  <si>
    <t>DGAT2</t>
  </si>
  <si>
    <t>CYP4F3</t>
  </si>
  <si>
    <t>PFKFB4</t>
  </si>
  <si>
    <t>ABCG1</t>
  </si>
  <si>
    <t>CARD16</t>
  </si>
  <si>
    <t>MARCH2</t>
  </si>
  <si>
    <t>PDLIM7</t>
  </si>
  <si>
    <t>KDM6B</t>
  </si>
  <si>
    <t>APOPT1</t>
  </si>
  <si>
    <t>CDC34</t>
  </si>
  <si>
    <t>RBM4</t>
  </si>
  <si>
    <t>Random Gr2</t>
  </si>
  <si>
    <t>SH3YL1</t>
  </si>
  <si>
    <t>TARP</t>
  </si>
  <si>
    <t>VPS51</t>
  </si>
  <si>
    <t>ARL2BP</t>
  </si>
  <si>
    <t>RPS28</t>
  </si>
  <si>
    <t>NSA2</t>
  </si>
  <si>
    <t>ACYP2</t>
  </si>
  <si>
    <t>SPOUT1</t>
  </si>
  <si>
    <t>HIVEP2</t>
  </si>
  <si>
    <t>SDR39U1</t>
  </si>
  <si>
    <t>BRIX1</t>
  </si>
  <si>
    <t>FBXO21</t>
  </si>
  <si>
    <t>PAOX</t>
  </si>
  <si>
    <t>JADE1</t>
  </si>
  <si>
    <t>POGLUT1</t>
  </si>
  <si>
    <t>DENND2D</t>
  </si>
  <si>
    <t>TMEM8B</t>
  </si>
  <si>
    <t>EXOSC1</t>
  </si>
  <si>
    <t>TMEM14B</t>
  </si>
  <si>
    <t>FAM159A</t>
  </si>
  <si>
    <t>SLC2A4RG</t>
  </si>
  <si>
    <t>PHF5A</t>
  </si>
  <si>
    <t>VKORC1</t>
  </si>
  <si>
    <t>MAEA</t>
  </si>
  <si>
    <t>KDSR</t>
  </si>
  <si>
    <t>FKBP4</t>
  </si>
  <si>
    <t>SECISBP2L</t>
  </si>
  <si>
    <t>ALKBH2</t>
  </si>
  <si>
    <t>CEP41</t>
  </si>
  <si>
    <t>LYPLAL1</t>
  </si>
  <si>
    <t>OXCT1</t>
  </si>
  <si>
    <t>RANGAP1</t>
  </si>
  <si>
    <t>SRSF4</t>
  </si>
  <si>
    <t>NENF</t>
  </si>
  <si>
    <t>ZNF275</t>
  </si>
  <si>
    <t>PHF10</t>
  </si>
  <si>
    <t>ACD</t>
  </si>
  <si>
    <t>HSCB</t>
  </si>
  <si>
    <t>PPP1R11</t>
  </si>
  <si>
    <t>RPUSD1</t>
  </si>
  <si>
    <t>ZNF3</t>
  </si>
  <si>
    <t>TNPO2</t>
  </si>
  <si>
    <t>FAM192A</t>
  </si>
  <si>
    <t>SCLT1</t>
  </si>
  <si>
    <t>PI4KB</t>
  </si>
  <si>
    <t>C4orf32</t>
  </si>
  <si>
    <t>MANBAL</t>
  </si>
  <si>
    <t>FAM45A</t>
  </si>
  <si>
    <t>ATP11B</t>
  </si>
  <si>
    <t>RBM10</t>
  </si>
  <si>
    <t>SPTBN4</t>
  </si>
  <si>
    <t>PRELID1</t>
  </si>
  <si>
    <t>GGA3</t>
  </si>
  <si>
    <t>ZNF493</t>
  </si>
  <si>
    <t>TAZ</t>
  </si>
  <si>
    <t>RAP2C</t>
  </si>
  <si>
    <t>RAB32</t>
  </si>
  <si>
    <t>GPR1</t>
  </si>
  <si>
    <t>RNU4-2</t>
  </si>
  <si>
    <t>LRWD1</t>
  </si>
  <si>
    <t>MYADM</t>
  </si>
  <si>
    <t>CTRL</t>
  </si>
  <si>
    <t>TMEM170B</t>
  </si>
  <si>
    <t>TMEM120A</t>
  </si>
  <si>
    <t>PKM</t>
  </si>
  <si>
    <t>MSL1</t>
  </si>
  <si>
    <t>ZDHHC19</t>
  </si>
  <si>
    <t>SLC2A3</t>
  </si>
  <si>
    <t>COLGALT1</t>
  </si>
  <si>
    <t>MAP3K3</t>
  </si>
  <si>
    <t>UCK2</t>
  </si>
  <si>
    <t>7371</t>
  </si>
  <si>
    <t>RTCA</t>
  </si>
  <si>
    <t>8634</t>
  </si>
  <si>
    <t>POLE2</t>
  </si>
  <si>
    <t>5427</t>
  </si>
  <si>
    <t>SPAG5</t>
  </si>
  <si>
    <t>10615</t>
  </si>
  <si>
    <t>COX7B</t>
  </si>
  <si>
    <t>1349</t>
  </si>
  <si>
    <t>VRK1</t>
  </si>
  <si>
    <t>7443</t>
  </si>
  <si>
    <t>CDC73</t>
  </si>
  <si>
    <t>79577</t>
  </si>
  <si>
    <t>TMED7</t>
  </si>
  <si>
    <t>51014</t>
  </si>
  <si>
    <t>KIF2C</t>
  </si>
  <si>
    <t>11004</t>
  </si>
  <si>
    <t>SAR1B</t>
  </si>
  <si>
    <t>51128</t>
  </si>
  <si>
    <t>C1GALT1C1</t>
  </si>
  <si>
    <t>29071</t>
  </si>
  <si>
    <t>DNAJC1</t>
  </si>
  <si>
    <t>64215</t>
  </si>
  <si>
    <t>SRPK1</t>
  </si>
  <si>
    <t>6732</t>
  </si>
  <si>
    <t>TMCO1</t>
  </si>
  <si>
    <t>54499</t>
  </si>
  <si>
    <t>ATG4A</t>
  </si>
  <si>
    <t>115201</t>
  </si>
  <si>
    <t>ORC6</t>
  </si>
  <si>
    <t>23594</t>
  </si>
  <si>
    <t>GMPPB</t>
  </si>
  <si>
    <t>29925</t>
  </si>
  <si>
    <t>C6orf211</t>
  </si>
  <si>
    <t>79624</t>
  </si>
  <si>
    <t>TMEM33</t>
  </si>
  <si>
    <t>55161</t>
  </si>
  <si>
    <t>CCR2</t>
  </si>
  <si>
    <t>729230</t>
  </si>
  <si>
    <t>HMGB3</t>
  </si>
  <si>
    <t>3149</t>
  </si>
  <si>
    <t>6648</t>
  </si>
  <si>
    <t>MAGEH1</t>
  </si>
  <si>
    <t>28986</t>
  </si>
  <si>
    <t>DYNLL1</t>
  </si>
  <si>
    <t>8655</t>
  </si>
  <si>
    <t>DPAGT1</t>
  </si>
  <si>
    <t>1798</t>
  </si>
  <si>
    <t>81671</t>
  </si>
  <si>
    <t>AK6</t>
  </si>
  <si>
    <t>102157402</t>
  </si>
  <si>
    <t>51237</t>
  </si>
  <si>
    <t>IGLL3P</t>
  </si>
  <si>
    <t>91353</t>
  </si>
  <si>
    <t>28825</t>
  </si>
  <si>
    <t>ZDHHC3</t>
  </si>
  <si>
    <t>51304</t>
  </si>
  <si>
    <t>TM9SF3</t>
  </si>
  <si>
    <t>56889</t>
  </si>
  <si>
    <t>NDUFAF1</t>
  </si>
  <si>
    <t>51103</t>
  </si>
  <si>
    <t>MIR22HG</t>
  </si>
  <si>
    <t>84981</t>
  </si>
  <si>
    <t>ZMPSTE24</t>
  </si>
  <si>
    <t>10269</t>
  </si>
  <si>
    <t>28793</t>
  </si>
  <si>
    <t>LANCL2</t>
  </si>
  <si>
    <t>55915</t>
  </si>
  <si>
    <t>KIFAP3</t>
  </si>
  <si>
    <t>22920</t>
  </si>
  <si>
    <t>FASTKD1</t>
  </si>
  <si>
    <t>79675</t>
  </si>
  <si>
    <t>NDUFB7</t>
  </si>
  <si>
    <t>4713</t>
  </si>
  <si>
    <t>FXN</t>
  </si>
  <si>
    <t>2395</t>
  </si>
  <si>
    <t>28785</t>
  </si>
  <si>
    <t>GUSBP11</t>
  </si>
  <si>
    <t>91316</t>
  </si>
  <si>
    <t>ITM2C</t>
  </si>
  <si>
    <t>81618</t>
  </si>
  <si>
    <t>CSTF1</t>
  </si>
  <si>
    <t>1477</t>
  </si>
  <si>
    <t>RSU1</t>
  </si>
  <si>
    <t>6251</t>
  </si>
  <si>
    <t>PDHB</t>
  </si>
  <si>
    <t>5162</t>
  </si>
  <si>
    <t>ACTL6A</t>
  </si>
  <si>
    <t>86</t>
  </si>
  <si>
    <t>TMEM135</t>
  </si>
  <si>
    <t>65084</t>
  </si>
  <si>
    <t>FAM69A</t>
  </si>
  <si>
    <t>388650</t>
  </si>
  <si>
    <t>ELP3</t>
  </si>
  <si>
    <t>55140</t>
  </si>
  <si>
    <t>G3BP1</t>
  </si>
  <si>
    <t>10146</t>
  </si>
  <si>
    <t>MAN2A1</t>
  </si>
  <si>
    <t>4124</t>
  </si>
  <si>
    <t>CRIPT</t>
  </si>
  <si>
    <t>9419</t>
  </si>
  <si>
    <t>PSMD10</t>
  </si>
  <si>
    <t>5716</t>
  </si>
  <si>
    <t>APITD1</t>
  </si>
  <si>
    <t>378708</t>
  </si>
  <si>
    <t>FAM136A</t>
  </si>
  <si>
    <t>84908</t>
  </si>
  <si>
    <t>SUCLA2</t>
  </si>
  <si>
    <t>8803</t>
  </si>
  <si>
    <t>LOC100130100</t>
  </si>
  <si>
    <t>100130100</t>
  </si>
  <si>
    <t>28797</t>
  </si>
  <si>
    <t>TXNDC9</t>
  </si>
  <si>
    <t>10190</t>
  </si>
  <si>
    <t>PTTG3P</t>
  </si>
  <si>
    <t>26255</t>
  </si>
  <si>
    <t>GNL3</t>
  </si>
  <si>
    <t>26354</t>
  </si>
  <si>
    <t>CKAP2</t>
  </si>
  <si>
    <t>26586</t>
  </si>
  <si>
    <t>PSMD2</t>
  </si>
  <si>
    <t>5708</t>
  </si>
  <si>
    <t>ZW10</t>
  </si>
  <si>
    <t>9183</t>
  </si>
  <si>
    <t>CYP51A1</t>
  </si>
  <si>
    <t>1595</t>
  </si>
  <si>
    <t>SLC25A12</t>
  </si>
  <si>
    <t>8604</t>
  </si>
  <si>
    <t>RARS</t>
  </si>
  <si>
    <t>5917</t>
  </si>
  <si>
    <t>TCP1</t>
  </si>
  <si>
    <t>6950</t>
  </si>
  <si>
    <t>COQ3</t>
  </si>
  <si>
    <t>51805</t>
  </si>
  <si>
    <t>9435</t>
  </si>
  <si>
    <t>PRMT3</t>
  </si>
  <si>
    <t>10196</t>
  </si>
  <si>
    <t>IGJ</t>
  </si>
  <si>
    <t>3512</t>
  </si>
  <si>
    <t>SDHD</t>
  </si>
  <si>
    <t>6392</t>
  </si>
  <si>
    <t>GOLPH3L</t>
  </si>
  <si>
    <t>55204</t>
  </si>
  <si>
    <t>SLC25A16</t>
  </si>
  <si>
    <t>8034</t>
  </si>
  <si>
    <t>TXLNA</t>
  </si>
  <si>
    <t>200081</t>
  </si>
  <si>
    <t>SELT</t>
  </si>
  <si>
    <t>51714</t>
  </si>
  <si>
    <t>METTL1</t>
  </si>
  <si>
    <t>4234</t>
  </si>
  <si>
    <t>IGKV4-1</t>
  </si>
  <si>
    <t>28908</t>
  </si>
  <si>
    <t>TEX2</t>
  </si>
  <si>
    <t>55852</t>
  </si>
  <si>
    <t>COA3</t>
  </si>
  <si>
    <t>28958</t>
  </si>
  <si>
    <t>HARS</t>
  </si>
  <si>
    <t>3035</t>
  </si>
  <si>
    <t>PSMD7</t>
  </si>
  <si>
    <t>5713</t>
  </si>
  <si>
    <t>28781</t>
  </si>
  <si>
    <t>QDPR</t>
  </si>
  <si>
    <t>5860</t>
  </si>
  <si>
    <t>CINP</t>
  </si>
  <si>
    <t>51550</t>
  </si>
  <si>
    <t>ACVR1</t>
  </si>
  <si>
    <t>90</t>
  </si>
  <si>
    <t>HIST1H2BG</t>
  </si>
  <si>
    <t>8339</t>
  </si>
  <si>
    <t>MRPL44</t>
  </si>
  <si>
    <t>65080</t>
  </si>
  <si>
    <t>RMND1</t>
  </si>
  <si>
    <t>55005</t>
  </si>
  <si>
    <t>ATIC</t>
  </si>
  <si>
    <t>471</t>
  </si>
  <si>
    <t>KIAA0391</t>
  </si>
  <si>
    <t>9692</t>
  </si>
  <si>
    <t>SEPT2</t>
  </si>
  <si>
    <t>4735</t>
  </si>
  <si>
    <t>COMMD8</t>
  </si>
  <si>
    <t>54951</t>
  </si>
  <si>
    <t>CHST15</t>
  </si>
  <si>
    <t>51363</t>
  </si>
  <si>
    <t>CDCA3</t>
  </si>
  <si>
    <t>83461</t>
  </si>
  <si>
    <t>BET1</t>
  </si>
  <si>
    <t>10282</t>
  </si>
  <si>
    <t>10393</t>
  </si>
  <si>
    <t>ATP6V1D</t>
  </si>
  <si>
    <t>51382</t>
  </si>
  <si>
    <t>1019</t>
  </si>
  <si>
    <t>GOT2</t>
  </si>
  <si>
    <t>2806</t>
  </si>
  <si>
    <t>UBR7</t>
  </si>
  <si>
    <t>55148</t>
  </si>
  <si>
    <t>HDAC2</t>
  </si>
  <si>
    <t>3066</t>
  </si>
  <si>
    <t>GATB</t>
  </si>
  <si>
    <t>5188</t>
  </si>
  <si>
    <t>CFDP1</t>
  </si>
  <si>
    <t>10428</t>
  </si>
  <si>
    <t>IGHV3-47</t>
  </si>
  <si>
    <t>28425</t>
  </si>
  <si>
    <t>1039</t>
  </si>
  <si>
    <t>PRKAR1A</t>
  </si>
  <si>
    <t>5573</t>
  </si>
  <si>
    <t>GABPA</t>
  </si>
  <si>
    <t>2551</t>
  </si>
  <si>
    <t>IGLV3-10</t>
  </si>
  <si>
    <t>28803</t>
  </si>
  <si>
    <t>28815</t>
  </si>
  <si>
    <t>CAPRIN1</t>
  </si>
  <si>
    <t>4076</t>
  </si>
  <si>
    <t>DPYSL2</t>
  </si>
  <si>
    <t>1808</t>
  </si>
  <si>
    <t>IGHV3-72</t>
  </si>
  <si>
    <t>28410</t>
  </si>
  <si>
    <t>FBXO46</t>
  </si>
  <si>
    <t>23403</t>
  </si>
  <si>
    <t>CALM3</t>
  </si>
  <si>
    <t>808</t>
  </si>
  <si>
    <t>ELAC2</t>
  </si>
  <si>
    <t>60528</t>
  </si>
  <si>
    <t>ORC2</t>
  </si>
  <si>
    <t>4999</t>
  </si>
  <si>
    <t>IGHV4-28</t>
  </si>
  <si>
    <t>28400</t>
  </si>
  <si>
    <t>CDK5</t>
  </si>
  <si>
    <t>1020</t>
  </si>
  <si>
    <t>EAF2</t>
  </si>
  <si>
    <t>55840</t>
  </si>
  <si>
    <t>ARF1</t>
  </si>
  <si>
    <t>375</t>
  </si>
  <si>
    <t>TMX2</t>
  </si>
  <si>
    <t>51075</t>
  </si>
  <si>
    <t>LDHB</t>
  </si>
  <si>
    <t>3945</t>
  </si>
  <si>
    <t>TTI2</t>
  </si>
  <si>
    <t>80185</t>
  </si>
  <si>
    <t>PCTP</t>
  </si>
  <si>
    <t>58488</t>
  </si>
  <si>
    <t>EMC8</t>
  </si>
  <si>
    <t>10328</t>
  </si>
  <si>
    <t>NSL1</t>
  </si>
  <si>
    <t>25936</t>
  </si>
  <si>
    <t>25939</t>
  </si>
  <si>
    <t>ATP1A1</t>
  </si>
  <si>
    <t>476</t>
  </si>
  <si>
    <t>GFI1</t>
  </si>
  <si>
    <t>2672</t>
  </si>
  <si>
    <t>RPE</t>
  </si>
  <si>
    <t>6120</t>
  </si>
  <si>
    <t>MTMR12</t>
  </si>
  <si>
    <t>54545</t>
  </si>
  <si>
    <t>CHCHD2</t>
  </si>
  <si>
    <t>51142</t>
  </si>
  <si>
    <t>NEAT1</t>
  </si>
  <si>
    <t>283131</t>
  </si>
  <si>
    <t>ARPC1A</t>
  </si>
  <si>
    <t>10552</t>
  </si>
  <si>
    <t>IGHV3-21</t>
  </si>
  <si>
    <t>28444</t>
  </si>
  <si>
    <t>MPP6</t>
  </si>
  <si>
    <t>51678</t>
  </si>
  <si>
    <t>1026</t>
  </si>
  <si>
    <t>SLC9A3R1</t>
  </si>
  <si>
    <t>9368</t>
  </si>
  <si>
    <t>RGCC</t>
  </si>
  <si>
    <t>28984</t>
  </si>
  <si>
    <t>GCFC2</t>
  </si>
  <si>
    <t>6936</t>
  </si>
  <si>
    <t>10875</t>
  </si>
  <si>
    <t>LCMT1</t>
  </si>
  <si>
    <t>51451</t>
  </si>
  <si>
    <t>LITAF</t>
  </si>
  <si>
    <t>9516</t>
  </si>
  <si>
    <t>PDE6D</t>
  </si>
  <si>
    <t>5147</t>
  </si>
  <si>
    <t>LAMTOR2</t>
  </si>
  <si>
    <t>28956</t>
  </si>
  <si>
    <t>RCC1</t>
  </si>
  <si>
    <t>1104</t>
  </si>
  <si>
    <t>M6PR</t>
  </si>
  <si>
    <t>4074</t>
  </si>
  <si>
    <t>GANAB</t>
  </si>
  <si>
    <t>23193</t>
  </si>
  <si>
    <t>LRMP</t>
  </si>
  <si>
    <t>4033</t>
  </si>
  <si>
    <t>SUMO4</t>
  </si>
  <si>
    <t>387082</t>
  </si>
  <si>
    <t>PLOD1</t>
  </si>
  <si>
    <t>5351</t>
  </si>
  <si>
    <t>SLCO3A1</t>
  </si>
  <si>
    <t>28232</t>
  </si>
  <si>
    <t>TOMM22</t>
  </si>
  <si>
    <t>56993</t>
  </si>
  <si>
    <t>CEP72</t>
  </si>
  <si>
    <t>55722</t>
  </si>
  <si>
    <t>COPE</t>
  </si>
  <si>
    <t>11316</t>
  </si>
  <si>
    <t>IGHV1-46</t>
  </si>
  <si>
    <t>28465</t>
  </si>
  <si>
    <t>ENO1</t>
  </si>
  <si>
    <t>2023</t>
  </si>
  <si>
    <t>PRDX2</t>
  </si>
  <si>
    <t>7001</t>
  </si>
  <si>
    <t>RAB5A</t>
  </si>
  <si>
    <t>5868</t>
  </si>
  <si>
    <t>11031</t>
  </si>
  <si>
    <t>P2RX4</t>
  </si>
  <si>
    <t>5025</t>
  </si>
  <si>
    <t>KLF8</t>
  </si>
  <si>
    <t>11279</t>
  </si>
  <si>
    <t>CERK</t>
  </si>
  <si>
    <t>64781</t>
  </si>
  <si>
    <t>SELPLG</t>
  </si>
  <si>
    <t>6404</t>
  </si>
  <si>
    <t>ZBED4</t>
  </si>
  <si>
    <t>9889</t>
  </si>
  <si>
    <t>GABARAPL2</t>
  </si>
  <si>
    <t>11345</t>
  </si>
  <si>
    <t>KIF3B</t>
  </si>
  <si>
    <t>9371</t>
  </si>
  <si>
    <t>1967</t>
  </si>
  <si>
    <t>ERGIC3</t>
  </si>
  <si>
    <t>51614</t>
  </si>
  <si>
    <t>CCDC6</t>
  </si>
  <si>
    <t>8030</t>
  </si>
  <si>
    <t>PSAT1</t>
  </si>
  <si>
    <t>29968</t>
  </si>
  <si>
    <t>STRA13</t>
  </si>
  <si>
    <t>201254</t>
  </si>
  <si>
    <t>CRADD</t>
  </si>
  <si>
    <t>8738</t>
  </si>
  <si>
    <t>30009</t>
  </si>
  <si>
    <t>CDK14</t>
  </si>
  <si>
    <t>5218</t>
  </si>
  <si>
    <t>HIST1H4C</t>
  </si>
  <si>
    <t>8364</t>
  </si>
  <si>
    <t>ADK</t>
  </si>
  <si>
    <t>132</t>
  </si>
  <si>
    <t>5366</t>
  </si>
  <si>
    <t>CDC123</t>
  </si>
  <si>
    <t>8872</t>
  </si>
  <si>
    <t>THADA</t>
  </si>
  <si>
    <t>63892</t>
  </si>
  <si>
    <t>ATP6V1H</t>
  </si>
  <si>
    <t>51606</t>
  </si>
  <si>
    <t>3985</t>
  </si>
  <si>
    <t>CASP4</t>
  </si>
  <si>
    <t>837</t>
  </si>
  <si>
    <t>MRPS18B</t>
  </si>
  <si>
    <t>28973</t>
  </si>
  <si>
    <t>80231</t>
  </si>
  <si>
    <t>CCDC53</t>
  </si>
  <si>
    <t>51019</t>
  </si>
  <si>
    <t>NETO2</t>
  </si>
  <si>
    <t>81831</t>
  </si>
  <si>
    <t>SNRPB2</t>
  </si>
  <si>
    <t>6629</t>
  </si>
  <si>
    <t>MED27</t>
  </si>
  <si>
    <t>9442</t>
  </si>
  <si>
    <t>SMC6</t>
  </si>
  <si>
    <t>79677</t>
  </si>
  <si>
    <t>DGUOK</t>
  </si>
  <si>
    <t>1716</t>
  </si>
  <si>
    <t>29851</t>
  </si>
  <si>
    <t>RBX1</t>
  </si>
  <si>
    <t>9978</t>
  </si>
  <si>
    <t>80021</t>
  </si>
  <si>
    <t>4094</t>
  </si>
  <si>
    <t>PPAP2A</t>
  </si>
  <si>
    <t>8611</t>
  </si>
  <si>
    <t>SYT11</t>
  </si>
  <si>
    <t>23208</t>
  </si>
  <si>
    <t>HTATIP2</t>
  </si>
  <si>
    <t>10553</t>
  </si>
  <si>
    <t>TNFRSF1B</t>
  </si>
  <si>
    <t>7133</t>
  </si>
  <si>
    <t>330</t>
  </si>
  <si>
    <t>HEATR6</t>
  </si>
  <si>
    <t>63897</t>
  </si>
  <si>
    <t>IL10RB</t>
  </si>
  <si>
    <t>3588</t>
  </si>
  <si>
    <t>ENDOD1</t>
  </si>
  <si>
    <t>23052</t>
  </si>
  <si>
    <t>SAP30BP</t>
  </si>
  <si>
    <t>29115</t>
  </si>
  <si>
    <t>11262</t>
  </si>
  <si>
    <t>PAF1</t>
  </si>
  <si>
    <t>54623</t>
  </si>
  <si>
    <t>9603</t>
  </si>
  <si>
    <t>PPM1G</t>
  </si>
  <si>
    <t>5496</t>
  </si>
  <si>
    <t>OPTN</t>
  </si>
  <si>
    <t>10133</t>
  </si>
  <si>
    <t>GTF2H5</t>
  </si>
  <si>
    <t>404672</t>
  </si>
  <si>
    <t>IFT27</t>
  </si>
  <si>
    <t>11020</t>
  </si>
  <si>
    <t>MICALL1</t>
  </si>
  <si>
    <t>85377</t>
  </si>
  <si>
    <t>TJP2</t>
  </si>
  <si>
    <t>9414</t>
  </si>
  <si>
    <t>ITGB1BP1</t>
  </si>
  <si>
    <t>9270</t>
  </si>
  <si>
    <t>ZNF672</t>
  </si>
  <si>
    <t>79894</t>
  </si>
  <si>
    <t>CHMP4A</t>
  </si>
  <si>
    <t>29082</t>
  </si>
  <si>
    <t>23597</t>
  </si>
  <si>
    <t>NDUFB3</t>
  </si>
  <si>
    <t>4709</t>
  </si>
  <si>
    <t>BAZ1A</t>
  </si>
  <si>
    <t>11177</t>
  </si>
  <si>
    <t>RPUSD2</t>
  </si>
  <si>
    <t>27079</t>
  </si>
  <si>
    <t>LAMTOR5</t>
  </si>
  <si>
    <t>10542</t>
  </si>
  <si>
    <t>TIPARP</t>
  </si>
  <si>
    <t>25976</t>
  </si>
  <si>
    <t>FLNB</t>
  </si>
  <si>
    <t>2317</t>
  </si>
  <si>
    <t>NSFL1C</t>
  </si>
  <si>
    <t>55968</t>
  </si>
  <si>
    <t>NUBP1</t>
  </si>
  <si>
    <t>4682</t>
  </si>
  <si>
    <t>UTP3</t>
  </si>
  <si>
    <t>57050</t>
  </si>
  <si>
    <t>ZBTB24</t>
  </si>
  <si>
    <t>9841</t>
  </si>
  <si>
    <t>CCDC69</t>
  </si>
  <si>
    <t>26112</t>
  </si>
  <si>
    <t>IMPDH1</t>
  </si>
  <si>
    <t>3614</t>
  </si>
  <si>
    <t>TARS2</t>
  </si>
  <si>
    <t>80222</t>
  </si>
  <si>
    <t>CTSK</t>
  </si>
  <si>
    <t>1513</t>
  </si>
  <si>
    <t>PHF21A</t>
  </si>
  <si>
    <t>51317</t>
  </si>
  <si>
    <t>C21orf59</t>
  </si>
  <si>
    <t>56683</t>
  </si>
  <si>
    <t>GTF2B</t>
  </si>
  <si>
    <t>2959</t>
  </si>
  <si>
    <t>9958</t>
  </si>
  <si>
    <t>8809</t>
  </si>
  <si>
    <t>MARCH3</t>
  </si>
  <si>
    <t>115123</t>
  </si>
  <si>
    <t>HINFP</t>
  </si>
  <si>
    <t>25988</t>
  </si>
  <si>
    <t>MRPL46</t>
  </si>
  <si>
    <t>26589</t>
  </si>
  <si>
    <t>NUP93</t>
  </si>
  <si>
    <t>9688</t>
  </si>
  <si>
    <t>C14orf159</t>
  </si>
  <si>
    <t>80017</t>
  </si>
  <si>
    <t>TSR3</t>
  </si>
  <si>
    <t>115939</t>
  </si>
  <si>
    <t>WBP1L</t>
  </si>
  <si>
    <t>54838</t>
  </si>
  <si>
    <t>PSMB10</t>
  </si>
  <si>
    <t>5699</t>
  </si>
  <si>
    <t>6429</t>
  </si>
  <si>
    <t>STX4</t>
  </si>
  <si>
    <t>6810</t>
  </si>
  <si>
    <t>UPP1</t>
  </si>
  <si>
    <t>7378</t>
  </si>
  <si>
    <t>COX5B</t>
  </si>
  <si>
    <t>1329</t>
  </si>
  <si>
    <t>GRAMD3</t>
  </si>
  <si>
    <t>65983</t>
  </si>
  <si>
    <t>ITPA</t>
  </si>
  <si>
    <t>3704</t>
  </si>
  <si>
    <t>SNRPC</t>
  </si>
  <si>
    <t>6631</t>
  </si>
  <si>
    <t>DDB2</t>
  </si>
  <si>
    <t>1643</t>
  </si>
  <si>
    <t>LINC01260</t>
  </si>
  <si>
    <t>79015</t>
  </si>
  <si>
    <t>LMNB2</t>
  </si>
  <si>
    <t>84823</t>
  </si>
  <si>
    <t>LYST</t>
  </si>
  <si>
    <t>1130</t>
  </si>
  <si>
    <t>TEFM</t>
  </si>
  <si>
    <t>79736</t>
  </si>
  <si>
    <t>PTPLA</t>
  </si>
  <si>
    <t>9200</t>
  </si>
  <si>
    <t>STARD7</t>
  </si>
  <si>
    <t>56910</t>
  </si>
  <si>
    <t>29978</t>
  </si>
  <si>
    <t>SULT1B1</t>
  </si>
  <si>
    <t>27284</t>
  </si>
  <si>
    <t>SNRNP25</t>
  </si>
  <si>
    <t>79622</t>
  </si>
  <si>
    <t>55748</t>
  </si>
  <si>
    <t>SH2D2A</t>
  </si>
  <si>
    <t>9047</t>
  </si>
  <si>
    <t>METTL22</t>
  </si>
  <si>
    <t>79091</t>
  </si>
  <si>
    <t>CHN1</t>
  </si>
  <si>
    <t>1123</t>
  </si>
  <si>
    <t>DUSP4</t>
  </si>
  <si>
    <t>1846</t>
  </si>
  <si>
    <t>FAM21A</t>
  </si>
  <si>
    <t>387680</t>
  </si>
  <si>
    <t>PCID2</t>
  </si>
  <si>
    <t>55795</t>
  </si>
  <si>
    <t>1234</t>
  </si>
  <si>
    <t>METTL7A</t>
  </si>
  <si>
    <t>25840</t>
  </si>
  <si>
    <t>TNIP2</t>
  </si>
  <si>
    <t>79155</t>
  </si>
  <si>
    <t>PPIE</t>
  </si>
  <si>
    <t>10450</t>
  </si>
  <si>
    <t>TAF12</t>
  </si>
  <si>
    <t>6883</t>
  </si>
  <si>
    <t>ADIPOR2</t>
  </si>
  <si>
    <t>79602</t>
  </si>
  <si>
    <t>DEF8</t>
  </si>
  <si>
    <t>54849</t>
  </si>
  <si>
    <t>AMBRA1</t>
  </si>
  <si>
    <t>55626</t>
  </si>
  <si>
    <t>DYNC1H1</t>
  </si>
  <si>
    <t>1778</t>
  </si>
  <si>
    <t>TFPT</t>
  </si>
  <si>
    <t>29844</t>
  </si>
  <si>
    <t>RNF10</t>
  </si>
  <si>
    <t>9921</t>
  </si>
  <si>
    <t>NFKBIE</t>
  </si>
  <si>
    <t>4794</t>
  </si>
  <si>
    <t>NXT1</t>
  </si>
  <si>
    <t>29107</t>
  </si>
  <si>
    <t>ETFB</t>
  </si>
  <si>
    <t>2109</t>
  </si>
  <si>
    <t>GPR171</t>
  </si>
  <si>
    <t>29909</t>
  </si>
  <si>
    <t>CCDC28A</t>
  </si>
  <si>
    <t>25901</t>
  </si>
  <si>
    <t>CCNB1IP1</t>
  </si>
  <si>
    <t>57820</t>
  </si>
  <si>
    <t>2113</t>
  </si>
  <si>
    <t>MRPL33</t>
  </si>
  <si>
    <t>9553</t>
  </si>
  <si>
    <t>RFXANK</t>
  </si>
  <si>
    <t>8625</t>
  </si>
  <si>
    <t>ASB6</t>
  </si>
  <si>
    <t>140459</t>
  </si>
  <si>
    <t>MRGBP</t>
  </si>
  <si>
    <t>55257</t>
  </si>
  <si>
    <t>C10orf2</t>
  </si>
  <si>
    <t>56652</t>
  </si>
  <si>
    <t>CCR9</t>
  </si>
  <si>
    <t>10803</t>
  </si>
  <si>
    <t>GNA15</t>
  </si>
  <si>
    <t>2769</t>
  </si>
  <si>
    <t>CTNNBL1</t>
  </si>
  <si>
    <t>56259</t>
  </si>
  <si>
    <t>UBXN2B</t>
  </si>
  <si>
    <t>137886</t>
  </si>
  <si>
    <t>PPP1R16B</t>
  </si>
  <si>
    <t>26051</t>
  </si>
  <si>
    <t>CCT5</t>
  </si>
  <si>
    <t>22948</t>
  </si>
  <si>
    <t>FAM193A</t>
  </si>
  <si>
    <t>8603</t>
  </si>
  <si>
    <t>YLPM1</t>
  </si>
  <si>
    <t>56252</t>
  </si>
  <si>
    <t>DHTKD1</t>
  </si>
  <si>
    <t>55526</t>
  </si>
  <si>
    <t>MFSD5</t>
  </si>
  <si>
    <t>84975</t>
  </si>
  <si>
    <t>TMEM185B</t>
  </si>
  <si>
    <t>79134</t>
  </si>
  <si>
    <t>KHNYN</t>
  </si>
  <si>
    <t>23351</t>
  </si>
  <si>
    <t>ICT1</t>
  </si>
  <si>
    <t>3396</t>
  </si>
  <si>
    <t>ACOT7</t>
  </si>
  <si>
    <t>11332</t>
  </si>
  <si>
    <t>POLDIP2</t>
  </si>
  <si>
    <t>26073</t>
  </si>
  <si>
    <t>LEPROT</t>
  </si>
  <si>
    <t>54741</t>
  </si>
  <si>
    <t>TRIAP1</t>
  </si>
  <si>
    <t>51499</t>
  </si>
  <si>
    <t>5971</t>
  </si>
  <si>
    <t>CD55</t>
  </si>
  <si>
    <t>1604</t>
  </si>
  <si>
    <t>NDRG1</t>
  </si>
  <si>
    <t>10397</t>
  </si>
  <si>
    <t>SEC16A</t>
  </si>
  <si>
    <t>9919</t>
  </si>
  <si>
    <t>TNIP1</t>
  </si>
  <si>
    <t>10318</t>
  </si>
  <si>
    <t>ARMCX2</t>
  </si>
  <si>
    <t>9823</t>
  </si>
  <si>
    <t>RABGGTA</t>
  </si>
  <si>
    <t>5875</t>
  </si>
  <si>
    <t>STOML1</t>
  </si>
  <si>
    <t>9399</t>
  </si>
  <si>
    <t>FAM32A</t>
  </si>
  <si>
    <t>26017</t>
  </si>
  <si>
    <t>WDR7</t>
  </si>
  <si>
    <t>23335</t>
  </si>
  <si>
    <t>AKAP1</t>
  </si>
  <si>
    <t>8165</t>
  </si>
  <si>
    <t>RMI1</t>
  </si>
  <si>
    <t>80010</t>
  </si>
  <si>
    <t>9308</t>
  </si>
  <si>
    <t>POLR3K</t>
  </si>
  <si>
    <t>51728</t>
  </si>
  <si>
    <t>ACP5</t>
  </si>
  <si>
    <t>54</t>
  </si>
  <si>
    <t>PECR</t>
  </si>
  <si>
    <t>55825</t>
  </si>
  <si>
    <t>6894</t>
  </si>
  <si>
    <t>RFTN1</t>
  </si>
  <si>
    <t>23180</t>
  </si>
  <si>
    <t>HLA-DMA</t>
  </si>
  <si>
    <t>3108</t>
  </si>
  <si>
    <t>NELFE</t>
  </si>
  <si>
    <t>7936</t>
  </si>
  <si>
    <t>ICMT</t>
  </si>
  <si>
    <t>23463</t>
  </si>
  <si>
    <t>FTSJ3</t>
  </si>
  <si>
    <t>117246</t>
  </si>
  <si>
    <t>TMEM186</t>
  </si>
  <si>
    <t>25880</t>
  </si>
  <si>
    <t>REC8</t>
  </si>
  <si>
    <t>9985</t>
  </si>
  <si>
    <t>PTPN1</t>
  </si>
  <si>
    <t>5770</t>
  </si>
  <si>
    <t>COMMD9</t>
  </si>
  <si>
    <t>29099</t>
  </si>
  <si>
    <t>COG7</t>
  </si>
  <si>
    <t>91949</t>
  </si>
  <si>
    <t>HTRA2</t>
  </si>
  <si>
    <t>27429</t>
  </si>
  <si>
    <t>RAC1</t>
  </si>
  <si>
    <t>5879</t>
  </si>
  <si>
    <t>CLK3</t>
  </si>
  <si>
    <t>1198</t>
  </si>
  <si>
    <t>STX8</t>
  </si>
  <si>
    <t>9482</t>
  </si>
  <si>
    <t>64782</t>
  </si>
  <si>
    <t>PDCD6</t>
  </si>
  <si>
    <t>10016</t>
  </si>
  <si>
    <t>TRIP6</t>
  </si>
  <si>
    <t>7205</t>
  </si>
  <si>
    <t>3048</t>
  </si>
  <si>
    <t>TOR4A</t>
  </si>
  <si>
    <t>54863</t>
  </si>
  <si>
    <t>RRAS2</t>
  </si>
  <si>
    <t>22800</t>
  </si>
  <si>
    <t>HK1</t>
  </si>
  <si>
    <t>3098</t>
  </si>
  <si>
    <t>SLC9A8</t>
  </si>
  <si>
    <t>23315</t>
  </si>
  <si>
    <t>2720</t>
  </si>
  <si>
    <t>GTF2H4</t>
  </si>
  <si>
    <t>2968</t>
  </si>
  <si>
    <t>CXCR6</t>
  </si>
  <si>
    <t>10663</t>
  </si>
  <si>
    <t>TFIP11</t>
  </si>
  <si>
    <t>24144</t>
  </si>
  <si>
    <t>C11orf49</t>
  </si>
  <si>
    <t>79096</t>
  </si>
  <si>
    <t>8870</t>
  </si>
  <si>
    <t>TNFSF8</t>
  </si>
  <si>
    <t>944</t>
  </si>
  <si>
    <t>4792</t>
  </si>
  <si>
    <t>C1orf216</t>
  </si>
  <si>
    <t>127703</t>
  </si>
  <si>
    <t>HCP5</t>
  </si>
  <si>
    <t>10866</t>
  </si>
  <si>
    <t>CHMP1A</t>
  </si>
  <si>
    <t>5119</t>
  </si>
  <si>
    <t>GLRX5</t>
  </si>
  <si>
    <t>51218</t>
  </si>
  <si>
    <t>UBL4A</t>
  </si>
  <si>
    <t>8266</t>
  </si>
  <si>
    <t>RNF187</t>
  </si>
  <si>
    <t>149603</t>
  </si>
  <si>
    <t>GFOD1</t>
  </si>
  <si>
    <t>54438</t>
  </si>
  <si>
    <t>3043</t>
  </si>
  <si>
    <t>ECI1</t>
  </si>
  <si>
    <t>1632</t>
  </si>
  <si>
    <t>HNRNPCL1</t>
  </si>
  <si>
    <t>343069</t>
  </si>
  <si>
    <t>LAGE3</t>
  </si>
  <si>
    <t>8270</t>
  </si>
  <si>
    <t>3902</t>
  </si>
  <si>
    <t>EPS8L2</t>
  </si>
  <si>
    <t>64787</t>
  </si>
  <si>
    <t>C12orf43</t>
  </si>
  <si>
    <t>64897</t>
  </si>
  <si>
    <t>TOE1</t>
  </si>
  <si>
    <t>114034</t>
  </si>
  <si>
    <t>TCOF1</t>
  </si>
  <si>
    <t>6949</t>
  </si>
  <si>
    <t>COL6A3</t>
  </si>
  <si>
    <t>1293</t>
  </si>
  <si>
    <t>FAM134C</t>
  </si>
  <si>
    <t>162427</t>
  </si>
  <si>
    <t xml:space="preserve">0.0411 *  </t>
  </si>
  <si>
    <t>7.66e-06 ***</t>
  </si>
  <si>
    <t xml:space="preserve">0.00277 ** </t>
  </si>
  <si>
    <t>1.46e-12 ***</t>
  </si>
  <si>
    <t xml:space="preserve">0.0299 *  </t>
  </si>
  <si>
    <t>2.15e-06 ***</t>
  </si>
  <si>
    <t>0.000497 ***</t>
  </si>
  <si>
    <t>4.05e-14 ***</t>
  </si>
  <si>
    <t>6.30e-06 ***</t>
  </si>
  <si>
    <t>0.000604 ***</t>
  </si>
  <si>
    <t>3.42e-13 ***</t>
  </si>
  <si>
    <t>7.38e-05 ***</t>
  </si>
  <si>
    <t>3.44e-05 ***</t>
  </si>
  <si>
    <t>4.91e-12 ***</t>
  </si>
  <si>
    <t xml:space="preserve">0.0096 ** </t>
  </si>
  <si>
    <t>4.92e-05 ***</t>
  </si>
  <si>
    <t>8.34e-08 ***</t>
  </si>
  <si>
    <t>0.000101 ***</t>
  </si>
  <si>
    <t>4.85e-09 ***</t>
  </si>
  <si>
    <t>0.000616 ***</t>
  </si>
  <si>
    <t>0.000208 ***</t>
  </si>
  <si>
    <t>2.79e-11 ***</t>
  </si>
  <si>
    <t>1.05e-15 ***</t>
  </si>
  <si>
    <t xml:space="preserve">0.0127 *  </t>
  </si>
  <si>
    <t xml:space="preserve">0.0141 *  </t>
  </si>
  <si>
    <t>0.000737 ***</t>
  </si>
  <si>
    <t>1.64e-06 ***</t>
  </si>
  <si>
    <t xml:space="preserve">0.0115 *  </t>
  </si>
  <si>
    <t>7.62e-05 ***</t>
  </si>
  <si>
    <t>1.26e-06 ***</t>
  </si>
  <si>
    <t xml:space="preserve">0.036 *  </t>
  </si>
  <si>
    <t xml:space="preserve">0.034 *  </t>
  </si>
  <si>
    <t>0.000196 ***</t>
  </si>
  <si>
    <t>2.66e-06 ***</t>
  </si>
  <si>
    <t xml:space="preserve">0.0406 *  </t>
  </si>
  <si>
    <t xml:space="preserve">0.0366 *  </t>
  </si>
  <si>
    <t>0.000545 ***</t>
  </si>
  <si>
    <t>3.34e-06 ***</t>
  </si>
  <si>
    <t xml:space="preserve">0.0025 ** </t>
  </si>
  <si>
    <t>1.73e-05 ***</t>
  </si>
  <si>
    <t>4.36e-05 ***</t>
  </si>
  <si>
    <t xml:space="preserve">0.00379 ** </t>
  </si>
  <si>
    <t>5.95e-05 ***</t>
  </si>
  <si>
    <t>0.00014 ***</t>
  </si>
  <si>
    <t xml:space="preserve">0.00208 ** </t>
  </si>
  <si>
    <t>7.28e-07 ***</t>
  </si>
  <si>
    <t>8.19e-08 ***</t>
  </si>
  <si>
    <t xml:space="preserve">0.00794 ** </t>
  </si>
  <si>
    <t>3.14e-16 ***</t>
  </si>
  <si>
    <t xml:space="preserve">0.035 *  </t>
  </si>
  <si>
    <t>7.14e-15 ***</t>
  </si>
  <si>
    <t xml:space="preserve">0.00696 ** </t>
  </si>
  <si>
    <t>&lt; 2e-16 ***</t>
  </si>
  <si>
    <t xml:space="preserve">0.022 *  </t>
  </si>
  <si>
    <t>4.74e-16 ***</t>
  </si>
  <si>
    <t xml:space="preserve">0.00403 ** </t>
  </si>
  <si>
    <t xml:space="preserve">0.0146 *  </t>
  </si>
  <si>
    <t>0.000237 ***</t>
  </si>
  <si>
    <t>4.34e-14 ***</t>
  </si>
  <si>
    <t>1.83e-15 ***</t>
  </si>
  <si>
    <t>2.69e-15 ***</t>
  </si>
  <si>
    <t>2.23e-05 ***</t>
  </si>
  <si>
    <t>3.19e-08 ***</t>
  </si>
  <si>
    <t>6.18e-05 ***</t>
  </si>
  <si>
    <t xml:space="preserve">0.0425 *  </t>
  </si>
  <si>
    <t>6.92e-08 ***</t>
  </si>
  <si>
    <t>2.78e-05 ***</t>
  </si>
  <si>
    <t>3.78e-08 ***</t>
  </si>
  <si>
    <t>0.000134 ***</t>
  </si>
  <si>
    <t>4.93e-07 ***</t>
  </si>
  <si>
    <t>0.00337 **</t>
  </si>
  <si>
    <t xml:space="preserve">0.0219 *  </t>
  </si>
  <si>
    <t>3.55e-05 ***</t>
  </si>
  <si>
    <t>2.89e-06 ***</t>
  </si>
  <si>
    <t>2.86e-07 ***</t>
  </si>
  <si>
    <t>8.16e-08 ***</t>
  </si>
  <si>
    <t>6.41e-10 ***</t>
  </si>
  <si>
    <t>IFN positive patients had GSVA enrichment scores greater than 2 SD from the average of the CTL GSVA enrichment scores.</t>
  </si>
  <si>
    <t>Removed from MS-IFNB1</t>
  </si>
  <si>
    <r>
      <t>r</t>
    </r>
    <r>
      <rPr>
        <b/>
        <vertAlign val="superscript"/>
        <sz val="12"/>
        <color theme="1"/>
        <rFont val="Arial"/>
      </rPr>
      <t>2</t>
    </r>
    <r>
      <rPr>
        <b/>
        <sz val="12"/>
        <color theme="1"/>
        <rFont val="Arial"/>
      </rPr>
      <t xml:space="preserve"> Values for Cell Type Categories with Linear Regression P values less than or equal to .05</t>
    </r>
  </si>
  <si>
    <r>
      <t xml:space="preserve">Negative Relationship </t>
    </r>
    <r>
      <rPr>
        <b/>
        <i/>
        <sz val="12"/>
        <color rgb="FFFF0000"/>
        <rFont val="Arial"/>
      </rPr>
      <t>(in red</t>
    </r>
    <r>
      <rPr>
        <b/>
        <sz val="12"/>
        <color rgb="FFFF0000"/>
        <rFont val="Arial"/>
      </rPr>
      <t>)</t>
    </r>
  </si>
  <si>
    <r>
      <t>GSE88884 ILL1</t>
    </r>
    <r>
      <rPr>
        <b/>
        <i/>
        <vertAlign val="superscript"/>
        <sz val="12"/>
        <color rgb="FF000000"/>
        <rFont val="Arial"/>
      </rPr>
      <t>*,b</t>
    </r>
  </si>
  <si>
    <r>
      <t>GSE88884 ILL2</t>
    </r>
    <r>
      <rPr>
        <b/>
        <i/>
        <vertAlign val="superscript"/>
        <sz val="12"/>
        <color rgb="FF000000"/>
        <rFont val="Arial"/>
      </rPr>
      <t>*,b</t>
    </r>
  </si>
  <si>
    <r>
      <t>GSEGSE49454</t>
    </r>
    <r>
      <rPr>
        <b/>
        <i/>
        <vertAlign val="superscript"/>
        <sz val="12"/>
        <color rgb="FF000000"/>
        <rFont val="Arial"/>
      </rPr>
      <t>*,a</t>
    </r>
  </si>
  <si>
    <r>
      <t>a</t>
    </r>
    <r>
      <rPr>
        <sz val="12"/>
        <color rgb="FF000000"/>
        <rFont val="Arial"/>
      </rPr>
      <t xml:space="preserve"> This dataset on the  Illumina chip could not be evaluated for this signature</t>
    </r>
  </si>
  <si>
    <r>
      <t>b</t>
    </r>
    <r>
      <rPr>
        <sz val="12"/>
        <color rgb="FF000000"/>
        <rFont val="Arial"/>
      </rPr>
      <t xml:space="preserve"> C3 and C4 values only available for these datasets</t>
    </r>
  </si>
  <si>
    <r>
      <rPr>
        <b/>
        <i/>
        <sz val="12"/>
        <color theme="1"/>
        <rFont val="Arial"/>
      </rPr>
      <t>CLEC4C</t>
    </r>
    <r>
      <rPr>
        <b/>
        <sz val="12"/>
        <color theme="1"/>
        <rFont val="Arial"/>
      </rPr>
      <t xml:space="preserve"> (BDCA2)</t>
    </r>
  </si>
  <si>
    <r>
      <rPr>
        <b/>
        <i/>
        <sz val="12"/>
        <color theme="1"/>
        <rFont val="Arial"/>
      </rPr>
      <t>NRP1</t>
    </r>
    <r>
      <rPr>
        <b/>
        <sz val="12"/>
        <color theme="1"/>
        <rFont val="Arial"/>
      </rPr>
      <t xml:space="preserve"> (BDCA4)</t>
    </r>
  </si>
  <si>
    <r>
      <t>GSE88884 ILL1</t>
    </r>
    <r>
      <rPr>
        <b/>
        <i/>
        <vertAlign val="superscript"/>
        <sz val="12"/>
        <color theme="1"/>
        <rFont val="Arial"/>
      </rPr>
      <t>*,b</t>
    </r>
  </si>
  <si>
    <r>
      <t>GSE88884 ILL2</t>
    </r>
    <r>
      <rPr>
        <b/>
        <i/>
        <vertAlign val="superscript"/>
        <sz val="12"/>
        <color theme="1"/>
        <rFont val="Arial"/>
      </rPr>
      <t>*,b</t>
    </r>
  </si>
  <si>
    <r>
      <t>GSE29536</t>
    </r>
    <r>
      <rPr>
        <b/>
        <i/>
        <vertAlign val="superscript"/>
        <sz val="12"/>
        <color theme="1"/>
        <rFont val="Arial"/>
      </rPr>
      <t>a</t>
    </r>
  </si>
  <si>
    <r>
      <t>GSE22098</t>
    </r>
    <r>
      <rPr>
        <b/>
        <i/>
        <vertAlign val="superscript"/>
        <sz val="12"/>
        <color theme="1"/>
        <rFont val="Arial"/>
      </rPr>
      <t>a</t>
    </r>
  </si>
  <si>
    <r>
      <t>GSEGSE49454</t>
    </r>
    <r>
      <rPr>
        <b/>
        <i/>
        <vertAlign val="superscript"/>
        <sz val="12"/>
        <color theme="1"/>
        <rFont val="Arial"/>
      </rPr>
      <t>*,a</t>
    </r>
  </si>
  <si>
    <r>
      <rPr>
        <vertAlign val="superscript"/>
        <sz val="12"/>
        <color theme="1"/>
        <rFont val="Arial"/>
      </rPr>
      <t>a</t>
    </r>
    <r>
      <rPr>
        <sz val="12"/>
        <color theme="1"/>
        <rFont val="Arial"/>
      </rPr>
      <t xml:space="preserve"> This dataset on the  Illumina chip could not be evaluated for this signature</t>
    </r>
  </si>
  <si>
    <r>
      <rPr>
        <vertAlign val="superscript"/>
        <sz val="12"/>
        <color theme="1"/>
        <rFont val="Arial"/>
      </rPr>
      <t>b</t>
    </r>
    <r>
      <rPr>
        <sz val="12"/>
        <color theme="1"/>
        <rFont val="Arial"/>
      </rPr>
      <t xml:space="preserve"> C3 and C4 values only available for these datasets</t>
    </r>
  </si>
  <si>
    <r>
      <t xml:space="preserve"> r</t>
    </r>
    <r>
      <rPr>
        <b/>
        <vertAlign val="superscript"/>
        <sz val="12"/>
        <color theme="1"/>
        <rFont val="Arial"/>
      </rPr>
      <t>2</t>
    </r>
    <r>
      <rPr>
        <b/>
        <sz val="12"/>
        <color theme="1"/>
        <rFont val="Arial"/>
      </rPr>
      <t xml:space="preserve"> Values for Cell Type Categories with Linear Regression P values less than or equal to .05</t>
    </r>
  </si>
  <si>
    <r>
      <t>GSE88884 ILL1</t>
    </r>
    <r>
      <rPr>
        <vertAlign val="superscript"/>
        <sz val="12"/>
        <color theme="1"/>
        <rFont val="Arial"/>
      </rPr>
      <t>*b</t>
    </r>
  </si>
  <si>
    <r>
      <t>GSE88884 ILL2</t>
    </r>
    <r>
      <rPr>
        <vertAlign val="superscript"/>
        <sz val="12"/>
        <color theme="1"/>
        <rFont val="Arial"/>
      </rPr>
      <t>*b</t>
    </r>
  </si>
  <si>
    <r>
      <t>GSE49454</t>
    </r>
    <r>
      <rPr>
        <vertAlign val="superscript"/>
        <sz val="12"/>
        <color theme="1"/>
        <rFont val="Arial"/>
      </rPr>
      <t>a</t>
    </r>
  </si>
  <si>
    <t>Percent IGS Positive (# patients +/# patients) in active SLE WB and PBMC Datasets Using Different IFN Signatures</t>
  </si>
  <si>
    <t>Total SLE Patients</t>
  </si>
  <si>
    <t>GSE39088 WB Active (SLEDAI ≥ 6)</t>
  </si>
  <si>
    <t>GSE39088 WB Inactive (SLEDAI &lt; 6)</t>
  </si>
  <si>
    <t>GSE49454 WB Active (SLEDAI ≥ 6)</t>
  </si>
  <si>
    <t>GSE49454 WB Inactive (SLEDAI &lt; 6)</t>
  </si>
  <si>
    <t>FDA PBMC Active (SLEDAI ≥ 6)</t>
  </si>
  <si>
    <t>FDA PBMC Inactive (SLEDAI &lt; 6)</t>
  </si>
  <si>
    <t>GSE50772 PBMC Active (SLEDAI ≥ 6)</t>
  </si>
  <si>
    <t>GSE50772 PBMC Inactive (SLEDAI &lt; 6)</t>
  </si>
  <si>
    <t>Lupus Nephritis Kidney Glomerulus WHO Class 3 &amp; 4 GSE32591</t>
  </si>
  <si>
    <t>Lupus Nephritis Kidney Glomerulus WHO Class 5 GSE32591</t>
  </si>
  <si>
    <t>Lupus Nephritis Kidney Glomerulus WHO Class 2 GSE32591</t>
  </si>
  <si>
    <t>Lupus Nephritis Kidney Tubulointerstitium WHO Class  3 &amp; 4 GSE32591</t>
  </si>
  <si>
    <t>Lupus Nephritis Kidney Tubulointerstitium WHO Class 2 GSE32591</t>
  </si>
  <si>
    <t>Lupus Nephritis Kidney Tubulointerstitium WHO Class 5 GSE32591</t>
  </si>
  <si>
    <t>Control SEPSIS Dataset</t>
  </si>
  <si>
    <t>Control Dermatomyositis Dataset</t>
  </si>
  <si>
    <r>
      <t>Available on Gene Expression Omnibus (GEO) January 2019</t>
    </r>
    <r>
      <rPr>
        <b/>
        <vertAlign val="superscript"/>
        <sz val="12"/>
        <color theme="1"/>
        <rFont val="Arial"/>
      </rPr>
      <t>e</t>
    </r>
  </si>
  <si>
    <r>
      <t>10</t>
    </r>
    <r>
      <rPr>
        <vertAlign val="superscript"/>
        <sz val="12"/>
        <color theme="1"/>
        <rFont val="Arial"/>
      </rPr>
      <t>b</t>
    </r>
  </si>
  <si>
    <r>
      <t>7</t>
    </r>
    <r>
      <rPr>
        <vertAlign val="superscript"/>
        <sz val="12"/>
        <color theme="1"/>
        <rFont val="Arial"/>
      </rPr>
      <t>b</t>
    </r>
  </si>
  <si>
    <r>
      <t>GSE36700</t>
    </r>
    <r>
      <rPr>
        <vertAlign val="superscript"/>
        <sz val="12"/>
        <color theme="1"/>
        <rFont val="Arial"/>
      </rPr>
      <t>a</t>
    </r>
  </si>
  <si>
    <r>
      <t>46</t>
    </r>
    <r>
      <rPr>
        <vertAlign val="superscript"/>
        <sz val="12"/>
        <color theme="1"/>
        <rFont val="Arial"/>
      </rPr>
      <t>c</t>
    </r>
  </si>
  <si>
    <r>
      <t>86</t>
    </r>
    <r>
      <rPr>
        <vertAlign val="superscript"/>
        <sz val="12"/>
        <color theme="1"/>
        <rFont val="Arial"/>
      </rPr>
      <t>d</t>
    </r>
  </si>
  <si>
    <r>
      <t>33</t>
    </r>
    <r>
      <rPr>
        <vertAlign val="superscript"/>
        <sz val="12"/>
        <color theme="1"/>
        <rFont val="Arial"/>
      </rPr>
      <t>d</t>
    </r>
  </si>
  <si>
    <t>* - Only adult SLE patients were used</t>
  </si>
  <si>
    <t>a -  Osteoarthritis samples are the control synovial tissue</t>
  </si>
  <si>
    <t>d - Patients on standard of care (SOC) therapy who were given placebo in a clinical study</t>
  </si>
  <si>
    <t>DE Transcripts FDR .2</t>
  </si>
  <si>
    <t xml:space="preserve"> IFNA2, -IFNB1, -IFNW1, -IFNG, MS-IFNB1 and HepC-IFNA2 downstream signatures were all significantly discriminatory (p &lt; .05) between SLE and controls compared to random signatures for all four tissues.</t>
  </si>
  <si>
    <t>Notably, the MS-IFNB1 signature in the DLE and Synovium significantly discriminated (p &lt; .05) between SLE and control compared to all other IFN signatures except for IFNA2 in DLE.</t>
  </si>
  <si>
    <t xml:space="preserve">The comparative ability of the different IFN signature enrichment scores to discriminate SLE from control tissue was determined by two-way ANOVA. </t>
  </si>
  <si>
    <t xml:space="preserve">Transcripts in common between cell type or process modules and the IGS were removed from the IGS before analysis so that genes in common did not contribute to the relationship between the GSVA enrichment scores </t>
  </si>
  <si>
    <t>GSE88884 ILL1 (also GSE88885)</t>
  </si>
  <si>
    <t>GSE88884 ILL2 (also GSE88886)</t>
  </si>
  <si>
    <t>Patient Identifier</t>
  </si>
  <si>
    <t>f</t>
  </si>
  <si>
    <r>
      <t>f - available in Labonte et al</t>
    </r>
    <r>
      <rPr>
        <vertAlign val="superscript"/>
        <sz val="12"/>
        <color theme="1"/>
        <rFont val="Arial"/>
      </rPr>
      <t>1</t>
    </r>
  </si>
  <si>
    <r>
      <t xml:space="preserve">Waddell, S.J. et al. Interferon-induced transcriptional programs in human peripheral blood cells.  </t>
    </r>
    <r>
      <rPr>
        <i/>
        <sz val="12"/>
        <color theme="1"/>
        <rFont val="Arial"/>
      </rPr>
      <t>PLoS One</t>
    </r>
    <r>
      <rPr>
        <sz val="12"/>
        <color theme="1"/>
        <rFont val="Arial"/>
      </rPr>
      <t xml:space="preserve"> </t>
    </r>
    <r>
      <rPr>
        <b/>
        <sz val="12"/>
        <color theme="1"/>
        <rFont val="Arial"/>
      </rPr>
      <t>5</t>
    </r>
    <r>
      <rPr>
        <sz val="12"/>
        <color theme="1"/>
        <rFont val="Arial"/>
      </rPr>
      <t>(3): e9753(2010).</t>
    </r>
  </si>
  <si>
    <r>
      <t>Overlap of Waddell</t>
    </r>
    <r>
      <rPr>
        <b/>
        <vertAlign val="superscript"/>
        <sz val="12"/>
        <color theme="1"/>
        <rFont val="Arial"/>
      </rPr>
      <t>2</t>
    </r>
    <r>
      <rPr>
        <b/>
        <sz val="12"/>
        <color theme="1"/>
        <rFont val="Arial"/>
      </rPr>
      <t xml:space="preserve"> et al Transcripts</t>
    </r>
  </si>
  <si>
    <r>
      <t xml:space="preserve">de Weerd, N.A. et al. Structural basis of a unique interferon-beta signaling axis mediated via the receptor IFNAR1. </t>
    </r>
    <r>
      <rPr>
        <i/>
        <sz val="12"/>
        <color theme="1"/>
        <rFont val="Arial"/>
      </rPr>
      <t>Nat. Immunol</t>
    </r>
    <r>
      <rPr>
        <sz val="12"/>
        <color theme="1"/>
        <rFont val="Arial"/>
      </rPr>
      <t xml:space="preserve">. </t>
    </r>
    <r>
      <rPr>
        <b/>
        <sz val="12"/>
        <color theme="1"/>
        <rFont val="Arial"/>
      </rPr>
      <t>14</t>
    </r>
    <r>
      <rPr>
        <sz val="12"/>
        <color theme="1"/>
        <rFont val="Arial"/>
      </rPr>
      <t xml:space="preserve">(9):901-907(2013).  </t>
    </r>
  </si>
  <si>
    <r>
      <rPr>
        <sz val="12"/>
        <color rgb="FF000000"/>
        <rFont val="Arial"/>
      </rPr>
      <t>Labonte</t>
    </r>
    <r>
      <rPr>
        <sz val="8"/>
        <color theme="1"/>
        <rFont val="Arial"/>
      </rPr>
      <t> </t>
    </r>
    <r>
      <rPr>
        <sz val="12"/>
        <color rgb="FF000000"/>
        <rFont val="Arial"/>
      </rPr>
      <t>, A.C. Identification of alterations in macrophage activation associated with disease activity in systemic lupus erythematosus. PLoS One. 13(12):e0208132 (2018).</t>
    </r>
  </si>
  <si>
    <t>Rusinova, I. et al. Interferome v2.0: an updated database of annotated interferon-regulated genes. Nucleic Acids Res. 41(Database issue):D1040–D1046(2013).</t>
  </si>
  <si>
    <t>Overexpressed in CD14 Monocytes Compared to CD19  B cells</t>
  </si>
  <si>
    <t>Overexpressed CD19 B cells versus CD4 T cells</t>
  </si>
  <si>
    <t>Overexpressed CD4 T cells versus CD19 B cells</t>
  </si>
  <si>
    <t>Overexpressed in CD19 B cells compared to CD14 Monocytes</t>
  </si>
  <si>
    <t>Overexpressed in CD4 T cells compared to CD14 Monocytes</t>
  </si>
  <si>
    <t>Overexpressed in CD14 Monocytes compared to CD4 T cells</t>
  </si>
  <si>
    <t>Log Fold Change at False Discovery Rate &lt; .2</t>
  </si>
  <si>
    <r>
      <t>a</t>
    </r>
    <r>
      <rPr>
        <sz val="12"/>
        <color theme="1"/>
        <rFont val="Arial"/>
      </rPr>
      <t>NS</t>
    </r>
  </si>
  <si>
    <t>Natural Killer Cell (NK)</t>
  </si>
  <si>
    <t>CD8T-NK</t>
  </si>
  <si>
    <t>Low Density Granulocytes (LDG)</t>
  </si>
  <si>
    <t>Unfolded Protein   Response</t>
  </si>
  <si>
    <t>Low Density Granulocytes</t>
  </si>
  <si>
    <t>CD8T &amp; NK</t>
  </si>
  <si>
    <t xml:space="preserve">Unfolded Protein Response  </t>
  </si>
  <si>
    <t>Monocyte Cell Surface</t>
  </si>
  <si>
    <t>Monocyte cell surface</t>
  </si>
  <si>
    <t>Low Density Granulocyte</t>
  </si>
  <si>
    <t>anti-double stranded DNA antibodies IU*</t>
  </si>
  <si>
    <t xml:space="preserve">CD8 T &amp; NK </t>
  </si>
  <si>
    <t>T regulatory</t>
  </si>
  <si>
    <t>Natural Killer  Cell (NK)</t>
  </si>
  <si>
    <t>Unfolded Protein Response</t>
  </si>
  <si>
    <t>CD8T_NK</t>
  </si>
  <si>
    <t>Natural Killer cells (NK)</t>
  </si>
  <si>
    <t>T regulatory cells</t>
  </si>
  <si>
    <t>T Regulatory cells</t>
  </si>
  <si>
    <t>Natural Killer Cells (NK)</t>
  </si>
  <si>
    <t>T Regulatory Cells</t>
  </si>
  <si>
    <t>T regulatory cell</t>
  </si>
  <si>
    <t>T regulatory (T reg)</t>
  </si>
  <si>
    <t>Complement C3 Levels</t>
  </si>
  <si>
    <t>Complement C4 levels</t>
  </si>
  <si>
    <t>Monocyte (Monos) Cell Surface</t>
  </si>
  <si>
    <t xml:space="preserve">Data S1. SLE Datasets </t>
  </si>
  <si>
    <t>Data S2. Induced Transcripts in PBMC by IFN Treatment (Waddel et al)2</t>
  </si>
  <si>
    <t>IFNB1 ALTERNATIVE PW Increased transcripts from Supplemental Data 3 from de Weerd, 20133 (converted from mouse to human gene symbols)</t>
  </si>
  <si>
    <t>Data S3. Interferome V2.01.4 of Induced Transcripts Listed for MS-IFNB1 and HepC IFNA2</t>
  </si>
  <si>
    <t>Data S4. Two-way ANOVA Discriminate Analysis of IFN Signatures</t>
  </si>
  <si>
    <t>Data S5. Z Score Calculations for SLE WB, PBMC, Tissues and Controls</t>
  </si>
  <si>
    <t>Data S6. Active (SLEDAI ≥ 6) and Inactive (SLEDAI &lt; 6) SLE Patients</t>
  </si>
  <si>
    <t>Data S7.  IGS Positive and Negative SLE Patients</t>
  </si>
  <si>
    <t xml:space="preserve"> Data S8. WGCNA  Constructed IGS Modules and Correlation (Pearson's r) to SLEDAI</t>
  </si>
  <si>
    <t>Data S9. Standard Deviation (SD) Calculations for GSE88885 Time Course Dataset</t>
  </si>
  <si>
    <t>Data S10. Standard Deviation (SD) Calculations for GSE88886 Time Course Dataset</t>
  </si>
  <si>
    <t>Data S11. Standard Deviation (SD) Calculations for GSE72747 Time Course Dataset</t>
  </si>
  <si>
    <t xml:space="preserve">Data S12. Gene Symbols for GSVA Enrichment Cell Type and Functional Categories </t>
  </si>
  <si>
    <t>Data S13.  Overlap of GSVA Enrichment Category Gene Symbols with SLE Datasets</t>
  </si>
  <si>
    <t>Data S14.  r2 Values for Linear Regression of SLEDAI versus GSVA Enrichment Cell Type Categories with Linear Regression P values less than or equal to .05</t>
  </si>
  <si>
    <t>Data S15. Five WB and Two PBMC Linear Regression for SLEDAI versus Hematopoietic Cell GSVA Enrichment Score</t>
  </si>
  <si>
    <t>Data S16.  Nonoverlapping IFN Signatures for Linear Regression Analysis to Cell and Process Modules</t>
  </si>
  <si>
    <t xml:space="preserve">Data S17.  Linear Regression Analysis Using Nonoverlapping HepC-IFNA2 signature and Cell Type GSVA Enrichment Scores </t>
  </si>
  <si>
    <t>Data S18.  Linear Regression Analysis Using Nonoverlapping HepC-IFNA2 signature and Cell Type GSVA Enrichment Scores from 10 SLE Datasets combined</t>
  </si>
  <si>
    <t xml:space="preserve">Data S19.  Linear Regression Analysis Using Nonoverlapping MS-IFNB1 signature and Cell Type GSVA Enrichment Scores </t>
  </si>
  <si>
    <t>Data S20.  Linear Regression Analysis Using Nonoverlapping MS-IFNB1 signature and Cell Type GSVA Enrichment Scores from 10 SLE Datasets combined</t>
  </si>
  <si>
    <t xml:space="preserve">Data S21.  Linear Regression Analysis Using Nonoverlapping PBMC-IFNA2 signature and Cell Type GSVA Enrichment Scores </t>
  </si>
  <si>
    <t>Data S22. Linear Regression Analysis Using Nonoverlapping IFNA2 signature and Cell Type GSVA Enrichment Scores from 10 SLE Datasets combined</t>
  </si>
  <si>
    <t xml:space="preserve">Data S23. Linear Regression Analysis Using Nonoverlapping PBMC- IFNB1 signature and Cell Type GSVA Enrichment Scores </t>
  </si>
  <si>
    <t>Data S24. Linear Regression Analysis Using Nonoverlapping IFNB1 signature and Cell Type GSVA Enrichment Scores from 10 SLE Datasets combined</t>
  </si>
  <si>
    <t xml:space="preserve">Data S25. Linear Regression Analysis Using Nonoverlapping IFNW1 signature and Cell Type GSVA Enrichment Scores </t>
  </si>
  <si>
    <t>Data S26. Linear Regression Analysis Using Nonoverlapping IFNW1 signature and Cell Type GSVA Enrichment Scores from 10 SLE Datasets combined</t>
  </si>
  <si>
    <t xml:space="preserve">Data S27. Linear Regression Analysis Using Nonoverlapping IFN Core signature and Cell Type GSVA Enrichment Scores </t>
  </si>
  <si>
    <t>Data S28.  Linear Regression Analysis Using Nonoverlapping IFN Core signature and Cell Type GSVA Enrichment Scores from 10 SLE Datasets combined</t>
  </si>
  <si>
    <t>Data S29. Plasmacytoid Dendritic Cell Specific Transcripts in SLE PBMC and WB</t>
  </si>
  <si>
    <t xml:space="preserve">Data S30.  IFN Core Signature Transcript Expression for DE Analysis of Monocytes, T cells and B cells to each other </t>
  </si>
  <si>
    <t>Supplementary Data 1 for dataset details</t>
  </si>
  <si>
    <t>Data S31. Transcripts Not DE between T Cells, B Cells and Monocytes; Limma DE Analysis of SLE Purified T Cells, B Cells and Monocytes to Healthy Controls</t>
  </si>
  <si>
    <t xml:space="preserve"> Supplementary Data 1 for dataset details</t>
  </si>
  <si>
    <t>Data S32.  WGCNA IFN Modules from SLE Monocytes, T Cells and B Cells</t>
  </si>
  <si>
    <t>Data Reference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00000000000"/>
  </numFmts>
  <fonts count="47" x14ac:knownFonts="1">
    <font>
      <sz val="12"/>
      <color theme="1"/>
      <name val="Calibri"/>
      <family val="2"/>
      <scheme val="minor"/>
    </font>
    <font>
      <b/>
      <sz val="16"/>
      <color theme="1"/>
      <name val="Calibri"/>
      <scheme val="minor"/>
    </font>
    <font>
      <sz val="16"/>
      <color theme="1"/>
      <name val="Calibri"/>
      <scheme val="minor"/>
    </font>
    <font>
      <sz val="11"/>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
      <sz val="14"/>
      <color theme="1"/>
      <name val="Calibri"/>
      <scheme val="minor"/>
    </font>
    <font>
      <b/>
      <sz val="14"/>
      <color theme="1"/>
      <name val="Calibri"/>
      <scheme val="minor"/>
    </font>
    <font>
      <b/>
      <sz val="18"/>
      <color theme="1"/>
      <name val="Calibri"/>
      <scheme val="minor"/>
    </font>
    <font>
      <sz val="18"/>
      <color theme="1"/>
      <name val="Calibri"/>
      <scheme val="minor"/>
    </font>
    <font>
      <b/>
      <sz val="12"/>
      <color rgb="FF000000"/>
      <name val="Calibri"/>
      <scheme val="minor"/>
    </font>
    <font>
      <b/>
      <sz val="14"/>
      <name val="Calibri"/>
      <scheme val="minor"/>
    </font>
    <font>
      <sz val="14"/>
      <name val="Calibri"/>
      <scheme val="minor"/>
    </font>
    <font>
      <sz val="12"/>
      <name val="Arial"/>
    </font>
    <font>
      <i/>
      <sz val="12"/>
      <color rgb="FFFF0000"/>
      <name val="Arial"/>
    </font>
    <font>
      <b/>
      <sz val="14"/>
      <color theme="1"/>
      <name val="Arial"/>
    </font>
    <font>
      <sz val="14"/>
      <color theme="1"/>
      <name val="Arial"/>
    </font>
    <font>
      <b/>
      <sz val="12"/>
      <name val="Arial"/>
    </font>
    <font>
      <sz val="12"/>
      <color theme="1"/>
      <name val="Arial"/>
    </font>
    <font>
      <b/>
      <sz val="12"/>
      <color rgb="FF012012"/>
      <name val="Arial"/>
    </font>
    <font>
      <b/>
      <sz val="12"/>
      <color theme="1"/>
      <name val="Arial"/>
    </font>
    <font>
      <b/>
      <sz val="12"/>
      <color rgb="FF333333"/>
      <name val="Arial"/>
    </font>
    <font>
      <sz val="18"/>
      <color theme="1"/>
      <name val="Arial"/>
    </font>
    <font>
      <sz val="16"/>
      <color theme="1"/>
      <name val="Arial"/>
    </font>
    <font>
      <sz val="12"/>
      <color rgb="FF9C6500"/>
      <name val="Calibri"/>
      <family val="2"/>
      <scheme val="minor"/>
    </font>
    <font>
      <sz val="12"/>
      <color rgb="FF000000"/>
      <name val="Calibri"/>
      <family val="2"/>
      <scheme val="minor"/>
    </font>
    <font>
      <sz val="12"/>
      <name val="Calibri"/>
      <family val="2"/>
      <scheme val="minor"/>
    </font>
    <font>
      <b/>
      <vertAlign val="superscript"/>
      <sz val="12"/>
      <color theme="1"/>
      <name val="Arial"/>
    </font>
    <font>
      <b/>
      <sz val="12"/>
      <color rgb="FFFF0000"/>
      <name val="Arial"/>
    </font>
    <font>
      <b/>
      <i/>
      <sz val="12"/>
      <color rgb="FFFF0000"/>
      <name val="Arial"/>
    </font>
    <font>
      <b/>
      <i/>
      <sz val="12"/>
      <color theme="1"/>
      <name val="Arial"/>
    </font>
    <font>
      <b/>
      <i/>
      <sz val="12"/>
      <color rgb="FF000000"/>
      <name val="Arial"/>
    </font>
    <font>
      <b/>
      <i/>
      <vertAlign val="superscript"/>
      <sz val="12"/>
      <color rgb="FF000000"/>
      <name val="Arial"/>
    </font>
    <font>
      <i/>
      <sz val="12"/>
      <color theme="1"/>
      <name val="Arial"/>
    </font>
    <font>
      <sz val="12"/>
      <color rgb="FF000000"/>
      <name val="Arial"/>
    </font>
    <font>
      <vertAlign val="superscript"/>
      <sz val="12"/>
      <color rgb="FF000000"/>
      <name val="Arial"/>
    </font>
    <font>
      <sz val="12"/>
      <color rgb="FFFF0000"/>
      <name val="Arial"/>
    </font>
    <font>
      <b/>
      <sz val="12"/>
      <color rgb="FF000000"/>
      <name val="Arial"/>
    </font>
    <font>
      <i/>
      <sz val="12"/>
      <color rgb="FF000000"/>
      <name val="Arial"/>
    </font>
    <font>
      <b/>
      <i/>
      <vertAlign val="superscript"/>
      <sz val="12"/>
      <color theme="1"/>
      <name val="Arial"/>
    </font>
    <font>
      <vertAlign val="superscript"/>
      <sz val="12"/>
      <color theme="1"/>
      <name val="Arial"/>
    </font>
    <font>
      <i/>
      <sz val="12"/>
      <name val="Arial"/>
    </font>
    <font>
      <b/>
      <sz val="12"/>
      <name val="Calibri"/>
      <scheme val="minor"/>
    </font>
    <font>
      <b/>
      <i/>
      <sz val="12"/>
      <name val="Arial"/>
    </font>
    <font>
      <sz val="12"/>
      <color indexed="8"/>
      <name val="Arial"/>
    </font>
    <font>
      <sz val="8"/>
      <color theme="1"/>
      <name val="Arial"/>
    </font>
  </fonts>
  <fills count="6">
    <fill>
      <patternFill patternType="none"/>
    </fill>
    <fill>
      <patternFill patternType="gray125"/>
    </fill>
    <fill>
      <patternFill patternType="solid">
        <fgColor rgb="FFFFFF00"/>
        <bgColor indexed="64"/>
      </patternFill>
    </fill>
    <fill>
      <patternFill patternType="solid">
        <fgColor theme="0" tint="-0.14999847407452621"/>
        <bgColor indexed="64"/>
      </patternFill>
    </fill>
    <fill>
      <patternFill patternType="solid">
        <fgColor theme="3" tint="0.79998168889431442"/>
        <bgColor indexed="64"/>
      </patternFill>
    </fill>
    <fill>
      <patternFill patternType="solid">
        <fgColor theme="6" tint="0.79998168889431442"/>
        <bgColor indexed="64"/>
      </patternFill>
    </fill>
  </fills>
  <borders count="1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right style="thin">
        <color auto="1"/>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right/>
      <top/>
      <bottom style="thin">
        <color auto="1"/>
      </bottom>
      <diagonal/>
    </border>
    <border>
      <left style="thin">
        <color auto="1"/>
      </left>
      <right/>
      <top/>
      <bottom style="thin">
        <color auto="1"/>
      </bottom>
      <diagonal/>
    </border>
    <border>
      <left style="thin">
        <color auto="1"/>
      </left>
      <right/>
      <top/>
      <bottom/>
      <diagonal/>
    </border>
    <border>
      <left/>
      <right style="thin">
        <color auto="1"/>
      </right>
      <top/>
      <bottom/>
      <diagonal/>
    </border>
  </borders>
  <cellStyleXfs count="3660">
    <xf numFmtId="0" fontId="0" fillId="0" borderId="0"/>
    <xf numFmtId="0" fontId="3"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396">
    <xf numFmtId="0" fontId="0" fillId="0" borderId="0" xfId="0"/>
    <xf numFmtId="0" fontId="2" fillId="0" borderId="0" xfId="0" applyFont="1"/>
    <xf numFmtId="0" fontId="1" fillId="0" borderId="0" xfId="0" applyFont="1" applyAlignment="1">
      <alignment horizontal="center" vertical="center" wrapText="1"/>
    </xf>
    <xf numFmtId="0" fontId="6" fillId="0" borderId="0" xfId="0" applyFont="1"/>
    <xf numFmtId="0" fontId="1" fillId="0" borderId="0" xfId="0" applyFont="1"/>
    <xf numFmtId="0" fontId="0" fillId="0" borderId="0" xfId="0" applyFill="1"/>
    <xf numFmtId="0" fontId="1" fillId="0" borderId="0" xfId="0" applyFont="1" applyFill="1"/>
    <xf numFmtId="0" fontId="6" fillId="0" borderId="0" xfId="0" applyFont="1" applyFill="1"/>
    <xf numFmtId="0" fontId="7" fillId="0" borderId="0" xfId="0" applyFont="1" applyFill="1"/>
    <xf numFmtId="0" fontId="7" fillId="0" borderId="0" xfId="0" applyFont="1"/>
    <xf numFmtId="0" fontId="8" fillId="0" borderId="0" xfId="0" applyFont="1"/>
    <xf numFmtId="0" fontId="10" fillId="0" borderId="0" xfId="0" applyFont="1"/>
    <xf numFmtId="0" fontId="9" fillId="0" borderId="0" xfId="0" applyFont="1"/>
    <xf numFmtId="0" fontId="8" fillId="0" borderId="0" xfId="0" applyFont="1" applyFill="1" applyAlignment="1">
      <alignment horizontal="center" vertical="center" wrapText="1"/>
    </xf>
    <xf numFmtId="0" fontId="13" fillId="0" borderId="0" xfId="0" applyFont="1" applyFill="1"/>
    <xf numFmtId="0" fontId="13" fillId="0" borderId="0" xfId="0" applyFont="1" applyBorder="1" applyAlignment="1">
      <alignment vertical="center"/>
    </xf>
    <xf numFmtId="0" fontId="0" fillId="0" borderId="0" xfId="0" applyAlignment="1">
      <alignment wrapText="1"/>
    </xf>
    <xf numFmtId="0" fontId="1" fillId="0" borderId="0" xfId="0" applyFont="1" applyAlignment="1">
      <alignment wrapText="1"/>
    </xf>
    <xf numFmtId="0" fontId="0" fillId="0" borderId="0" xfId="0" applyAlignment="1">
      <alignment horizontal="center" vertical="center"/>
    </xf>
    <xf numFmtId="0" fontId="0" fillId="0" borderId="0" xfId="0" applyAlignment="1">
      <alignment horizontal="center" vertical="center" wrapText="1"/>
    </xf>
    <xf numFmtId="0" fontId="1" fillId="0" borderId="0" xfId="0" applyFont="1" applyFill="1" applyAlignment="1">
      <alignment wrapText="1"/>
    </xf>
    <xf numFmtId="0" fontId="9" fillId="0" borderId="0" xfId="0" applyFont="1" applyBorder="1" applyAlignment="1"/>
    <xf numFmtId="49" fontId="13" fillId="0" borderId="0" xfId="0" applyNumberFormat="1" applyFont="1" applyBorder="1" applyAlignment="1"/>
    <xf numFmtId="0" fontId="7" fillId="0" borderId="0" xfId="0" applyFont="1" applyBorder="1" applyAlignment="1"/>
    <xf numFmtId="0" fontId="11" fillId="0" borderId="0" xfId="0" applyFont="1" applyFill="1" applyAlignment="1">
      <alignment horizontal="right"/>
    </xf>
    <xf numFmtId="0" fontId="1" fillId="0" borderId="0" xfId="0" applyFont="1" applyFill="1" applyAlignment="1">
      <alignment horizontal="center" vertical="center" wrapText="1"/>
    </xf>
    <xf numFmtId="0" fontId="0" fillId="0" borderId="0" xfId="0" applyFont="1" applyFill="1"/>
    <xf numFmtId="0" fontId="0" fillId="0" borderId="0" xfId="0" applyFont="1"/>
    <xf numFmtId="0" fontId="2" fillId="0" borderId="0" xfId="0" applyFont="1" applyAlignment="1">
      <alignment wrapText="1"/>
    </xf>
    <xf numFmtId="0" fontId="7" fillId="0" borderId="0" xfId="0" applyFont="1" applyAlignment="1">
      <alignment horizontal="center" vertical="center"/>
    </xf>
    <xf numFmtId="0" fontId="7" fillId="0" borderId="0" xfId="0" applyFont="1" applyBorder="1"/>
    <xf numFmtId="0" fontId="0" fillId="0" borderId="0" xfId="0" applyBorder="1"/>
    <xf numFmtId="0" fontId="7" fillId="0" borderId="0" xfId="0" applyFont="1" applyFill="1" applyBorder="1" applyAlignment="1">
      <alignment horizontal="center"/>
    </xf>
    <xf numFmtId="0" fontId="8" fillId="0" borderId="0" xfId="0" applyFont="1" applyAlignment="1">
      <alignment wrapText="1"/>
    </xf>
    <xf numFmtId="0" fontId="6" fillId="0" borderId="0" xfId="0" applyFont="1" applyAlignment="1">
      <alignment wrapText="1"/>
    </xf>
    <xf numFmtId="0" fontId="13" fillId="0" borderId="0" xfId="0" applyFont="1" applyFill="1" applyBorder="1"/>
    <xf numFmtId="0" fontId="7" fillId="0" borderId="0" xfId="0" applyFont="1" applyFill="1" applyBorder="1"/>
    <xf numFmtId="0" fontId="13" fillId="0" borderId="11" xfId="0" applyFont="1" applyFill="1" applyBorder="1"/>
    <xf numFmtId="9" fontId="0" fillId="0" borderId="0" xfId="0" applyNumberFormat="1"/>
    <xf numFmtId="0" fontId="13" fillId="0" borderId="9" xfId="0" applyFont="1" applyFill="1" applyBorder="1"/>
    <xf numFmtId="0" fontId="12" fillId="0" borderId="0" xfId="0" applyFont="1" applyFill="1" applyBorder="1" applyAlignment="1">
      <alignment horizontal="center" vertical="center" wrapText="1"/>
    </xf>
    <xf numFmtId="0" fontId="7" fillId="0" borderId="0" xfId="0" applyFont="1" applyAlignment="1">
      <alignment wrapText="1"/>
    </xf>
    <xf numFmtId="0" fontId="2" fillId="0" borderId="0" xfId="0" applyFont="1" applyFill="1" applyBorder="1"/>
    <xf numFmtId="0" fontId="0" fillId="0" borderId="0" xfId="0" applyFill="1" applyBorder="1"/>
    <xf numFmtId="0" fontId="8" fillId="0" borderId="0" xfId="0" applyFont="1" applyFill="1" applyAlignment="1">
      <alignment wrapText="1"/>
    </xf>
    <xf numFmtId="0" fontId="7" fillId="0" borderId="0" xfId="0" applyFont="1" applyAlignment="1">
      <alignment horizontal="center" vertical="center" wrapText="1"/>
    </xf>
    <xf numFmtId="0" fontId="14" fillId="0" borderId="0" xfId="0" applyFont="1"/>
    <xf numFmtId="0" fontId="15" fillId="0" borderId="0" xfId="0" applyFont="1"/>
    <xf numFmtId="2" fontId="14" fillId="0" borderId="0" xfId="0" applyNumberFormat="1" applyFont="1" applyAlignment="1">
      <alignment horizontal="center"/>
    </xf>
    <xf numFmtId="2" fontId="15" fillId="0" borderId="0" xfId="0" applyNumberFormat="1" applyFont="1" applyAlignment="1">
      <alignment horizontal="center"/>
    </xf>
    <xf numFmtId="0" fontId="14" fillId="0" borderId="0" xfId="0" applyFont="1" applyAlignment="1">
      <alignment horizontal="center"/>
    </xf>
    <xf numFmtId="0" fontId="14" fillId="0" borderId="0" xfId="0" applyFont="1" applyAlignment="1">
      <alignment horizontal="left"/>
    </xf>
    <xf numFmtId="0" fontId="17" fillId="0" borderId="0" xfId="0" applyFont="1"/>
    <xf numFmtId="0" fontId="16" fillId="0" borderId="0" xfId="0" applyFont="1"/>
    <xf numFmtId="0" fontId="16" fillId="0" borderId="0" xfId="0" applyFont="1" applyAlignment="1">
      <alignment horizontal="center"/>
    </xf>
    <xf numFmtId="0" fontId="17" fillId="0" borderId="0" xfId="0" applyFont="1" applyAlignment="1">
      <alignment horizontal="center"/>
    </xf>
    <xf numFmtId="0" fontId="17" fillId="0" borderId="0" xfId="0" applyFont="1" applyFill="1"/>
    <xf numFmtId="0" fontId="18" fillId="0" borderId="0" xfId="0" applyFont="1"/>
    <xf numFmtId="0" fontId="19" fillId="0" borderId="1" xfId="0" applyFont="1" applyBorder="1" applyAlignment="1">
      <alignment horizontal="center"/>
    </xf>
    <xf numFmtId="0" fontId="19" fillId="0" borderId="0" xfId="0" applyFont="1" applyAlignment="1">
      <alignment horizontal="center"/>
    </xf>
    <xf numFmtId="0" fontId="17" fillId="0" borderId="0" xfId="0" applyFont="1" applyBorder="1"/>
    <xf numFmtId="0" fontId="19" fillId="0" borderId="0" xfId="0" applyFont="1"/>
    <xf numFmtId="0" fontId="21" fillId="0" borderId="1" xfId="0" applyFont="1" applyBorder="1" applyAlignment="1">
      <alignment horizontal="center"/>
    </xf>
    <xf numFmtId="0" fontId="23" fillId="0" borderId="0" xfId="0" applyFont="1"/>
    <xf numFmtId="0" fontId="24" fillId="0" borderId="0" xfId="0" applyFont="1"/>
    <xf numFmtId="0" fontId="17" fillId="0" borderId="0" xfId="0" applyFont="1" applyAlignment="1">
      <alignment horizontal="center" vertical="center"/>
    </xf>
    <xf numFmtId="0" fontId="19" fillId="0" borderId="0" xfId="0" applyFont="1" applyFill="1"/>
    <xf numFmtId="0" fontId="17" fillId="0" borderId="0" xfId="0" applyFont="1" applyAlignment="1">
      <alignment horizontal="center" vertical="center" wrapText="1"/>
    </xf>
    <xf numFmtId="0" fontId="19" fillId="0" borderId="0" xfId="0" applyFont="1" applyAlignment="1">
      <alignment horizontal="center" vertical="center"/>
    </xf>
    <xf numFmtId="0" fontId="19" fillId="0" borderId="0" xfId="0" applyFont="1" applyAlignment="1">
      <alignment horizontal="center" vertical="center" wrapText="1"/>
    </xf>
    <xf numFmtId="0" fontId="20" fillId="0" borderId="1" xfId="0" applyFont="1" applyBorder="1" applyAlignment="1">
      <alignment horizontal="center"/>
    </xf>
    <xf numFmtId="0" fontId="22" fillId="0" borderId="1" xfId="0" applyFont="1" applyBorder="1" applyAlignment="1">
      <alignment horizontal="center"/>
    </xf>
    <xf numFmtId="49" fontId="11" fillId="0" borderId="0" xfId="0" applyNumberFormat="1" applyFont="1" applyFill="1" applyAlignment="1">
      <alignment wrapText="1"/>
    </xf>
    <xf numFmtId="0" fontId="11" fillId="0" borderId="0" xfId="0" applyFont="1" applyFill="1"/>
    <xf numFmtId="49" fontId="0" fillId="0" borderId="0" xfId="0" applyNumberFormat="1" applyFill="1"/>
    <xf numFmtId="49" fontId="26" fillId="0" borderId="0" xfId="0" applyNumberFormat="1" applyFont="1" applyFill="1"/>
    <xf numFmtId="0" fontId="26" fillId="0" borderId="0" xfId="0" applyFont="1" applyFill="1"/>
    <xf numFmtId="0" fontId="25" fillId="0" borderId="0" xfId="0" applyFont="1" applyFill="1"/>
    <xf numFmtId="0" fontId="0" fillId="0" borderId="0" xfId="0" applyFont="1" applyAlignment="1">
      <alignment wrapText="1"/>
    </xf>
    <xf numFmtId="0" fontId="18" fillId="0" borderId="0" xfId="0" applyFont="1" applyAlignment="1">
      <alignment horizontal="center"/>
    </xf>
    <xf numFmtId="0" fontId="18" fillId="0" borderId="0" xfId="0" applyFont="1" applyAlignment="1">
      <alignment horizontal="left"/>
    </xf>
    <xf numFmtId="49" fontId="0" fillId="0" borderId="0" xfId="0" applyNumberFormat="1" applyFont="1" applyFill="1"/>
    <xf numFmtId="0" fontId="19" fillId="2" borderId="0" xfId="0" applyFont="1" applyFill="1"/>
    <xf numFmtId="0" fontId="19" fillId="0" borderId="3" xfId="0" applyFont="1" applyBorder="1" applyAlignment="1">
      <alignment horizontal="center" vertical="center"/>
    </xf>
    <xf numFmtId="0" fontId="19" fillId="0" borderId="3" xfId="0" applyFont="1" applyBorder="1" applyAlignment="1">
      <alignment vertical="center"/>
    </xf>
    <xf numFmtId="0" fontId="21" fillId="0" borderId="0" xfId="0" applyFont="1" applyAlignment="1"/>
    <xf numFmtId="0" fontId="19" fillId="0" borderId="0" xfId="0" applyFont="1" applyAlignment="1"/>
    <xf numFmtId="0" fontId="19" fillId="0" borderId="0" xfId="0" applyFont="1" applyAlignment="1">
      <alignment vertical="center"/>
    </xf>
    <xf numFmtId="0" fontId="0" fillId="0" borderId="0" xfId="0" applyFont="1" applyAlignment="1">
      <alignment horizontal="center" vertical="center"/>
    </xf>
    <xf numFmtId="0" fontId="31" fillId="0" borderId="0" xfId="0" applyFont="1" applyAlignment="1">
      <alignment horizontal="center" vertical="center" wrapText="1"/>
    </xf>
    <xf numFmtId="0" fontId="21" fillId="0" borderId="0" xfId="0" applyFont="1" applyAlignment="1">
      <alignment vertical="center" wrapText="1"/>
    </xf>
    <xf numFmtId="0" fontId="18" fillId="0" borderId="0" xfId="0" applyFont="1" applyAlignment="1">
      <alignment horizontal="center" vertical="center" wrapText="1"/>
    </xf>
    <xf numFmtId="0" fontId="29" fillId="0" borderId="0" xfId="0" applyFont="1" applyAlignment="1">
      <alignment horizontal="center" vertical="center" wrapText="1"/>
    </xf>
    <xf numFmtId="0" fontId="0" fillId="0" borderId="0" xfId="0" applyFont="1" applyAlignment="1">
      <alignment horizontal="center" vertical="center" wrapText="1"/>
    </xf>
    <xf numFmtId="0" fontId="31" fillId="3" borderId="0" xfId="0" applyFont="1" applyFill="1" applyAlignment="1">
      <alignment vertical="top" wrapText="1"/>
    </xf>
    <xf numFmtId="0" fontId="21" fillId="3" borderId="0" xfId="0" applyFont="1" applyFill="1" applyAlignment="1">
      <alignment vertical="center" wrapText="1"/>
    </xf>
    <xf numFmtId="0" fontId="29" fillId="3" borderId="0" xfId="0" applyFont="1" applyFill="1" applyAlignment="1">
      <alignment horizontal="center" vertical="center" wrapText="1"/>
    </xf>
    <xf numFmtId="0" fontId="21" fillId="3" borderId="0" xfId="0" applyFont="1" applyFill="1" applyAlignment="1">
      <alignment horizontal="center" vertical="center" wrapText="1"/>
    </xf>
    <xf numFmtId="0" fontId="32" fillId="0" borderId="0" xfId="0" applyFont="1"/>
    <xf numFmtId="0" fontId="14" fillId="0" borderId="0" xfId="0" applyFont="1" applyFill="1" applyAlignment="1">
      <alignment horizontal="center" vertical="center"/>
    </xf>
    <xf numFmtId="0" fontId="15" fillId="0" borderId="0" xfId="0" applyFont="1" applyAlignment="1">
      <alignment horizontal="center"/>
    </xf>
    <xf numFmtId="0" fontId="32" fillId="0" borderId="0" xfId="0" applyFont="1" applyAlignment="1">
      <alignment horizontal="left" wrapText="1"/>
    </xf>
    <xf numFmtId="0" fontId="34" fillId="0" borderId="0" xfId="0" applyFont="1" applyAlignment="1">
      <alignment horizontal="center"/>
    </xf>
    <xf numFmtId="0" fontId="32" fillId="0" borderId="0" xfId="0" applyFont="1" applyAlignment="1">
      <alignment horizontal="left"/>
    </xf>
    <xf numFmtId="0" fontId="35" fillId="0" borderId="0" xfId="0" applyFont="1"/>
    <xf numFmtId="0" fontId="21" fillId="0" borderId="0" xfId="0" applyFont="1" applyAlignment="1">
      <alignment horizontal="center"/>
    </xf>
    <xf numFmtId="0" fontId="18" fillId="0" borderId="0" xfId="0" applyFont="1" applyFill="1" applyAlignment="1">
      <alignment horizontal="center" vertical="center"/>
    </xf>
    <xf numFmtId="0" fontId="36" fillId="0" borderId="0" xfId="0" applyFont="1"/>
    <xf numFmtId="0" fontId="21" fillId="0" borderId="0" xfId="0" applyFont="1"/>
    <xf numFmtId="0" fontId="31" fillId="0" borderId="0" xfId="0" applyFont="1" applyAlignment="1">
      <alignment horizontal="left" vertical="top" wrapText="1"/>
    </xf>
    <xf numFmtId="0" fontId="21" fillId="0" borderId="0" xfId="0" applyFont="1" applyAlignment="1">
      <alignment horizontal="center" vertical="center" wrapText="1"/>
    </xf>
    <xf numFmtId="0" fontId="31" fillId="3" borderId="0" xfId="0" applyFont="1" applyFill="1" applyAlignment="1">
      <alignment horizontal="left" vertical="top" wrapText="1"/>
    </xf>
    <xf numFmtId="0" fontId="19" fillId="0" borderId="0" xfId="0" applyFont="1" applyFill="1" applyAlignment="1">
      <alignment horizontal="center" vertical="center"/>
    </xf>
    <xf numFmtId="0" fontId="0" fillId="0" borderId="0" xfId="0" applyFont="1" applyFill="1" applyAlignment="1">
      <alignment horizontal="center" vertical="center"/>
    </xf>
    <xf numFmtId="0" fontId="37" fillId="0" borderId="0" xfId="0" applyFont="1"/>
    <xf numFmtId="0" fontId="15" fillId="0" borderId="0" xfId="0" applyFont="1" applyAlignment="1">
      <alignment horizontal="center" vertical="center"/>
    </xf>
    <xf numFmtId="0" fontId="34" fillId="0" borderId="0" xfId="0" applyFont="1" applyAlignment="1">
      <alignment horizontal="center" vertical="center"/>
    </xf>
    <xf numFmtId="0" fontId="37" fillId="0" borderId="0" xfId="0" applyFont="1" applyAlignment="1">
      <alignment horizontal="center" vertical="center"/>
    </xf>
    <xf numFmtId="0" fontId="15" fillId="0" borderId="0" xfId="0" applyFont="1" applyFill="1" applyAlignment="1">
      <alignment horizontal="center" vertical="center"/>
    </xf>
    <xf numFmtId="0" fontId="34" fillId="0" borderId="0" xfId="0" applyFont="1" applyFill="1" applyAlignment="1">
      <alignment horizontal="center" vertical="center"/>
    </xf>
    <xf numFmtId="0" fontId="21" fillId="0" borderId="0" xfId="0" applyFont="1" applyFill="1" applyAlignment="1">
      <alignment horizontal="center" vertical="center"/>
    </xf>
    <xf numFmtId="16" fontId="19" fillId="0" borderId="0" xfId="0" applyNumberFormat="1" applyFont="1" applyFill="1" applyAlignment="1">
      <alignment horizontal="center" vertical="center"/>
    </xf>
    <xf numFmtId="0" fontId="21" fillId="0" borderId="0" xfId="0" applyFont="1" applyAlignment="1">
      <alignment horizontal="left"/>
    </xf>
    <xf numFmtId="0" fontId="31" fillId="0" borderId="1" xfId="0" applyFont="1" applyBorder="1" applyAlignment="1">
      <alignment horizontal="center"/>
    </xf>
    <xf numFmtId="164" fontId="19" fillId="0" borderId="1" xfId="0" applyNumberFormat="1" applyFont="1" applyBorder="1" applyAlignment="1">
      <alignment horizontal="center"/>
    </xf>
    <xf numFmtId="164" fontId="34" fillId="0" borderId="1" xfId="0" applyNumberFormat="1" applyFont="1" applyBorder="1" applyAlignment="1">
      <alignment horizontal="center"/>
    </xf>
    <xf numFmtId="0" fontId="21" fillId="0" borderId="0" xfId="0" applyFont="1" applyFill="1"/>
    <xf numFmtId="2" fontId="19" fillId="0" borderId="0" xfId="0" applyNumberFormat="1" applyFont="1" applyFill="1" applyAlignment="1">
      <alignment horizontal="center"/>
    </xf>
    <xf numFmtId="2" fontId="34" fillId="0" borderId="0" xfId="0" applyNumberFormat="1" applyFont="1" applyFill="1"/>
    <xf numFmtId="2" fontId="19" fillId="0" borderId="0" xfId="0" applyNumberFormat="1" applyFont="1" applyFill="1"/>
    <xf numFmtId="0" fontId="21" fillId="0" borderId="0" xfId="0" applyFont="1" applyFill="1" applyAlignment="1">
      <alignment wrapText="1"/>
    </xf>
    <xf numFmtId="2" fontId="21" fillId="0" borderId="0" xfId="0" applyNumberFormat="1" applyFont="1" applyFill="1" applyAlignment="1">
      <alignment wrapText="1"/>
    </xf>
    <xf numFmtId="0" fontId="6" fillId="0" borderId="0" xfId="0" applyFont="1" applyFill="1" applyAlignment="1">
      <alignment wrapText="1"/>
    </xf>
    <xf numFmtId="0" fontId="34" fillId="0" borderId="0" xfId="0" applyFont="1" applyFill="1"/>
    <xf numFmtId="2" fontId="34" fillId="2" borderId="0" xfId="0" applyNumberFormat="1" applyFont="1" applyFill="1"/>
    <xf numFmtId="0" fontId="34" fillId="0" borderId="0" xfId="0" applyFont="1"/>
    <xf numFmtId="0" fontId="31" fillId="0" borderId="0" xfId="0" applyFont="1"/>
    <xf numFmtId="49" fontId="31" fillId="0" borderId="0" xfId="0" applyNumberFormat="1" applyFont="1"/>
    <xf numFmtId="2" fontId="19" fillId="0" borderId="0" xfId="0" applyNumberFormat="1" applyFont="1"/>
    <xf numFmtId="2" fontId="35" fillId="0" borderId="0" xfId="0" applyNumberFormat="1" applyFont="1"/>
    <xf numFmtId="49" fontId="32" fillId="0" borderId="0" xfId="0" applyNumberFormat="1" applyFont="1"/>
    <xf numFmtId="0" fontId="21" fillId="0" borderId="0" xfId="0" applyFont="1" applyFill="1" applyAlignment="1">
      <alignment horizontal="left"/>
    </xf>
    <xf numFmtId="0" fontId="19" fillId="0" borderId="0" xfId="0" applyFont="1" applyAlignment="1">
      <alignment wrapText="1"/>
    </xf>
    <xf numFmtId="0" fontId="38" fillId="0" borderId="0" xfId="0" applyFont="1" applyFill="1" applyAlignment="1">
      <alignment horizontal="center"/>
    </xf>
    <xf numFmtId="0" fontId="31" fillId="0" borderId="0" xfId="0" applyFont="1" applyFill="1"/>
    <xf numFmtId="0" fontId="35" fillId="0" borderId="0" xfId="0" applyFont="1" applyFill="1" applyAlignment="1">
      <alignment horizontal="center"/>
    </xf>
    <xf numFmtId="0" fontId="39" fillId="0" borderId="0" xfId="0" applyFont="1" applyFill="1" applyAlignment="1">
      <alignment horizontal="center"/>
    </xf>
    <xf numFmtId="0" fontId="34" fillId="2" borderId="0" xfId="0" applyFont="1" applyFill="1"/>
    <xf numFmtId="0" fontId="19" fillId="0" borderId="0" xfId="0" applyFont="1" applyFill="1" applyAlignment="1">
      <alignment horizontal="center"/>
    </xf>
    <xf numFmtId="0" fontId="31" fillId="0" borderId="0" xfId="0" applyFont="1" applyFill="1" applyAlignment="1">
      <alignment horizontal="left" wrapText="1"/>
    </xf>
    <xf numFmtId="0" fontId="37" fillId="0" borderId="0" xfId="0" applyFont="1" applyAlignment="1">
      <alignment horizontal="center"/>
    </xf>
    <xf numFmtId="0" fontId="31" fillId="0" borderId="0" xfId="0" applyFont="1" applyAlignment="1">
      <alignment horizontal="left"/>
    </xf>
    <xf numFmtId="0" fontId="31" fillId="0" borderId="0" xfId="0" applyFont="1" applyAlignment="1">
      <alignment horizontal="left" wrapText="1"/>
    </xf>
    <xf numFmtId="0" fontId="31" fillId="0" borderId="0" xfId="0" applyFont="1" applyFill="1" applyAlignment="1">
      <alignment horizontal="left"/>
    </xf>
    <xf numFmtId="0" fontId="14" fillId="0" borderId="0" xfId="0" applyFont="1" applyFill="1" applyAlignment="1">
      <alignment horizontal="center"/>
    </xf>
    <xf numFmtId="0" fontId="37" fillId="0" borderId="0" xfId="0" applyFont="1" applyFill="1" applyAlignment="1">
      <alignment horizontal="center"/>
    </xf>
    <xf numFmtId="0" fontId="15" fillId="0" borderId="0" xfId="0" applyFont="1" applyFill="1" applyAlignment="1">
      <alignment horizontal="center"/>
    </xf>
    <xf numFmtId="0" fontId="29" fillId="0" borderId="2" xfId="0" applyFont="1" applyBorder="1" applyAlignment="1">
      <alignment vertical="center"/>
    </xf>
    <xf numFmtId="0" fontId="29" fillId="0" borderId="3" xfId="0" applyFont="1" applyBorder="1" applyAlignment="1">
      <alignment vertical="center"/>
    </xf>
    <xf numFmtId="0" fontId="29" fillId="0" borderId="4" xfId="0" applyFont="1" applyBorder="1" applyAlignment="1">
      <alignment vertical="center"/>
    </xf>
    <xf numFmtId="0" fontId="31" fillId="0" borderId="0" xfId="0" applyFont="1" applyAlignment="1">
      <alignment vertical="top" wrapText="1"/>
    </xf>
    <xf numFmtId="0" fontId="18" fillId="0" borderId="0" xfId="0" applyFont="1" applyAlignment="1"/>
    <xf numFmtId="0" fontId="14" fillId="0" borderId="0" xfId="0" applyFont="1" applyAlignment="1"/>
    <xf numFmtId="16" fontId="19" fillId="0" borderId="0" xfId="0" applyNumberFormat="1" applyFont="1" applyAlignment="1"/>
    <xf numFmtId="0" fontId="18" fillId="3" borderId="0" xfId="0" applyFont="1" applyFill="1" applyAlignment="1">
      <alignment horizontal="center" vertical="center" wrapText="1"/>
    </xf>
    <xf numFmtId="0" fontId="14" fillId="0" borderId="0" xfId="0" applyFont="1" applyFill="1"/>
    <xf numFmtId="0" fontId="15" fillId="0" borderId="0" xfId="0" applyFont="1" applyFill="1"/>
    <xf numFmtId="0" fontId="42" fillId="0" borderId="0" xfId="0" applyFont="1"/>
    <xf numFmtId="0" fontId="38" fillId="0" borderId="0" xfId="0" applyFont="1" applyAlignment="1">
      <alignment vertical="center" wrapText="1"/>
    </xf>
    <xf numFmtId="0" fontId="19" fillId="0" borderId="0" xfId="0" applyFont="1" applyFill="1" applyAlignment="1">
      <alignment wrapText="1"/>
    </xf>
    <xf numFmtId="0" fontId="18" fillId="0" borderId="0" xfId="0" applyFont="1" applyFill="1" applyAlignment="1">
      <alignment horizontal="center" vertical="center" wrapText="1"/>
    </xf>
    <xf numFmtId="0" fontId="21" fillId="0" borderId="0" xfId="0" applyFont="1" applyFill="1" applyAlignment="1">
      <alignment horizontal="center" vertical="center" wrapText="1"/>
    </xf>
    <xf numFmtId="0" fontId="42" fillId="0" borderId="0" xfId="0" applyFont="1" applyAlignment="1">
      <alignment vertical="center"/>
    </xf>
    <xf numFmtId="0" fontId="42" fillId="0" borderId="0" xfId="0" applyFont="1" applyFill="1"/>
    <xf numFmtId="0" fontId="39" fillId="0" borderId="0" xfId="0" applyFont="1" applyFill="1"/>
    <xf numFmtId="49" fontId="42" fillId="0" borderId="0" xfId="0" applyNumberFormat="1" applyFont="1"/>
    <xf numFmtId="0" fontId="39" fillId="0" borderId="0" xfId="0" applyFont="1"/>
    <xf numFmtId="0" fontId="31" fillId="0" borderId="0" xfId="0" applyFont="1" applyAlignment="1">
      <alignment wrapText="1"/>
    </xf>
    <xf numFmtId="0" fontId="21" fillId="0" borderId="0" xfId="0" applyFont="1" applyAlignment="1">
      <alignment wrapText="1"/>
    </xf>
    <xf numFmtId="0" fontId="21" fillId="0" borderId="0" xfId="0" applyFont="1" applyAlignment="1">
      <alignment horizontal="center" wrapText="1"/>
    </xf>
    <xf numFmtId="0" fontId="29" fillId="0" borderId="0" xfId="0" applyFont="1" applyAlignment="1">
      <alignment horizontal="center" wrapText="1"/>
    </xf>
    <xf numFmtId="0" fontId="29" fillId="0" borderId="0" xfId="0" applyFont="1" applyAlignment="1">
      <alignment wrapText="1"/>
    </xf>
    <xf numFmtId="0" fontId="31" fillId="3" borderId="0" xfId="0" applyFont="1" applyFill="1" applyAlignment="1">
      <alignment wrapText="1"/>
    </xf>
    <xf numFmtId="0" fontId="21" fillId="3" borderId="0" xfId="0" applyFont="1" applyFill="1" applyAlignment="1">
      <alignment wrapText="1"/>
    </xf>
    <xf numFmtId="0" fontId="21" fillId="3" borderId="0" xfId="0" applyFont="1" applyFill="1" applyAlignment="1">
      <alignment horizontal="center" wrapText="1"/>
    </xf>
    <xf numFmtId="0" fontId="29" fillId="3" borderId="0" xfId="0" applyFont="1" applyFill="1" applyAlignment="1">
      <alignment horizontal="center" wrapText="1"/>
    </xf>
    <xf numFmtId="0" fontId="29" fillId="3" borderId="0" xfId="0" applyFont="1" applyFill="1" applyAlignment="1">
      <alignment wrapText="1"/>
    </xf>
    <xf numFmtId="2" fontId="19" fillId="0" borderId="0" xfId="0" applyNumberFormat="1" applyFont="1" applyAlignment="1">
      <alignment horizontal="center"/>
    </xf>
    <xf numFmtId="2" fontId="34" fillId="0" borderId="0" xfId="0" applyNumberFormat="1" applyFont="1" applyAlignment="1">
      <alignment horizontal="center"/>
    </xf>
    <xf numFmtId="2" fontId="41" fillId="0" borderId="0" xfId="0" applyNumberFormat="1" applyFont="1" applyAlignment="1">
      <alignment horizontal="center"/>
    </xf>
    <xf numFmtId="2" fontId="15" fillId="0" borderId="0" xfId="0" applyNumberFormat="1" applyFont="1" applyFill="1" applyAlignment="1">
      <alignment horizontal="center"/>
    </xf>
    <xf numFmtId="0" fontId="21" fillId="5" borderId="0" xfId="0" applyFont="1" applyFill="1" applyAlignment="1">
      <alignment horizontal="center" wrapText="1"/>
    </xf>
    <xf numFmtId="0" fontId="19" fillId="5" borderId="0" xfId="0" applyFont="1" applyFill="1" applyAlignment="1">
      <alignment horizontal="center"/>
    </xf>
    <xf numFmtId="0" fontId="21" fillId="0" borderId="0" xfId="0" applyFont="1" applyFill="1" applyBorder="1" applyAlignment="1">
      <alignment horizontal="center" vertical="center" wrapText="1"/>
    </xf>
    <xf numFmtId="0" fontId="19" fillId="4" borderId="0" xfId="0" applyFont="1" applyFill="1" applyAlignment="1">
      <alignment horizontal="center"/>
    </xf>
    <xf numFmtId="0" fontId="31" fillId="0" borderId="0" xfId="0" applyFont="1" applyAlignment="1">
      <alignment horizontal="center"/>
    </xf>
    <xf numFmtId="0" fontId="34" fillId="0" borderId="0" xfId="0" applyFont="1" applyFill="1" applyAlignment="1">
      <alignment horizontal="center"/>
    </xf>
    <xf numFmtId="0" fontId="21" fillId="0" borderId="0" xfId="0" applyFont="1" applyFill="1" applyAlignment="1">
      <alignment horizontal="center"/>
    </xf>
    <xf numFmtId="0" fontId="18" fillId="0" borderId="0" xfId="0" applyFont="1" applyFill="1" applyBorder="1"/>
    <xf numFmtId="0" fontId="18" fillId="0" borderId="0" xfId="0" applyFont="1" applyFill="1" applyBorder="1" applyAlignment="1"/>
    <xf numFmtId="0" fontId="14" fillId="0" borderId="0" xfId="0" applyFont="1" applyFill="1" applyBorder="1"/>
    <xf numFmtId="0" fontId="27" fillId="0" borderId="0" xfId="0" applyFont="1" applyFill="1" applyBorder="1"/>
    <xf numFmtId="0" fontId="27" fillId="0" borderId="0" xfId="0" applyFont="1" applyFill="1"/>
    <xf numFmtId="0" fontId="18" fillId="0" borderId="0" xfId="0" applyFont="1" applyFill="1" applyBorder="1" applyAlignment="1">
      <alignment horizontal="center" vertical="center" wrapText="1"/>
    </xf>
    <xf numFmtId="0" fontId="43" fillId="0" borderId="0" xfId="0" applyFont="1" applyFill="1" applyBorder="1" applyAlignment="1">
      <alignment horizontal="center" vertical="center" wrapText="1"/>
    </xf>
    <xf numFmtId="0" fontId="43" fillId="0" borderId="0" xfId="0" applyFont="1" applyFill="1" applyAlignment="1">
      <alignment horizontal="center" vertical="center" wrapText="1"/>
    </xf>
    <xf numFmtId="0" fontId="6" fillId="0" borderId="0" xfId="0" applyFont="1" applyFill="1" applyAlignment="1">
      <alignment horizontal="center" vertical="center" wrapText="1"/>
    </xf>
    <xf numFmtId="0" fontId="42" fillId="0" borderId="0" xfId="0" applyFont="1" applyFill="1" applyBorder="1" applyAlignment="1"/>
    <xf numFmtId="0" fontId="42" fillId="0" borderId="0" xfId="0" applyFont="1" applyFill="1" applyBorder="1" applyAlignment="1">
      <alignment vertical="center"/>
    </xf>
    <xf numFmtId="2" fontId="42" fillId="0" borderId="0" xfId="0" applyNumberFormat="1" applyFont="1" applyFill="1" applyBorder="1" applyAlignment="1">
      <alignment horizontal="center" vertical="center"/>
    </xf>
    <xf numFmtId="0" fontId="42" fillId="0" borderId="0" xfId="0" applyFont="1" applyFill="1" applyBorder="1" applyAlignment="1">
      <alignment horizontal="center" vertical="center"/>
    </xf>
    <xf numFmtId="49" fontId="42" fillId="0" borderId="0" xfId="0" applyNumberFormat="1" applyFont="1" applyFill="1" applyBorder="1" applyAlignment="1">
      <alignment horizontal="center" vertical="center"/>
    </xf>
    <xf numFmtId="49" fontId="42" fillId="0" borderId="0" xfId="0" applyNumberFormat="1" applyFont="1" applyFill="1" applyBorder="1" applyAlignment="1">
      <alignment vertical="top"/>
    </xf>
    <xf numFmtId="49" fontId="42" fillId="0" borderId="0" xfId="0" applyNumberFormat="1" applyFont="1" applyFill="1" applyBorder="1" applyAlignment="1"/>
    <xf numFmtId="0" fontId="42" fillId="0" borderId="0" xfId="1" applyFont="1" applyFill="1" applyBorder="1" applyAlignment="1"/>
    <xf numFmtId="0" fontId="42" fillId="0" borderId="0" xfId="1" applyFont="1" applyFill="1" applyBorder="1" applyAlignment="1">
      <alignment horizontal="center" vertical="center"/>
    </xf>
    <xf numFmtId="0" fontId="42" fillId="0" borderId="0" xfId="0" applyFont="1" applyFill="1" applyBorder="1"/>
    <xf numFmtId="0" fontId="44" fillId="0" borderId="0" xfId="0" applyFont="1" applyFill="1" applyBorder="1" applyAlignment="1"/>
    <xf numFmtId="0" fontId="44" fillId="0" borderId="0" xfId="0" applyFont="1" applyFill="1" applyBorder="1"/>
    <xf numFmtId="2" fontId="21" fillId="0" borderId="1" xfId="0" applyNumberFormat="1" applyFont="1" applyBorder="1" applyAlignment="1">
      <alignment horizontal="center" wrapText="1"/>
    </xf>
    <xf numFmtId="2" fontId="38" fillId="0" borderId="1" xfId="0" applyNumberFormat="1" applyFont="1" applyBorder="1" applyAlignment="1">
      <alignment horizontal="center" vertical="center" wrapText="1"/>
    </xf>
    <xf numFmtId="2" fontId="38" fillId="0" borderId="4" xfId="0" applyNumberFormat="1" applyFont="1" applyBorder="1" applyAlignment="1">
      <alignment horizontal="center" vertical="center" wrapText="1"/>
    </xf>
    <xf numFmtId="1" fontId="19" fillId="0" borderId="1" xfId="0" applyNumberFormat="1" applyFont="1" applyBorder="1" applyAlignment="1">
      <alignment horizontal="center"/>
    </xf>
    <xf numFmtId="2" fontId="19" fillId="0" borderId="1" xfId="0" applyNumberFormat="1" applyFont="1" applyFill="1" applyBorder="1" applyAlignment="1">
      <alignment horizontal="center"/>
    </xf>
    <xf numFmtId="2" fontId="35" fillId="0" borderId="1" xfId="0" applyNumberFormat="1" applyFont="1" applyFill="1" applyBorder="1" applyAlignment="1">
      <alignment horizontal="center"/>
    </xf>
    <xf numFmtId="0" fontId="19" fillId="0" borderId="9" xfId="0" applyFont="1" applyBorder="1" applyAlignment="1">
      <alignment horizontal="center" wrapText="1"/>
    </xf>
    <xf numFmtId="0" fontId="19" fillId="0" borderId="10" xfId="0" applyFont="1" applyBorder="1" applyAlignment="1">
      <alignment horizontal="center" wrapText="1"/>
    </xf>
    <xf numFmtId="2" fontId="38" fillId="0" borderId="0" xfId="0" applyNumberFormat="1" applyFont="1" applyBorder="1" applyAlignment="1">
      <alignment horizontal="center" vertical="center" wrapText="1"/>
    </xf>
    <xf numFmtId="2" fontId="19" fillId="0" borderId="0" xfId="0" applyNumberFormat="1" applyFont="1" applyAlignment="1">
      <alignment horizontal="center" vertical="center"/>
    </xf>
    <xf numFmtId="2" fontId="19" fillId="0" borderId="0" xfId="0" applyNumberFormat="1" applyFont="1" applyFill="1" applyBorder="1" applyAlignment="1">
      <alignment horizontal="center"/>
    </xf>
    <xf numFmtId="2" fontId="35" fillId="0" borderId="0" xfId="0" applyNumberFormat="1" applyFont="1" applyFill="1" applyBorder="1" applyAlignment="1">
      <alignment horizontal="center"/>
    </xf>
    <xf numFmtId="2" fontId="19" fillId="0" borderId="1" xfId="0" applyNumberFormat="1" applyFont="1" applyFill="1" applyBorder="1" applyAlignment="1">
      <alignment horizontal="center" vertical="center"/>
    </xf>
    <xf numFmtId="2" fontId="19" fillId="3" borderId="1" xfId="0" applyNumberFormat="1" applyFont="1" applyFill="1" applyBorder="1" applyAlignment="1">
      <alignment horizontal="center" vertical="center"/>
    </xf>
    <xf numFmtId="0" fontId="19" fillId="0" borderId="1" xfId="0" applyFont="1" applyFill="1" applyBorder="1"/>
    <xf numFmtId="0" fontId="38" fillId="0" borderId="0" xfId="0" applyFont="1" applyFill="1" applyAlignment="1">
      <alignment horizontal="right"/>
    </xf>
    <xf numFmtId="2" fontId="21" fillId="0" borderId="1" xfId="0" applyNumberFormat="1" applyFont="1" applyBorder="1" applyAlignment="1">
      <alignment horizontal="center" vertical="center" wrapText="1"/>
    </xf>
    <xf numFmtId="2" fontId="21" fillId="0" borderId="1" xfId="0" applyNumberFormat="1" applyFont="1" applyFill="1" applyBorder="1" applyAlignment="1">
      <alignment horizontal="center" vertical="center" wrapText="1"/>
    </xf>
    <xf numFmtId="0" fontId="35" fillId="0" borderId="0" xfId="0" applyFont="1" applyFill="1"/>
    <xf numFmtId="0" fontId="38" fillId="0" borderId="1" xfId="0" applyFont="1" applyBorder="1" applyAlignment="1">
      <alignment horizontal="center" vertical="center"/>
    </xf>
    <xf numFmtId="0" fontId="38" fillId="0" borderId="4" xfId="0" applyFont="1" applyBorder="1" applyAlignment="1">
      <alignment horizontal="center" vertical="center" wrapText="1"/>
    </xf>
    <xf numFmtId="0" fontId="38" fillId="0" borderId="6" xfId="0" applyFont="1" applyBorder="1" applyAlignment="1">
      <alignment horizontal="center" vertical="center"/>
    </xf>
    <xf numFmtId="0" fontId="35" fillId="0" borderId="7" xfId="0" applyFont="1" applyBorder="1" applyAlignment="1">
      <alignment horizontal="center" vertical="center"/>
    </xf>
    <xf numFmtId="2" fontId="35" fillId="0" borderId="7" xfId="0" applyNumberFormat="1" applyFont="1" applyBorder="1" applyAlignment="1">
      <alignment horizontal="center" vertical="center"/>
    </xf>
    <xf numFmtId="0" fontId="35" fillId="0" borderId="7" xfId="0" applyNumberFormat="1" applyFont="1" applyBorder="1" applyAlignment="1">
      <alignment horizontal="center" vertical="center"/>
    </xf>
    <xf numFmtId="2" fontId="15" fillId="0" borderId="7" xfId="0" applyNumberFormat="1" applyFont="1" applyBorder="1" applyAlignment="1">
      <alignment horizontal="center" vertical="center"/>
    </xf>
    <xf numFmtId="0" fontId="15" fillId="0" borderId="7" xfId="0" applyFont="1" applyBorder="1" applyAlignment="1">
      <alignment horizontal="center" vertical="center"/>
    </xf>
    <xf numFmtId="0" fontId="38" fillId="0" borderId="6" xfId="0" applyFont="1" applyBorder="1" applyAlignment="1">
      <alignment horizontal="center" vertical="center" wrapText="1"/>
    </xf>
    <xf numFmtId="0" fontId="45" fillId="0" borderId="1" xfId="0" applyFont="1" applyBorder="1" applyAlignment="1">
      <alignment horizontal="center" vertical="center"/>
    </xf>
    <xf numFmtId="2" fontId="45" fillId="0" borderId="1" xfId="0" applyNumberFormat="1" applyFont="1" applyBorder="1" applyAlignment="1">
      <alignment horizontal="center" vertical="center"/>
    </xf>
    <xf numFmtId="2" fontId="35" fillId="0" borderId="7" xfId="0" applyNumberFormat="1" applyFont="1" applyBorder="1" applyAlignment="1">
      <alignment horizontal="center" vertical="center" wrapText="1"/>
    </xf>
    <xf numFmtId="2" fontId="21" fillId="0" borderId="2" xfId="0" applyNumberFormat="1" applyFont="1" applyBorder="1" applyAlignment="1">
      <alignment horizontal="center" wrapText="1"/>
    </xf>
    <xf numFmtId="0" fontId="21" fillId="0" borderId="2" xfId="0" applyFont="1" applyBorder="1"/>
    <xf numFmtId="0" fontId="19" fillId="0" borderId="1" xfId="0" applyFont="1" applyFill="1" applyBorder="1" applyAlignment="1">
      <alignment horizontal="center" vertical="center"/>
    </xf>
    <xf numFmtId="0" fontId="19" fillId="0" borderId="1" xfId="0" applyFont="1" applyBorder="1" applyAlignment="1">
      <alignment horizontal="center" vertical="center"/>
    </xf>
    <xf numFmtId="0" fontId="21" fillId="0" borderId="1" xfId="0" applyFont="1" applyBorder="1"/>
    <xf numFmtId="2" fontId="21" fillId="0" borderId="0" xfId="0" applyNumberFormat="1" applyFont="1" applyAlignment="1">
      <alignment wrapText="1"/>
    </xf>
    <xf numFmtId="2" fontId="19" fillId="0" borderId="1" xfId="0" applyNumberFormat="1" applyFont="1" applyBorder="1" applyAlignment="1">
      <alignment horizontal="center" vertical="center" wrapText="1"/>
    </xf>
    <xf numFmtId="0" fontId="21" fillId="0" borderId="0" xfId="0" applyFont="1" applyFill="1" applyBorder="1"/>
    <xf numFmtId="0" fontId="21" fillId="0" borderId="1" xfId="0" applyFont="1" applyBorder="1" applyAlignment="1">
      <alignment horizontal="center" wrapText="1"/>
    </xf>
    <xf numFmtId="0" fontId="19" fillId="0" borderId="1" xfId="0" applyFont="1" applyFill="1" applyBorder="1" applyAlignment="1">
      <alignment horizontal="center"/>
    </xf>
    <xf numFmtId="0" fontId="34" fillId="0" borderId="0" xfId="0" applyFont="1" applyAlignment="1">
      <alignment wrapText="1"/>
    </xf>
    <xf numFmtId="1" fontId="19" fillId="0" borderId="0" xfId="0" applyNumberFormat="1" applyFont="1" applyFill="1"/>
    <xf numFmtId="0" fontId="21" fillId="0" borderId="1" xfId="0" applyFont="1" applyFill="1" applyBorder="1"/>
    <xf numFmtId="0" fontId="21" fillId="0" borderId="1" xfId="0" applyFont="1" applyFill="1" applyBorder="1" applyAlignment="1">
      <alignment horizontal="center"/>
    </xf>
    <xf numFmtId="0" fontId="21" fillId="0" borderId="5" xfId="0" applyFont="1" applyFill="1" applyBorder="1"/>
    <xf numFmtId="1" fontId="19" fillId="0" borderId="1" xfId="0" applyNumberFormat="1" applyFont="1" applyFill="1" applyBorder="1" applyAlignment="1">
      <alignment horizontal="center"/>
    </xf>
    <xf numFmtId="1" fontId="14" fillId="0" borderId="1" xfId="0" applyNumberFormat="1" applyFont="1" applyFill="1" applyBorder="1" applyAlignment="1">
      <alignment horizontal="center"/>
    </xf>
    <xf numFmtId="1" fontId="19" fillId="0" borderId="1" xfId="0" applyNumberFormat="1" applyFont="1" applyFill="1" applyBorder="1"/>
    <xf numFmtId="2" fontId="19" fillId="0" borderId="1" xfId="0" applyNumberFormat="1" applyFont="1" applyFill="1" applyBorder="1"/>
    <xf numFmtId="0" fontId="21" fillId="0" borderId="1" xfId="0" applyFont="1" applyFill="1" applyBorder="1" applyAlignment="1">
      <alignment wrapText="1"/>
    </xf>
    <xf numFmtId="1" fontId="19" fillId="0" borderId="2" xfId="0" applyNumberFormat="1" applyFont="1" applyFill="1" applyBorder="1"/>
    <xf numFmtId="1" fontId="19" fillId="0" borderId="3" xfId="0" applyNumberFormat="1" applyFont="1" applyFill="1" applyBorder="1"/>
    <xf numFmtId="1" fontId="19" fillId="0" borderId="4" xfId="0" applyNumberFormat="1" applyFont="1" applyFill="1" applyBorder="1" applyAlignment="1">
      <alignment horizontal="center"/>
    </xf>
    <xf numFmtId="1" fontId="19" fillId="0" borderId="0" xfId="0" applyNumberFormat="1" applyFont="1" applyFill="1" applyBorder="1"/>
    <xf numFmtId="2" fontId="19" fillId="0" borderId="0" xfId="0" applyNumberFormat="1" applyFont="1" applyFill="1" applyBorder="1"/>
    <xf numFmtId="0" fontId="21" fillId="0" borderId="2" xfId="0" applyFont="1" applyFill="1" applyBorder="1"/>
    <xf numFmtId="1" fontId="19" fillId="0" borderId="3" xfId="0" applyNumberFormat="1" applyFont="1" applyFill="1" applyBorder="1" applyAlignment="1">
      <alignment horizontal="center"/>
    </xf>
    <xf numFmtId="1" fontId="35" fillId="0" borderId="4" xfId="0" applyNumberFormat="1" applyFont="1" applyBorder="1" applyAlignment="1">
      <alignment horizontal="center"/>
    </xf>
    <xf numFmtId="1" fontId="35" fillId="0" borderId="4" xfId="0" applyNumberFormat="1" applyFont="1" applyBorder="1"/>
    <xf numFmtId="2" fontId="35" fillId="0" borderId="4" xfId="0" applyNumberFormat="1" applyFont="1" applyBorder="1"/>
    <xf numFmtId="2" fontId="35" fillId="0" borderId="4" xfId="0" applyNumberFormat="1" applyFont="1" applyBorder="1" applyAlignment="1">
      <alignment horizontal="center"/>
    </xf>
    <xf numFmtId="0" fontId="38" fillId="0" borderId="1" xfId="0" applyFont="1" applyBorder="1"/>
    <xf numFmtId="0" fontId="38" fillId="0" borderId="6" xfId="0" applyFont="1" applyBorder="1"/>
    <xf numFmtId="0" fontId="21" fillId="0" borderId="1" xfId="0" applyFont="1" applyBorder="1" applyAlignment="1">
      <alignment wrapText="1"/>
    </xf>
    <xf numFmtId="0" fontId="21" fillId="0" borderId="0" xfId="0" applyFont="1" applyBorder="1"/>
    <xf numFmtId="0" fontId="19" fillId="0" borderId="0" xfId="0" applyFont="1" applyBorder="1"/>
    <xf numFmtId="0" fontId="21" fillId="0" borderId="0" xfId="0" applyFont="1" applyBorder="1" applyAlignment="1">
      <alignment horizontal="center" wrapText="1"/>
    </xf>
    <xf numFmtId="0" fontId="21" fillId="0" borderId="0" xfId="0" applyFont="1" applyBorder="1" applyAlignment="1">
      <alignment horizontal="center"/>
    </xf>
    <xf numFmtId="0" fontId="19" fillId="0" borderId="0" xfId="0" applyFont="1" applyBorder="1" applyAlignment="1">
      <alignment horizontal="center"/>
    </xf>
    <xf numFmtId="0" fontId="19" fillId="0" borderId="0" xfId="0" applyFont="1" applyFill="1" applyBorder="1" applyAlignment="1">
      <alignment horizontal="center"/>
    </xf>
    <xf numFmtId="0" fontId="34" fillId="0" borderId="0" xfId="0" applyFont="1" applyBorder="1" applyAlignment="1">
      <alignment wrapText="1"/>
    </xf>
    <xf numFmtId="0" fontId="0" fillId="0" borderId="0" xfId="0" applyFont="1" applyBorder="1"/>
    <xf numFmtId="49" fontId="21" fillId="0" borderId="0" xfId="0" applyNumberFormat="1" applyFont="1" applyFill="1"/>
    <xf numFmtId="0" fontId="18" fillId="0" borderId="8" xfId="0" applyFont="1" applyFill="1" applyBorder="1" applyAlignment="1">
      <alignment horizontal="center" vertical="center" wrapText="1"/>
    </xf>
    <xf numFmtId="0" fontId="18" fillId="0" borderId="9" xfId="0" applyFont="1" applyFill="1" applyBorder="1" applyAlignment="1">
      <alignment horizontal="center" vertical="center" wrapText="1"/>
    </xf>
    <xf numFmtId="0" fontId="18" fillId="0" borderId="10" xfId="0" applyFont="1" applyFill="1" applyBorder="1" applyAlignment="1">
      <alignment horizontal="center" vertical="center" wrapText="1"/>
    </xf>
    <xf numFmtId="49" fontId="34" fillId="0" borderId="0" xfId="0" applyNumberFormat="1" applyFont="1" applyFill="1"/>
    <xf numFmtId="0" fontId="42" fillId="0" borderId="13" xfId="0" applyFont="1" applyFill="1" applyBorder="1"/>
    <xf numFmtId="0" fontId="42" fillId="0" borderId="14" xfId="0" applyFont="1" applyFill="1" applyBorder="1"/>
    <xf numFmtId="16" fontId="42" fillId="0" borderId="14" xfId="0" applyNumberFormat="1" applyFont="1" applyFill="1" applyBorder="1"/>
    <xf numFmtId="0" fontId="34" fillId="0" borderId="0" xfId="0" applyFont="1" applyFill="1" applyBorder="1"/>
    <xf numFmtId="0" fontId="42" fillId="0" borderId="12" xfId="0" applyFont="1" applyFill="1" applyBorder="1"/>
    <xf numFmtId="0" fontId="42" fillId="0" borderId="11" xfId="0" applyFont="1" applyFill="1" applyBorder="1"/>
    <xf numFmtId="0" fontId="42" fillId="0" borderId="7" xfId="0" applyFont="1" applyFill="1" applyBorder="1"/>
    <xf numFmtId="0" fontId="21" fillId="0" borderId="0" xfId="0" applyFont="1" applyBorder="1" applyAlignment="1"/>
    <xf numFmtId="0" fontId="31" fillId="0" borderId="0" xfId="0" applyFont="1" applyBorder="1" applyAlignment="1">
      <alignment vertical="center" wrapText="1"/>
    </xf>
    <xf numFmtId="0" fontId="21" fillId="0" borderId="0" xfId="0" applyFont="1" applyBorder="1" applyAlignment="1">
      <alignment vertical="center" wrapText="1"/>
    </xf>
    <xf numFmtId="0" fontId="21" fillId="0" borderId="0" xfId="0" applyFont="1" applyBorder="1" applyAlignment="1">
      <alignment horizontal="center" vertical="center" wrapText="1"/>
    </xf>
    <xf numFmtId="0" fontId="21" fillId="0" borderId="0" xfId="0" applyFont="1" applyAlignment="1">
      <alignment horizontal="center" vertical="center"/>
    </xf>
    <xf numFmtId="0" fontId="42" fillId="0" borderId="0" xfId="0" applyFont="1" applyBorder="1" applyAlignment="1">
      <alignment vertical="center"/>
    </xf>
    <xf numFmtId="0" fontId="14" fillId="0" borderId="0" xfId="0" applyFont="1" applyBorder="1" applyAlignment="1">
      <alignment horizontal="center" vertical="center"/>
    </xf>
    <xf numFmtId="0" fontId="32" fillId="0" borderId="0" xfId="0" applyFont="1" applyAlignment="1">
      <alignment horizontal="center" vertical="center" wrapText="1"/>
    </xf>
    <xf numFmtId="0" fontId="35" fillId="0" borderId="0" xfId="0" applyFont="1" applyAlignment="1">
      <alignment horizontal="left" vertical="center" wrapText="1"/>
    </xf>
    <xf numFmtId="0" fontId="19" fillId="0" borderId="0" xfId="0" applyFont="1" applyAlignment="1">
      <alignment horizontal="left"/>
    </xf>
    <xf numFmtId="49" fontId="42" fillId="0" borderId="0" xfId="0" applyNumberFormat="1" applyFont="1" applyBorder="1" applyAlignment="1"/>
    <xf numFmtId="49" fontId="14" fillId="0" borderId="0" xfId="0" applyNumberFormat="1" applyFont="1" applyBorder="1" applyAlignment="1">
      <alignment horizontal="center"/>
    </xf>
    <xf numFmtId="0" fontId="34" fillId="0" borderId="0" xfId="0" applyFont="1" applyBorder="1" applyAlignment="1"/>
    <xf numFmtId="2" fontId="35" fillId="0" borderId="0" xfId="0" applyNumberFormat="1" applyFont="1" applyFill="1" applyAlignment="1">
      <alignment horizontal="center"/>
    </xf>
    <xf numFmtId="0" fontId="42" fillId="0" borderId="0" xfId="0" applyFont="1" applyAlignment="1">
      <alignment horizontal="center"/>
    </xf>
    <xf numFmtId="0" fontId="18" fillId="0" borderId="0" xfId="0" applyFont="1" applyFill="1" applyAlignment="1">
      <alignment horizontal="center"/>
    </xf>
    <xf numFmtId="0" fontId="44" fillId="0" borderId="0" xfId="0" applyFont="1" applyFill="1"/>
    <xf numFmtId="0" fontId="18" fillId="0" borderId="0" xfId="0" applyFont="1" applyFill="1"/>
    <xf numFmtId="0" fontId="19" fillId="0" borderId="0" xfId="0" applyFont="1" applyAlignment="1">
      <alignment wrapText="1"/>
    </xf>
    <xf numFmtId="0" fontId="21" fillId="0" borderId="2" xfId="0" applyFont="1" applyFill="1" applyBorder="1" applyAlignment="1">
      <alignment horizontal="center"/>
    </xf>
    <xf numFmtId="0" fontId="21" fillId="0" borderId="0" xfId="0" applyFont="1" applyFill="1" applyAlignment="1">
      <alignment horizontal="left" vertical="top" wrapText="1"/>
    </xf>
    <xf numFmtId="0" fontId="21" fillId="0" borderId="0" xfId="0" applyFont="1" applyAlignment="1">
      <alignment horizontal="left" wrapText="1"/>
    </xf>
    <xf numFmtId="0" fontId="14" fillId="0" borderId="0" xfId="0" applyFont="1" applyFill="1" applyAlignment="1">
      <alignment horizontal="left"/>
    </xf>
    <xf numFmtId="0" fontId="38" fillId="0" borderId="0" xfId="0" applyFont="1"/>
    <xf numFmtId="0" fontId="21" fillId="0" borderId="1" xfId="0" applyFont="1" applyFill="1" applyBorder="1" applyAlignment="1">
      <alignment horizontal="center" wrapText="1"/>
    </xf>
    <xf numFmtId="0" fontId="19" fillId="0" borderId="1" xfId="0" applyFont="1" applyFill="1" applyBorder="1" applyAlignment="1">
      <alignment horizontal="center" wrapText="1"/>
    </xf>
    <xf numFmtId="16" fontId="19" fillId="0" borderId="1" xfId="0" applyNumberFormat="1" applyFont="1" applyFill="1" applyBorder="1" applyAlignment="1">
      <alignment horizontal="center"/>
    </xf>
    <xf numFmtId="0" fontId="19" fillId="0" borderId="2" xfId="0" applyFont="1" applyFill="1" applyBorder="1" applyAlignment="1">
      <alignment horizontal="center"/>
    </xf>
    <xf numFmtId="49" fontId="19" fillId="0" borderId="1" xfId="0" applyNumberFormat="1" applyFont="1" applyFill="1" applyBorder="1" applyAlignment="1">
      <alignment horizontal="center"/>
    </xf>
    <xf numFmtId="49" fontId="21" fillId="0" borderId="0" xfId="0" applyNumberFormat="1" applyFont="1" applyFill="1" applyAlignment="1">
      <alignment horizontal="left" vertical="top"/>
    </xf>
    <xf numFmtId="0" fontId="19" fillId="0" borderId="0" xfId="0" applyFont="1" applyAlignment="1">
      <alignment horizontal="center" wrapText="1"/>
    </xf>
    <xf numFmtId="0" fontId="31" fillId="0" borderId="0" xfId="0" applyFont="1" applyAlignment="1">
      <alignment horizontal="center" wrapText="1"/>
    </xf>
    <xf numFmtId="0" fontId="21" fillId="0" borderId="0" xfId="0" applyFont="1" applyFill="1" applyAlignment="1">
      <alignment horizontal="center" wrapText="1"/>
    </xf>
    <xf numFmtId="2" fontId="19" fillId="0" borderId="1" xfId="0" applyNumberFormat="1" applyFont="1" applyFill="1" applyBorder="1" applyAlignment="1">
      <alignment horizontal="left"/>
    </xf>
    <xf numFmtId="165" fontId="19" fillId="0" borderId="0" xfId="0" applyNumberFormat="1" applyFont="1"/>
    <xf numFmtId="0" fontId="0" fillId="0" borderId="0" xfId="0" applyFont="1" applyAlignment="1">
      <alignment wrapText="1"/>
    </xf>
    <xf numFmtId="0" fontId="18" fillId="0" borderId="0" xfId="0" applyFont="1" applyAlignment="1">
      <alignment horizontal="center" wrapText="1"/>
    </xf>
    <xf numFmtId="0" fontId="14" fillId="0" borderId="0" xfId="0" applyFont="1" applyAlignment="1">
      <alignment horizontal="center" wrapText="1"/>
    </xf>
    <xf numFmtId="0" fontId="37" fillId="0" borderId="3" xfId="0" applyFont="1" applyBorder="1" applyAlignment="1">
      <alignment horizontal="center" vertical="center" wrapText="1"/>
    </xf>
    <xf numFmtId="0" fontId="19" fillId="0" borderId="0" xfId="0" applyFont="1" applyFill="1" applyAlignment="1">
      <alignment wrapText="1"/>
    </xf>
    <xf numFmtId="0" fontId="19" fillId="0" borderId="0" xfId="0" applyFont="1" applyFill="1" applyAlignment="1"/>
    <xf numFmtId="0" fontId="18" fillId="0" borderId="2" xfId="0" applyFont="1" applyFill="1" applyBorder="1" applyAlignment="1">
      <alignment horizontal="left" vertical="top"/>
    </xf>
    <xf numFmtId="0" fontId="19" fillId="0" borderId="3" xfId="0" applyFont="1" applyFill="1" applyBorder="1" applyAlignment="1">
      <alignment horizontal="left" vertical="top"/>
    </xf>
    <xf numFmtId="0" fontId="19" fillId="0" borderId="4" xfId="0" applyFont="1" applyFill="1" applyBorder="1" applyAlignment="1">
      <alignment horizontal="left" vertical="top"/>
    </xf>
    <xf numFmtId="0" fontId="21" fillId="0" borderId="2" xfId="0" applyFont="1" applyFill="1" applyBorder="1" applyAlignment="1">
      <alignment horizontal="left" vertical="top"/>
    </xf>
    <xf numFmtId="0" fontId="21" fillId="0" borderId="2" xfId="0" applyFont="1" applyFill="1" applyBorder="1" applyAlignment="1">
      <alignment horizontal="center"/>
    </xf>
    <xf numFmtId="0" fontId="21" fillId="0" borderId="3" xfId="0" applyFont="1" applyFill="1"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21" fillId="0" borderId="2" xfId="0" applyFont="1" applyBorder="1" applyAlignment="1">
      <alignment horizontal="center" vertical="center" wrapText="1"/>
    </xf>
    <xf numFmtId="0" fontId="21" fillId="0" borderId="3" xfId="0" applyFont="1" applyBorder="1" applyAlignment="1">
      <alignment horizontal="center" vertical="center" wrapText="1"/>
    </xf>
    <xf numFmtId="0" fontId="21" fillId="0" borderId="4" xfId="0" applyFont="1" applyBorder="1" applyAlignment="1">
      <alignment horizontal="center" vertical="center" wrapText="1"/>
    </xf>
    <xf numFmtId="2" fontId="21" fillId="3" borderId="2" xfId="0" applyNumberFormat="1" applyFont="1" applyFill="1" applyBorder="1" applyAlignment="1">
      <alignment horizontal="center" wrapText="1"/>
    </xf>
    <xf numFmtId="2" fontId="21" fillId="3" borderId="3" xfId="0" applyNumberFormat="1" applyFont="1" applyFill="1" applyBorder="1" applyAlignment="1">
      <alignment horizontal="center" wrapText="1"/>
    </xf>
    <xf numFmtId="2" fontId="21" fillId="3" borderId="4" xfId="0" applyNumberFormat="1" applyFont="1" applyFill="1" applyBorder="1" applyAlignment="1">
      <alignment horizontal="center" wrapText="1"/>
    </xf>
    <xf numFmtId="2" fontId="21" fillId="3" borderId="1" xfId="0" applyNumberFormat="1" applyFont="1" applyFill="1" applyBorder="1" applyAlignment="1">
      <alignment horizontal="center" wrapText="1"/>
    </xf>
    <xf numFmtId="0" fontId="21" fillId="3" borderId="1" xfId="0" applyFont="1" applyFill="1" applyBorder="1" applyAlignment="1">
      <alignment horizontal="center" wrapText="1"/>
    </xf>
    <xf numFmtId="0" fontId="21" fillId="0" borderId="2" xfId="0" applyFont="1" applyBorder="1" applyAlignment="1">
      <alignment horizontal="center" wrapText="1"/>
    </xf>
    <xf numFmtId="0" fontId="19" fillId="0" borderId="3" xfId="0" applyFont="1" applyBorder="1" applyAlignment="1">
      <alignment horizontal="center" wrapText="1"/>
    </xf>
    <xf numFmtId="0" fontId="19" fillId="0" borderId="4" xfId="0" applyFont="1" applyBorder="1" applyAlignment="1">
      <alignment horizontal="center" wrapText="1"/>
    </xf>
    <xf numFmtId="0" fontId="21" fillId="0" borderId="11" xfId="0" applyFont="1" applyBorder="1" applyAlignment="1">
      <alignment horizontal="center"/>
    </xf>
    <xf numFmtId="0" fontId="19" fillId="0" borderId="11" xfId="0" applyFont="1" applyBorder="1" applyAlignment="1">
      <alignment horizontal="center"/>
    </xf>
    <xf numFmtId="0" fontId="21" fillId="0" borderId="0" xfId="0" applyFont="1" applyAlignment="1">
      <alignment horizontal="left" wrapText="1"/>
    </xf>
    <xf numFmtId="0" fontId="30" fillId="0" borderId="3" xfId="0" applyFont="1" applyBorder="1" applyAlignment="1">
      <alignment horizontal="center" wrapText="1"/>
    </xf>
    <xf numFmtId="0" fontId="19" fillId="0" borderId="3" xfId="0" applyFont="1" applyBorder="1" applyAlignment="1">
      <alignment wrapText="1"/>
    </xf>
    <xf numFmtId="0" fontId="19" fillId="0" borderId="4" xfId="0" applyFont="1" applyBorder="1" applyAlignment="1">
      <alignment wrapText="1"/>
    </xf>
    <xf numFmtId="0" fontId="21" fillId="0" borderId="2" xfId="0" applyFont="1" applyBorder="1" applyAlignment="1">
      <alignment horizontal="center" vertical="center"/>
    </xf>
    <xf numFmtId="0" fontId="21" fillId="0" borderId="3" xfId="0" applyFont="1" applyBorder="1" applyAlignment="1">
      <alignment horizontal="center" vertical="center"/>
    </xf>
    <xf numFmtId="0" fontId="19" fillId="0" borderId="4" xfId="0" applyFont="1" applyBorder="1" applyAlignment="1">
      <alignment vertical="center"/>
    </xf>
    <xf numFmtId="0" fontId="29" fillId="0" borderId="3" xfId="0" applyFont="1" applyBorder="1" applyAlignment="1">
      <alignment horizontal="center" vertical="center"/>
    </xf>
    <xf numFmtId="0" fontId="19" fillId="0" borderId="3" xfId="0" applyFont="1" applyBorder="1" applyAlignment="1">
      <alignment horizontal="center" vertical="center"/>
    </xf>
    <xf numFmtId="0" fontId="19" fillId="0" borderId="4" xfId="0" applyFont="1" applyBorder="1" applyAlignment="1">
      <alignment horizontal="center" vertical="center"/>
    </xf>
    <xf numFmtId="2" fontId="29" fillId="0" borderId="2" xfId="0" applyNumberFormat="1" applyFont="1" applyBorder="1" applyAlignment="1">
      <alignment horizontal="center" vertical="center"/>
    </xf>
    <xf numFmtId="2" fontId="19" fillId="0" borderId="3" xfId="0" applyNumberFormat="1" applyFont="1" applyBorder="1" applyAlignment="1">
      <alignment horizontal="center" vertical="center"/>
    </xf>
    <xf numFmtId="2" fontId="19" fillId="0" borderId="4" xfId="0" applyNumberFormat="1" applyFont="1" applyBorder="1" applyAlignment="1">
      <alignment horizontal="center" vertical="center"/>
    </xf>
    <xf numFmtId="0" fontId="29" fillId="0" borderId="2" xfId="0" applyFont="1" applyBorder="1" applyAlignment="1">
      <alignment horizontal="center" vertical="center"/>
    </xf>
    <xf numFmtId="0" fontId="19" fillId="0" borderId="3" xfId="0" applyFont="1" applyBorder="1" applyAlignment="1">
      <alignment vertical="center"/>
    </xf>
    <xf numFmtId="0" fontId="29" fillId="0" borderId="4" xfId="0" applyFont="1" applyBorder="1" applyAlignment="1">
      <alignment horizontal="center" vertical="center"/>
    </xf>
    <xf numFmtId="0" fontId="21" fillId="0" borderId="8" xfId="0" applyFont="1" applyBorder="1" applyAlignment="1">
      <alignment horizontal="center"/>
    </xf>
    <xf numFmtId="0" fontId="19" fillId="0" borderId="9" xfId="0" applyFont="1" applyBorder="1" applyAlignment="1">
      <alignment horizontal="center"/>
    </xf>
    <xf numFmtId="0" fontId="19" fillId="0" borderId="10" xfId="0" applyFont="1" applyBorder="1" applyAlignment="1">
      <alignment horizontal="center"/>
    </xf>
    <xf numFmtId="0" fontId="19" fillId="0" borderId="3" xfId="0" applyFont="1" applyFill="1" applyBorder="1" applyAlignment="1">
      <alignment horizontal="center"/>
    </xf>
    <xf numFmtId="0" fontId="19" fillId="0" borderId="4" xfId="0" applyFont="1" applyFill="1" applyBorder="1" applyAlignment="1">
      <alignment horizontal="center"/>
    </xf>
    <xf numFmtId="2" fontId="21" fillId="0" borderId="2" xfId="0" applyNumberFormat="1" applyFont="1" applyFill="1" applyBorder="1" applyAlignment="1">
      <alignment horizontal="center"/>
    </xf>
    <xf numFmtId="2" fontId="19" fillId="0" borderId="3" xfId="0" applyNumberFormat="1" applyFont="1" applyFill="1" applyBorder="1" applyAlignment="1">
      <alignment horizontal="center"/>
    </xf>
    <xf numFmtId="2" fontId="19" fillId="0" borderId="4" xfId="0" applyNumberFormat="1" applyFont="1" applyFill="1" applyBorder="1" applyAlignment="1">
      <alignment horizontal="center"/>
    </xf>
    <xf numFmtId="0" fontId="21" fillId="0" borderId="0" xfId="0" applyFont="1" applyFill="1" applyAlignment="1">
      <alignment horizontal="left" wrapText="1"/>
    </xf>
    <xf numFmtId="0" fontId="0" fillId="0" borderId="0" xfId="0" applyFont="1" applyAlignment="1">
      <alignment wrapText="1"/>
    </xf>
    <xf numFmtId="0" fontId="18" fillId="0" borderId="0" xfId="0" applyFont="1" applyAlignment="1">
      <alignment horizontal="left" wrapText="1"/>
    </xf>
    <xf numFmtId="0" fontId="27" fillId="0" borderId="0" xfId="0" applyFont="1" applyAlignment="1">
      <alignment horizontal="left" wrapText="1"/>
    </xf>
    <xf numFmtId="0" fontId="21" fillId="0" borderId="0" xfId="0" applyFont="1" applyAlignment="1">
      <alignment horizontal="left" vertical="center"/>
    </xf>
    <xf numFmtId="0" fontId="0" fillId="0" borderId="0" xfId="0" applyAlignment="1">
      <alignment horizontal="left" vertical="center"/>
    </xf>
  </cellXfs>
  <cellStyles count="3660">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59" builtinId="9" hidden="1"/>
    <cellStyle name="Followed Hyperlink" xfId="561" builtinId="9" hidden="1"/>
    <cellStyle name="Followed Hyperlink" xfId="563" builtinId="9" hidden="1"/>
    <cellStyle name="Followed Hyperlink" xfId="565" builtinId="9" hidden="1"/>
    <cellStyle name="Followed Hyperlink" xfId="567" builtinId="9" hidden="1"/>
    <cellStyle name="Followed Hyperlink" xfId="569" builtinId="9" hidden="1"/>
    <cellStyle name="Followed Hyperlink" xfId="571" builtinId="9" hidden="1"/>
    <cellStyle name="Followed Hyperlink" xfId="573" builtinId="9" hidden="1"/>
    <cellStyle name="Followed Hyperlink" xfId="575" builtinId="9" hidden="1"/>
    <cellStyle name="Followed Hyperlink" xfId="577" builtinId="9" hidden="1"/>
    <cellStyle name="Followed Hyperlink" xfId="579" builtinId="9" hidden="1"/>
    <cellStyle name="Followed Hyperlink" xfId="581" builtinId="9" hidden="1"/>
    <cellStyle name="Followed Hyperlink" xfId="583" builtinId="9" hidden="1"/>
    <cellStyle name="Followed Hyperlink" xfId="585" builtinId="9" hidden="1"/>
    <cellStyle name="Followed Hyperlink" xfId="587" builtinId="9" hidden="1"/>
    <cellStyle name="Followed Hyperlink" xfId="589" builtinId="9" hidden="1"/>
    <cellStyle name="Followed Hyperlink" xfId="591" builtinId="9" hidden="1"/>
    <cellStyle name="Followed Hyperlink" xfId="593" builtinId="9" hidden="1"/>
    <cellStyle name="Followed Hyperlink" xfId="595" builtinId="9" hidden="1"/>
    <cellStyle name="Followed Hyperlink" xfId="597" builtinId="9" hidden="1"/>
    <cellStyle name="Followed Hyperlink" xfId="599" builtinId="9" hidden="1"/>
    <cellStyle name="Followed Hyperlink" xfId="601" builtinId="9" hidden="1"/>
    <cellStyle name="Followed Hyperlink" xfId="603" builtinId="9" hidden="1"/>
    <cellStyle name="Followed Hyperlink" xfId="605" builtinId="9" hidden="1"/>
    <cellStyle name="Followed Hyperlink" xfId="607" builtinId="9" hidden="1"/>
    <cellStyle name="Followed Hyperlink" xfId="609" builtinId="9" hidden="1"/>
    <cellStyle name="Followed Hyperlink" xfId="611" builtinId="9" hidden="1"/>
    <cellStyle name="Followed Hyperlink" xfId="613" builtinId="9" hidden="1"/>
    <cellStyle name="Followed Hyperlink" xfId="615" builtinId="9" hidden="1"/>
    <cellStyle name="Followed Hyperlink" xfId="617" builtinId="9" hidden="1"/>
    <cellStyle name="Followed Hyperlink" xfId="619" builtinId="9" hidden="1"/>
    <cellStyle name="Followed Hyperlink" xfId="621" builtinId="9" hidden="1"/>
    <cellStyle name="Followed Hyperlink" xfId="623" builtinId="9" hidden="1"/>
    <cellStyle name="Followed Hyperlink" xfId="625" builtinId="9" hidden="1"/>
    <cellStyle name="Followed Hyperlink" xfId="627" builtinId="9" hidden="1"/>
    <cellStyle name="Followed Hyperlink" xfId="629" builtinId="9" hidden="1"/>
    <cellStyle name="Followed Hyperlink" xfId="631" builtinId="9" hidden="1"/>
    <cellStyle name="Followed Hyperlink" xfId="633" builtinId="9" hidden="1"/>
    <cellStyle name="Followed Hyperlink" xfId="635" builtinId="9" hidden="1"/>
    <cellStyle name="Followed Hyperlink" xfId="637" builtinId="9" hidden="1"/>
    <cellStyle name="Followed Hyperlink" xfId="639" builtinId="9" hidden="1"/>
    <cellStyle name="Followed Hyperlink" xfId="641" builtinId="9" hidden="1"/>
    <cellStyle name="Followed Hyperlink" xfId="643" builtinId="9" hidden="1"/>
    <cellStyle name="Followed Hyperlink" xfId="645" builtinId="9" hidden="1"/>
    <cellStyle name="Followed Hyperlink" xfId="647" builtinId="9" hidden="1"/>
    <cellStyle name="Followed Hyperlink" xfId="649" builtinId="9" hidden="1"/>
    <cellStyle name="Followed Hyperlink" xfId="651" builtinId="9" hidden="1"/>
    <cellStyle name="Followed Hyperlink" xfId="653" builtinId="9" hidden="1"/>
    <cellStyle name="Followed Hyperlink" xfId="655" builtinId="9" hidden="1"/>
    <cellStyle name="Followed Hyperlink" xfId="657" builtinId="9" hidden="1"/>
    <cellStyle name="Followed Hyperlink" xfId="659" builtinId="9" hidden="1"/>
    <cellStyle name="Followed Hyperlink" xfId="661" builtinId="9" hidden="1"/>
    <cellStyle name="Followed Hyperlink" xfId="663" builtinId="9" hidden="1"/>
    <cellStyle name="Followed Hyperlink" xfId="665" builtinId="9" hidden="1"/>
    <cellStyle name="Followed Hyperlink" xfId="667" builtinId="9" hidden="1"/>
    <cellStyle name="Followed Hyperlink" xfId="669" builtinId="9" hidden="1"/>
    <cellStyle name="Followed Hyperlink" xfId="671" builtinId="9" hidden="1"/>
    <cellStyle name="Followed Hyperlink" xfId="673" builtinId="9" hidden="1"/>
    <cellStyle name="Followed Hyperlink" xfId="675" builtinId="9" hidden="1"/>
    <cellStyle name="Followed Hyperlink" xfId="677" builtinId="9" hidden="1"/>
    <cellStyle name="Followed Hyperlink" xfId="679" builtinId="9" hidden="1"/>
    <cellStyle name="Followed Hyperlink" xfId="681" builtinId="9" hidden="1"/>
    <cellStyle name="Followed Hyperlink" xfId="683" builtinId="9" hidden="1"/>
    <cellStyle name="Followed Hyperlink" xfId="685" builtinId="9" hidden="1"/>
    <cellStyle name="Followed Hyperlink" xfId="687" builtinId="9" hidden="1"/>
    <cellStyle name="Followed Hyperlink" xfId="689" builtinId="9" hidden="1"/>
    <cellStyle name="Followed Hyperlink" xfId="691" builtinId="9" hidden="1"/>
    <cellStyle name="Followed Hyperlink" xfId="693" builtinId="9" hidden="1"/>
    <cellStyle name="Followed Hyperlink" xfId="695" builtinId="9" hidden="1"/>
    <cellStyle name="Followed Hyperlink" xfId="697" builtinId="9" hidden="1"/>
    <cellStyle name="Followed Hyperlink" xfId="699" builtinId="9" hidden="1"/>
    <cellStyle name="Followed Hyperlink" xfId="701" builtinId="9" hidden="1"/>
    <cellStyle name="Followed Hyperlink" xfId="703" builtinId="9" hidden="1"/>
    <cellStyle name="Followed Hyperlink" xfId="705" builtinId="9" hidden="1"/>
    <cellStyle name="Followed Hyperlink" xfId="707" builtinId="9" hidden="1"/>
    <cellStyle name="Followed Hyperlink" xfId="709" builtinId="9" hidden="1"/>
    <cellStyle name="Followed Hyperlink" xfId="711" builtinId="9" hidden="1"/>
    <cellStyle name="Followed Hyperlink" xfId="713" builtinId="9" hidden="1"/>
    <cellStyle name="Followed Hyperlink" xfId="715" builtinId="9" hidden="1"/>
    <cellStyle name="Followed Hyperlink" xfId="717" builtinId="9" hidden="1"/>
    <cellStyle name="Followed Hyperlink" xfId="719" builtinId="9" hidden="1"/>
    <cellStyle name="Followed Hyperlink" xfId="721" builtinId="9" hidden="1"/>
    <cellStyle name="Followed Hyperlink" xfId="723" builtinId="9" hidden="1"/>
    <cellStyle name="Followed Hyperlink" xfId="725" builtinId="9" hidden="1"/>
    <cellStyle name="Followed Hyperlink" xfId="727" builtinId="9" hidden="1"/>
    <cellStyle name="Followed Hyperlink" xfId="729" builtinId="9" hidden="1"/>
    <cellStyle name="Followed Hyperlink" xfId="731" builtinId="9" hidden="1"/>
    <cellStyle name="Followed Hyperlink" xfId="733" builtinId="9" hidden="1"/>
    <cellStyle name="Followed Hyperlink" xfId="735" builtinId="9" hidden="1"/>
    <cellStyle name="Followed Hyperlink" xfId="737" builtinId="9" hidden="1"/>
    <cellStyle name="Followed Hyperlink" xfId="739" builtinId="9" hidden="1"/>
    <cellStyle name="Followed Hyperlink" xfId="741" builtinId="9" hidden="1"/>
    <cellStyle name="Followed Hyperlink" xfId="743" builtinId="9" hidden="1"/>
    <cellStyle name="Followed Hyperlink" xfId="745" builtinId="9" hidden="1"/>
    <cellStyle name="Followed Hyperlink" xfId="747" builtinId="9" hidden="1"/>
    <cellStyle name="Followed Hyperlink" xfId="749" builtinId="9" hidden="1"/>
    <cellStyle name="Followed Hyperlink" xfId="751" builtinId="9" hidden="1"/>
    <cellStyle name="Followed Hyperlink" xfId="753" builtinId="9" hidden="1"/>
    <cellStyle name="Followed Hyperlink" xfId="755" builtinId="9" hidden="1"/>
    <cellStyle name="Followed Hyperlink" xfId="757" builtinId="9" hidden="1"/>
    <cellStyle name="Followed Hyperlink" xfId="759" builtinId="9" hidden="1"/>
    <cellStyle name="Followed Hyperlink" xfId="761" builtinId="9" hidden="1"/>
    <cellStyle name="Followed Hyperlink" xfId="763" builtinId="9" hidden="1"/>
    <cellStyle name="Followed Hyperlink" xfId="765" builtinId="9" hidden="1"/>
    <cellStyle name="Followed Hyperlink" xfId="767" builtinId="9" hidden="1"/>
    <cellStyle name="Followed Hyperlink" xfId="769" builtinId="9" hidden="1"/>
    <cellStyle name="Followed Hyperlink" xfId="771" builtinId="9" hidden="1"/>
    <cellStyle name="Followed Hyperlink" xfId="773" builtinId="9" hidden="1"/>
    <cellStyle name="Followed Hyperlink" xfId="775" builtinId="9" hidden="1"/>
    <cellStyle name="Followed Hyperlink" xfId="777" builtinId="9" hidden="1"/>
    <cellStyle name="Followed Hyperlink" xfId="779" builtinId="9" hidden="1"/>
    <cellStyle name="Followed Hyperlink" xfId="781" builtinId="9" hidden="1"/>
    <cellStyle name="Followed Hyperlink" xfId="783" builtinId="9" hidden="1"/>
    <cellStyle name="Followed Hyperlink" xfId="785" builtinId="9" hidden="1"/>
    <cellStyle name="Followed Hyperlink" xfId="787" builtinId="9" hidden="1"/>
    <cellStyle name="Followed Hyperlink" xfId="789" builtinId="9" hidden="1"/>
    <cellStyle name="Followed Hyperlink" xfId="791" builtinId="9" hidden="1"/>
    <cellStyle name="Followed Hyperlink" xfId="793" builtinId="9" hidden="1"/>
    <cellStyle name="Followed Hyperlink" xfId="795" builtinId="9" hidden="1"/>
    <cellStyle name="Followed Hyperlink" xfId="797" builtinId="9" hidden="1"/>
    <cellStyle name="Followed Hyperlink" xfId="799" builtinId="9" hidden="1"/>
    <cellStyle name="Followed Hyperlink" xfId="801" builtinId="9" hidden="1"/>
    <cellStyle name="Followed Hyperlink" xfId="803" builtinId="9" hidden="1"/>
    <cellStyle name="Followed Hyperlink" xfId="805" builtinId="9" hidden="1"/>
    <cellStyle name="Followed Hyperlink" xfId="807" builtinId="9" hidden="1"/>
    <cellStyle name="Followed Hyperlink" xfId="809" builtinId="9" hidden="1"/>
    <cellStyle name="Followed Hyperlink" xfId="811" builtinId="9" hidden="1"/>
    <cellStyle name="Followed Hyperlink" xfId="813" builtinId="9" hidden="1"/>
    <cellStyle name="Followed Hyperlink" xfId="815" builtinId="9" hidden="1"/>
    <cellStyle name="Followed Hyperlink" xfId="817" builtinId="9" hidden="1"/>
    <cellStyle name="Followed Hyperlink" xfId="819" builtinId="9" hidden="1"/>
    <cellStyle name="Followed Hyperlink" xfId="821" builtinId="9" hidden="1"/>
    <cellStyle name="Followed Hyperlink" xfId="823" builtinId="9" hidden="1"/>
    <cellStyle name="Followed Hyperlink" xfId="825" builtinId="9" hidden="1"/>
    <cellStyle name="Followed Hyperlink" xfId="827" builtinId="9" hidden="1"/>
    <cellStyle name="Followed Hyperlink" xfId="829" builtinId="9" hidden="1"/>
    <cellStyle name="Followed Hyperlink" xfId="831" builtinId="9" hidden="1"/>
    <cellStyle name="Followed Hyperlink" xfId="833" builtinId="9" hidden="1"/>
    <cellStyle name="Followed Hyperlink" xfId="835" builtinId="9" hidden="1"/>
    <cellStyle name="Followed Hyperlink" xfId="837" builtinId="9" hidden="1"/>
    <cellStyle name="Followed Hyperlink" xfId="839" builtinId="9" hidden="1"/>
    <cellStyle name="Followed Hyperlink" xfId="841" builtinId="9" hidden="1"/>
    <cellStyle name="Followed Hyperlink" xfId="843" builtinId="9" hidden="1"/>
    <cellStyle name="Followed Hyperlink" xfId="845" builtinId="9" hidden="1"/>
    <cellStyle name="Followed Hyperlink" xfId="847" builtinId="9" hidden="1"/>
    <cellStyle name="Followed Hyperlink" xfId="849" builtinId="9" hidden="1"/>
    <cellStyle name="Followed Hyperlink" xfId="851" builtinId="9" hidden="1"/>
    <cellStyle name="Followed Hyperlink" xfId="853" builtinId="9" hidden="1"/>
    <cellStyle name="Followed Hyperlink" xfId="855" builtinId="9" hidden="1"/>
    <cellStyle name="Followed Hyperlink" xfId="857" builtinId="9" hidden="1"/>
    <cellStyle name="Followed Hyperlink" xfId="859" builtinId="9" hidden="1"/>
    <cellStyle name="Followed Hyperlink" xfId="861" builtinId="9" hidden="1"/>
    <cellStyle name="Followed Hyperlink" xfId="863" builtinId="9" hidden="1"/>
    <cellStyle name="Followed Hyperlink" xfId="865" builtinId="9" hidden="1"/>
    <cellStyle name="Followed Hyperlink" xfId="867" builtinId="9" hidden="1"/>
    <cellStyle name="Followed Hyperlink" xfId="869" builtinId="9" hidden="1"/>
    <cellStyle name="Followed Hyperlink" xfId="871" builtinId="9" hidden="1"/>
    <cellStyle name="Followed Hyperlink" xfId="873" builtinId="9" hidden="1"/>
    <cellStyle name="Followed Hyperlink" xfId="875" builtinId="9" hidden="1"/>
    <cellStyle name="Followed Hyperlink" xfId="877" builtinId="9" hidden="1"/>
    <cellStyle name="Followed Hyperlink" xfId="879" builtinId="9" hidden="1"/>
    <cellStyle name="Followed Hyperlink" xfId="881" builtinId="9" hidden="1"/>
    <cellStyle name="Followed Hyperlink" xfId="883" builtinId="9" hidden="1"/>
    <cellStyle name="Followed Hyperlink" xfId="885" builtinId="9" hidden="1"/>
    <cellStyle name="Followed Hyperlink" xfId="887" builtinId="9" hidden="1"/>
    <cellStyle name="Followed Hyperlink" xfId="889" builtinId="9" hidden="1"/>
    <cellStyle name="Followed Hyperlink" xfId="891" builtinId="9" hidden="1"/>
    <cellStyle name="Followed Hyperlink" xfId="893" builtinId="9" hidden="1"/>
    <cellStyle name="Followed Hyperlink" xfId="895" builtinId="9" hidden="1"/>
    <cellStyle name="Followed Hyperlink" xfId="897" builtinId="9" hidden="1"/>
    <cellStyle name="Followed Hyperlink" xfId="899" builtinId="9" hidden="1"/>
    <cellStyle name="Followed Hyperlink" xfId="901" builtinId="9" hidden="1"/>
    <cellStyle name="Followed Hyperlink" xfId="903" builtinId="9" hidden="1"/>
    <cellStyle name="Followed Hyperlink" xfId="905" builtinId="9" hidden="1"/>
    <cellStyle name="Followed Hyperlink" xfId="907" builtinId="9" hidden="1"/>
    <cellStyle name="Followed Hyperlink" xfId="909" builtinId="9" hidden="1"/>
    <cellStyle name="Followed Hyperlink" xfId="911" builtinId="9" hidden="1"/>
    <cellStyle name="Followed Hyperlink" xfId="913" builtinId="9" hidden="1"/>
    <cellStyle name="Followed Hyperlink" xfId="915" builtinId="9" hidden="1"/>
    <cellStyle name="Followed Hyperlink" xfId="917" builtinId="9" hidden="1"/>
    <cellStyle name="Followed Hyperlink" xfId="919" builtinId="9" hidden="1"/>
    <cellStyle name="Followed Hyperlink" xfId="921" builtinId="9" hidden="1"/>
    <cellStyle name="Followed Hyperlink" xfId="923" builtinId="9" hidden="1"/>
    <cellStyle name="Followed Hyperlink" xfId="925" builtinId="9" hidden="1"/>
    <cellStyle name="Followed Hyperlink" xfId="927" builtinId="9" hidden="1"/>
    <cellStyle name="Followed Hyperlink" xfId="929" builtinId="9" hidden="1"/>
    <cellStyle name="Followed Hyperlink" xfId="931" builtinId="9" hidden="1"/>
    <cellStyle name="Followed Hyperlink" xfId="933" builtinId="9" hidden="1"/>
    <cellStyle name="Followed Hyperlink" xfId="935" builtinId="9" hidden="1"/>
    <cellStyle name="Followed Hyperlink" xfId="937" builtinId="9" hidden="1"/>
    <cellStyle name="Followed Hyperlink" xfId="939" builtinId="9" hidden="1"/>
    <cellStyle name="Followed Hyperlink" xfId="941" builtinId="9" hidden="1"/>
    <cellStyle name="Followed Hyperlink" xfId="943" builtinId="9" hidden="1"/>
    <cellStyle name="Followed Hyperlink" xfId="945" builtinId="9" hidden="1"/>
    <cellStyle name="Followed Hyperlink" xfId="947" builtinId="9" hidden="1"/>
    <cellStyle name="Followed Hyperlink" xfId="949" builtinId="9" hidden="1"/>
    <cellStyle name="Followed Hyperlink" xfId="951" builtinId="9" hidden="1"/>
    <cellStyle name="Followed Hyperlink" xfId="953" builtinId="9" hidden="1"/>
    <cellStyle name="Followed Hyperlink" xfId="955" builtinId="9" hidden="1"/>
    <cellStyle name="Followed Hyperlink" xfId="957" builtinId="9" hidden="1"/>
    <cellStyle name="Followed Hyperlink" xfId="959" builtinId="9" hidden="1"/>
    <cellStyle name="Followed Hyperlink" xfId="961" builtinId="9" hidden="1"/>
    <cellStyle name="Followed Hyperlink" xfId="963" builtinId="9" hidden="1"/>
    <cellStyle name="Followed Hyperlink" xfId="965" builtinId="9" hidden="1"/>
    <cellStyle name="Followed Hyperlink" xfId="967" builtinId="9" hidden="1"/>
    <cellStyle name="Followed Hyperlink" xfId="969" builtinId="9" hidden="1"/>
    <cellStyle name="Followed Hyperlink" xfId="971" builtinId="9" hidden="1"/>
    <cellStyle name="Followed Hyperlink" xfId="973" builtinId="9" hidden="1"/>
    <cellStyle name="Followed Hyperlink" xfId="975" builtinId="9" hidden="1"/>
    <cellStyle name="Followed Hyperlink" xfId="977" builtinId="9" hidden="1"/>
    <cellStyle name="Followed Hyperlink" xfId="979" builtinId="9" hidden="1"/>
    <cellStyle name="Followed Hyperlink" xfId="981" builtinId="9" hidden="1"/>
    <cellStyle name="Followed Hyperlink" xfId="983" builtinId="9" hidden="1"/>
    <cellStyle name="Followed Hyperlink" xfId="985" builtinId="9" hidden="1"/>
    <cellStyle name="Followed Hyperlink" xfId="987" builtinId="9" hidden="1"/>
    <cellStyle name="Followed Hyperlink" xfId="989" builtinId="9" hidden="1"/>
    <cellStyle name="Followed Hyperlink" xfId="991" builtinId="9" hidden="1"/>
    <cellStyle name="Followed Hyperlink" xfId="993" builtinId="9" hidden="1"/>
    <cellStyle name="Followed Hyperlink" xfId="995" builtinId="9" hidden="1"/>
    <cellStyle name="Followed Hyperlink" xfId="997" builtinId="9" hidden="1"/>
    <cellStyle name="Followed Hyperlink" xfId="999" builtinId="9" hidden="1"/>
    <cellStyle name="Followed Hyperlink" xfId="1001" builtinId="9" hidden="1"/>
    <cellStyle name="Followed Hyperlink" xfId="1003" builtinId="9" hidden="1"/>
    <cellStyle name="Followed Hyperlink" xfId="1005" builtinId="9" hidden="1"/>
    <cellStyle name="Followed Hyperlink" xfId="1007" builtinId="9" hidden="1"/>
    <cellStyle name="Followed Hyperlink" xfId="1009" builtinId="9" hidden="1"/>
    <cellStyle name="Followed Hyperlink" xfId="1011" builtinId="9" hidden="1"/>
    <cellStyle name="Followed Hyperlink" xfId="1013" builtinId="9" hidden="1"/>
    <cellStyle name="Followed Hyperlink" xfId="1015" builtinId="9" hidden="1"/>
    <cellStyle name="Followed Hyperlink" xfId="1017" builtinId="9" hidden="1"/>
    <cellStyle name="Followed Hyperlink" xfId="1019" builtinId="9" hidden="1"/>
    <cellStyle name="Followed Hyperlink" xfId="1021" builtinId="9" hidden="1"/>
    <cellStyle name="Followed Hyperlink" xfId="1023" builtinId="9" hidden="1"/>
    <cellStyle name="Followed Hyperlink" xfId="1025" builtinId="9" hidden="1"/>
    <cellStyle name="Followed Hyperlink" xfId="1027" builtinId="9" hidden="1"/>
    <cellStyle name="Followed Hyperlink" xfId="1029" builtinId="9" hidden="1"/>
    <cellStyle name="Followed Hyperlink" xfId="1031" builtinId="9" hidden="1"/>
    <cellStyle name="Followed Hyperlink" xfId="1033" builtinId="9" hidden="1"/>
    <cellStyle name="Followed Hyperlink" xfId="1035" builtinId="9" hidden="1"/>
    <cellStyle name="Followed Hyperlink" xfId="1037" builtinId="9" hidden="1"/>
    <cellStyle name="Followed Hyperlink" xfId="1039" builtinId="9" hidden="1"/>
    <cellStyle name="Followed Hyperlink" xfId="1041" builtinId="9" hidden="1"/>
    <cellStyle name="Followed Hyperlink" xfId="1043" builtinId="9" hidden="1"/>
    <cellStyle name="Followed Hyperlink" xfId="1045" builtinId="9" hidden="1"/>
    <cellStyle name="Followed Hyperlink" xfId="1047" builtinId="9" hidden="1"/>
    <cellStyle name="Followed Hyperlink" xfId="1049" builtinId="9" hidden="1"/>
    <cellStyle name="Followed Hyperlink" xfId="1051" builtinId="9" hidden="1"/>
    <cellStyle name="Followed Hyperlink" xfId="1053" builtinId="9" hidden="1"/>
    <cellStyle name="Followed Hyperlink" xfId="1055" builtinId="9" hidden="1"/>
    <cellStyle name="Followed Hyperlink" xfId="1057" builtinId="9" hidden="1"/>
    <cellStyle name="Followed Hyperlink" xfId="1059" builtinId="9" hidden="1"/>
    <cellStyle name="Followed Hyperlink" xfId="1061" builtinId="9" hidden="1"/>
    <cellStyle name="Followed Hyperlink" xfId="1063" builtinId="9" hidden="1"/>
    <cellStyle name="Followed Hyperlink" xfId="1065" builtinId="9" hidden="1"/>
    <cellStyle name="Followed Hyperlink" xfId="1067" builtinId="9" hidden="1"/>
    <cellStyle name="Followed Hyperlink" xfId="1069" builtinId="9" hidden="1"/>
    <cellStyle name="Followed Hyperlink" xfId="1071" builtinId="9" hidden="1"/>
    <cellStyle name="Followed Hyperlink" xfId="1073" builtinId="9" hidden="1"/>
    <cellStyle name="Followed Hyperlink" xfId="1075" builtinId="9" hidden="1"/>
    <cellStyle name="Followed Hyperlink" xfId="1077" builtinId="9" hidden="1"/>
    <cellStyle name="Followed Hyperlink" xfId="1079" builtinId="9" hidden="1"/>
    <cellStyle name="Followed Hyperlink" xfId="1081" builtinId="9" hidden="1"/>
    <cellStyle name="Followed Hyperlink" xfId="1083" builtinId="9" hidden="1"/>
    <cellStyle name="Followed Hyperlink" xfId="1085" builtinId="9" hidden="1"/>
    <cellStyle name="Followed Hyperlink" xfId="1087" builtinId="9" hidden="1"/>
    <cellStyle name="Followed Hyperlink" xfId="1089" builtinId="9" hidden="1"/>
    <cellStyle name="Followed Hyperlink" xfId="1091" builtinId="9" hidden="1"/>
    <cellStyle name="Followed Hyperlink" xfId="1093" builtinId="9" hidden="1"/>
    <cellStyle name="Followed Hyperlink" xfId="1095" builtinId="9" hidden="1"/>
    <cellStyle name="Followed Hyperlink" xfId="1097" builtinId="9" hidden="1"/>
    <cellStyle name="Followed Hyperlink" xfId="1099" builtinId="9" hidden="1"/>
    <cellStyle name="Followed Hyperlink" xfId="1101" builtinId="9" hidden="1"/>
    <cellStyle name="Followed Hyperlink" xfId="1103" builtinId="9" hidden="1"/>
    <cellStyle name="Followed Hyperlink" xfId="1105" builtinId="9" hidden="1"/>
    <cellStyle name="Followed Hyperlink" xfId="1107" builtinId="9" hidden="1"/>
    <cellStyle name="Followed Hyperlink" xfId="1109" builtinId="9" hidden="1"/>
    <cellStyle name="Followed Hyperlink" xfId="1111" builtinId="9" hidden="1"/>
    <cellStyle name="Followed Hyperlink" xfId="1113" builtinId="9" hidden="1"/>
    <cellStyle name="Followed Hyperlink" xfId="1115" builtinId="9" hidden="1"/>
    <cellStyle name="Followed Hyperlink" xfId="1117" builtinId="9" hidden="1"/>
    <cellStyle name="Followed Hyperlink" xfId="1119" builtinId="9" hidden="1"/>
    <cellStyle name="Followed Hyperlink" xfId="1121" builtinId="9" hidden="1"/>
    <cellStyle name="Followed Hyperlink" xfId="1123" builtinId="9" hidden="1"/>
    <cellStyle name="Followed Hyperlink" xfId="1125" builtinId="9" hidden="1"/>
    <cellStyle name="Followed Hyperlink" xfId="1127" builtinId="9" hidden="1"/>
    <cellStyle name="Followed Hyperlink" xfId="1129" builtinId="9" hidden="1"/>
    <cellStyle name="Followed Hyperlink" xfId="1131" builtinId="9" hidden="1"/>
    <cellStyle name="Followed Hyperlink" xfId="1133" builtinId="9" hidden="1"/>
    <cellStyle name="Followed Hyperlink" xfId="1135" builtinId="9" hidden="1"/>
    <cellStyle name="Followed Hyperlink" xfId="1137" builtinId="9" hidden="1"/>
    <cellStyle name="Followed Hyperlink" xfId="1139" builtinId="9" hidden="1"/>
    <cellStyle name="Followed Hyperlink" xfId="1141" builtinId="9" hidden="1"/>
    <cellStyle name="Followed Hyperlink" xfId="1143" builtinId="9" hidden="1"/>
    <cellStyle name="Followed Hyperlink" xfId="1145" builtinId="9" hidden="1"/>
    <cellStyle name="Followed Hyperlink" xfId="1147" builtinId="9" hidden="1"/>
    <cellStyle name="Followed Hyperlink" xfId="1149" builtinId="9" hidden="1"/>
    <cellStyle name="Followed Hyperlink" xfId="1151" builtinId="9" hidden="1"/>
    <cellStyle name="Followed Hyperlink" xfId="1153" builtinId="9" hidden="1"/>
    <cellStyle name="Followed Hyperlink" xfId="1155" builtinId="9" hidden="1"/>
    <cellStyle name="Followed Hyperlink" xfId="1157" builtinId="9" hidden="1"/>
    <cellStyle name="Followed Hyperlink" xfId="1159" builtinId="9" hidden="1"/>
    <cellStyle name="Followed Hyperlink" xfId="1161" builtinId="9" hidden="1"/>
    <cellStyle name="Followed Hyperlink" xfId="1163" builtinId="9" hidden="1"/>
    <cellStyle name="Followed Hyperlink" xfId="1165" builtinId="9" hidden="1"/>
    <cellStyle name="Followed Hyperlink" xfId="1167" builtinId="9" hidden="1"/>
    <cellStyle name="Followed Hyperlink" xfId="1169" builtinId="9" hidden="1"/>
    <cellStyle name="Followed Hyperlink" xfId="1171" builtinId="9" hidden="1"/>
    <cellStyle name="Followed Hyperlink" xfId="1173" builtinId="9" hidden="1"/>
    <cellStyle name="Followed Hyperlink" xfId="1175" builtinId="9" hidden="1"/>
    <cellStyle name="Followed Hyperlink" xfId="1177" builtinId="9" hidden="1"/>
    <cellStyle name="Followed Hyperlink" xfId="1179" builtinId="9" hidden="1"/>
    <cellStyle name="Followed Hyperlink" xfId="1181" builtinId="9" hidden="1"/>
    <cellStyle name="Followed Hyperlink" xfId="1183" builtinId="9" hidden="1"/>
    <cellStyle name="Followed Hyperlink" xfId="1185" builtinId="9" hidden="1"/>
    <cellStyle name="Followed Hyperlink" xfId="1187" builtinId="9" hidden="1"/>
    <cellStyle name="Followed Hyperlink" xfId="1189" builtinId="9" hidden="1"/>
    <cellStyle name="Followed Hyperlink" xfId="1191" builtinId="9" hidden="1"/>
    <cellStyle name="Followed Hyperlink" xfId="1193" builtinId="9" hidden="1"/>
    <cellStyle name="Followed Hyperlink" xfId="1195" builtinId="9" hidden="1"/>
    <cellStyle name="Followed Hyperlink" xfId="1197" builtinId="9" hidden="1"/>
    <cellStyle name="Followed Hyperlink" xfId="1199" builtinId="9" hidden="1"/>
    <cellStyle name="Followed Hyperlink" xfId="1201" builtinId="9" hidden="1"/>
    <cellStyle name="Followed Hyperlink" xfId="1203" builtinId="9" hidden="1"/>
    <cellStyle name="Followed Hyperlink" xfId="1205" builtinId="9" hidden="1"/>
    <cellStyle name="Followed Hyperlink" xfId="1207" builtinId="9" hidden="1"/>
    <cellStyle name="Followed Hyperlink" xfId="1209" builtinId="9" hidden="1"/>
    <cellStyle name="Followed Hyperlink" xfId="1211" builtinId="9" hidden="1"/>
    <cellStyle name="Followed Hyperlink" xfId="1213" builtinId="9" hidden="1"/>
    <cellStyle name="Followed Hyperlink" xfId="1215" builtinId="9" hidden="1"/>
    <cellStyle name="Followed Hyperlink" xfId="1217" builtinId="9" hidden="1"/>
    <cellStyle name="Followed Hyperlink" xfId="1219" builtinId="9" hidden="1"/>
    <cellStyle name="Followed Hyperlink" xfId="1221" builtinId="9" hidden="1"/>
    <cellStyle name="Followed Hyperlink" xfId="1223" builtinId="9" hidden="1"/>
    <cellStyle name="Followed Hyperlink" xfId="1225" builtinId="9" hidden="1"/>
    <cellStyle name="Followed Hyperlink" xfId="1227" builtinId="9" hidden="1"/>
    <cellStyle name="Followed Hyperlink" xfId="1229" builtinId="9" hidden="1"/>
    <cellStyle name="Followed Hyperlink" xfId="1231" builtinId="9" hidden="1"/>
    <cellStyle name="Followed Hyperlink" xfId="1233" builtinId="9" hidden="1"/>
    <cellStyle name="Followed Hyperlink" xfId="1235" builtinId="9" hidden="1"/>
    <cellStyle name="Followed Hyperlink" xfId="1237" builtinId="9" hidden="1"/>
    <cellStyle name="Followed Hyperlink" xfId="1239" builtinId="9" hidden="1"/>
    <cellStyle name="Followed Hyperlink" xfId="1241" builtinId="9" hidden="1"/>
    <cellStyle name="Followed Hyperlink" xfId="1243" builtinId="9" hidden="1"/>
    <cellStyle name="Followed Hyperlink" xfId="1245" builtinId="9" hidden="1"/>
    <cellStyle name="Followed Hyperlink" xfId="1247" builtinId="9" hidden="1"/>
    <cellStyle name="Followed Hyperlink" xfId="1249" builtinId="9" hidden="1"/>
    <cellStyle name="Followed Hyperlink" xfId="1251" builtinId="9" hidden="1"/>
    <cellStyle name="Followed Hyperlink" xfId="1253" builtinId="9" hidden="1"/>
    <cellStyle name="Followed Hyperlink" xfId="1255" builtinId="9" hidden="1"/>
    <cellStyle name="Followed Hyperlink" xfId="1257" builtinId="9" hidden="1"/>
    <cellStyle name="Followed Hyperlink" xfId="1259" builtinId="9" hidden="1"/>
    <cellStyle name="Followed Hyperlink" xfId="1261" builtinId="9" hidden="1"/>
    <cellStyle name="Followed Hyperlink" xfId="1263" builtinId="9" hidden="1"/>
    <cellStyle name="Followed Hyperlink" xfId="1265" builtinId="9" hidden="1"/>
    <cellStyle name="Followed Hyperlink" xfId="1267" builtinId="9" hidden="1"/>
    <cellStyle name="Followed Hyperlink" xfId="1269" builtinId="9" hidden="1"/>
    <cellStyle name="Followed Hyperlink" xfId="1271" builtinId="9" hidden="1"/>
    <cellStyle name="Followed Hyperlink" xfId="1273" builtinId="9" hidden="1"/>
    <cellStyle name="Followed Hyperlink" xfId="1275" builtinId="9" hidden="1"/>
    <cellStyle name="Followed Hyperlink" xfId="1277" builtinId="9" hidden="1"/>
    <cellStyle name="Followed Hyperlink" xfId="1279" builtinId="9" hidden="1"/>
    <cellStyle name="Followed Hyperlink" xfId="1281" builtinId="9" hidden="1"/>
    <cellStyle name="Followed Hyperlink" xfId="1283" builtinId="9" hidden="1"/>
    <cellStyle name="Followed Hyperlink" xfId="1285" builtinId="9" hidden="1"/>
    <cellStyle name="Followed Hyperlink" xfId="1287" builtinId="9" hidden="1"/>
    <cellStyle name="Followed Hyperlink" xfId="1289" builtinId="9" hidden="1"/>
    <cellStyle name="Followed Hyperlink" xfId="1291" builtinId="9" hidden="1"/>
    <cellStyle name="Followed Hyperlink" xfId="1293" builtinId="9" hidden="1"/>
    <cellStyle name="Followed Hyperlink" xfId="1295" builtinId="9" hidden="1"/>
    <cellStyle name="Followed Hyperlink" xfId="1297" builtinId="9" hidden="1"/>
    <cellStyle name="Followed Hyperlink" xfId="1299" builtinId="9" hidden="1"/>
    <cellStyle name="Followed Hyperlink" xfId="1301" builtinId="9" hidden="1"/>
    <cellStyle name="Followed Hyperlink" xfId="1303" builtinId="9" hidden="1"/>
    <cellStyle name="Followed Hyperlink" xfId="1305" builtinId="9" hidden="1"/>
    <cellStyle name="Followed Hyperlink" xfId="1307" builtinId="9" hidden="1"/>
    <cellStyle name="Followed Hyperlink" xfId="1309" builtinId="9" hidden="1"/>
    <cellStyle name="Followed Hyperlink" xfId="1311" builtinId="9" hidden="1"/>
    <cellStyle name="Followed Hyperlink" xfId="1313" builtinId="9" hidden="1"/>
    <cellStyle name="Followed Hyperlink" xfId="1315" builtinId="9" hidden="1"/>
    <cellStyle name="Followed Hyperlink" xfId="1317" builtinId="9" hidden="1"/>
    <cellStyle name="Followed Hyperlink" xfId="1319" builtinId="9" hidden="1"/>
    <cellStyle name="Followed Hyperlink" xfId="1321" builtinId="9" hidden="1"/>
    <cellStyle name="Followed Hyperlink" xfId="1323" builtinId="9" hidden="1"/>
    <cellStyle name="Followed Hyperlink" xfId="1325" builtinId="9" hidden="1"/>
    <cellStyle name="Followed Hyperlink" xfId="1327" builtinId="9" hidden="1"/>
    <cellStyle name="Followed Hyperlink" xfId="1329" builtinId="9" hidden="1"/>
    <cellStyle name="Followed Hyperlink" xfId="1331" builtinId="9" hidden="1"/>
    <cellStyle name="Followed Hyperlink" xfId="1333" builtinId="9" hidden="1"/>
    <cellStyle name="Followed Hyperlink" xfId="1335" builtinId="9" hidden="1"/>
    <cellStyle name="Followed Hyperlink" xfId="1337" builtinId="9" hidden="1"/>
    <cellStyle name="Followed Hyperlink" xfId="1339" builtinId="9" hidden="1"/>
    <cellStyle name="Followed Hyperlink" xfId="1341" builtinId="9" hidden="1"/>
    <cellStyle name="Followed Hyperlink" xfId="1343" builtinId="9" hidden="1"/>
    <cellStyle name="Followed Hyperlink" xfId="1345" builtinId="9" hidden="1"/>
    <cellStyle name="Followed Hyperlink" xfId="1347" builtinId="9" hidden="1"/>
    <cellStyle name="Followed Hyperlink" xfId="1349" builtinId="9" hidden="1"/>
    <cellStyle name="Followed Hyperlink" xfId="1351" builtinId="9" hidden="1"/>
    <cellStyle name="Followed Hyperlink" xfId="1353" builtinId="9" hidden="1"/>
    <cellStyle name="Followed Hyperlink" xfId="1355" builtinId="9" hidden="1"/>
    <cellStyle name="Followed Hyperlink" xfId="1357" builtinId="9" hidden="1"/>
    <cellStyle name="Followed Hyperlink" xfId="1359" builtinId="9" hidden="1"/>
    <cellStyle name="Followed Hyperlink" xfId="1361" builtinId="9" hidden="1"/>
    <cellStyle name="Followed Hyperlink" xfId="1363" builtinId="9" hidden="1"/>
    <cellStyle name="Followed Hyperlink" xfId="1365" builtinId="9" hidden="1"/>
    <cellStyle name="Followed Hyperlink" xfId="1367" builtinId="9" hidden="1"/>
    <cellStyle name="Followed Hyperlink" xfId="1369" builtinId="9" hidden="1"/>
    <cellStyle name="Followed Hyperlink" xfId="1371" builtinId="9" hidden="1"/>
    <cellStyle name="Followed Hyperlink" xfId="1373" builtinId="9" hidden="1"/>
    <cellStyle name="Followed Hyperlink" xfId="1375" builtinId="9" hidden="1"/>
    <cellStyle name="Followed Hyperlink" xfId="1377" builtinId="9" hidden="1"/>
    <cellStyle name="Followed Hyperlink" xfId="1379" builtinId="9" hidden="1"/>
    <cellStyle name="Followed Hyperlink" xfId="1381" builtinId="9" hidden="1"/>
    <cellStyle name="Followed Hyperlink" xfId="1383" builtinId="9" hidden="1"/>
    <cellStyle name="Followed Hyperlink" xfId="1385" builtinId="9" hidden="1"/>
    <cellStyle name="Followed Hyperlink" xfId="1387" builtinId="9" hidden="1"/>
    <cellStyle name="Followed Hyperlink" xfId="1389" builtinId="9" hidden="1"/>
    <cellStyle name="Followed Hyperlink" xfId="1391" builtinId="9" hidden="1"/>
    <cellStyle name="Followed Hyperlink" xfId="1393" builtinId="9" hidden="1"/>
    <cellStyle name="Followed Hyperlink" xfId="1395" builtinId="9" hidden="1"/>
    <cellStyle name="Followed Hyperlink" xfId="1397" builtinId="9" hidden="1"/>
    <cellStyle name="Followed Hyperlink" xfId="1399" builtinId="9" hidden="1"/>
    <cellStyle name="Followed Hyperlink" xfId="1401" builtinId="9" hidden="1"/>
    <cellStyle name="Followed Hyperlink" xfId="1403" builtinId="9" hidden="1"/>
    <cellStyle name="Followed Hyperlink" xfId="1405" builtinId="9" hidden="1"/>
    <cellStyle name="Followed Hyperlink" xfId="1407" builtinId="9" hidden="1"/>
    <cellStyle name="Followed Hyperlink" xfId="1409" builtinId="9" hidden="1"/>
    <cellStyle name="Followed Hyperlink" xfId="1411" builtinId="9" hidden="1"/>
    <cellStyle name="Followed Hyperlink" xfId="1413" builtinId="9" hidden="1"/>
    <cellStyle name="Followed Hyperlink" xfId="1415" builtinId="9" hidden="1"/>
    <cellStyle name="Followed Hyperlink" xfId="1417" builtinId="9" hidden="1"/>
    <cellStyle name="Followed Hyperlink" xfId="1419" builtinId="9" hidden="1"/>
    <cellStyle name="Followed Hyperlink" xfId="1421" builtinId="9" hidden="1"/>
    <cellStyle name="Followed Hyperlink" xfId="1423" builtinId="9" hidden="1"/>
    <cellStyle name="Followed Hyperlink" xfId="1425" builtinId="9" hidden="1"/>
    <cellStyle name="Followed Hyperlink" xfId="1427" builtinId="9" hidden="1"/>
    <cellStyle name="Followed Hyperlink" xfId="1429" builtinId="9" hidden="1"/>
    <cellStyle name="Followed Hyperlink" xfId="1431" builtinId="9" hidden="1"/>
    <cellStyle name="Followed Hyperlink" xfId="1433" builtinId="9" hidden="1"/>
    <cellStyle name="Followed Hyperlink" xfId="1435" builtinId="9" hidden="1"/>
    <cellStyle name="Followed Hyperlink" xfId="1437" builtinId="9" hidden="1"/>
    <cellStyle name="Followed Hyperlink" xfId="1439" builtinId="9" hidden="1"/>
    <cellStyle name="Followed Hyperlink" xfId="1441" builtinId="9" hidden="1"/>
    <cellStyle name="Followed Hyperlink" xfId="1443" builtinId="9" hidden="1"/>
    <cellStyle name="Followed Hyperlink" xfId="1445" builtinId="9" hidden="1"/>
    <cellStyle name="Followed Hyperlink" xfId="1447" builtinId="9" hidden="1"/>
    <cellStyle name="Followed Hyperlink" xfId="1449" builtinId="9" hidden="1"/>
    <cellStyle name="Followed Hyperlink" xfId="1451" builtinId="9" hidden="1"/>
    <cellStyle name="Followed Hyperlink" xfId="1453" builtinId="9" hidden="1"/>
    <cellStyle name="Followed Hyperlink" xfId="1455" builtinId="9" hidden="1"/>
    <cellStyle name="Followed Hyperlink" xfId="1457" builtinId="9" hidden="1"/>
    <cellStyle name="Followed Hyperlink" xfId="1459" builtinId="9" hidden="1"/>
    <cellStyle name="Followed Hyperlink" xfId="1461" builtinId="9" hidden="1"/>
    <cellStyle name="Followed Hyperlink" xfId="1463" builtinId="9" hidden="1"/>
    <cellStyle name="Followed Hyperlink" xfId="1465" builtinId="9" hidden="1"/>
    <cellStyle name="Followed Hyperlink" xfId="1467" builtinId="9" hidden="1"/>
    <cellStyle name="Followed Hyperlink" xfId="1469" builtinId="9" hidden="1"/>
    <cellStyle name="Followed Hyperlink" xfId="1471" builtinId="9" hidden="1"/>
    <cellStyle name="Followed Hyperlink" xfId="1473" builtinId="9" hidden="1"/>
    <cellStyle name="Followed Hyperlink" xfId="1475" builtinId="9" hidden="1"/>
    <cellStyle name="Followed Hyperlink" xfId="1477" builtinId="9" hidden="1"/>
    <cellStyle name="Followed Hyperlink" xfId="1479" builtinId="9" hidden="1"/>
    <cellStyle name="Followed Hyperlink" xfId="1481" builtinId="9" hidden="1"/>
    <cellStyle name="Followed Hyperlink" xfId="1483" builtinId="9" hidden="1"/>
    <cellStyle name="Followed Hyperlink" xfId="1485" builtinId="9" hidden="1"/>
    <cellStyle name="Followed Hyperlink" xfId="1487" builtinId="9" hidden="1"/>
    <cellStyle name="Followed Hyperlink" xfId="1489" builtinId="9" hidden="1"/>
    <cellStyle name="Followed Hyperlink" xfId="1491" builtinId="9" hidden="1"/>
    <cellStyle name="Followed Hyperlink" xfId="1493" builtinId="9" hidden="1"/>
    <cellStyle name="Followed Hyperlink" xfId="1495" builtinId="9" hidden="1"/>
    <cellStyle name="Followed Hyperlink" xfId="1497" builtinId="9" hidden="1"/>
    <cellStyle name="Followed Hyperlink" xfId="1499" builtinId="9" hidden="1"/>
    <cellStyle name="Followed Hyperlink" xfId="1501" builtinId="9" hidden="1"/>
    <cellStyle name="Followed Hyperlink" xfId="1503" builtinId="9" hidden="1"/>
    <cellStyle name="Followed Hyperlink" xfId="1505" builtinId="9" hidden="1"/>
    <cellStyle name="Followed Hyperlink" xfId="1507" builtinId="9" hidden="1"/>
    <cellStyle name="Followed Hyperlink" xfId="1509" builtinId="9" hidden="1"/>
    <cellStyle name="Followed Hyperlink" xfId="1511" builtinId="9" hidden="1"/>
    <cellStyle name="Followed Hyperlink" xfId="1513" builtinId="9" hidden="1"/>
    <cellStyle name="Followed Hyperlink" xfId="1515" builtinId="9" hidden="1"/>
    <cellStyle name="Followed Hyperlink" xfId="1517" builtinId="9" hidden="1"/>
    <cellStyle name="Followed Hyperlink" xfId="1519" builtinId="9" hidden="1"/>
    <cellStyle name="Followed Hyperlink" xfId="1521" builtinId="9" hidden="1"/>
    <cellStyle name="Followed Hyperlink" xfId="1523" builtinId="9" hidden="1"/>
    <cellStyle name="Followed Hyperlink" xfId="1525" builtinId="9" hidden="1"/>
    <cellStyle name="Followed Hyperlink" xfId="1527" builtinId="9" hidden="1"/>
    <cellStyle name="Followed Hyperlink" xfId="1529" builtinId="9" hidden="1"/>
    <cellStyle name="Followed Hyperlink" xfId="1531" builtinId="9" hidden="1"/>
    <cellStyle name="Followed Hyperlink" xfId="1533" builtinId="9" hidden="1"/>
    <cellStyle name="Followed Hyperlink" xfId="1535" builtinId="9" hidden="1"/>
    <cellStyle name="Followed Hyperlink" xfId="1537" builtinId="9" hidden="1"/>
    <cellStyle name="Followed Hyperlink" xfId="1539" builtinId="9" hidden="1"/>
    <cellStyle name="Followed Hyperlink" xfId="1541" builtinId="9" hidden="1"/>
    <cellStyle name="Followed Hyperlink" xfId="1543" builtinId="9" hidden="1"/>
    <cellStyle name="Followed Hyperlink" xfId="1545" builtinId="9" hidden="1"/>
    <cellStyle name="Followed Hyperlink" xfId="1547" builtinId="9" hidden="1"/>
    <cellStyle name="Followed Hyperlink" xfId="1549" builtinId="9" hidden="1"/>
    <cellStyle name="Followed Hyperlink" xfId="1551" builtinId="9" hidden="1"/>
    <cellStyle name="Followed Hyperlink" xfId="1553" builtinId="9" hidden="1"/>
    <cellStyle name="Followed Hyperlink" xfId="1555" builtinId="9" hidden="1"/>
    <cellStyle name="Followed Hyperlink" xfId="1557" builtinId="9" hidden="1"/>
    <cellStyle name="Followed Hyperlink" xfId="1559" builtinId="9" hidden="1"/>
    <cellStyle name="Followed Hyperlink" xfId="1561" builtinId="9" hidden="1"/>
    <cellStyle name="Followed Hyperlink" xfId="1563" builtinId="9" hidden="1"/>
    <cellStyle name="Followed Hyperlink" xfId="1565" builtinId="9" hidden="1"/>
    <cellStyle name="Followed Hyperlink" xfId="1567" builtinId="9" hidden="1"/>
    <cellStyle name="Followed Hyperlink" xfId="1569" builtinId="9" hidden="1"/>
    <cellStyle name="Followed Hyperlink" xfId="1571" builtinId="9" hidden="1"/>
    <cellStyle name="Followed Hyperlink" xfId="1573" builtinId="9" hidden="1"/>
    <cellStyle name="Followed Hyperlink" xfId="1575" builtinId="9" hidden="1"/>
    <cellStyle name="Followed Hyperlink" xfId="1577" builtinId="9" hidden="1"/>
    <cellStyle name="Followed Hyperlink" xfId="1579" builtinId="9" hidden="1"/>
    <cellStyle name="Followed Hyperlink" xfId="1581" builtinId="9" hidden="1"/>
    <cellStyle name="Followed Hyperlink" xfId="1583" builtinId="9" hidden="1"/>
    <cellStyle name="Followed Hyperlink" xfId="1585" builtinId="9" hidden="1"/>
    <cellStyle name="Followed Hyperlink" xfId="1587" builtinId="9" hidden="1"/>
    <cellStyle name="Followed Hyperlink" xfId="1589" builtinId="9" hidden="1"/>
    <cellStyle name="Followed Hyperlink" xfId="1591" builtinId="9" hidden="1"/>
    <cellStyle name="Followed Hyperlink" xfId="1593" builtinId="9" hidden="1"/>
    <cellStyle name="Followed Hyperlink" xfId="1595" builtinId="9" hidden="1"/>
    <cellStyle name="Followed Hyperlink" xfId="1597" builtinId="9" hidden="1"/>
    <cellStyle name="Followed Hyperlink" xfId="1599" builtinId="9" hidden="1"/>
    <cellStyle name="Followed Hyperlink" xfId="1601" builtinId="9" hidden="1"/>
    <cellStyle name="Followed Hyperlink" xfId="1603" builtinId="9" hidden="1"/>
    <cellStyle name="Followed Hyperlink" xfId="1605" builtinId="9" hidden="1"/>
    <cellStyle name="Followed Hyperlink" xfId="1607" builtinId="9" hidden="1"/>
    <cellStyle name="Followed Hyperlink" xfId="1609" builtinId="9" hidden="1"/>
    <cellStyle name="Followed Hyperlink" xfId="1611" builtinId="9" hidden="1"/>
    <cellStyle name="Followed Hyperlink" xfId="1613" builtinId="9" hidden="1"/>
    <cellStyle name="Followed Hyperlink" xfId="1615" builtinId="9" hidden="1"/>
    <cellStyle name="Followed Hyperlink" xfId="1617" builtinId="9" hidden="1"/>
    <cellStyle name="Followed Hyperlink" xfId="1619" builtinId="9" hidden="1"/>
    <cellStyle name="Followed Hyperlink" xfId="1621" builtinId="9" hidden="1"/>
    <cellStyle name="Followed Hyperlink" xfId="1623" builtinId="9" hidden="1"/>
    <cellStyle name="Followed Hyperlink" xfId="1625" builtinId="9" hidden="1"/>
    <cellStyle name="Followed Hyperlink" xfId="1627" builtinId="9" hidden="1"/>
    <cellStyle name="Followed Hyperlink" xfId="1629" builtinId="9" hidden="1"/>
    <cellStyle name="Followed Hyperlink" xfId="1631" builtinId="9" hidden="1"/>
    <cellStyle name="Followed Hyperlink" xfId="1633" builtinId="9" hidden="1"/>
    <cellStyle name="Followed Hyperlink" xfId="1635" builtinId="9" hidden="1"/>
    <cellStyle name="Followed Hyperlink" xfId="1637" builtinId="9" hidden="1"/>
    <cellStyle name="Followed Hyperlink" xfId="1639" builtinId="9" hidden="1"/>
    <cellStyle name="Followed Hyperlink" xfId="1641" builtinId="9" hidden="1"/>
    <cellStyle name="Followed Hyperlink" xfId="1643" builtinId="9" hidden="1"/>
    <cellStyle name="Followed Hyperlink" xfId="1645" builtinId="9" hidden="1"/>
    <cellStyle name="Followed Hyperlink" xfId="1647" builtinId="9" hidden="1"/>
    <cellStyle name="Followed Hyperlink" xfId="1649" builtinId="9" hidden="1"/>
    <cellStyle name="Followed Hyperlink" xfId="1651" builtinId="9" hidden="1"/>
    <cellStyle name="Followed Hyperlink" xfId="1653" builtinId="9" hidden="1"/>
    <cellStyle name="Followed Hyperlink" xfId="1655" builtinId="9" hidden="1"/>
    <cellStyle name="Followed Hyperlink" xfId="1657" builtinId="9" hidden="1"/>
    <cellStyle name="Followed Hyperlink" xfId="1659" builtinId="9" hidden="1"/>
    <cellStyle name="Followed Hyperlink" xfId="1661" builtinId="9" hidden="1"/>
    <cellStyle name="Followed Hyperlink" xfId="1663" builtinId="9" hidden="1"/>
    <cellStyle name="Followed Hyperlink" xfId="1665" builtinId="9" hidden="1"/>
    <cellStyle name="Followed Hyperlink" xfId="1667" builtinId="9" hidden="1"/>
    <cellStyle name="Followed Hyperlink" xfId="1669" builtinId="9" hidden="1"/>
    <cellStyle name="Followed Hyperlink" xfId="1671" builtinId="9" hidden="1"/>
    <cellStyle name="Followed Hyperlink" xfId="1673" builtinId="9" hidden="1"/>
    <cellStyle name="Followed Hyperlink" xfId="1675" builtinId="9" hidden="1"/>
    <cellStyle name="Followed Hyperlink" xfId="1677" builtinId="9" hidden="1"/>
    <cellStyle name="Followed Hyperlink" xfId="1679" builtinId="9" hidden="1"/>
    <cellStyle name="Followed Hyperlink" xfId="1681" builtinId="9" hidden="1"/>
    <cellStyle name="Followed Hyperlink" xfId="1683" builtinId="9" hidden="1"/>
    <cellStyle name="Followed Hyperlink" xfId="1685" builtinId="9" hidden="1"/>
    <cellStyle name="Followed Hyperlink" xfId="1687" builtinId="9" hidden="1"/>
    <cellStyle name="Followed Hyperlink" xfId="1689" builtinId="9" hidden="1"/>
    <cellStyle name="Followed Hyperlink" xfId="1691" builtinId="9" hidden="1"/>
    <cellStyle name="Followed Hyperlink" xfId="1693" builtinId="9" hidden="1"/>
    <cellStyle name="Followed Hyperlink" xfId="1695" builtinId="9" hidden="1"/>
    <cellStyle name="Followed Hyperlink" xfId="1697" builtinId="9" hidden="1"/>
    <cellStyle name="Followed Hyperlink" xfId="1699" builtinId="9" hidden="1"/>
    <cellStyle name="Followed Hyperlink" xfId="1701" builtinId="9" hidden="1"/>
    <cellStyle name="Followed Hyperlink" xfId="1703" builtinId="9" hidden="1"/>
    <cellStyle name="Followed Hyperlink" xfId="1705" builtinId="9" hidden="1"/>
    <cellStyle name="Followed Hyperlink" xfId="1707" builtinId="9" hidden="1"/>
    <cellStyle name="Followed Hyperlink" xfId="1709" builtinId="9" hidden="1"/>
    <cellStyle name="Followed Hyperlink" xfId="1711" builtinId="9" hidden="1"/>
    <cellStyle name="Followed Hyperlink" xfId="1713" builtinId="9" hidden="1"/>
    <cellStyle name="Followed Hyperlink" xfId="1715" builtinId="9" hidden="1"/>
    <cellStyle name="Followed Hyperlink" xfId="1717" builtinId="9" hidden="1"/>
    <cellStyle name="Followed Hyperlink" xfId="1719" builtinId="9" hidden="1"/>
    <cellStyle name="Followed Hyperlink" xfId="1721" builtinId="9" hidden="1"/>
    <cellStyle name="Followed Hyperlink" xfId="1723" builtinId="9" hidden="1"/>
    <cellStyle name="Followed Hyperlink" xfId="1725" builtinId="9" hidden="1"/>
    <cellStyle name="Followed Hyperlink" xfId="1727" builtinId="9" hidden="1"/>
    <cellStyle name="Followed Hyperlink" xfId="1729" builtinId="9" hidden="1"/>
    <cellStyle name="Followed Hyperlink" xfId="1731" builtinId="9" hidden="1"/>
    <cellStyle name="Followed Hyperlink" xfId="1733" builtinId="9" hidden="1"/>
    <cellStyle name="Followed Hyperlink" xfId="1735" builtinId="9" hidden="1"/>
    <cellStyle name="Followed Hyperlink" xfId="1737" builtinId="9" hidden="1"/>
    <cellStyle name="Followed Hyperlink" xfId="1739" builtinId="9" hidden="1"/>
    <cellStyle name="Followed Hyperlink" xfId="1741" builtinId="9" hidden="1"/>
    <cellStyle name="Followed Hyperlink" xfId="1743" builtinId="9" hidden="1"/>
    <cellStyle name="Followed Hyperlink" xfId="1745" builtinId="9" hidden="1"/>
    <cellStyle name="Followed Hyperlink" xfId="1747" builtinId="9" hidden="1"/>
    <cellStyle name="Followed Hyperlink" xfId="1749" builtinId="9" hidden="1"/>
    <cellStyle name="Followed Hyperlink" xfId="1751" builtinId="9" hidden="1"/>
    <cellStyle name="Followed Hyperlink" xfId="1753" builtinId="9" hidden="1"/>
    <cellStyle name="Followed Hyperlink" xfId="1755" builtinId="9" hidden="1"/>
    <cellStyle name="Followed Hyperlink" xfId="1757" builtinId="9" hidden="1"/>
    <cellStyle name="Followed Hyperlink" xfId="1759" builtinId="9" hidden="1"/>
    <cellStyle name="Followed Hyperlink" xfId="1761" builtinId="9" hidden="1"/>
    <cellStyle name="Followed Hyperlink" xfId="1763" builtinId="9" hidden="1"/>
    <cellStyle name="Followed Hyperlink" xfId="1765" builtinId="9" hidden="1"/>
    <cellStyle name="Followed Hyperlink" xfId="1767" builtinId="9" hidden="1"/>
    <cellStyle name="Followed Hyperlink" xfId="1769" builtinId="9" hidden="1"/>
    <cellStyle name="Followed Hyperlink" xfId="1771" builtinId="9" hidden="1"/>
    <cellStyle name="Followed Hyperlink" xfId="1773" builtinId="9" hidden="1"/>
    <cellStyle name="Followed Hyperlink" xfId="1775" builtinId="9" hidden="1"/>
    <cellStyle name="Followed Hyperlink" xfId="1777" builtinId="9" hidden="1"/>
    <cellStyle name="Followed Hyperlink" xfId="1779" builtinId="9" hidden="1"/>
    <cellStyle name="Followed Hyperlink" xfId="1781" builtinId="9" hidden="1"/>
    <cellStyle name="Followed Hyperlink" xfId="1783" builtinId="9" hidden="1"/>
    <cellStyle name="Followed Hyperlink" xfId="1785" builtinId="9" hidden="1"/>
    <cellStyle name="Followed Hyperlink" xfId="1787" builtinId="9" hidden="1"/>
    <cellStyle name="Followed Hyperlink" xfId="1789" builtinId="9" hidden="1"/>
    <cellStyle name="Followed Hyperlink" xfId="1791" builtinId="9" hidden="1"/>
    <cellStyle name="Followed Hyperlink" xfId="1793" builtinId="9" hidden="1"/>
    <cellStyle name="Followed Hyperlink" xfId="1795" builtinId="9" hidden="1"/>
    <cellStyle name="Followed Hyperlink" xfId="1797" builtinId="9" hidden="1"/>
    <cellStyle name="Followed Hyperlink" xfId="1799" builtinId="9" hidden="1"/>
    <cellStyle name="Followed Hyperlink" xfId="1801" builtinId="9" hidden="1"/>
    <cellStyle name="Followed Hyperlink" xfId="1803" builtinId="9" hidden="1"/>
    <cellStyle name="Followed Hyperlink" xfId="1805" builtinId="9" hidden="1"/>
    <cellStyle name="Followed Hyperlink" xfId="1807" builtinId="9" hidden="1"/>
    <cellStyle name="Followed Hyperlink" xfId="1809" builtinId="9" hidden="1"/>
    <cellStyle name="Followed Hyperlink" xfId="1811" builtinId="9" hidden="1"/>
    <cellStyle name="Followed Hyperlink" xfId="1813" builtinId="9" hidden="1"/>
    <cellStyle name="Followed Hyperlink" xfId="1815" builtinId="9" hidden="1"/>
    <cellStyle name="Followed Hyperlink" xfId="1817" builtinId="9" hidden="1"/>
    <cellStyle name="Followed Hyperlink" xfId="1819" builtinId="9" hidden="1"/>
    <cellStyle name="Followed Hyperlink" xfId="1821" builtinId="9" hidden="1"/>
    <cellStyle name="Followed Hyperlink" xfId="1823" builtinId="9" hidden="1"/>
    <cellStyle name="Followed Hyperlink" xfId="1825" builtinId="9" hidden="1"/>
    <cellStyle name="Followed Hyperlink" xfId="1827" builtinId="9" hidden="1"/>
    <cellStyle name="Followed Hyperlink" xfId="1829" builtinId="9" hidden="1"/>
    <cellStyle name="Followed Hyperlink" xfId="1831" builtinId="9" hidden="1"/>
    <cellStyle name="Followed Hyperlink" xfId="1833" builtinId="9" hidden="1"/>
    <cellStyle name="Followed Hyperlink" xfId="1835" builtinId="9" hidden="1"/>
    <cellStyle name="Followed Hyperlink" xfId="1837" builtinId="9" hidden="1"/>
    <cellStyle name="Followed Hyperlink" xfId="1839" builtinId="9" hidden="1"/>
    <cellStyle name="Followed Hyperlink" xfId="1841" builtinId="9" hidden="1"/>
    <cellStyle name="Followed Hyperlink" xfId="1843" builtinId="9" hidden="1"/>
    <cellStyle name="Followed Hyperlink" xfId="1845" builtinId="9" hidden="1"/>
    <cellStyle name="Followed Hyperlink" xfId="1847" builtinId="9" hidden="1"/>
    <cellStyle name="Followed Hyperlink" xfId="1849" builtinId="9" hidden="1"/>
    <cellStyle name="Followed Hyperlink" xfId="1851" builtinId="9" hidden="1"/>
    <cellStyle name="Followed Hyperlink" xfId="1853" builtinId="9" hidden="1"/>
    <cellStyle name="Followed Hyperlink" xfId="1855" builtinId="9" hidden="1"/>
    <cellStyle name="Followed Hyperlink" xfId="1857" builtinId="9" hidden="1"/>
    <cellStyle name="Followed Hyperlink" xfId="1859" builtinId="9" hidden="1"/>
    <cellStyle name="Followed Hyperlink" xfId="1861" builtinId="9" hidden="1"/>
    <cellStyle name="Followed Hyperlink" xfId="1863" builtinId="9" hidden="1"/>
    <cellStyle name="Followed Hyperlink" xfId="1865" builtinId="9" hidden="1"/>
    <cellStyle name="Followed Hyperlink" xfId="1867" builtinId="9" hidden="1"/>
    <cellStyle name="Followed Hyperlink" xfId="1869" builtinId="9" hidden="1"/>
    <cellStyle name="Followed Hyperlink" xfId="1871" builtinId="9" hidden="1"/>
    <cellStyle name="Followed Hyperlink" xfId="1873" builtinId="9" hidden="1"/>
    <cellStyle name="Followed Hyperlink" xfId="1875" builtinId="9" hidden="1"/>
    <cellStyle name="Followed Hyperlink" xfId="1877" builtinId="9" hidden="1"/>
    <cellStyle name="Followed Hyperlink" xfId="1879" builtinId="9" hidden="1"/>
    <cellStyle name="Followed Hyperlink" xfId="1881" builtinId="9" hidden="1"/>
    <cellStyle name="Followed Hyperlink" xfId="1883" builtinId="9" hidden="1"/>
    <cellStyle name="Followed Hyperlink" xfId="1885" builtinId="9" hidden="1"/>
    <cellStyle name="Followed Hyperlink" xfId="1887" builtinId="9" hidden="1"/>
    <cellStyle name="Followed Hyperlink" xfId="1889" builtinId="9" hidden="1"/>
    <cellStyle name="Followed Hyperlink" xfId="1891" builtinId="9" hidden="1"/>
    <cellStyle name="Followed Hyperlink" xfId="1893" builtinId="9" hidden="1"/>
    <cellStyle name="Followed Hyperlink" xfId="1895" builtinId="9" hidden="1"/>
    <cellStyle name="Followed Hyperlink" xfId="1897" builtinId="9" hidden="1"/>
    <cellStyle name="Followed Hyperlink" xfId="1899" builtinId="9" hidden="1"/>
    <cellStyle name="Followed Hyperlink" xfId="1901" builtinId="9" hidden="1"/>
    <cellStyle name="Followed Hyperlink" xfId="1903" builtinId="9" hidden="1"/>
    <cellStyle name="Followed Hyperlink" xfId="1905" builtinId="9" hidden="1"/>
    <cellStyle name="Followed Hyperlink" xfId="1907" builtinId="9" hidden="1"/>
    <cellStyle name="Followed Hyperlink" xfId="1909" builtinId="9" hidden="1"/>
    <cellStyle name="Followed Hyperlink" xfId="1911" builtinId="9" hidden="1"/>
    <cellStyle name="Followed Hyperlink" xfId="1913" builtinId="9" hidden="1"/>
    <cellStyle name="Followed Hyperlink" xfId="1915" builtinId="9" hidden="1"/>
    <cellStyle name="Followed Hyperlink" xfId="1917" builtinId="9" hidden="1"/>
    <cellStyle name="Followed Hyperlink" xfId="1919" builtinId="9" hidden="1"/>
    <cellStyle name="Followed Hyperlink" xfId="1921" builtinId="9" hidden="1"/>
    <cellStyle name="Followed Hyperlink" xfId="1923" builtinId="9" hidden="1"/>
    <cellStyle name="Followed Hyperlink" xfId="1925" builtinId="9" hidden="1"/>
    <cellStyle name="Followed Hyperlink" xfId="1927" builtinId="9" hidden="1"/>
    <cellStyle name="Followed Hyperlink" xfId="1929" builtinId="9" hidden="1"/>
    <cellStyle name="Followed Hyperlink" xfId="1931" builtinId="9" hidden="1"/>
    <cellStyle name="Followed Hyperlink" xfId="1933" builtinId="9" hidden="1"/>
    <cellStyle name="Followed Hyperlink" xfId="1935" builtinId="9" hidden="1"/>
    <cellStyle name="Followed Hyperlink" xfId="1937" builtinId="9" hidden="1"/>
    <cellStyle name="Followed Hyperlink" xfId="1939" builtinId="9" hidden="1"/>
    <cellStyle name="Followed Hyperlink" xfId="1941" builtinId="9" hidden="1"/>
    <cellStyle name="Followed Hyperlink" xfId="1943" builtinId="9" hidden="1"/>
    <cellStyle name="Followed Hyperlink" xfId="1945" builtinId="9" hidden="1"/>
    <cellStyle name="Followed Hyperlink" xfId="1947" builtinId="9" hidden="1"/>
    <cellStyle name="Followed Hyperlink" xfId="1949" builtinId="9" hidden="1"/>
    <cellStyle name="Followed Hyperlink" xfId="1951" builtinId="9" hidden="1"/>
    <cellStyle name="Followed Hyperlink" xfId="1953" builtinId="9" hidden="1"/>
    <cellStyle name="Followed Hyperlink" xfId="1955" builtinId="9" hidden="1"/>
    <cellStyle name="Followed Hyperlink" xfId="1957" builtinId="9" hidden="1"/>
    <cellStyle name="Followed Hyperlink" xfId="1959" builtinId="9" hidden="1"/>
    <cellStyle name="Followed Hyperlink" xfId="1961" builtinId="9" hidden="1"/>
    <cellStyle name="Followed Hyperlink" xfId="1963" builtinId="9" hidden="1"/>
    <cellStyle name="Followed Hyperlink" xfId="1965" builtinId="9" hidden="1"/>
    <cellStyle name="Followed Hyperlink" xfId="1967" builtinId="9" hidden="1"/>
    <cellStyle name="Followed Hyperlink" xfId="1969" builtinId="9" hidden="1"/>
    <cellStyle name="Followed Hyperlink" xfId="1971" builtinId="9" hidden="1"/>
    <cellStyle name="Followed Hyperlink" xfId="1973" builtinId="9" hidden="1"/>
    <cellStyle name="Followed Hyperlink" xfId="1975" builtinId="9" hidden="1"/>
    <cellStyle name="Followed Hyperlink" xfId="1977" builtinId="9" hidden="1"/>
    <cellStyle name="Followed Hyperlink" xfId="1979" builtinId="9" hidden="1"/>
    <cellStyle name="Followed Hyperlink" xfId="1981" builtinId="9" hidden="1"/>
    <cellStyle name="Followed Hyperlink" xfId="1983" builtinId="9" hidden="1"/>
    <cellStyle name="Followed Hyperlink" xfId="1985" builtinId="9" hidden="1"/>
    <cellStyle name="Followed Hyperlink" xfId="1987" builtinId="9" hidden="1"/>
    <cellStyle name="Followed Hyperlink" xfId="1989" builtinId="9" hidden="1"/>
    <cellStyle name="Followed Hyperlink" xfId="1991" builtinId="9" hidden="1"/>
    <cellStyle name="Followed Hyperlink" xfId="1993" builtinId="9" hidden="1"/>
    <cellStyle name="Followed Hyperlink" xfId="1995" builtinId="9" hidden="1"/>
    <cellStyle name="Followed Hyperlink" xfId="1997" builtinId="9" hidden="1"/>
    <cellStyle name="Followed Hyperlink" xfId="1999" builtinId="9" hidden="1"/>
    <cellStyle name="Followed Hyperlink" xfId="2001" builtinId="9" hidden="1"/>
    <cellStyle name="Followed Hyperlink" xfId="2003" builtinId="9" hidden="1"/>
    <cellStyle name="Followed Hyperlink" xfId="2005" builtinId="9" hidden="1"/>
    <cellStyle name="Followed Hyperlink" xfId="2007" builtinId="9" hidden="1"/>
    <cellStyle name="Followed Hyperlink" xfId="2009" builtinId="9" hidden="1"/>
    <cellStyle name="Followed Hyperlink" xfId="2011" builtinId="9" hidden="1"/>
    <cellStyle name="Followed Hyperlink" xfId="2013" builtinId="9" hidden="1"/>
    <cellStyle name="Followed Hyperlink" xfId="2015" builtinId="9" hidden="1"/>
    <cellStyle name="Followed Hyperlink" xfId="2017" builtinId="9" hidden="1"/>
    <cellStyle name="Followed Hyperlink" xfId="2019" builtinId="9" hidden="1"/>
    <cellStyle name="Followed Hyperlink" xfId="2021" builtinId="9" hidden="1"/>
    <cellStyle name="Followed Hyperlink" xfId="2023" builtinId="9" hidden="1"/>
    <cellStyle name="Followed Hyperlink" xfId="2025" builtinId="9" hidden="1"/>
    <cellStyle name="Followed Hyperlink" xfId="2027" builtinId="9" hidden="1"/>
    <cellStyle name="Followed Hyperlink" xfId="2029" builtinId="9" hidden="1"/>
    <cellStyle name="Followed Hyperlink" xfId="2031" builtinId="9" hidden="1"/>
    <cellStyle name="Followed Hyperlink" xfId="2033" builtinId="9" hidden="1"/>
    <cellStyle name="Followed Hyperlink" xfId="2035" builtinId="9" hidden="1"/>
    <cellStyle name="Followed Hyperlink" xfId="2037" builtinId="9" hidden="1"/>
    <cellStyle name="Followed Hyperlink" xfId="2039" builtinId="9" hidden="1"/>
    <cellStyle name="Followed Hyperlink" xfId="2041" builtinId="9" hidden="1"/>
    <cellStyle name="Followed Hyperlink" xfId="2043" builtinId="9" hidden="1"/>
    <cellStyle name="Followed Hyperlink" xfId="2045" builtinId="9" hidden="1"/>
    <cellStyle name="Followed Hyperlink" xfId="2047" builtinId="9" hidden="1"/>
    <cellStyle name="Followed Hyperlink" xfId="2049" builtinId="9" hidden="1"/>
    <cellStyle name="Followed Hyperlink" xfId="2051" builtinId="9" hidden="1"/>
    <cellStyle name="Followed Hyperlink" xfId="2053" builtinId="9" hidden="1"/>
    <cellStyle name="Followed Hyperlink" xfId="2055" builtinId="9" hidden="1"/>
    <cellStyle name="Followed Hyperlink" xfId="2057" builtinId="9" hidden="1"/>
    <cellStyle name="Followed Hyperlink" xfId="2059" builtinId="9" hidden="1"/>
    <cellStyle name="Followed Hyperlink" xfId="2061" builtinId="9" hidden="1"/>
    <cellStyle name="Followed Hyperlink" xfId="2063" builtinId="9" hidden="1"/>
    <cellStyle name="Followed Hyperlink" xfId="2065" builtinId="9" hidden="1"/>
    <cellStyle name="Followed Hyperlink" xfId="2067" builtinId="9" hidden="1"/>
    <cellStyle name="Followed Hyperlink" xfId="2069" builtinId="9" hidden="1"/>
    <cellStyle name="Followed Hyperlink" xfId="2071" builtinId="9" hidden="1"/>
    <cellStyle name="Followed Hyperlink" xfId="2073" builtinId="9" hidden="1"/>
    <cellStyle name="Followed Hyperlink" xfId="2075" builtinId="9" hidden="1"/>
    <cellStyle name="Followed Hyperlink" xfId="2077" builtinId="9" hidden="1"/>
    <cellStyle name="Followed Hyperlink" xfId="2079" builtinId="9" hidden="1"/>
    <cellStyle name="Followed Hyperlink" xfId="2081" builtinId="9" hidden="1"/>
    <cellStyle name="Followed Hyperlink" xfId="2083" builtinId="9" hidden="1"/>
    <cellStyle name="Followed Hyperlink" xfId="2085" builtinId="9" hidden="1"/>
    <cellStyle name="Followed Hyperlink" xfId="2087" builtinId="9" hidden="1"/>
    <cellStyle name="Followed Hyperlink" xfId="2089" builtinId="9" hidden="1"/>
    <cellStyle name="Followed Hyperlink" xfId="2091" builtinId="9" hidden="1"/>
    <cellStyle name="Followed Hyperlink" xfId="2093" builtinId="9" hidden="1"/>
    <cellStyle name="Followed Hyperlink" xfId="2095" builtinId="9" hidden="1"/>
    <cellStyle name="Followed Hyperlink" xfId="2097" builtinId="9" hidden="1"/>
    <cellStyle name="Followed Hyperlink" xfId="2099" builtinId="9" hidden="1"/>
    <cellStyle name="Followed Hyperlink" xfId="2101" builtinId="9" hidden="1"/>
    <cellStyle name="Followed Hyperlink" xfId="2103" builtinId="9" hidden="1"/>
    <cellStyle name="Followed Hyperlink" xfId="2105" builtinId="9" hidden="1"/>
    <cellStyle name="Followed Hyperlink" xfId="2107" builtinId="9" hidden="1"/>
    <cellStyle name="Followed Hyperlink" xfId="2109" builtinId="9" hidden="1"/>
    <cellStyle name="Followed Hyperlink" xfId="2111" builtinId="9" hidden="1"/>
    <cellStyle name="Followed Hyperlink" xfId="2113" builtinId="9" hidden="1"/>
    <cellStyle name="Followed Hyperlink" xfId="2115" builtinId="9" hidden="1"/>
    <cellStyle name="Followed Hyperlink" xfId="2117" builtinId="9" hidden="1"/>
    <cellStyle name="Followed Hyperlink" xfId="2119" builtinId="9" hidden="1"/>
    <cellStyle name="Followed Hyperlink" xfId="2121" builtinId="9" hidden="1"/>
    <cellStyle name="Followed Hyperlink" xfId="2123" builtinId="9" hidden="1"/>
    <cellStyle name="Followed Hyperlink" xfId="2125" builtinId="9" hidden="1"/>
    <cellStyle name="Followed Hyperlink" xfId="2127" builtinId="9" hidden="1"/>
    <cellStyle name="Followed Hyperlink" xfId="2129" builtinId="9" hidden="1"/>
    <cellStyle name="Followed Hyperlink" xfId="2131" builtinId="9" hidden="1"/>
    <cellStyle name="Followed Hyperlink" xfId="2133" builtinId="9" hidden="1"/>
    <cellStyle name="Followed Hyperlink" xfId="2135" builtinId="9" hidden="1"/>
    <cellStyle name="Followed Hyperlink" xfId="2137" builtinId="9" hidden="1"/>
    <cellStyle name="Followed Hyperlink" xfId="2139" builtinId="9" hidden="1"/>
    <cellStyle name="Followed Hyperlink" xfId="2141" builtinId="9" hidden="1"/>
    <cellStyle name="Followed Hyperlink" xfId="2143" builtinId="9" hidden="1"/>
    <cellStyle name="Followed Hyperlink" xfId="2145" builtinId="9" hidden="1"/>
    <cellStyle name="Followed Hyperlink" xfId="2147" builtinId="9" hidden="1"/>
    <cellStyle name="Followed Hyperlink" xfId="2149" builtinId="9" hidden="1"/>
    <cellStyle name="Followed Hyperlink" xfId="2151" builtinId="9" hidden="1"/>
    <cellStyle name="Followed Hyperlink" xfId="2153" builtinId="9" hidden="1"/>
    <cellStyle name="Followed Hyperlink" xfId="2155" builtinId="9" hidden="1"/>
    <cellStyle name="Followed Hyperlink" xfId="2157" builtinId="9" hidden="1"/>
    <cellStyle name="Followed Hyperlink" xfId="2159" builtinId="9" hidden="1"/>
    <cellStyle name="Followed Hyperlink" xfId="2161" builtinId="9" hidden="1"/>
    <cellStyle name="Followed Hyperlink" xfId="2163" builtinId="9" hidden="1"/>
    <cellStyle name="Followed Hyperlink" xfId="2165" builtinId="9" hidden="1"/>
    <cellStyle name="Followed Hyperlink" xfId="2167" builtinId="9" hidden="1"/>
    <cellStyle name="Followed Hyperlink" xfId="2169" builtinId="9" hidden="1"/>
    <cellStyle name="Followed Hyperlink" xfId="2171" builtinId="9" hidden="1"/>
    <cellStyle name="Followed Hyperlink" xfId="2173" builtinId="9" hidden="1"/>
    <cellStyle name="Followed Hyperlink" xfId="2175" builtinId="9" hidden="1"/>
    <cellStyle name="Followed Hyperlink" xfId="2177" builtinId="9" hidden="1"/>
    <cellStyle name="Followed Hyperlink" xfId="2179" builtinId="9" hidden="1"/>
    <cellStyle name="Followed Hyperlink" xfId="2181" builtinId="9" hidden="1"/>
    <cellStyle name="Followed Hyperlink" xfId="2183" builtinId="9" hidden="1"/>
    <cellStyle name="Followed Hyperlink" xfId="2185" builtinId="9" hidden="1"/>
    <cellStyle name="Followed Hyperlink" xfId="2187" builtinId="9" hidden="1"/>
    <cellStyle name="Followed Hyperlink" xfId="2189" builtinId="9" hidden="1"/>
    <cellStyle name="Followed Hyperlink" xfId="2191" builtinId="9" hidden="1"/>
    <cellStyle name="Followed Hyperlink" xfId="2193" builtinId="9" hidden="1"/>
    <cellStyle name="Followed Hyperlink" xfId="2195" builtinId="9" hidden="1"/>
    <cellStyle name="Followed Hyperlink" xfId="2197" builtinId="9" hidden="1"/>
    <cellStyle name="Followed Hyperlink" xfId="2199" builtinId="9" hidden="1"/>
    <cellStyle name="Followed Hyperlink" xfId="2201" builtinId="9" hidden="1"/>
    <cellStyle name="Followed Hyperlink" xfId="2203" builtinId="9" hidden="1"/>
    <cellStyle name="Followed Hyperlink" xfId="2205" builtinId="9" hidden="1"/>
    <cellStyle name="Followed Hyperlink" xfId="2207" builtinId="9" hidden="1"/>
    <cellStyle name="Followed Hyperlink" xfId="2209" builtinId="9" hidden="1"/>
    <cellStyle name="Followed Hyperlink" xfId="2211" builtinId="9" hidden="1"/>
    <cellStyle name="Followed Hyperlink" xfId="2213" builtinId="9" hidden="1"/>
    <cellStyle name="Followed Hyperlink" xfId="2215" builtinId="9" hidden="1"/>
    <cellStyle name="Followed Hyperlink" xfId="2217" builtinId="9" hidden="1"/>
    <cellStyle name="Followed Hyperlink" xfId="2219" builtinId="9" hidden="1"/>
    <cellStyle name="Followed Hyperlink" xfId="2221" builtinId="9" hidden="1"/>
    <cellStyle name="Followed Hyperlink" xfId="2223" builtinId="9" hidden="1"/>
    <cellStyle name="Followed Hyperlink" xfId="2225" builtinId="9" hidden="1"/>
    <cellStyle name="Followed Hyperlink" xfId="2227" builtinId="9" hidden="1"/>
    <cellStyle name="Followed Hyperlink" xfId="2229" builtinId="9" hidden="1"/>
    <cellStyle name="Followed Hyperlink" xfId="2231" builtinId="9" hidden="1"/>
    <cellStyle name="Followed Hyperlink" xfId="2233" builtinId="9" hidden="1"/>
    <cellStyle name="Followed Hyperlink" xfId="2235" builtinId="9" hidden="1"/>
    <cellStyle name="Followed Hyperlink" xfId="2237" builtinId="9" hidden="1"/>
    <cellStyle name="Followed Hyperlink" xfId="2239" builtinId="9" hidden="1"/>
    <cellStyle name="Followed Hyperlink" xfId="2241" builtinId="9" hidden="1"/>
    <cellStyle name="Followed Hyperlink" xfId="2243" builtinId="9" hidden="1"/>
    <cellStyle name="Followed Hyperlink" xfId="2245" builtinId="9" hidden="1"/>
    <cellStyle name="Followed Hyperlink" xfId="2247" builtinId="9" hidden="1"/>
    <cellStyle name="Followed Hyperlink" xfId="2249" builtinId="9" hidden="1"/>
    <cellStyle name="Followed Hyperlink" xfId="2251" builtinId="9" hidden="1"/>
    <cellStyle name="Followed Hyperlink" xfId="2253" builtinId="9" hidden="1"/>
    <cellStyle name="Followed Hyperlink" xfId="2255" builtinId="9" hidden="1"/>
    <cellStyle name="Followed Hyperlink" xfId="2257" builtinId="9" hidden="1"/>
    <cellStyle name="Followed Hyperlink" xfId="2259" builtinId="9" hidden="1"/>
    <cellStyle name="Followed Hyperlink" xfId="2261" builtinId="9" hidden="1"/>
    <cellStyle name="Followed Hyperlink" xfId="2263" builtinId="9" hidden="1"/>
    <cellStyle name="Followed Hyperlink" xfId="2265" builtinId="9" hidden="1"/>
    <cellStyle name="Followed Hyperlink" xfId="2267" builtinId="9" hidden="1"/>
    <cellStyle name="Followed Hyperlink" xfId="2269" builtinId="9" hidden="1"/>
    <cellStyle name="Followed Hyperlink" xfId="2271" builtinId="9" hidden="1"/>
    <cellStyle name="Followed Hyperlink" xfId="2273" builtinId="9" hidden="1"/>
    <cellStyle name="Followed Hyperlink" xfId="2275" builtinId="9" hidden="1"/>
    <cellStyle name="Followed Hyperlink" xfId="2277" builtinId="9" hidden="1"/>
    <cellStyle name="Followed Hyperlink" xfId="2279" builtinId="9" hidden="1"/>
    <cellStyle name="Followed Hyperlink" xfId="2281" builtinId="9" hidden="1"/>
    <cellStyle name="Followed Hyperlink" xfId="2283" builtinId="9" hidden="1"/>
    <cellStyle name="Followed Hyperlink" xfId="2285" builtinId="9" hidden="1"/>
    <cellStyle name="Followed Hyperlink" xfId="2287" builtinId="9" hidden="1"/>
    <cellStyle name="Followed Hyperlink" xfId="2289" builtinId="9" hidden="1"/>
    <cellStyle name="Followed Hyperlink" xfId="2291" builtinId="9" hidden="1"/>
    <cellStyle name="Followed Hyperlink" xfId="2293" builtinId="9" hidden="1"/>
    <cellStyle name="Followed Hyperlink" xfId="2295" builtinId="9" hidden="1"/>
    <cellStyle name="Followed Hyperlink" xfId="2297" builtinId="9" hidden="1"/>
    <cellStyle name="Followed Hyperlink" xfId="2299" builtinId="9" hidden="1"/>
    <cellStyle name="Followed Hyperlink" xfId="2301" builtinId="9" hidden="1"/>
    <cellStyle name="Followed Hyperlink" xfId="2303" builtinId="9" hidden="1"/>
    <cellStyle name="Followed Hyperlink" xfId="2305" builtinId="9" hidden="1"/>
    <cellStyle name="Followed Hyperlink" xfId="2307" builtinId="9" hidden="1"/>
    <cellStyle name="Followed Hyperlink" xfId="2309" builtinId="9" hidden="1"/>
    <cellStyle name="Followed Hyperlink" xfId="2311" builtinId="9" hidden="1"/>
    <cellStyle name="Followed Hyperlink" xfId="2313" builtinId="9" hidden="1"/>
    <cellStyle name="Followed Hyperlink" xfId="2315" builtinId="9" hidden="1"/>
    <cellStyle name="Followed Hyperlink" xfId="2317" builtinId="9" hidden="1"/>
    <cellStyle name="Followed Hyperlink" xfId="2319" builtinId="9" hidden="1"/>
    <cellStyle name="Followed Hyperlink" xfId="2321" builtinId="9" hidden="1"/>
    <cellStyle name="Followed Hyperlink" xfId="2323" builtinId="9" hidden="1"/>
    <cellStyle name="Followed Hyperlink" xfId="2325" builtinId="9" hidden="1"/>
    <cellStyle name="Followed Hyperlink" xfId="2327" builtinId="9" hidden="1"/>
    <cellStyle name="Followed Hyperlink" xfId="2329" builtinId="9" hidden="1"/>
    <cellStyle name="Followed Hyperlink" xfId="2331" builtinId="9" hidden="1"/>
    <cellStyle name="Followed Hyperlink" xfId="2333" builtinId="9" hidden="1"/>
    <cellStyle name="Followed Hyperlink" xfId="2335" builtinId="9" hidden="1"/>
    <cellStyle name="Followed Hyperlink" xfId="2337" builtinId="9" hidden="1"/>
    <cellStyle name="Followed Hyperlink" xfId="2339" builtinId="9" hidden="1"/>
    <cellStyle name="Followed Hyperlink" xfId="2341" builtinId="9" hidden="1"/>
    <cellStyle name="Followed Hyperlink" xfId="2343" builtinId="9" hidden="1"/>
    <cellStyle name="Followed Hyperlink" xfId="2345" builtinId="9" hidden="1"/>
    <cellStyle name="Followed Hyperlink" xfId="2347" builtinId="9" hidden="1"/>
    <cellStyle name="Followed Hyperlink" xfId="2349" builtinId="9" hidden="1"/>
    <cellStyle name="Followed Hyperlink" xfId="2351" builtinId="9" hidden="1"/>
    <cellStyle name="Followed Hyperlink" xfId="2353" builtinId="9" hidden="1"/>
    <cellStyle name="Followed Hyperlink" xfId="2355" builtinId="9" hidden="1"/>
    <cellStyle name="Followed Hyperlink" xfId="2357" builtinId="9" hidden="1"/>
    <cellStyle name="Followed Hyperlink" xfId="2359" builtinId="9" hidden="1"/>
    <cellStyle name="Followed Hyperlink" xfId="2361" builtinId="9" hidden="1"/>
    <cellStyle name="Followed Hyperlink" xfId="2363" builtinId="9" hidden="1"/>
    <cellStyle name="Followed Hyperlink" xfId="2365" builtinId="9" hidden="1"/>
    <cellStyle name="Followed Hyperlink" xfId="2367" builtinId="9" hidden="1"/>
    <cellStyle name="Followed Hyperlink" xfId="2369" builtinId="9" hidden="1"/>
    <cellStyle name="Followed Hyperlink" xfId="2371" builtinId="9" hidden="1"/>
    <cellStyle name="Followed Hyperlink" xfId="2373" builtinId="9" hidden="1"/>
    <cellStyle name="Followed Hyperlink" xfId="2375" builtinId="9" hidden="1"/>
    <cellStyle name="Followed Hyperlink" xfId="2377" builtinId="9" hidden="1"/>
    <cellStyle name="Followed Hyperlink" xfId="2379" builtinId="9" hidden="1"/>
    <cellStyle name="Followed Hyperlink" xfId="2381" builtinId="9" hidden="1"/>
    <cellStyle name="Followed Hyperlink" xfId="2383" builtinId="9" hidden="1"/>
    <cellStyle name="Followed Hyperlink" xfId="2385" builtinId="9" hidden="1"/>
    <cellStyle name="Followed Hyperlink" xfId="2387" builtinId="9" hidden="1"/>
    <cellStyle name="Followed Hyperlink" xfId="2389" builtinId="9" hidden="1"/>
    <cellStyle name="Followed Hyperlink" xfId="2391" builtinId="9" hidden="1"/>
    <cellStyle name="Followed Hyperlink" xfId="2393" builtinId="9" hidden="1"/>
    <cellStyle name="Followed Hyperlink" xfId="2395" builtinId="9" hidden="1"/>
    <cellStyle name="Followed Hyperlink" xfId="2397" builtinId="9" hidden="1"/>
    <cellStyle name="Followed Hyperlink" xfId="2399" builtinId="9" hidden="1"/>
    <cellStyle name="Followed Hyperlink" xfId="2401" builtinId="9" hidden="1"/>
    <cellStyle name="Followed Hyperlink" xfId="2403" builtinId="9" hidden="1"/>
    <cellStyle name="Followed Hyperlink" xfId="2405" builtinId="9" hidden="1"/>
    <cellStyle name="Followed Hyperlink" xfId="2407" builtinId="9" hidden="1"/>
    <cellStyle name="Followed Hyperlink" xfId="2409" builtinId="9" hidden="1"/>
    <cellStyle name="Followed Hyperlink" xfId="2411" builtinId="9" hidden="1"/>
    <cellStyle name="Followed Hyperlink" xfId="2413" builtinId="9" hidden="1"/>
    <cellStyle name="Followed Hyperlink" xfId="2415" builtinId="9" hidden="1"/>
    <cellStyle name="Followed Hyperlink" xfId="2417" builtinId="9" hidden="1"/>
    <cellStyle name="Followed Hyperlink" xfId="2419" builtinId="9" hidden="1"/>
    <cellStyle name="Followed Hyperlink" xfId="2421" builtinId="9" hidden="1"/>
    <cellStyle name="Followed Hyperlink" xfId="2423" builtinId="9" hidden="1"/>
    <cellStyle name="Followed Hyperlink" xfId="2425" builtinId="9" hidden="1"/>
    <cellStyle name="Followed Hyperlink" xfId="2427" builtinId="9" hidden="1"/>
    <cellStyle name="Followed Hyperlink" xfId="2429" builtinId="9" hidden="1"/>
    <cellStyle name="Followed Hyperlink" xfId="2431" builtinId="9" hidden="1"/>
    <cellStyle name="Followed Hyperlink" xfId="2433" builtinId="9" hidden="1"/>
    <cellStyle name="Followed Hyperlink" xfId="2435" builtinId="9" hidden="1"/>
    <cellStyle name="Followed Hyperlink" xfId="2437" builtinId="9" hidden="1"/>
    <cellStyle name="Followed Hyperlink" xfId="2439" builtinId="9" hidden="1"/>
    <cellStyle name="Followed Hyperlink" xfId="2441" builtinId="9" hidden="1"/>
    <cellStyle name="Followed Hyperlink" xfId="2443" builtinId="9" hidden="1"/>
    <cellStyle name="Followed Hyperlink" xfId="2445" builtinId="9" hidden="1"/>
    <cellStyle name="Followed Hyperlink" xfId="2447" builtinId="9" hidden="1"/>
    <cellStyle name="Followed Hyperlink" xfId="2449" builtinId="9" hidden="1"/>
    <cellStyle name="Followed Hyperlink" xfId="2451" builtinId="9" hidden="1"/>
    <cellStyle name="Followed Hyperlink" xfId="2453" builtinId="9" hidden="1"/>
    <cellStyle name="Followed Hyperlink" xfId="2455" builtinId="9" hidden="1"/>
    <cellStyle name="Followed Hyperlink" xfId="2457" builtinId="9" hidden="1"/>
    <cellStyle name="Followed Hyperlink" xfId="2459" builtinId="9" hidden="1"/>
    <cellStyle name="Followed Hyperlink" xfId="2461" builtinId="9" hidden="1"/>
    <cellStyle name="Followed Hyperlink" xfId="2463" builtinId="9" hidden="1"/>
    <cellStyle name="Followed Hyperlink" xfId="2465" builtinId="9" hidden="1"/>
    <cellStyle name="Followed Hyperlink" xfId="2467" builtinId="9" hidden="1"/>
    <cellStyle name="Followed Hyperlink" xfId="2469" builtinId="9" hidden="1"/>
    <cellStyle name="Followed Hyperlink" xfId="2471" builtinId="9" hidden="1"/>
    <cellStyle name="Followed Hyperlink" xfId="2473" builtinId="9" hidden="1"/>
    <cellStyle name="Followed Hyperlink" xfId="2475" builtinId="9" hidden="1"/>
    <cellStyle name="Followed Hyperlink" xfId="2477" builtinId="9" hidden="1"/>
    <cellStyle name="Followed Hyperlink" xfId="2479" builtinId="9" hidden="1"/>
    <cellStyle name="Followed Hyperlink" xfId="2481" builtinId="9" hidden="1"/>
    <cellStyle name="Followed Hyperlink" xfId="2483" builtinId="9" hidden="1"/>
    <cellStyle name="Followed Hyperlink" xfId="2485" builtinId="9" hidden="1"/>
    <cellStyle name="Followed Hyperlink" xfId="2487" builtinId="9" hidden="1"/>
    <cellStyle name="Followed Hyperlink" xfId="2489" builtinId="9" hidden="1"/>
    <cellStyle name="Followed Hyperlink" xfId="2491" builtinId="9" hidden="1"/>
    <cellStyle name="Followed Hyperlink" xfId="2493" builtinId="9" hidden="1"/>
    <cellStyle name="Followed Hyperlink" xfId="2495" builtinId="9" hidden="1"/>
    <cellStyle name="Followed Hyperlink" xfId="2497" builtinId="9" hidden="1"/>
    <cellStyle name="Followed Hyperlink" xfId="2499" builtinId="9" hidden="1"/>
    <cellStyle name="Followed Hyperlink" xfId="2501" builtinId="9" hidden="1"/>
    <cellStyle name="Followed Hyperlink" xfId="2503" builtinId="9" hidden="1"/>
    <cellStyle name="Followed Hyperlink" xfId="2505" builtinId="9" hidden="1"/>
    <cellStyle name="Followed Hyperlink" xfId="2507" builtinId="9" hidden="1"/>
    <cellStyle name="Followed Hyperlink" xfId="2509" builtinId="9" hidden="1"/>
    <cellStyle name="Followed Hyperlink" xfId="2511" builtinId="9" hidden="1"/>
    <cellStyle name="Followed Hyperlink" xfId="2513" builtinId="9" hidden="1"/>
    <cellStyle name="Followed Hyperlink" xfId="2515" builtinId="9" hidden="1"/>
    <cellStyle name="Followed Hyperlink" xfId="2517" builtinId="9" hidden="1"/>
    <cellStyle name="Followed Hyperlink" xfId="2519" builtinId="9" hidden="1"/>
    <cellStyle name="Followed Hyperlink" xfId="2521" builtinId="9" hidden="1"/>
    <cellStyle name="Followed Hyperlink" xfId="2523" builtinId="9" hidden="1"/>
    <cellStyle name="Followed Hyperlink" xfId="2525" builtinId="9" hidden="1"/>
    <cellStyle name="Followed Hyperlink" xfId="2527" builtinId="9" hidden="1"/>
    <cellStyle name="Followed Hyperlink" xfId="2529" builtinId="9" hidden="1"/>
    <cellStyle name="Followed Hyperlink" xfId="2531" builtinId="9" hidden="1"/>
    <cellStyle name="Followed Hyperlink" xfId="2533" builtinId="9" hidden="1"/>
    <cellStyle name="Followed Hyperlink" xfId="2535" builtinId="9" hidden="1"/>
    <cellStyle name="Followed Hyperlink" xfId="2537" builtinId="9" hidden="1"/>
    <cellStyle name="Followed Hyperlink" xfId="2539" builtinId="9" hidden="1"/>
    <cellStyle name="Followed Hyperlink" xfId="2541" builtinId="9" hidden="1"/>
    <cellStyle name="Followed Hyperlink" xfId="2543" builtinId="9" hidden="1"/>
    <cellStyle name="Followed Hyperlink" xfId="2545" builtinId="9" hidden="1"/>
    <cellStyle name="Followed Hyperlink" xfId="2547" builtinId="9" hidden="1"/>
    <cellStyle name="Followed Hyperlink" xfId="2549" builtinId="9" hidden="1"/>
    <cellStyle name="Followed Hyperlink" xfId="2551" builtinId="9" hidden="1"/>
    <cellStyle name="Followed Hyperlink" xfId="2553" builtinId="9" hidden="1"/>
    <cellStyle name="Followed Hyperlink" xfId="2555" builtinId="9" hidden="1"/>
    <cellStyle name="Followed Hyperlink" xfId="2557" builtinId="9" hidden="1"/>
    <cellStyle name="Followed Hyperlink" xfId="2559" builtinId="9" hidden="1"/>
    <cellStyle name="Followed Hyperlink" xfId="2561" builtinId="9" hidden="1"/>
    <cellStyle name="Followed Hyperlink" xfId="2563" builtinId="9" hidden="1"/>
    <cellStyle name="Followed Hyperlink" xfId="2565" builtinId="9" hidden="1"/>
    <cellStyle name="Followed Hyperlink" xfId="2567" builtinId="9" hidden="1"/>
    <cellStyle name="Followed Hyperlink" xfId="2569" builtinId="9" hidden="1"/>
    <cellStyle name="Followed Hyperlink" xfId="2571" builtinId="9" hidden="1"/>
    <cellStyle name="Followed Hyperlink" xfId="2573" builtinId="9" hidden="1"/>
    <cellStyle name="Followed Hyperlink" xfId="2575" builtinId="9" hidden="1"/>
    <cellStyle name="Followed Hyperlink" xfId="2577" builtinId="9" hidden="1"/>
    <cellStyle name="Followed Hyperlink" xfId="2579" builtinId="9" hidden="1"/>
    <cellStyle name="Followed Hyperlink" xfId="2581" builtinId="9" hidden="1"/>
    <cellStyle name="Followed Hyperlink" xfId="2583" builtinId="9" hidden="1"/>
    <cellStyle name="Followed Hyperlink" xfId="2585" builtinId="9" hidden="1"/>
    <cellStyle name="Followed Hyperlink" xfId="2587" builtinId="9" hidden="1"/>
    <cellStyle name="Followed Hyperlink" xfId="2589" builtinId="9" hidden="1"/>
    <cellStyle name="Followed Hyperlink" xfId="2591" builtinId="9" hidden="1"/>
    <cellStyle name="Followed Hyperlink" xfId="2593" builtinId="9" hidden="1"/>
    <cellStyle name="Followed Hyperlink" xfId="2595" builtinId="9" hidden="1"/>
    <cellStyle name="Followed Hyperlink" xfId="2597" builtinId="9" hidden="1"/>
    <cellStyle name="Followed Hyperlink" xfId="2599" builtinId="9" hidden="1"/>
    <cellStyle name="Followed Hyperlink" xfId="2601" builtinId="9" hidden="1"/>
    <cellStyle name="Followed Hyperlink" xfId="2603" builtinId="9" hidden="1"/>
    <cellStyle name="Followed Hyperlink" xfId="2605" builtinId="9" hidden="1"/>
    <cellStyle name="Followed Hyperlink" xfId="2607" builtinId="9" hidden="1"/>
    <cellStyle name="Followed Hyperlink" xfId="2609" builtinId="9" hidden="1"/>
    <cellStyle name="Followed Hyperlink" xfId="2611" builtinId="9" hidden="1"/>
    <cellStyle name="Followed Hyperlink" xfId="2613" builtinId="9" hidden="1"/>
    <cellStyle name="Followed Hyperlink" xfId="2615" builtinId="9" hidden="1"/>
    <cellStyle name="Followed Hyperlink" xfId="2617" builtinId="9" hidden="1"/>
    <cellStyle name="Followed Hyperlink" xfId="2619" builtinId="9" hidden="1"/>
    <cellStyle name="Followed Hyperlink" xfId="2621" builtinId="9" hidden="1"/>
    <cellStyle name="Followed Hyperlink" xfId="2623" builtinId="9" hidden="1"/>
    <cellStyle name="Followed Hyperlink" xfId="2625" builtinId="9" hidden="1"/>
    <cellStyle name="Followed Hyperlink" xfId="2627" builtinId="9" hidden="1"/>
    <cellStyle name="Followed Hyperlink" xfId="2629" builtinId="9" hidden="1"/>
    <cellStyle name="Followed Hyperlink" xfId="2631" builtinId="9" hidden="1"/>
    <cellStyle name="Followed Hyperlink" xfId="2633" builtinId="9" hidden="1"/>
    <cellStyle name="Followed Hyperlink" xfId="2635" builtinId="9" hidden="1"/>
    <cellStyle name="Followed Hyperlink" xfId="2637" builtinId="9" hidden="1"/>
    <cellStyle name="Followed Hyperlink" xfId="2639" builtinId="9" hidden="1"/>
    <cellStyle name="Followed Hyperlink" xfId="2641" builtinId="9" hidden="1"/>
    <cellStyle name="Followed Hyperlink" xfId="2643" builtinId="9" hidden="1"/>
    <cellStyle name="Followed Hyperlink" xfId="2645" builtinId="9" hidden="1"/>
    <cellStyle name="Followed Hyperlink" xfId="2647" builtinId="9" hidden="1"/>
    <cellStyle name="Followed Hyperlink" xfId="2649" builtinId="9" hidden="1"/>
    <cellStyle name="Followed Hyperlink" xfId="2651" builtinId="9" hidden="1"/>
    <cellStyle name="Followed Hyperlink" xfId="2653" builtinId="9" hidden="1"/>
    <cellStyle name="Followed Hyperlink" xfId="2655" builtinId="9" hidden="1"/>
    <cellStyle name="Followed Hyperlink" xfId="2657" builtinId="9" hidden="1"/>
    <cellStyle name="Followed Hyperlink" xfId="2659" builtinId="9" hidden="1"/>
    <cellStyle name="Followed Hyperlink" xfId="2661" builtinId="9" hidden="1"/>
    <cellStyle name="Followed Hyperlink" xfId="2663" builtinId="9" hidden="1"/>
    <cellStyle name="Followed Hyperlink" xfId="2665" builtinId="9" hidden="1"/>
    <cellStyle name="Followed Hyperlink" xfId="2667" builtinId="9" hidden="1"/>
    <cellStyle name="Followed Hyperlink" xfId="2669" builtinId="9" hidden="1"/>
    <cellStyle name="Followed Hyperlink" xfId="2671" builtinId="9" hidden="1"/>
    <cellStyle name="Followed Hyperlink" xfId="2673" builtinId="9" hidden="1"/>
    <cellStyle name="Followed Hyperlink" xfId="2675" builtinId="9" hidden="1"/>
    <cellStyle name="Followed Hyperlink" xfId="2677" builtinId="9" hidden="1"/>
    <cellStyle name="Followed Hyperlink" xfId="2679" builtinId="9" hidden="1"/>
    <cellStyle name="Followed Hyperlink" xfId="2681" builtinId="9" hidden="1"/>
    <cellStyle name="Followed Hyperlink" xfId="2683" builtinId="9" hidden="1"/>
    <cellStyle name="Followed Hyperlink" xfId="2685" builtinId="9" hidden="1"/>
    <cellStyle name="Followed Hyperlink" xfId="2687" builtinId="9" hidden="1"/>
    <cellStyle name="Followed Hyperlink" xfId="2689" builtinId="9" hidden="1"/>
    <cellStyle name="Followed Hyperlink" xfId="2691" builtinId="9" hidden="1"/>
    <cellStyle name="Followed Hyperlink" xfId="2693" builtinId="9" hidden="1"/>
    <cellStyle name="Followed Hyperlink" xfId="2695" builtinId="9" hidden="1"/>
    <cellStyle name="Followed Hyperlink" xfId="2697" builtinId="9" hidden="1"/>
    <cellStyle name="Followed Hyperlink" xfId="2699" builtinId="9" hidden="1"/>
    <cellStyle name="Followed Hyperlink" xfId="2701" builtinId="9" hidden="1"/>
    <cellStyle name="Followed Hyperlink" xfId="2703" builtinId="9" hidden="1"/>
    <cellStyle name="Followed Hyperlink" xfId="2705" builtinId="9" hidden="1"/>
    <cellStyle name="Followed Hyperlink" xfId="2707" builtinId="9" hidden="1"/>
    <cellStyle name="Followed Hyperlink" xfId="2709" builtinId="9" hidden="1"/>
    <cellStyle name="Followed Hyperlink" xfId="2711" builtinId="9" hidden="1"/>
    <cellStyle name="Followed Hyperlink" xfId="2713" builtinId="9" hidden="1"/>
    <cellStyle name="Followed Hyperlink" xfId="2715" builtinId="9" hidden="1"/>
    <cellStyle name="Followed Hyperlink" xfId="2717" builtinId="9" hidden="1"/>
    <cellStyle name="Followed Hyperlink" xfId="2719" builtinId="9" hidden="1"/>
    <cellStyle name="Followed Hyperlink" xfId="2721" builtinId="9" hidden="1"/>
    <cellStyle name="Followed Hyperlink" xfId="2723" builtinId="9" hidden="1"/>
    <cellStyle name="Followed Hyperlink" xfId="2725" builtinId="9" hidden="1"/>
    <cellStyle name="Followed Hyperlink" xfId="2727" builtinId="9" hidden="1"/>
    <cellStyle name="Followed Hyperlink" xfId="2729" builtinId="9" hidden="1"/>
    <cellStyle name="Followed Hyperlink" xfId="2731" builtinId="9" hidden="1"/>
    <cellStyle name="Followed Hyperlink" xfId="2733" builtinId="9" hidden="1"/>
    <cellStyle name="Followed Hyperlink" xfId="2735" builtinId="9" hidden="1"/>
    <cellStyle name="Followed Hyperlink" xfId="2737" builtinId="9" hidden="1"/>
    <cellStyle name="Followed Hyperlink" xfId="2739" builtinId="9" hidden="1"/>
    <cellStyle name="Followed Hyperlink" xfId="2741" builtinId="9" hidden="1"/>
    <cellStyle name="Followed Hyperlink" xfId="2743" builtinId="9" hidden="1"/>
    <cellStyle name="Followed Hyperlink" xfId="2745" builtinId="9" hidden="1"/>
    <cellStyle name="Followed Hyperlink" xfId="2747" builtinId="9" hidden="1"/>
    <cellStyle name="Followed Hyperlink" xfId="2749" builtinId="9" hidden="1"/>
    <cellStyle name="Followed Hyperlink" xfId="2751" builtinId="9" hidden="1"/>
    <cellStyle name="Followed Hyperlink" xfId="2753" builtinId="9" hidden="1"/>
    <cellStyle name="Followed Hyperlink" xfId="2755" builtinId="9" hidden="1"/>
    <cellStyle name="Followed Hyperlink" xfId="2757" builtinId="9" hidden="1"/>
    <cellStyle name="Followed Hyperlink" xfId="2759" builtinId="9" hidden="1"/>
    <cellStyle name="Followed Hyperlink" xfId="2761" builtinId="9" hidden="1"/>
    <cellStyle name="Followed Hyperlink" xfId="2763" builtinId="9" hidden="1"/>
    <cellStyle name="Followed Hyperlink" xfId="2765" builtinId="9" hidden="1"/>
    <cellStyle name="Followed Hyperlink" xfId="2767" builtinId="9" hidden="1"/>
    <cellStyle name="Followed Hyperlink" xfId="2769" builtinId="9" hidden="1"/>
    <cellStyle name="Followed Hyperlink" xfId="2771" builtinId="9" hidden="1"/>
    <cellStyle name="Followed Hyperlink" xfId="2773" builtinId="9" hidden="1"/>
    <cellStyle name="Followed Hyperlink" xfId="2775" builtinId="9" hidden="1"/>
    <cellStyle name="Followed Hyperlink" xfId="2777" builtinId="9" hidden="1"/>
    <cellStyle name="Followed Hyperlink" xfId="2779" builtinId="9" hidden="1"/>
    <cellStyle name="Followed Hyperlink" xfId="2781" builtinId="9" hidden="1"/>
    <cellStyle name="Followed Hyperlink" xfId="2783" builtinId="9" hidden="1"/>
    <cellStyle name="Followed Hyperlink" xfId="2785" builtinId="9" hidden="1"/>
    <cellStyle name="Followed Hyperlink" xfId="2787" builtinId="9" hidden="1"/>
    <cellStyle name="Followed Hyperlink" xfId="2789" builtinId="9" hidden="1"/>
    <cellStyle name="Followed Hyperlink" xfId="2791" builtinId="9" hidden="1"/>
    <cellStyle name="Followed Hyperlink" xfId="2793" builtinId="9" hidden="1"/>
    <cellStyle name="Followed Hyperlink" xfId="2795" builtinId="9" hidden="1"/>
    <cellStyle name="Followed Hyperlink" xfId="2797" builtinId="9" hidden="1"/>
    <cellStyle name="Followed Hyperlink" xfId="2799" builtinId="9" hidden="1"/>
    <cellStyle name="Followed Hyperlink" xfId="2801" builtinId="9" hidden="1"/>
    <cellStyle name="Followed Hyperlink" xfId="2803" builtinId="9" hidden="1"/>
    <cellStyle name="Followed Hyperlink" xfId="2805" builtinId="9" hidden="1"/>
    <cellStyle name="Followed Hyperlink" xfId="2807" builtinId="9" hidden="1"/>
    <cellStyle name="Followed Hyperlink" xfId="2809" builtinId="9" hidden="1"/>
    <cellStyle name="Followed Hyperlink" xfId="2811" builtinId="9" hidden="1"/>
    <cellStyle name="Followed Hyperlink" xfId="2813" builtinId="9" hidden="1"/>
    <cellStyle name="Followed Hyperlink" xfId="2815" builtinId="9" hidden="1"/>
    <cellStyle name="Followed Hyperlink" xfId="2817" builtinId="9" hidden="1"/>
    <cellStyle name="Followed Hyperlink" xfId="2819" builtinId="9" hidden="1"/>
    <cellStyle name="Followed Hyperlink" xfId="2821" builtinId="9" hidden="1"/>
    <cellStyle name="Followed Hyperlink" xfId="2823" builtinId="9" hidden="1"/>
    <cellStyle name="Followed Hyperlink" xfId="2825" builtinId="9" hidden="1"/>
    <cellStyle name="Followed Hyperlink" xfId="2827" builtinId="9" hidden="1"/>
    <cellStyle name="Followed Hyperlink" xfId="2829" builtinId="9" hidden="1"/>
    <cellStyle name="Followed Hyperlink" xfId="2831" builtinId="9" hidden="1"/>
    <cellStyle name="Followed Hyperlink" xfId="2833" builtinId="9" hidden="1"/>
    <cellStyle name="Followed Hyperlink" xfId="2835" builtinId="9" hidden="1"/>
    <cellStyle name="Followed Hyperlink" xfId="2837" builtinId="9" hidden="1"/>
    <cellStyle name="Followed Hyperlink" xfId="2839" builtinId="9" hidden="1"/>
    <cellStyle name="Followed Hyperlink" xfId="2841" builtinId="9" hidden="1"/>
    <cellStyle name="Followed Hyperlink" xfId="2843" builtinId="9" hidden="1"/>
    <cellStyle name="Followed Hyperlink" xfId="2845" builtinId="9" hidden="1"/>
    <cellStyle name="Followed Hyperlink" xfId="2847" builtinId="9" hidden="1"/>
    <cellStyle name="Followed Hyperlink" xfId="2849" builtinId="9" hidden="1"/>
    <cellStyle name="Followed Hyperlink" xfId="2851" builtinId="9" hidden="1"/>
    <cellStyle name="Followed Hyperlink" xfId="2853" builtinId="9" hidden="1"/>
    <cellStyle name="Followed Hyperlink" xfId="2855" builtinId="9" hidden="1"/>
    <cellStyle name="Followed Hyperlink" xfId="2857" builtinId="9" hidden="1"/>
    <cellStyle name="Followed Hyperlink" xfId="2859" builtinId="9" hidden="1"/>
    <cellStyle name="Followed Hyperlink" xfId="2861" builtinId="9" hidden="1"/>
    <cellStyle name="Followed Hyperlink" xfId="2863" builtinId="9" hidden="1"/>
    <cellStyle name="Followed Hyperlink" xfId="2865" builtinId="9" hidden="1"/>
    <cellStyle name="Followed Hyperlink" xfId="2867" builtinId="9" hidden="1"/>
    <cellStyle name="Followed Hyperlink" xfId="2869" builtinId="9" hidden="1"/>
    <cellStyle name="Followed Hyperlink" xfId="2871" builtinId="9" hidden="1"/>
    <cellStyle name="Followed Hyperlink" xfId="2873" builtinId="9" hidden="1"/>
    <cellStyle name="Followed Hyperlink" xfId="2875" builtinId="9" hidden="1"/>
    <cellStyle name="Followed Hyperlink" xfId="2877" builtinId="9" hidden="1"/>
    <cellStyle name="Followed Hyperlink" xfId="2879" builtinId="9" hidden="1"/>
    <cellStyle name="Followed Hyperlink" xfId="2881" builtinId="9" hidden="1"/>
    <cellStyle name="Followed Hyperlink" xfId="2883" builtinId="9" hidden="1"/>
    <cellStyle name="Followed Hyperlink" xfId="2885" builtinId="9" hidden="1"/>
    <cellStyle name="Followed Hyperlink" xfId="2887" builtinId="9" hidden="1"/>
    <cellStyle name="Followed Hyperlink" xfId="2889" builtinId="9" hidden="1"/>
    <cellStyle name="Followed Hyperlink" xfId="2891" builtinId="9" hidden="1"/>
    <cellStyle name="Followed Hyperlink" xfId="2893" builtinId="9" hidden="1"/>
    <cellStyle name="Followed Hyperlink" xfId="2895" builtinId="9" hidden="1"/>
    <cellStyle name="Followed Hyperlink" xfId="2897" builtinId="9" hidden="1"/>
    <cellStyle name="Followed Hyperlink" xfId="2899" builtinId="9" hidden="1"/>
    <cellStyle name="Followed Hyperlink" xfId="2901" builtinId="9" hidden="1"/>
    <cellStyle name="Followed Hyperlink" xfId="2903" builtinId="9" hidden="1"/>
    <cellStyle name="Followed Hyperlink" xfId="2905" builtinId="9" hidden="1"/>
    <cellStyle name="Followed Hyperlink" xfId="2907" builtinId="9" hidden="1"/>
    <cellStyle name="Followed Hyperlink" xfId="2909" builtinId="9" hidden="1"/>
    <cellStyle name="Followed Hyperlink" xfId="2911" builtinId="9" hidden="1"/>
    <cellStyle name="Followed Hyperlink" xfId="2913" builtinId="9" hidden="1"/>
    <cellStyle name="Followed Hyperlink" xfId="2915" builtinId="9" hidden="1"/>
    <cellStyle name="Followed Hyperlink" xfId="2917" builtinId="9" hidden="1"/>
    <cellStyle name="Followed Hyperlink" xfId="2919" builtinId="9" hidden="1"/>
    <cellStyle name="Followed Hyperlink" xfId="2921" builtinId="9" hidden="1"/>
    <cellStyle name="Followed Hyperlink" xfId="2923" builtinId="9" hidden="1"/>
    <cellStyle name="Followed Hyperlink" xfId="2925" builtinId="9" hidden="1"/>
    <cellStyle name="Followed Hyperlink" xfId="2927" builtinId="9" hidden="1"/>
    <cellStyle name="Followed Hyperlink" xfId="2929" builtinId="9" hidden="1"/>
    <cellStyle name="Followed Hyperlink" xfId="2931" builtinId="9" hidden="1"/>
    <cellStyle name="Followed Hyperlink" xfId="2933" builtinId="9" hidden="1"/>
    <cellStyle name="Followed Hyperlink" xfId="2935" builtinId="9" hidden="1"/>
    <cellStyle name="Followed Hyperlink" xfId="2937" builtinId="9" hidden="1"/>
    <cellStyle name="Followed Hyperlink" xfId="2939" builtinId="9" hidden="1"/>
    <cellStyle name="Followed Hyperlink" xfId="2941" builtinId="9" hidden="1"/>
    <cellStyle name="Followed Hyperlink" xfId="2943" builtinId="9" hidden="1"/>
    <cellStyle name="Followed Hyperlink" xfId="2945" builtinId="9" hidden="1"/>
    <cellStyle name="Followed Hyperlink" xfId="2947" builtinId="9" hidden="1"/>
    <cellStyle name="Followed Hyperlink" xfId="2949" builtinId="9" hidden="1"/>
    <cellStyle name="Followed Hyperlink" xfId="2951" builtinId="9" hidden="1"/>
    <cellStyle name="Followed Hyperlink" xfId="2953" builtinId="9" hidden="1"/>
    <cellStyle name="Followed Hyperlink" xfId="2955" builtinId="9" hidden="1"/>
    <cellStyle name="Followed Hyperlink" xfId="2957" builtinId="9" hidden="1"/>
    <cellStyle name="Followed Hyperlink" xfId="2959" builtinId="9" hidden="1"/>
    <cellStyle name="Followed Hyperlink" xfId="2961" builtinId="9" hidden="1"/>
    <cellStyle name="Followed Hyperlink" xfId="2963" builtinId="9" hidden="1"/>
    <cellStyle name="Followed Hyperlink" xfId="2965" builtinId="9" hidden="1"/>
    <cellStyle name="Followed Hyperlink" xfId="2967" builtinId="9" hidden="1"/>
    <cellStyle name="Followed Hyperlink" xfId="2969" builtinId="9" hidden="1"/>
    <cellStyle name="Followed Hyperlink" xfId="2971" builtinId="9" hidden="1"/>
    <cellStyle name="Followed Hyperlink" xfId="2973" builtinId="9" hidden="1"/>
    <cellStyle name="Followed Hyperlink" xfId="2975" builtinId="9" hidden="1"/>
    <cellStyle name="Followed Hyperlink" xfId="2977" builtinId="9" hidden="1"/>
    <cellStyle name="Followed Hyperlink" xfId="2979" builtinId="9" hidden="1"/>
    <cellStyle name="Followed Hyperlink" xfId="2981" builtinId="9" hidden="1"/>
    <cellStyle name="Followed Hyperlink" xfId="2983" builtinId="9" hidden="1"/>
    <cellStyle name="Followed Hyperlink" xfId="2985" builtinId="9" hidden="1"/>
    <cellStyle name="Followed Hyperlink" xfId="2987" builtinId="9" hidden="1"/>
    <cellStyle name="Followed Hyperlink" xfId="2989" builtinId="9" hidden="1"/>
    <cellStyle name="Followed Hyperlink" xfId="2991" builtinId="9" hidden="1"/>
    <cellStyle name="Followed Hyperlink" xfId="2993" builtinId="9" hidden="1"/>
    <cellStyle name="Followed Hyperlink" xfId="2995" builtinId="9" hidden="1"/>
    <cellStyle name="Followed Hyperlink" xfId="2997" builtinId="9" hidden="1"/>
    <cellStyle name="Followed Hyperlink" xfId="2999" builtinId="9" hidden="1"/>
    <cellStyle name="Followed Hyperlink" xfId="3001" builtinId="9" hidden="1"/>
    <cellStyle name="Followed Hyperlink" xfId="3003" builtinId="9" hidden="1"/>
    <cellStyle name="Followed Hyperlink" xfId="3005" builtinId="9" hidden="1"/>
    <cellStyle name="Followed Hyperlink" xfId="3007" builtinId="9" hidden="1"/>
    <cellStyle name="Followed Hyperlink" xfId="3009" builtinId="9" hidden="1"/>
    <cellStyle name="Followed Hyperlink" xfId="3011" builtinId="9" hidden="1"/>
    <cellStyle name="Followed Hyperlink" xfId="3013" builtinId="9" hidden="1"/>
    <cellStyle name="Followed Hyperlink" xfId="3015" builtinId="9" hidden="1"/>
    <cellStyle name="Followed Hyperlink" xfId="3017" builtinId="9" hidden="1"/>
    <cellStyle name="Followed Hyperlink" xfId="3019" builtinId="9" hidden="1"/>
    <cellStyle name="Followed Hyperlink" xfId="3021" builtinId="9" hidden="1"/>
    <cellStyle name="Followed Hyperlink" xfId="3023" builtinId="9" hidden="1"/>
    <cellStyle name="Followed Hyperlink" xfId="3025" builtinId="9" hidden="1"/>
    <cellStyle name="Followed Hyperlink" xfId="3027" builtinId="9" hidden="1"/>
    <cellStyle name="Followed Hyperlink" xfId="3029" builtinId="9" hidden="1"/>
    <cellStyle name="Followed Hyperlink" xfId="3031" builtinId="9" hidden="1"/>
    <cellStyle name="Followed Hyperlink" xfId="3033" builtinId="9" hidden="1"/>
    <cellStyle name="Followed Hyperlink" xfId="3035" builtinId="9" hidden="1"/>
    <cellStyle name="Followed Hyperlink" xfId="3037" builtinId="9" hidden="1"/>
    <cellStyle name="Followed Hyperlink" xfId="3039" builtinId="9" hidden="1"/>
    <cellStyle name="Followed Hyperlink" xfId="3041" builtinId="9" hidden="1"/>
    <cellStyle name="Followed Hyperlink" xfId="3043" builtinId="9" hidden="1"/>
    <cellStyle name="Followed Hyperlink" xfId="3045" builtinId="9" hidden="1"/>
    <cellStyle name="Followed Hyperlink" xfId="3047" builtinId="9" hidden="1"/>
    <cellStyle name="Followed Hyperlink" xfId="3049" builtinId="9" hidden="1"/>
    <cellStyle name="Followed Hyperlink" xfId="3051" builtinId="9" hidden="1"/>
    <cellStyle name="Followed Hyperlink" xfId="3053" builtinId="9" hidden="1"/>
    <cellStyle name="Followed Hyperlink" xfId="3055" builtinId="9" hidden="1"/>
    <cellStyle name="Followed Hyperlink" xfId="3057" builtinId="9" hidden="1"/>
    <cellStyle name="Followed Hyperlink" xfId="3059" builtinId="9" hidden="1"/>
    <cellStyle name="Followed Hyperlink" xfId="3061" builtinId="9" hidden="1"/>
    <cellStyle name="Followed Hyperlink" xfId="3063" builtinId="9" hidden="1"/>
    <cellStyle name="Followed Hyperlink" xfId="3065" builtinId="9" hidden="1"/>
    <cellStyle name="Followed Hyperlink" xfId="3067" builtinId="9" hidden="1"/>
    <cellStyle name="Followed Hyperlink" xfId="3069" builtinId="9" hidden="1"/>
    <cellStyle name="Followed Hyperlink" xfId="3071" builtinId="9" hidden="1"/>
    <cellStyle name="Followed Hyperlink" xfId="3073" builtinId="9" hidden="1"/>
    <cellStyle name="Followed Hyperlink" xfId="3075" builtinId="9" hidden="1"/>
    <cellStyle name="Followed Hyperlink" xfId="3077" builtinId="9" hidden="1"/>
    <cellStyle name="Followed Hyperlink" xfId="3079" builtinId="9" hidden="1"/>
    <cellStyle name="Followed Hyperlink" xfId="3081" builtinId="9" hidden="1"/>
    <cellStyle name="Followed Hyperlink" xfId="3083" builtinId="9" hidden="1"/>
    <cellStyle name="Followed Hyperlink" xfId="3085" builtinId="9" hidden="1"/>
    <cellStyle name="Followed Hyperlink" xfId="3087" builtinId="9" hidden="1"/>
    <cellStyle name="Followed Hyperlink" xfId="3089" builtinId="9" hidden="1"/>
    <cellStyle name="Followed Hyperlink" xfId="3091" builtinId="9" hidden="1"/>
    <cellStyle name="Followed Hyperlink" xfId="3093" builtinId="9" hidden="1"/>
    <cellStyle name="Followed Hyperlink" xfId="3095" builtinId="9" hidden="1"/>
    <cellStyle name="Followed Hyperlink" xfId="3097" builtinId="9" hidden="1"/>
    <cellStyle name="Followed Hyperlink" xfId="3099" builtinId="9" hidden="1"/>
    <cellStyle name="Followed Hyperlink" xfId="3101" builtinId="9" hidden="1"/>
    <cellStyle name="Followed Hyperlink" xfId="3103" builtinId="9" hidden="1"/>
    <cellStyle name="Followed Hyperlink" xfId="3105" builtinId="9" hidden="1"/>
    <cellStyle name="Followed Hyperlink" xfId="3107" builtinId="9" hidden="1"/>
    <cellStyle name="Followed Hyperlink" xfId="3109" builtinId="9" hidden="1"/>
    <cellStyle name="Followed Hyperlink" xfId="3111" builtinId="9" hidden="1"/>
    <cellStyle name="Followed Hyperlink" xfId="3113" builtinId="9" hidden="1"/>
    <cellStyle name="Followed Hyperlink" xfId="3115" builtinId="9" hidden="1"/>
    <cellStyle name="Followed Hyperlink" xfId="3117" builtinId="9" hidden="1"/>
    <cellStyle name="Followed Hyperlink" xfId="3119" builtinId="9" hidden="1"/>
    <cellStyle name="Followed Hyperlink" xfId="3121" builtinId="9" hidden="1"/>
    <cellStyle name="Followed Hyperlink" xfId="3123" builtinId="9" hidden="1"/>
    <cellStyle name="Followed Hyperlink" xfId="3125" builtinId="9" hidden="1"/>
    <cellStyle name="Followed Hyperlink" xfId="3127" builtinId="9" hidden="1"/>
    <cellStyle name="Followed Hyperlink" xfId="3129" builtinId="9" hidden="1"/>
    <cellStyle name="Followed Hyperlink" xfId="3131" builtinId="9" hidden="1"/>
    <cellStyle name="Followed Hyperlink" xfId="3133" builtinId="9" hidden="1"/>
    <cellStyle name="Followed Hyperlink" xfId="3135" builtinId="9" hidden="1"/>
    <cellStyle name="Followed Hyperlink" xfId="3137" builtinId="9" hidden="1"/>
    <cellStyle name="Followed Hyperlink" xfId="3139" builtinId="9" hidden="1"/>
    <cellStyle name="Followed Hyperlink" xfId="3141" builtinId="9" hidden="1"/>
    <cellStyle name="Followed Hyperlink" xfId="3143" builtinId="9" hidden="1"/>
    <cellStyle name="Followed Hyperlink" xfId="3145" builtinId="9" hidden="1"/>
    <cellStyle name="Followed Hyperlink" xfId="3147" builtinId="9" hidden="1"/>
    <cellStyle name="Followed Hyperlink" xfId="3149" builtinId="9" hidden="1"/>
    <cellStyle name="Followed Hyperlink" xfId="3151" builtinId="9" hidden="1"/>
    <cellStyle name="Followed Hyperlink" xfId="3153" builtinId="9" hidden="1"/>
    <cellStyle name="Followed Hyperlink" xfId="3155" builtinId="9" hidden="1"/>
    <cellStyle name="Followed Hyperlink" xfId="3157" builtinId="9" hidden="1"/>
    <cellStyle name="Followed Hyperlink" xfId="3159" builtinId="9" hidden="1"/>
    <cellStyle name="Followed Hyperlink" xfId="3161" builtinId="9" hidden="1"/>
    <cellStyle name="Followed Hyperlink" xfId="3163" builtinId="9" hidden="1"/>
    <cellStyle name="Followed Hyperlink" xfId="3165" builtinId="9" hidden="1"/>
    <cellStyle name="Followed Hyperlink" xfId="3167" builtinId="9" hidden="1"/>
    <cellStyle name="Followed Hyperlink" xfId="3169" builtinId="9" hidden="1"/>
    <cellStyle name="Followed Hyperlink" xfId="3171" builtinId="9" hidden="1"/>
    <cellStyle name="Followed Hyperlink" xfId="3173" builtinId="9" hidden="1"/>
    <cellStyle name="Followed Hyperlink" xfId="3175" builtinId="9" hidden="1"/>
    <cellStyle name="Followed Hyperlink" xfId="3177" builtinId="9" hidden="1"/>
    <cellStyle name="Followed Hyperlink" xfId="3179" builtinId="9" hidden="1"/>
    <cellStyle name="Followed Hyperlink" xfId="3181" builtinId="9" hidden="1"/>
    <cellStyle name="Followed Hyperlink" xfId="3183" builtinId="9" hidden="1"/>
    <cellStyle name="Followed Hyperlink" xfId="3185" builtinId="9" hidden="1"/>
    <cellStyle name="Followed Hyperlink" xfId="3187" builtinId="9" hidden="1"/>
    <cellStyle name="Followed Hyperlink" xfId="3189" builtinId="9" hidden="1"/>
    <cellStyle name="Followed Hyperlink" xfId="3191" builtinId="9" hidden="1"/>
    <cellStyle name="Followed Hyperlink" xfId="3193" builtinId="9" hidden="1"/>
    <cellStyle name="Followed Hyperlink" xfId="3195" builtinId="9" hidden="1"/>
    <cellStyle name="Followed Hyperlink" xfId="3197" builtinId="9" hidden="1"/>
    <cellStyle name="Followed Hyperlink" xfId="3199" builtinId="9" hidden="1"/>
    <cellStyle name="Followed Hyperlink" xfId="3201" builtinId="9" hidden="1"/>
    <cellStyle name="Followed Hyperlink" xfId="3203" builtinId="9" hidden="1"/>
    <cellStyle name="Followed Hyperlink" xfId="3205" builtinId="9" hidden="1"/>
    <cellStyle name="Followed Hyperlink" xfId="3207" builtinId="9" hidden="1"/>
    <cellStyle name="Followed Hyperlink" xfId="3209" builtinId="9" hidden="1"/>
    <cellStyle name="Followed Hyperlink" xfId="3211" builtinId="9" hidden="1"/>
    <cellStyle name="Followed Hyperlink" xfId="3213" builtinId="9" hidden="1"/>
    <cellStyle name="Followed Hyperlink" xfId="3215" builtinId="9" hidden="1"/>
    <cellStyle name="Followed Hyperlink" xfId="3217" builtinId="9" hidden="1"/>
    <cellStyle name="Followed Hyperlink" xfId="3219" builtinId="9" hidden="1"/>
    <cellStyle name="Followed Hyperlink" xfId="3221" builtinId="9" hidden="1"/>
    <cellStyle name="Followed Hyperlink" xfId="3223" builtinId="9" hidden="1"/>
    <cellStyle name="Followed Hyperlink" xfId="3225" builtinId="9" hidden="1"/>
    <cellStyle name="Followed Hyperlink" xfId="3227" builtinId="9" hidden="1"/>
    <cellStyle name="Followed Hyperlink" xfId="3229" builtinId="9" hidden="1"/>
    <cellStyle name="Followed Hyperlink" xfId="3231" builtinId="9" hidden="1"/>
    <cellStyle name="Followed Hyperlink" xfId="3233" builtinId="9" hidden="1"/>
    <cellStyle name="Followed Hyperlink" xfId="3235" builtinId="9" hidden="1"/>
    <cellStyle name="Followed Hyperlink" xfId="3237" builtinId="9" hidden="1"/>
    <cellStyle name="Followed Hyperlink" xfId="3239" builtinId="9" hidden="1"/>
    <cellStyle name="Followed Hyperlink" xfId="3241" builtinId="9" hidden="1"/>
    <cellStyle name="Followed Hyperlink" xfId="3243" builtinId="9" hidden="1"/>
    <cellStyle name="Followed Hyperlink" xfId="3245" builtinId="9" hidden="1"/>
    <cellStyle name="Followed Hyperlink" xfId="3247" builtinId="9" hidden="1"/>
    <cellStyle name="Followed Hyperlink" xfId="3249" builtinId="9" hidden="1"/>
    <cellStyle name="Followed Hyperlink" xfId="3251" builtinId="9" hidden="1"/>
    <cellStyle name="Followed Hyperlink" xfId="3253" builtinId="9" hidden="1"/>
    <cellStyle name="Followed Hyperlink" xfId="3255" builtinId="9" hidden="1"/>
    <cellStyle name="Followed Hyperlink" xfId="3257" builtinId="9" hidden="1"/>
    <cellStyle name="Followed Hyperlink" xfId="3259" builtinId="9" hidden="1"/>
    <cellStyle name="Followed Hyperlink" xfId="3261" builtinId="9" hidden="1"/>
    <cellStyle name="Followed Hyperlink" xfId="3263" builtinId="9" hidden="1"/>
    <cellStyle name="Followed Hyperlink" xfId="3265" builtinId="9" hidden="1"/>
    <cellStyle name="Followed Hyperlink" xfId="3267" builtinId="9" hidden="1"/>
    <cellStyle name="Followed Hyperlink" xfId="3269" builtinId="9" hidden="1"/>
    <cellStyle name="Followed Hyperlink" xfId="3271" builtinId="9" hidden="1"/>
    <cellStyle name="Followed Hyperlink" xfId="3273" builtinId="9" hidden="1"/>
    <cellStyle name="Followed Hyperlink" xfId="3275" builtinId="9" hidden="1"/>
    <cellStyle name="Followed Hyperlink" xfId="3277" builtinId="9" hidden="1"/>
    <cellStyle name="Followed Hyperlink" xfId="3279" builtinId="9" hidden="1"/>
    <cellStyle name="Followed Hyperlink" xfId="3281" builtinId="9" hidden="1"/>
    <cellStyle name="Followed Hyperlink" xfId="3283" builtinId="9" hidden="1"/>
    <cellStyle name="Followed Hyperlink" xfId="3285" builtinId="9" hidden="1"/>
    <cellStyle name="Followed Hyperlink" xfId="3287" builtinId="9" hidden="1"/>
    <cellStyle name="Followed Hyperlink" xfId="3289" builtinId="9" hidden="1"/>
    <cellStyle name="Followed Hyperlink" xfId="3291" builtinId="9" hidden="1"/>
    <cellStyle name="Followed Hyperlink" xfId="3293" builtinId="9" hidden="1"/>
    <cellStyle name="Followed Hyperlink" xfId="3295" builtinId="9" hidden="1"/>
    <cellStyle name="Followed Hyperlink" xfId="3297" builtinId="9" hidden="1"/>
    <cellStyle name="Followed Hyperlink" xfId="3299" builtinId="9" hidden="1"/>
    <cellStyle name="Followed Hyperlink" xfId="3301" builtinId="9" hidden="1"/>
    <cellStyle name="Followed Hyperlink" xfId="3303" builtinId="9" hidden="1"/>
    <cellStyle name="Followed Hyperlink" xfId="3305" builtinId="9" hidden="1"/>
    <cellStyle name="Followed Hyperlink" xfId="3307" builtinId="9" hidden="1"/>
    <cellStyle name="Followed Hyperlink" xfId="3309" builtinId="9" hidden="1"/>
    <cellStyle name="Followed Hyperlink" xfId="3311" builtinId="9" hidden="1"/>
    <cellStyle name="Followed Hyperlink" xfId="3313" builtinId="9" hidden="1"/>
    <cellStyle name="Followed Hyperlink" xfId="3315" builtinId="9" hidden="1"/>
    <cellStyle name="Followed Hyperlink" xfId="3317" builtinId="9" hidden="1"/>
    <cellStyle name="Followed Hyperlink" xfId="3319" builtinId="9" hidden="1"/>
    <cellStyle name="Followed Hyperlink" xfId="3321" builtinId="9" hidden="1"/>
    <cellStyle name="Followed Hyperlink" xfId="3323" builtinId="9" hidden="1"/>
    <cellStyle name="Followed Hyperlink" xfId="3325" builtinId="9" hidden="1"/>
    <cellStyle name="Followed Hyperlink" xfId="3327" builtinId="9" hidden="1"/>
    <cellStyle name="Followed Hyperlink" xfId="3329" builtinId="9" hidden="1"/>
    <cellStyle name="Followed Hyperlink" xfId="3331" builtinId="9" hidden="1"/>
    <cellStyle name="Followed Hyperlink" xfId="3333" builtinId="9" hidden="1"/>
    <cellStyle name="Followed Hyperlink" xfId="3335" builtinId="9" hidden="1"/>
    <cellStyle name="Followed Hyperlink" xfId="3337" builtinId="9" hidden="1"/>
    <cellStyle name="Followed Hyperlink" xfId="3339" builtinId="9" hidden="1"/>
    <cellStyle name="Followed Hyperlink" xfId="3341" builtinId="9" hidden="1"/>
    <cellStyle name="Followed Hyperlink" xfId="3343" builtinId="9" hidden="1"/>
    <cellStyle name="Followed Hyperlink" xfId="3345" builtinId="9" hidden="1"/>
    <cellStyle name="Followed Hyperlink" xfId="3347" builtinId="9" hidden="1"/>
    <cellStyle name="Followed Hyperlink" xfId="3349" builtinId="9" hidden="1"/>
    <cellStyle name="Followed Hyperlink" xfId="3351" builtinId="9" hidden="1"/>
    <cellStyle name="Followed Hyperlink" xfId="3353" builtinId="9" hidden="1"/>
    <cellStyle name="Followed Hyperlink" xfId="3355" builtinId="9" hidden="1"/>
    <cellStyle name="Followed Hyperlink" xfId="3357" builtinId="9" hidden="1"/>
    <cellStyle name="Followed Hyperlink" xfId="3359" builtinId="9" hidden="1"/>
    <cellStyle name="Followed Hyperlink" xfId="3361" builtinId="9" hidden="1"/>
    <cellStyle name="Followed Hyperlink" xfId="3363" builtinId="9" hidden="1"/>
    <cellStyle name="Followed Hyperlink" xfId="3365" builtinId="9" hidden="1"/>
    <cellStyle name="Followed Hyperlink" xfId="3367" builtinId="9" hidden="1"/>
    <cellStyle name="Followed Hyperlink" xfId="3369" builtinId="9" hidden="1"/>
    <cellStyle name="Followed Hyperlink" xfId="3371" builtinId="9" hidden="1"/>
    <cellStyle name="Followed Hyperlink" xfId="3373" builtinId="9" hidden="1"/>
    <cellStyle name="Followed Hyperlink" xfId="3375" builtinId="9" hidden="1"/>
    <cellStyle name="Followed Hyperlink" xfId="3377" builtinId="9" hidden="1"/>
    <cellStyle name="Followed Hyperlink" xfId="3379" builtinId="9" hidden="1"/>
    <cellStyle name="Followed Hyperlink" xfId="3381" builtinId="9" hidden="1"/>
    <cellStyle name="Followed Hyperlink" xfId="3383" builtinId="9" hidden="1"/>
    <cellStyle name="Followed Hyperlink" xfId="3385" builtinId="9" hidden="1"/>
    <cellStyle name="Followed Hyperlink" xfId="3387" builtinId="9" hidden="1"/>
    <cellStyle name="Followed Hyperlink" xfId="3389" builtinId="9" hidden="1"/>
    <cellStyle name="Followed Hyperlink" xfId="3391" builtinId="9" hidden="1"/>
    <cellStyle name="Followed Hyperlink" xfId="3393" builtinId="9" hidden="1"/>
    <cellStyle name="Followed Hyperlink" xfId="3395" builtinId="9" hidden="1"/>
    <cellStyle name="Followed Hyperlink" xfId="3397" builtinId="9" hidden="1"/>
    <cellStyle name="Followed Hyperlink" xfId="3399" builtinId="9" hidden="1"/>
    <cellStyle name="Followed Hyperlink" xfId="3401" builtinId="9" hidden="1"/>
    <cellStyle name="Followed Hyperlink" xfId="3403" builtinId="9" hidden="1"/>
    <cellStyle name="Followed Hyperlink" xfId="3405" builtinId="9" hidden="1"/>
    <cellStyle name="Followed Hyperlink" xfId="3407" builtinId="9" hidden="1"/>
    <cellStyle name="Followed Hyperlink" xfId="3409" builtinId="9" hidden="1"/>
    <cellStyle name="Followed Hyperlink" xfId="3411" builtinId="9" hidden="1"/>
    <cellStyle name="Followed Hyperlink" xfId="3413" builtinId="9" hidden="1"/>
    <cellStyle name="Followed Hyperlink" xfId="3415" builtinId="9" hidden="1"/>
    <cellStyle name="Followed Hyperlink" xfId="3417" builtinId="9" hidden="1"/>
    <cellStyle name="Followed Hyperlink" xfId="3419" builtinId="9" hidden="1"/>
    <cellStyle name="Followed Hyperlink" xfId="3421" builtinId="9" hidden="1"/>
    <cellStyle name="Followed Hyperlink" xfId="3423" builtinId="9" hidden="1"/>
    <cellStyle name="Followed Hyperlink" xfId="3425" builtinId="9" hidden="1"/>
    <cellStyle name="Followed Hyperlink" xfId="3427" builtinId="9" hidden="1"/>
    <cellStyle name="Followed Hyperlink" xfId="3429" builtinId="9" hidden="1"/>
    <cellStyle name="Followed Hyperlink" xfId="3431" builtinId="9" hidden="1"/>
    <cellStyle name="Followed Hyperlink" xfId="3433" builtinId="9" hidden="1"/>
    <cellStyle name="Followed Hyperlink" xfId="3435" builtinId="9" hidden="1"/>
    <cellStyle name="Followed Hyperlink" xfId="3437" builtinId="9" hidden="1"/>
    <cellStyle name="Followed Hyperlink" xfId="3439" builtinId="9" hidden="1"/>
    <cellStyle name="Followed Hyperlink" xfId="3441" builtinId="9" hidden="1"/>
    <cellStyle name="Followed Hyperlink" xfId="3443" builtinId="9" hidden="1"/>
    <cellStyle name="Followed Hyperlink" xfId="3445" builtinId="9" hidden="1"/>
    <cellStyle name="Followed Hyperlink" xfId="3447" builtinId="9" hidden="1"/>
    <cellStyle name="Followed Hyperlink" xfId="3449" builtinId="9" hidden="1"/>
    <cellStyle name="Followed Hyperlink" xfId="3451" builtinId="9" hidden="1"/>
    <cellStyle name="Followed Hyperlink" xfId="3453" builtinId="9" hidden="1"/>
    <cellStyle name="Followed Hyperlink" xfId="3455" builtinId="9" hidden="1"/>
    <cellStyle name="Followed Hyperlink" xfId="3457" builtinId="9" hidden="1"/>
    <cellStyle name="Followed Hyperlink" xfId="3459" builtinId="9" hidden="1"/>
    <cellStyle name="Followed Hyperlink" xfId="3461" builtinId="9" hidden="1"/>
    <cellStyle name="Followed Hyperlink" xfId="3463" builtinId="9" hidden="1"/>
    <cellStyle name="Followed Hyperlink" xfId="3465" builtinId="9" hidden="1"/>
    <cellStyle name="Followed Hyperlink" xfId="3467" builtinId="9" hidden="1"/>
    <cellStyle name="Followed Hyperlink" xfId="3469" builtinId="9" hidden="1"/>
    <cellStyle name="Followed Hyperlink" xfId="3471" builtinId="9" hidden="1"/>
    <cellStyle name="Followed Hyperlink" xfId="3473" builtinId="9" hidden="1"/>
    <cellStyle name="Followed Hyperlink" xfId="3475" builtinId="9" hidden="1"/>
    <cellStyle name="Followed Hyperlink" xfId="3477" builtinId="9" hidden="1"/>
    <cellStyle name="Followed Hyperlink" xfId="3479" builtinId="9" hidden="1"/>
    <cellStyle name="Followed Hyperlink" xfId="3481" builtinId="9" hidden="1"/>
    <cellStyle name="Followed Hyperlink" xfId="3483" builtinId="9" hidden="1"/>
    <cellStyle name="Followed Hyperlink" xfId="3485" builtinId="9" hidden="1"/>
    <cellStyle name="Followed Hyperlink" xfId="3487" builtinId="9" hidden="1"/>
    <cellStyle name="Followed Hyperlink" xfId="3489" builtinId="9" hidden="1"/>
    <cellStyle name="Followed Hyperlink" xfId="3491" builtinId="9" hidden="1"/>
    <cellStyle name="Followed Hyperlink" xfId="3493" builtinId="9" hidden="1"/>
    <cellStyle name="Followed Hyperlink" xfId="3495" builtinId="9" hidden="1"/>
    <cellStyle name="Followed Hyperlink" xfId="3497" builtinId="9" hidden="1"/>
    <cellStyle name="Followed Hyperlink" xfId="3499" builtinId="9" hidden="1"/>
    <cellStyle name="Followed Hyperlink" xfId="3501" builtinId="9" hidden="1"/>
    <cellStyle name="Followed Hyperlink" xfId="3503" builtinId="9" hidden="1"/>
    <cellStyle name="Followed Hyperlink" xfId="3505" builtinId="9" hidden="1"/>
    <cellStyle name="Followed Hyperlink" xfId="3507" builtinId="9" hidden="1"/>
    <cellStyle name="Followed Hyperlink" xfId="3509" builtinId="9" hidden="1"/>
    <cellStyle name="Followed Hyperlink" xfId="3511" builtinId="9" hidden="1"/>
    <cellStyle name="Followed Hyperlink" xfId="3513" builtinId="9" hidden="1"/>
    <cellStyle name="Followed Hyperlink" xfId="3515" builtinId="9" hidden="1"/>
    <cellStyle name="Followed Hyperlink" xfId="3517" builtinId="9" hidden="1"/>
    <cellStyle name="Followed Hyperlink" xfId="3519" builtinId="9" hidden="1"/>
    <cellStyle name="Followed Hyperlink" xfId="3521" builtinId="9" hidden="1"/>
    <cellStyle name="Followed Hyperlink" xfId="3523" builtinId="9" hidden="1"/>
    <cellStyle name="Followed Hyperlink" xfId="3525" builtinId="9" hidden="1"/>
    <cellStyle name="Followed Hyperlink" xfId="3527" builtinId="9" hidden="1"/>
    <cellStyle name="Followed Hyperlink" xfId="3529" builtinId="9" hidden="1"/>
    <cellStyle name="Followed Hyperlink" xfId="3531" builtinId="9" hidden="1"/>
    <cellStyle name="Followed Hyperlink" xfId="3533" builtinId="9" hidden="1"/>
    <cellStyle name="Followed Hyperlink" xfId="3535" builtinId="9" hidden="1"/>
    <cellStyle name="Followed Hyperlink" xfId="3537" builtinId="9" hidden="1"/>
    <cellStyle name="Followed Hyperlink" xfId="3539" builtinId="9" hidden="1"/>
    <cellStyle name="Followed Hyperlink" xfId="3541" builtinId="9" hidden="1"/>
    <cellStyle name="Followed Hyperlink" xfId="3543" builtinId="9" hidden="1"/>
    <cellStyle name="Followed Hyperlink" xfId="3545" builtinId="9" hidden="1"/>
    <cellStyle name="Followed Hyperlink" xfId="3547" builtinId="9" hidden="1"/>
    <cellStyle name="Followed Hyperlink" xfId="3549" builtinId="9" hidden="1"/>
    <cellStyle name="Followed Hyperlink" xfId="3551" builtinId="9" hidden="1"/>
    <cellStyle name="Followed Hyperlink" xfId="3553" builtinId="9" hidden="1"/>
    <cellStyle name="Followed Hyperlink" xfId="3555" builtinId="9" hidden="1"/>
    <cellStyle name="Followed Hyperlink" xfId="3557" builtinId="9" hidden="1"/>
    <cellStyle name="Followed Hyperlink" xfId="3559" builtinId="9" hidden="1"/>
    <cellStyle name="Followed Hyperlink" xfId="3561" builtinId="9" hidden="1"/>
    <cellStyle name="Followed Hyperlink" xfId="3563" builtinId="9" hidden="1"/>
    <cellStyle name="Followed Hyperlink" xfId="3565" builtinId="9" hidden="1"/>
    <cellStyle name="Followed Hyperlink" xfId="3567" builtinId="9" hidden="1"/>
    <cellStyle name="Followed Hyperlink" xfId="3569" builtinId="9" hidden="1"/>
    <cellStyle name="Followed Hyperlink" xfId="3571" builtinId="9" hidden="1"/>
    <cellStyle name="Followed Hyperlink" xfId="3573" builtinId="9" hidden="1"/>
    <cellStyle name="Followed Hyperlink" xfId="3575" builtinId="9" hidden="1"/>
    <cellStyle name="Followed Hyperlink" xfId="3577" builtinId="9" hidden="1"/>
    <cellStyle name="Followed Hyperlink" xfId="3579" builtinId="9" hidden="1"/>
    <cellStyle name="Followed Hyperlink" xfId="3581" builtinId="9" hidden="1"/>
    <cellStyle name="Followed Hyperlink" xfId="3583" builtinId="9" hidden="1"/>
    <cellStyle name="Followed Hyperlink" xfId="3585" builtinId="9" hidden="1"/>
    <cellStyle name="Followed Hyperlink" xfId="3587" builtinId="9" hidden="1"/>
    <cellStyle name="Followed Hyperlink" xfId="3589" builtinId="9" hidden="1"/>
    <cellStyle name="Followed Hyperlink" xfId="3591" builtinId="9" hidden="1"/>
    <cellStyle name="Followed Hyperlink" xfId="3593" builtinId="9" hidden="1"/>
    <cellStyle name="Followed Hyperlink" xfId="3595" builtinId="9" hidden="1"/>
    <cellStyle name="Followed Hyperlink" xfId="3597" builtinId="9" hidden="1"/>
    <cellStyle name="Followed Hyperlink" xfId="3599" builtinId="9" hidden="1"/>
    <cellStyle name="Followed Hyperlink" xfId="3601" builtinId="9" hidden="1"/>
    <cellStyle name="Followed Hyperlink" xfId="3603" builtinId="9" hidden="1"/>
    <cellStyle name="Followed Hyperlink" xfId="3605" builtinId="9" hidden="1"/>
    <cellStyle name="Followed Hyperlink" xfId="3607" builtinId="9" hidden="1"/>
    <cellStyle name="Followed Hyperlink" xfId="3609" builtinId="9" hidden="1"/>
    <cellStyle name="Followed Hyperlink" xfId="3611" builtinId="9" hidden="1"/>
    <cellStyle name="Followed Hyperlink" xfId="3613" builtinId="9" hidden="1"/>
    <cellStyle name="Followed Hyperlink" xfId="3615" builtinId="9" hidden="1"/>
    <cellStyle name="Followed Hyperlink" xfId="3617" builtinId="9" hidden="1"/>
    <cellStyle name="Followed Hyperlink" xfId="3619" builtinId="9" hidden="1"/>
    <cellStyle name="Followed Hyperlink" xfId="3621" builtinId="9" hidden="1"/>
    <cellStyle name="Followed Hyperlink" xfId="3623" builtinId="9" hidden="1"/>
    <cellStyle name="Followed Hyperlink" xfId="3625" builtinId="9" hidden="1"/>
    <cellStyle name="Followed Hyperlink" xfId="3627" builtinId="9" hidden="1"/>
    <cellStyle name="Followed Hyperlink" xfId="3629" builtinId="9" hidden="1"/>
    <cellStyle name="Followed Hyperlink" xfId="3631" builtinId="9" hidden="1"/>
    <cellStyle name="Followed Hyperlink" xfId="3633" builtinId="9" hidden="1"/>
    <cellStyle name="Followed Hyperlink" xfId="3635" builtinId="9" hidden="1"/>
    <cellStyle name="Followed Hyperlink" xfId="3637" builtinId="9" hidden="1"/>
    <cellStyle name="Followed Hyperlink" xfId="3639" builtinId="9" hidden="1"/>
    <cellStyle name="Followed Hyperlink" xfId="3641" builtinId="9" hidden="1"/>
    <cellStyle name="Followed Hyperlink" xfId="3643" builtinId="9" hidden="1"/>
    <cellStyle name="Followed Hyperlink" xfId="3645" builtinId="9" hidden="1"/>
    <cellStyle name="Followed Hyperlink" xfId="3647" builtinId="9" hidden="1"/>
    <cellStyle name="Followed Hyperlink" xfId="3649" builtinId="9" hidden="1"/>
    <cellStyle name="Followed Hyperlink" xfId="3651" builtinId="9" hidden="1"/>
    <cellStyle name="Followed Hyperlink" xfId="3653" builtinId="9" hidden="1"/>
    <cellStyle name="Followed Hyperlink" xfId="3655" builtinId="9" hidden="1"/>
    <cellStyle name="Followed Hyperlink" xfId="3657" builtinId="9" hidden="1"/>
    <cellStyle name="Followed Hyperlink" xfId="3659"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8" builtinId="8" hidden="1"/>
    <cellStyle name="Hyperlink" xfId="560" builtinId="8" hidden="1"/>
    <cellStyle name="Hyperlink" xfId="562" builtinId="8" hidden="1"/>
    <cellStyle name="Hyperlink" xfId="564" builtinId="8" hidden="1"/>
    <cellStyle name="Hyperlink" xfId="566" builtinId="8" hidden="1"/>
    <cellStyle name="Hyperlink" xfId="568" builtinId="8" hidden="1"/>
    <cellStyle name="Hyperlink" xfId="570" builtinId="8" hidden="1"/>
    <cellStyle name="Hyperlink" xfId="572" builtinId="8" hidden="1"/>
    <cellStyle name="Hyperlink" xfId="574" builtinId="8" hidden="1"/>
    <cellStyle name="Hyperlink" xfId="576" builtinId="8" hidden="1"/>
    <cellStyle name="Hyperlink" xfId="578" builtinId="8" hidden="1"/>
    <cellStyle name="Hyperlink" xfId="580" builtinId="8" hidden="1"/>
    <cellStyle name="Hyperlink" xfId="582" builtinId="8" hidden="1"/>
    <cellStyle name="Hyperlink" xfId="584" builtinId="8" hidden="1"/>
    <cellStyle name="Hyperlink" xfId="586" builtinId="8" hidden="1"/>
    <cellStyle name="Hyperlink" xfId="588" builtinId="8" hidden="1"/>
    <cellStyle name="Hyperlink" xfId="590" builtinId="8" hidden="1"/>
    <cellStyle name="Hyperlink" xfId="592" builtinId="8" hidden="1"/>
    <cellStyle name="Hyperlink" xfId="594" builtinId="8" hidden="1"/>
    <cellStyle name="Hyperlink" xfId="596" builtinId="8" hidden="1"/>
    <cellStyle name="Hyperlink" xfId="598" builtinId="8" hidden="1"/>
    <cellStyle name="Hyperlink" xfId="600" builtinId="8" hidden="1"/>
    <cellStyle name="Hyperlink" xfId="602" builtinId="8" hidden="1"/>
    <cellStyle name="Hyperlink" xfId="604" builtinId="8" hidden="1"/>
    <cellStyle name="Hyperlink" xfId="606" builtinId="8" hidden="1"/>
    <cellStyle name="Hyperlink" xfId="608" builtinId="8" hidden="1"/>
    <cellStyle name="Hyperlink" xfId="610" builtinId="8" hidden="1"/>
    <cellStyle name="Hyperlink" xfId="612" builtinId="8" hidden="1"/>
    <cellStyle name="Hyperlink" xfId="614" builtinId="8" hidden="1"/>
    <cellStyle name="Hyperlink" xfId="616" builtinId="8" hidden="1"/>
    <cellStyle name="Hyperlink" xfId="618" builtinId="8" hidden="1"/>
    <cellStyle name="Hyperlink" xfId="620" builtinId="8" hidden="1"/>
    <cellStyle name="Hyperlink" xfId="622" builtinId="8" hidden="1"/>
    <cellStyle name="Hyperlink" xfId="624" builtinId="8" hidden="1"/>
    <cellStyle name="Hyperlink" xfId="626" builtinId="8" hidden="1"/>
    <cellStyle name="Hyperlink" xfId="628" builtinId="8" hidden="1"/>
    <cellStyle name="Hyperlink" xfId="630" builtinId="8" hidden="1"/>
    <cellStyle name="Hyperlink" xfId="632" builtinId="8" hidden="1"/>
    <cellStyle name="Hyperlink" xfId="634" builtinId="8" hidden="1"/>
    <cellStyle name="Hyperlink" xfId="636" builtinId="8" hidden="1"/>
    <cellStyle name="Hyperlink" xfId="638" builtinId="8" hidden="1"/>
    <cellStyle name="Hyperlink" xfId="640" builtinId="8" hidden="1"/>
    <cellStyle name="Hyperlink" xfId="642" builtinId="8" hidden="1"/>
    <cellStyle name="Hyperlink" xfId="644" builtinId="8" hidden="1"/>
    <cellStyle name="Hyperlink" xfId="646" builtinId="8" hidden="1"/>
    <cellStyle name="Hyperlink" xfId="648" builtinId="8" hidden="1"/>
    <cellStyle name="Hyperlink" xfId="650" builtinId="8" hidden="1"/>
    <cellStyle name="Hyperlink" xfId="652" builtinId="8" hidden="1"/>
    <cellStyle name="Hyperlink" xfId="654" builtinId="8" hidden="1"/>
    <cellStyle name="Hyperlink" xfId="656" builtinId="8" hidden="1"/>
    <cellStyle name="Hyperlink" xfId="658" builtinId="8" hidden="1"/>
    <cellStyle name="Hyperlink" xfId="660" builtinId="8" hidden="1"/>
    <cellStyle name="Hyperlink" xfId="662" builtinId="8" hidden="1"/>
    <cellStyle name="Hyperlink" xfId="664" builtinId="8" hidden="1"/>
    <cellStyle name="Hyperlink" xfId="666" builtinId="8" hidden="1"/>
    <cellStyle name="Hyperlink" xfId="668" builtinId="8" hidden="1"/>
    <cellStyle name="Hyperlink" xfId="670" builtinId="8" hidden="1"/>
    <cellStyle name="Hyperlink" xfId="672" builtinId="8" hidden="1"/>
    <cellStyle name="Hyperlink" xfId="674" builtinId="8" hidden="1"/>
    <cellStyle name="Hyperlink" xfId="676" builtinId="8" hidden="1"/>
    <cellStyle name="Hyperlink" xfId="678" builtinId="8" hidden="1"/>
    <cellStyle name="Hyperlink" xfId="680" builtinId="8" hidden="1"/>
    <cellStyle name="Hyperlink" xfId="682" builtinId="8" hidden="1"/>
    <cellStyle name="Hyperlink" xfId="684" builtinId="8" hidden="1"/>
    <cellStyle name="Hyperlink" xfId="686" builtinId="8" hidden="1"/>
    <cellStyle name="Hyperlink" xfId="688" builtinId="8" hidden="1"/>
    <cellStyle name="Hyperlink" xfId="690" builtinId="8" hidden="1"/>
    <cellStyle name="Hyperlink" xfId="692" builtinId="8" hidden="1"/>
    <cellStyle name="Hyperlink" xfId="694" builtinId="8" hidden="1"/>
    <cellStyle name="Hyperlink" xfId="696" builtinId="8" hidden="1"/>
    <cellStyle name="Hyperlink" xfId="698" builtinId="8" hidden="1"/>
    <cellStyle name="Hyperlink" xfId="700" builtinId="8" hidden="1"/>
    <cellStyle name="Hyperlink" xfId="702" builtinId="8" hidden="1"/>
    <cellStyle name="Hyperlink" xfId="704" builtinId="8" hidden="1"/>
    <cellStyle name="Hyperlink" xfId="706" builtinId="8" hidden="1"/>
    <cellStyle name="Hyperlink" xfId="708" builtinId="8" hidden="1"/>
    <cellStyle name="Hyperlink" xfId="710" builtinId="8" hidden="1"/>
    <cellStyle name="Hyperlink" xfId="712" builtinId="8" hidden="1"/>
    <cellStyle name="Hyperlink" xfId="714" builtinId="8" hidden="1"/>
    <cellStyle name="Hyperlink" xfId="716" builtinId="8" hidden="1"/>
    <cellStyle name="Hyperlink" xfId="718" builtinId="8" hidden="1"/>
    <cellStyle name="Hyperlink" xfId="720" builtinId="8" hidden="1"/>
    <cellStyle name="Hyperlink" xfId="722" builtinId="8" hidden="1"/>
    <cellStyle name="Hyperlink" xfId="724" builtinId="8" hidden="1"/>
    <cellStyle name="Hyperlink" xfId="726" builtinId="8" hidden="1"/>
    <cellStyle name="Hyperlink" xfId="728" builtinId="8" hidden="1"/>
    <cellStyle name="Hyperlink" xfId="730" builtinId="8" hidden="1"/>
    <cellStyle name="Hyperlink" xfId="732" builtinId="8" hidden="1"/>
    <cellStyle name="Hyperlink" xfId="734" builtinId="8" hidden="1"/>
    <cellStyle name="Hyperlink" xfId="736" builtinId="8" hidden="1"/>
    <cellStyle name="Hyperlink" xfId="738" builtinId="8" hidden="1"/>
    <cellStyle name="Hyperlink" xfId="740" builtinId="8" hidden="1"/>
    <cellStyle name="Hyperlink" xfId="742" builtinId="8" hidden="1"/>
    <cellStyle name="Hyperlink" xfId="744" builtinId="8" hidden="1"/>
    <cellStyle name="Hyperlink" xfId="746" builtinId="8" hidden="1"/>
    <cellStyle name="Hyperlink" xfId="748" builtinId="8" hidden="1"/>
    <cellStyle name="Hyperlink" xfId="750" builtinId="8" hidden="1"/>
    <cellStyle name="Hyperlink" xfId="752" builtinId="8" hidden="1"/>
    <cellStyle name="Hyperlink" xfId="754" builtinId="8" hidden="1"/>
    <cellStyle name="Hyperlink" xfId="756" builtinId="8" hidden="1"/>
    <cellStyle name="Hyperlink" xfId="758" builtinId="8" hidden="1"/>
    <cellStyle name="Hyperlink" xfId="760" builtinId="8" hidden="1"/>
    <cellStyle name="Hyperlink" xfId="762" builtinId="8" hidden="1"/>
    <cellStyle name="Hyperlink" xfId="764" builtinId="8" hidden="1"/>
    <cellStyle name="Hyperlink" xfId="766" builtinId="8" hidden="1"/>
    <cellStyle name="Hyperlink" xfId="768" builtinId="8" hidden="1"/>
    <cellStyle name="Hyperlink" xfId="770" builtinId="8" hidden="1"/>
    <cellStyle name="Hyperlink" xfId="772" builtinId="8" hidden="1"/>
    <cellStyle name="Hyperlink" xfId="774" builtinId="8" hidden="1"/>
    <cellStyle name="Hyperlink" xfId="776" builtinId="8" hidden="1"/>
    <cellStyle name="Hyperlink" xfId="778" builtinId="8" hidden="1"/>
    <cellStyle name="Hyperlink" xfId="780" builtinId="8" hidden="1"/>
    <cellStyle name="Hyperlink" xfId="782" builtinId="8" hidden="1"/>
    <cellStyle name="Hyperlink" xfId="784" builtinId="8" hidden="1"/>
    <cellStyle name="Hyperlink" xfId="786" builtinId="8" hidden="1"/>
    <cellStyle name="Hyperlink" xfId="788" builtinId="8" hidden="1"/>
    <cellStyle name="Hyperlink" xfId="790" builtinId="8" hidden="1"/>
    <cellStyle name="Hyperlink" xfId="792" builtinId="8" hidden="1"/>
    <cellStyle name="Hyperlink" xfId="794" builtinId="8" hidden="1"/>
    <cellStyle name="Hyperlink" xfId="796" builtinId="8" hidden="1"/>
    <cellStyle name="Hyperlink" xfId="798" builtinId="8" hidden="1"/>
    <cellStyle name="Hyperlink" xfId="800" builtinId="8" hidden="1"/>
    <cellStyle name="Hyperlink" xfId="802" builtinId="8" hidden="1"/>
    <cellStyle name="Hyperlink" xfId="804" builtinId="8" hidden="1"/>
    <cellStyle name="Hyperlink" xfId="806" builtinId="8" hidden="1"/>
    <cellStyle name="Hyperlink" xfId="808" builtinId="8" hidden="1"/>
    <cellStyle name="Hyperlink" xfId="810" builtinId="8" hidden="1"/>
    <cellStyle name="Hyperlink" xfId="812" builtinId="8" hidden="1"/>
    <cellStyle name="Hyperlink" xfId="814" builtinId="8" hidden="1"/>
    <cellStyle name="Hyperlink" xfId="816" builtinId="8" hidden="1"/>
    <cellStyle name="Hyperlink" xfId="818" builtinId="8" hidden="1"/>
    <cellStyle name="Hyperlink" xfId="820" builtinId="8" hidden="1"/>
    <cellStyle name="Hyperlink" xfId="822" builtinId="8" hidden="1"/>
    <cellStyle name="Hyperlink" xfId="824" builtinId="8" hidden="1"/>
    <cellStyle name="Hyperlink" xfId="826" builtinId="8" hidden="1"/>
    <cellStyle name="Hyperlink" xfId="828" builtinId="8" hidden="1"/>
    <cellStyle name="Hyperlink" xfId="830" builtinId="8" hidden="1"/>
    <cellStyle name="Hyperlink" xfId="832" builtinId="8" hidden="1"/>
    <cellStyle name="Hyperlink" xfId="834" builtinId="8" hidden="1"/>
    <cellStyle name="Hyperlink" xfId="836" builtinId="8" hidden="1"/>
    <cellStyle name="Hyperlink" xfId="838" builtinId="8" hidden="1"/>
    <cellStyle name="Hyperlink" xfId="840" builtinId="8" hidden="1"/>
    <cellStyle name="Hyperlink" xfId="842" builtinId="8" hidden="1"/>
    <cellStyle name="Hyperlink" xfId="844" builtinId="8" hidden="1"/>
    <cellStyle name="Hyperlink" xfId="846" builtinId="8" hidden="1"/>
    <cellStyle name="Hyperlink" xfId="848" builtinId="8" hidden="1"/>
    <cellStyle name="Hyperlink" xfId="850" builtinId="8" hidden="1"/>
    <cellStyle name="Hyperlink" xfId="852" builtinId="8" hidden="1"/>
    <cellStyle name="Hyperlink" xfId="854" builtinId="8" hidden="1"/>
    <cellStyle name="Hyperlink" xfId="856" builtinId="8" hidden="1"/>
    <cellStyle name="Hyperlink" xfId="858" builtinId="8" hidden="1"/>
    <cellStyle name="Hyperlink" xfId="860" builtinId="8" hidden="1"/>
    <cellStyle name="Hyperlink" xfId="862" builtinId="8" hidden="1"/>
    <cellStyle name="Hyperlink" xfId="864" builtinId="8" hidden="1"/>
    <cellStyle name="Hyperlink" xfId="866" builtinId="8" hidden="1"/>
    <cellStyle name="Hyperlink" xfId="868" builtinId="8" hidden="1"/>
    <cellStyle name="Hyperlink" xfId="870" builtinId="8" hidden="1"/>
    <cellStyle name="Hyperlink" xfId="872" builtinId="8" hidden="1"/>
    <cellStyle name="Hyperlink" xfId="874" builtinId="8" hidden="1"/>
    <cellStyle name="Hyperlink" xfId="876" builtinId="8" hidden="1"/>
    <cellStyle name="Hyperlink" xfId="878" builtinId="8" hidden="1"/>
    <cellStyle name="Hyperlink" xfId="880" builtinId="8" hidden="1"/>
    <cellStyle name="Hyperlink" xfId="882" builtinId="8" hidden="1"/>
    <cellStyle name="Hyperlink" xfId="884" builtinId="8" hidden="1"/>
    <cellStyle name="Hyperlink" xfId="886" builtinId="8" hidden="1"/>
    <cellStyle name="Hyperlink" xfId="888" builtinId="8" hidden="1"/>
    <cellStyle name="Hyperlink" xfId="890" builtinId="8" hidden="1"/>
    <cellStyle name="Hyperlink" xfId="892" builtinId="8" hidden="1"/>
    <cellStyle name="Hyperlink" xfId="894" builtinId="8" hidden="1"/>
    <cellStyle name="Hyperlink" xfId="896" builtinId="8" hidden="1"/>
    <cellStyle name="Hyperlink" xfId="898" builtinId="8" hidden="1"/>
    <cellStyle name="Hyperlink" xfId="900" builtinId="8" hidden="1"/>
    <cellStyle name="Hyperlink" xfId="902" builtinId="8" hidden="1"/>
    <cellStyle name="Hyperlink" xfId="904" builtinId="8" hidden="1"/>
    <cellStyle name="Hyperlink" xfId="906" builtinId="8" hidden="1"/>
    <cellStyle name="Hyperlink" xfId="908" builtinId="8" hidden="1"/>
    <cellStyle name="Hyperlink" xfId="910" builtinId="8" hidden="1"/>
    <cellStyle name="Hyperlink" xfId="912" builtinId="8" hidden="1"/>
    <cellStyle name="Hyperlink" xfId="914" builtinId="8" hidden="1"/>
    <cellStyle name="Hyperlink" xfId="916" builtinId="8" hidden="1"/>
    <cellStyle name="Hyperlink" xfId="918" builtinId="8" hidden="1"/>
    <cellStyle name="Hyperlink" xfId="920" builtinId="8" hidden="1"/>
    <cellStyle name="Hyperlink" xfId="922" builtinId="8" hidden="1"/>
    <cellStyle name="Hyperlink" xfId="924" builtinId="8" hidden="1"/>
    <cellStyle name="Hyperlink" xfId="926" builtinId="8" hidden="1"/>
    <cellStyle name="Hyperlink" xfId="928" builtinId="8" hidden="1"/>
    <cellStyle name="Hyperlink" xfId="930" builtinId="8" hidden="1"/>
    <cellStyle name="Hyperlink" xfId="932" builtinId="8" hidden="1"/>
    <cellStyle name="Hyperlink" xfId="934" builtinId="8" hidden="1"/>
    <cellStyle name="Hyperlink" xfId="936" builtinId="8" hidden="1"/>
    <cellStyle name="Hyperlink" xfId="938" builtinId="8" hidden="1"/>
    <cellStyle name="Hyperlink" xfId="940" builtinId="8" hidden="1"/>
    <cellStyle name="Hyperlink" xfId="942" builtinId="8" hidden="1"/>
    <cellStyle name="Hyperlink" xfId="944" builtinId="8" hidden="1"/>
    <cellStyle name="Hyperlink" xfId="946" builtinId="8" hidden="1"/>
    <cellStyle name="Hyperlink" xfId="948" builtinId="8" hidden="1"/>
    <cellStyle name="Hyperlink" xfId="950" builtinId="8" hidden="1"/>
    <cellStyle name="Hyperlink" xfId="952" builtinId="8" hidden="1"/>
    <cellStyle name="Hyperlink" xfId="954" builtinId="8" hidden="1"/>
    <cellStyle name="Hyperlink" xfId="956" builtinId="8" hidden="1"/>
    <cellStyle name="Hyperlink" xfId="958" builtinId="8" hidden="1"/>
    <cellStyle name="Hyperlink" xfId="960" builtinId="8" hidden="1"/>
    <cellStyle name="Hyperlink" xfId="962" builtinId="8" hidden="1"/>
    <cellStyle name="Hyperlink" xfId="964" builtinId="8" hidden="1"/>
    <cellStyle name="Hyperlink" xfId="966" builtinId="8" hidden="1"/>
    <cellStyle name="Hyperlink" xfId="968" builtinId="8" hidden="1"/>
    <cellStyle name="Hyperlink" xfId="970" builtinId="8" hidden="1"/>
    <cellStyle name="Hyperlink" xfId="972" builtinId="8" hidden="1"/>
    <cellStyle name="Hyperlink" xfId="974" builtinId="8" hidden="1"/>
    <cellStyle name="Hyperlink" xfId="976" builtinId="8" hidden="1"/>
    <cellStyle name="Hyperlink" xfId="978" builtinId="8" hidden="1"/>
    <cellStyle name="Hyperlink" xfId="980" builtinId="8" hidden="1"/>
    <cellStyle name="Hyperlink" xfId="982" builtinId="8" hidden="1"/>
    <cellStyle name="Hyperlink" xfId="984" builtinId="8" hidden="1"/>
    <cellStyle name="Hyperlink" xfId="986" builtinId="8" hidden="1"/>
    <cellStyle name="Hyperlink" xfId="988" builtinId="8" hidden="1"/>
    <cellStyle name="Hyperlink" xfId="990" builtinId="8" hidden="1"/>
    <cellStyle name="Hyperlink" xfId="992" builtinId="8" hidden="1"/>
    <cellStyle name="Hyperlink" xfId="994" builtinId="8" hidden="1"/>
    <cellStyle name="Hyperlink" xfId="996" builtinId="8" hidden="1"/>
    <cellStyle name="Hyperlink" xfId="998" builtinId="8" hidden="1"/>
    <cellStyle name="Hyperlink" xfId="1000" builtinId="8" hidden="1"/>
    <cellStyle name="Hyperlink" xfId="1002" builtinId="8" hidden="1"/>
    <cellStyle name="Hyperlink" xfId="1004" builtinId="8" hidden="1"/>
    <cellStyle name="Hyperlink" xfId="1006" builtinId="8" hidden="1"/>
    <cellStyle name="Hyperlink" xfId="1008" builtinId="8" hidden="1"/>
    <cellStyle name="Hyperlink" xfId="1010" builtinId="8" hidden="1"/>
    <cellStyle name="Hyperlink" xfId="1012" builtinId="8" hidden="1"/>
    <cellStyle name="Hyperlink" xfId="1014" builtinId="8" hidden="1"/>
    <cellStyle name="Hyperlink" xfId="1016" builtinId="8" hidden="1"/>
    <cellStyle name="Hyperlink" xfId="1018" builtinId="8" hidden="1"/>
    <cellStyle name="Hyperlink" xfId="1020" builtinId="8" hidden="1"/>
    <cellStyle name="Hyperlink" xfId="1022" builtinId="8" hidden="1"/>
    <cellStyle name="Hyperlink" xfId="1024" builtinId="8" hidden="1"/>
    <cellStyle name="Hyperlink" xfId="1026" builtinId="8" hidden="1"/>
    <cellStyle name="Hyperlink" xfId="1028" builtinId="8" hidden="1"/>
    <cellStyle name="Hyperlink" xfId="1030" builtinId="8" hidden="1"/>
    <cellStyle name="Hyperlink" xfId="1032" builtinId="8" hidden="1"/>
    <cellStyle name="Hyperlink" xfId="1034" builtinId="8" hidden="1"/>
    <cellStyle name="Hyperlink" xfId="1036" builtinId="8" hidden="1"/>
    <cellStyle name="Hyperlink" xfId="1038" builtinId="8" hidden="1"/>
    <cellStyle name="Hyperlink" xfId="1040" builtinId="8" hidden="1"/>
    <cellStyle name="Hyperlink" xfId="1042" builtinId="8" hidden="1"/>
    <cellStyle name="Hyperlink" xfId="1044" builtinId="8" hidden="1"/>
    <cellStyle name="Hyperlink" xfId="1046" builtinId="8" hidden="1"/>
    <cellStyle name="Hyperlink" xfId="1048" builtinId="8" hidden="1"/>
    <cellStyle name="Hyperlink" xfId="1050" builtinId="8" hidden="1"/>
    <cellStyle name="Hyperlink" xfId="1052" builtinId="8" hidden="1"/>
    <cellStyle name="Hyperlink" xfId="1054" builtinId="8" hidden="1"/>
    <cellStyle name="Hyperlink" xfId="1056" builtinId="8" hidden="1"/>
    <cellStyle name="Hyperlink" xfId="1058" builtinId="8" hidden="1"/>
    <cellStyle name="Hyperlink" xfId="1060" builtinId="8" hidden="1"/>
    <cellStyle name="Hyperlink" xfId="1062" builtinId="8" hidden="1"/>
    <cellStyle name="Hyperlink" xfId="1064" builtinId="8" hidden="1"/>
    <cellStyle name="Hyperlink" xfId="1066" builtinId="8" hidden="1"/>
    <cellStyle name="Hyperlink" xfId="1068" builtinId="8" hidden="1"/>
    <cellStyle name="Hyperlink" xfId="1070" builtinId="8" hidden="1"/>
    <cellStyle name="Hyperlink" xfId="1072" builtinId="8" hidden="1"/>
    <cellStyle name="Hyperlink" xfId="1074" builtinId="8" hidden="1"/>
    <cellStyle name="Hyperlink" xfId="1076" builtinId="8" hidden="1"/>
    <cellStyle name="Hyperlink" xfId="1078" builtinId="8" hidden="1"/>
    <cellStyle name="Hyperlink" xfId="1080" builtinId="8" hidden="1"/>
    <cellStyle name="Hyperlink" xfId="1082" builtinId="8" hidden="1"/>
    <cellStyle name="Hyperlink" xfId="1084" builtinId="8" hidden="1"/>
    <cellStyle name="Hyperlink" xfId="1086" builtinId="8" hidden="1"/>
    <cellStyle name="Hyperlink" xfId="1088" builtinId="8" hidden="1"/>
    <cellStyle name="Hyperlink" xfId="1090" builtinId="8" hidden="1"/>
    <cellStyle name="Hyperlink" xfId="1092" builtinId="8" hidden="1"/>
    <cellStyle name="Hyperlink" xfId="1094" builtinId="8" hidden="1"/>
    <cellStyle name="Hyperlink" xfId="1096" builtinId="8" hidden="1"/>
    <cellStyle name="Hyperlink" xfId="1098" builtinId="8" hidden="1"/>
    <cellStyle name="Hyperlink" xfId="1100" builtinId="8" hidden="1"/>
    <cellStyle name="Hyperlink" xfId="1102" builtinId="8" hidden="1"/>
    <cellStyle name="Hyperlink" xfId="1104" builtinId="8" hidden="1"/>
    <cellStyle name="Hyperlink" xfId="1106" builtinId="8" hidden="1"/>
    <cellStyle name="Hyperlink" xfId="1108" builtinId="8" hidden="1"/>
    <cellStyle name="Hyperlink" xfId="1110" builtinId="8" hidden="1"/>
    <cellStyle name="Hyperlink" xfId="1112" builtinId="8" hidden="1"/>
    <cellStyle name="Hyperlink" xfId="1114" builtinId="8" hidden="1"/>
    <cellStyle name="Hyperlink" xfId="1116" builtinId="8" hidden="1"/>
    <cellStyle name="Hyperlink" xfId="1118" builtinId="8" hidden="1"/>
    <cellStyle name="Hyperlink" xfId="1120" builtinId="8" hidden="1"/>
    <cellStyle name="Hyperlink" xfId="1122" builtinId="8" hidden="1"/>
    <cellStyle name="Hyperlink" xfId="1124" builtinId="8" hidden="1"/>
    <cellStyle name="Hyperlink" xfId="1126" builtinId="8" hidden="1"/>
    <cellStyle name="Hyperlink" xfId="1128" builtinId="8" hidden="1"/>
    <cellStyle name="Hyperlink" xfId="1130" builtinId="8" hidden="1"/>
    <cellStyle name="Hyperlink" xfId="1132" builtinId="8" hidden="1"/>
    <cellStyle name="Hyperlink" xfId="1134" builtinId="8" hidden="1"/>
    <cellStyle name="Hyperlink" xfId="1136" builtinId="8" hidden="1"/>
    <cellStyle name="Hyperlink" xfId="1138" builtinId="8" hidden="1"/>
    <cellStyle name="Hyperlink" xfId="1140" builtinId="8" hidden="1"/>
    <cellStyle name="Hyperlink" xfId="1142" builtinId="8" hidden="1"/>
    <cellStyle name="Hyperlink" xfId="1144" builtinId="8" hidden="1"/>
    <cellStyle name="Hyperlink" xfId="1146" builtinId="8" hidden="1"/>
    <cellStyle name="Hyperlink" xfId="1148" builtinId="8" hidden="1"/>
    <cellStyle name="Hyperlink" xfId="1150" builtinId="8" hidden="1"/>
    <cellStyle name="Hyperlink" xfId="1152" builtinId="8" hidden="1"/>
    <cellStyle name="Hyperlink" xfId="1154" builtinId="8" hidden="1"/>
    <cellStyle name="Hyperlink" xfId="1156" builtinId="8" hidden="1"/>
    <cellStyle name="Hyperlink" xfId="1158" builtinId="8" hidden="1"/>
    <cellStyle name="Hyperlink" xfId="1160" builtinId="8" hidden="1"/>
    <cellStyle name="Hyperlink" xfId="1162" builtinId="8" hidden="1"/>
    <cellStyle name="Hyperlink" xfId="1164" builtinId="8" hidden="1"/>
    <cellStyle name="Hyperlink" xfId="1166" builtinId="8" hidden="1"/>
    <cellStyle name="Hyperlink" xfId="1168" builtinId="8" hidden="1"/>
    <cellStyle name="Hyperlink" xfId="1170" builtinId="8" hidden="1"/>
    <cellStyle name="Hyperlink" xfId="1172" builtinId="8" hidden="1"/>
    <cellStyle name="Hyperlink" xfId="1174" builtinId="8" hidden="1"/>
    <cellStyle name="Hyperlink" xfId="1176" builtinId="8" hidden="1"/>
    <cellStyle name="Hyperlink" xfId="1178" builtinId="8" hidden="1"/>
    <cellStyle name="Hyperlink" xfId="1180" builtinId="8" hidden="1"/>
    <cellStyle name="Hyperlink" xfId="1182" builtinId="8" hidden="1"/>
    <cellStyle name="Hyperlink" xfId="1184" builtinId="8" hidden="1"/>
    <cellStyle name="Hyperlink" xfId="1186" builtinId="8" hidden="1"/>
    <cellStyle name="Hyperlink" xfId="1188" builtinId="8" hidden="1"/>
    <cellStyle name="Hyperlink" xfId="1190" builtinId="8" hidden="1"/>
    <cellStyle name="Hyperlink" xfId="1192" builtinId="8" hidden="1"/>
    <cellStyle name="Hyperlink" xfId="1194" builtinId="8" hidden="1"/>
    <cellStyle name="Hyperlink" xfId="1196" builtinId="8" hidden="1"/>
    <cellStyle name="Hyperlink" xfId="1198" builtinId="8" hidden="1"/>
    <cellStyle name="Hyperlink" xfId="1200" builtinId="8" hidden="1"/>
    <cellStyle name="Hyperlink" xfId="1202" builtinId="8" hidden="1"/>
    <cellStyle name="Hyperlink" xfId="1204" builtinId="8" hidden="1"/>
    <cellStyle name="Hyperlink" xfId="1206" builtinId="8" hidden="1"/>
    <cellStyle name="Hyperlink" xfId="1208" builtinId="8" hidden="1"/>
    <cellStyle name="Hyperlink" xfId="1210" builtinId="8" hidden="1"/>
    <cellStyle name="Hyperlink" xfId="1212" builtinId="8" hidden="1"/>
    <cellStyle name="Hyperlink" xfId="1214" builtinId="8" hidden="1"/>
    <cellStyle name="Hyperlink" xfId="1216" builtinId="8" hidden="1"/>
    <cellStyle name="Hyperlink" xfId="1218" builtinId="8" hidden="1"/>
    <cellStyle name="Hyperlink" xfId="1220" builtinId="8" hidden="1"/>
    <cellStyle name="Hyperlink" xfId="1222" builtinId="8" hidden="1"/>
    <cellStyle name="Hyperlink" xfId="1224" builtinId="8" hidden="1"/>
    <cellStyle name="Hyperlink" xfId="1226" builtinId="8" hidden="1"/>
    <cellStyle name="Hyperlink" xfId="1228" builtinId="8" hidden="1"/>
    <cellStyle name="Hyperlink" xfId="1230" builtinId="8" hidden="1"/>
    <cellStyle name="Hyperlink" xfId="1232" builtinId="8" hidden="1"/>
    <cellStyle name="Hyperlink" xfId="1234" builtinId="8" hidden="1"/>
    <cellStyle name="Hyperlink" xfId="1236" builtinId="8" hidden="1"/>
    <cellStyle name="Hyperlink" xfId="1238" builtinId="8" hidden="1"/>
    <cellStyle name="Hyperlink" xfId="1240" builtinId="8" hidden="1"/>
    <cellStyle name="Hyperlink" xfId="1242" builtinId="8" hidden="1"/>
    <cellStyle name="Hyperlink" xfId="1244" builtinId="8" hidden="1"/>
    <cellStyle name="Hyperlink" xfId="1246" builtinId="8" hidden="1"/>
    <cellStyle name="Hyperlink" xfId="1248" builtinId="8" hidden="1"/>
    <cellStyle name="Hyperlink" xfId="1250" builtinId="8" hidden="1"/>
    <cellStyle name="Hyperlink" xfId="1252" builtinId="8" hidden="1"/>
    <cellStyle name="Hyperlink" xfId="1254" builtinId="8" hidden="1"/>
    <cellStyle name="Hyperlink" xfId="1256" builtinId="8" hidden="1"/>
    <cellStyle name="Hyperlink" xfId="1258" builtinId="8" hidden="1"/>
    <cellStyle name="Hyperlink" xfId="1260" builtinId="8" hidden="1"/>
    <cellStyle name="Hyperlink" xfId="1262" builtinId="8" hidden="1"/>
    <cellStyle name="Hyperlink" xfId="1264" builtinId="8" hidden="1"/>
    <cellStyle name="Hyperlink" xfId="1266" builtinId="8" hidden="1"/>
    <cellStyle name="Hyperlink" xfId="1268" builtinId="8" hidden="1"/>
    <cellStyle name="Hyperlink" xfId="1270" builtinId="8" hidden="1"/>
    <cellStyle name="Hyperlink" xfId="1272" builtinId="8" hidden="1"/>
    <cellStyle name="Hyperlink" xfId="1274" builtinId="8" hidden="1"/>
    <cellStyle name="Hyperlink" xfId="1276" builtinId="8" hidden="1"/>
    <cellStyle name="Hyperlink" xfId="1278" builtinId="8" hidden="1"/>
    <cellStyle name="Hyperlink" xfId="1280" builtinId="8" hidden="1"/>
    <cellStyle name="Hyperlink" xfId="1282" builtinId="8" hidden="1"/>
    <cellStyle name="Hyperlink" xfId="1284" builtinId="8" hidden="1"/>
    <cellStyle name="Hyperlink" xfId="1286" builtinId="8" hidden="1"/>
    <cellStyle name="Hyperlink" xfId="1288" builtinId="8" hidden="1"/>
    <cellStyle name="Hyperlink" xfId="1290" builtinId="8" hidden="1"/>
    <cellStyle name="Hyperlink" xfId="1292" builtinId="8" hidden="1"/>
    <cellStyle name="Hyperlink" xfId="1294" builtinId="8" hidden="1"/>
    <cellStyle name="Hyperlink" xfId="1296" builtinId="8" hidden="1"/>
    <cellStyle name="Hyperlink" xfId="1298" builtinId="8" hidden="1"/>
    <cellStyle name="Hyperlink" xfId="1300" builtinId="8" hidden="1"/>
    <cellStyle name="Hyperlink" xfId="1302" builtinId="8" hidden="1"/>
    <cellStyle name="Hyperlink" xfId="1304" builtinId="8" hidden="1"/>
    <cellStyle name="Hyperlink" xfId="1306" builtinId="8" hidden="1"/>
    <cellStyle name="Hyperlink" xfId="1308" builtinId="8" hidden="1"/>
    <cellStyle name="Hyperlink" xfId="1310" builtinId="8" hidden="1"/>
    <cellStyle name="Hyperlink" xfId="1312" builtinId="8" hidden="1"/>
    <cellStyle name="Hyperlink" xfId="1314" builtinId="8" hidden="1"/>
    <cellStyle name="Hyperlink" xfId="1316" builtinId="8" hidden="1"/>
    <cellStyle name="Hyperlink" xfId="1318" builtinId="8" hidden="1"/>
    <cellStyle name="Hyperlink" xfId="1320" builtinId="8" hidden="1"/>
    <cellStyle name="Hyperlink" xfId="1322" builtinId="8" hidden="1"/>
    <cellStyle name="Hyperlink" xfId="1324" builtinId="8" hidden="1"/>
    <cellStyle name="Hyperlink" xfId="1326" builtinId="8" hidden="1"/>
    <cellStyle name="Hyperlink" xfId="1328" builtinId="8" hidden="1"/>
    <cellStyle name="Hyperlink" xfId="1330" builtinId="8" hidden="1"/>
    <cellStyle name="Hyperlink" xfId="1332" builtinId="8" hidden="1"/>
    <cellStyle name="Hyperlink" xfId="1334" builtinId="8" hidden="1"/>
    <cellStyle name="Hyperlink" xfId="1336" builtinId="8" hidden="1"/>
    <cellStyle name="Hyperlink" xfId="1338" builtinId="8" hidden="1"/>
    <cellStyle name="Hyperlink" xfId="1340" builtinId="8" hidden="1"/>
    <cellStyle name="Hyperlink" xfId="1342" builtinId="8" hidden="1"/>
    <cellStyle name="Hyperlink" xfId="1344" builtinId="8" hidden="1"/>
    <cellStyle name="Hyperlink" xfId="1346" builtinId="8" hidden="1"/>
    <cellStyle name="Hyperlink" xfId="1348" builtinId="8" hidden="1"/>
    <cellStyle name="Hyperlink" xfId="1350" builtinId="8" hidden="1"/>
    <cellStyle name="Hyperlink" xfId="1352" builtinId="8" hidden="1"/>
    <cellStyle name="Hyperlink" xfId="1354" builtinId="8" hidden="1"/>
    <cellStyle name="Hyperlink" xfId="1356" builtinId="8" hidden="1"/>
    <cellStyle name="Hyperlink" xfId="1358" builtinId="8" hidden="1"/>
    <cellStyle name="Hyperlink" xfId="1360" builtinId="8" hidden="1"/>
    <cellStyle name="Hyperlink" xfId="1362" builtinId="8" hidden="1"/>
    <cellStyle name="Hyperlink" xfId="1364" builtinId="8" hidden="1"/>
    <cellStyle name="Hyperlink" xfId="1366" builtinId="8" hidden="1"/>
    <cellStyle name="Hyperlink" xfId="1368" builtinId="8" hidden="1"/>
    <cellStyle name="Hyperlink" xfId="1370" builtinId="8" hidden="1"/>
    <cellStyle name="Hyperlink" xfId="1372" builtinId="8" hidden="1"/>
    <cellStyle name="Hyperlink" xfId="1374" builtinId="8" hidden="1"/>
    <cellStyle name="Hyperlink" xfId="1376" builtinId="8" hidden="1"/>
    <cellStyle name="Hyperlink" xfId="1378" builtinId="8" hidden="1"/>
    <cellStyle name="Hyperlink" xfId="1380" builtinId="8" hidden="1"/>
    <cellStyle name="Hyperlink" xfId="1382" builtinId="8" hidden="1"/>
    <cellStyle name="Hyperlink" xfId="1384" builtinId="8" hidden="1"/>
    <cellStyle name="Hyperlink" xfId="1386" builtinId="8" hidden="1"/>
    <cellStyle name="Hyperlink" xfId="1388" builtinId="8" hidden="1"/>
    <cellStyle name="Hyperlink" xfId="1390" builtinId="8" hidden="1"/>
    <cellStyle name="Hyperlink" xfId="1392" builtinId="8" hidden="1"/>
    <cellStyle name="Hyperlink" xfId="1394" builtinId="8" hidden="1"/>
    <cellStyle name="Hyperlink" xfId="1396" builtinId="8" hidden="1"/>
    <cellStyle name="Hyperlink" xfId="1398" builtinId="8" hidden="1"/>
    <cellStyle name="Hyperlink" xfId="1400" builtinId="8" hidden="1"/>
    <cellStyle name="Hyperlink" xfId="1402" builtinId="8" hidden="1"/>
    <cellStyle name="Hyperlink" xfId="1404" builtinId="8" hidden="1"/>
    <cellStyle name="Hyperlink" xfId="1406" builtinId="8" hidden="1"/>
    <cellStyle name="Hyperlink" xfId="1408" builtinId="8" hidden="1"/>
    <cellStyle name="Hyperlink" xfId="1410" builtinId="8" hidden="1"/>
    <cellStyle name="Hyperlink" xfId="1412" builtinId="8" hidden="1"/>
    <cellStyle name="Hyperlink" xfId="1414" builtinId="8" hidden="1"/>
    <cellStyle name="Hyperlink" xfId="1416" builtinId="8" hidden="1"/>
    <cellStyle name="Hyperlink" xfId="1418" builtinId="8" hidden="1"/>
    <cellStyle name="Hyperlink" xfId="1420" builtinId="8" hidden="1"/>
    <cellStyle name="Hyperlink" xfId="1422" builtinId="8" hidden="1"/>
    <cellStyle name="Hyperlink" xfId="1424" builtinId="8" hidden="1"/>
    <cellStyle name="Hyperlink" xfId="1426" builtinId="8" hidden="1"/>
    <cellStyle name="Hyperlink" xfId="1428" builtinId="8" hidden="1"/>
    <cellStyle name="Hyperlink" xfId="1430" builtinId="8" hidden="1"/>
    <cellStyle name="Hyperlink" xfId="1432" builtinId="8" hidden="1"/>
    <cellStyle name="Hyperlink" xfId="1434" builtinId="8" hidden="1"/>
    <cellStyle name="Hyperlink" xfId="1436" builtinId="8" hidden="1"/>
    <cellStyle name="Hyperlink" xfId="1438" builtinId="8" hidden="1"/>
    <cellStyle name="Hyperlink" xfId="1440" builtinId="8" hidden="1"/>
    <cellStyle name="Hyperlink" xfId="1442" builtinId="8" hidden="1"/>
    <cellStyle name="Hyperlink" xfId="1444" builtinId="8" hidden="1"/>
    <cellStyle name="Hyperlink" xfId="1446" builtinId="8" hidden="1"/>
    <cellStyle name="Hyperlink" xfId="1448" builtinId="8" hidden="1"/>
    <cellStyle name="Hyperlink" xfId="1450" builtinId="8" hidden="1"/>
    <cellStyle name="Hyperlink" xfId="1452" builtinId="8" hidden="1"/>
    <cellStyle name="Hyperlink" xfId="1454" builtinId="8" hidden="1"/>
    <cellStyle name="Hyperlink" xfId="1456" builtinId="8" hidden="1"/>
    <cellStyle name="Hyperlink" xfId="1458" builtinId="8" hidden="1"/>
    <cellStyle name="Hyperlink" xfId="1460" builtinId="8" hidden="1"/>
    <cellStyle name="Hyperlink" xfId="1462" builtinId="8" hidden="1"/>
    <cellStyle name="Hyperlink" xfId="1464" builtinId="8" hidden="1"/>
    <cellStyle name="Hyperlink" xfId="1466" builtinId="8" hidden="1"/>
    <cellStyle name="Hyperlink" xfId="1468" builtinId="8" hidden="1"/>
    <cellStyle name="Hyperlink" xfId="1470" builtinId="8" hidden="1"/>
    <cellStyle name="Hyperlink" xfId="1472" builtinId="8" hidden="1"/>
    <cellStyle name="Hyperlink" xfId="1474" builtinId="8" hidden="1"/>
    <cellStyle name="Hyperlink" xfId="1476" builtinId="8" hidden="1"/>
    <cellStyle name="Hyperlink" xfId="1478" builtinId="8" hidden="1"/>
    <cellStyle name="Hyperlink" xfId="1480" builtinId="8" hidden="1"/>
    <cellStyle name="Hyperlink" xfId="1482" builtinId="8" hidden="1"/>
    <cellStyle name="Hyperlink" xfId="1484" builtinId="8" hidden="1"/>
    <cellStyle name="Hyperlink" xfId="1486" builtinId="8" hidden="1"/>
    <cellStyle name="Hyperlink" xfId="1488" builtinId="8" hidden="1"/>
    <cellStyle name="Hyperlink" xfId="1490" builtinId="8" hidden="1"/>
    <cellStyle name="Hyperlink" xfId="1492" builtinId="8" hidden="1"/>
    <cellStyle name="Hyperlink" xfId="1494" builtinId="8" hidden="1"/>
    <cellStyle name="Hyperlink" xfId="1496" builtinId="8" hidden="1"/>
    <cellStyle name="Hyperlink" xfId="1498" builtinId="8" hidden="1"/>
    <cellStyle name="Hyperlink" xfId="1500" builtinId="8" hidden="1"/>
    <cellStyle name="Hyperlink" xfId="1502" builtinId="8" hidden="1"/>
    <cellStyle name="Hyperlink" xfId="1504" builtinId="8" hidden="1"/>
    <cellStyle name="Hyperlink" xfId="1506" builtinId="8" hidden="1"/>
    <cellStyle name="Hyperlink" xfId="1508" builtinId="8" hidden="1"/>
    <cellStyle name="Hyperlink" xfId="1510" builtinId="8" hidden="1"/>
    <cellStyle name="Hyperlink" xfId="1512" builtinId="8" hidden="1"/>
    <cellStyle name="Hyperlink" xfId="1514" builtinId="8" hidden="1"/>
    <cellStyle name="Hyperlink" xfId="1516" builtinId="8" hidden="1"/>
    <cellStyle name="Hyperlink" xfId="1518" builtinId="8" hidden="1"/>
    <cellStyle name="Hyperlink" xfId="1520" builtinId="8" hidden="1"/>
    <cellStyle name="Hyperlink" xfId="1522" builtinId="8" hidden="1"/>
    <cellStyle name="Hyperlink" xfId="1524" builtinId="8" hidden="1"/>
    <cellStyle name="Hyperlink" xfId="1526" builtinId="8" hidden="1"/>
    <cellStyle name="Hyperlink" xfId="1528" builtinId="8" hidden="1"/>
    <cellStyle name="Hyperlink" xfId="1530" builtinId="8" hidden="1"/>
    <cellStyle name="Hyperlink" xfId="1532" builtinId="8" hidden="1"/>
    <cellStyle name="Hyperlink" xfId="1534" builtinId="8" hidden="1"/>
    <cellStyle name="Hyperlink" xfId="1536" builtinId="8" hidden="1"/>
    <cellStyle name="Hyperlink" xfId="1538" builtinId="8" hidden="1"/>
    <cellStyle name="Hyperlink" xfId="1540" builtinId="8" hidden="1"/>
    <cellStyle name="Hyperlink" xfId="1542" builtinId="8" hidden="1"/>
    <cellStyle name="Hyperlink" xfId="1544" builtinId="8" hidden="1"/>
    <cellStyle name="Hyperlink" xfId="1546" builtinId="8" hidden="1"/>
    <cellStyle name="Hyperlink" xfId="1548" builtinId="8" hidden="1"/>
    <cellStyle name="Hyperlink" xfId="1550" builtinId="8" hidden="1"/>
    <cellStyle name="Hyperlink" xfId="1552" builtinId="8" hidden="1"/>
    <cellStyle name="Hyperlink" xfId="1554" builtinId="8" hidden="1"/>
    <cellStyle name="Hyperlink" xfId="1556" builtinId="8" hidden="1"/>
    <cellStyle name="Hyperlink" xfId="1558" builtinId="8" hidden="1"/>
    <cellStyle name="Hyperlink" xfId="1560" builtinId="8" hidden="1"/>
    <cellStyle name="Hyperlink" xfId="1562" builtinId="8" hidden="1"/>
    <cellStyle name="Hyperlink" xfId="1564" builtinId="8" hidden="1"/>
    <cellStyle name="Hyperlink" xfId="1566" builtinId="8" hidden="1"/>
    <cellStyle name="Hyperlink" xfId="1568" builtinId="8" hidden="1"/>
    <cellStyle name="Hyperlink" xfId="1570" builtinId="8" hidden="1"/>
    <cellStyle name="Hyperlink" xfId="1572" builtinId="8" hidden="1"/>
    <cellStyle name="Hyperlink" xfId="1574" builtinId="8" hidden="1"/>
    <cellStyle name="Hyperlink" xfId="1576" builtinId="8" hidden="1"/>
    <cellStyle name="Hyperlink" xfId="1578" builtinId="8" hidden="1"/>
    <cellStyle name="Hyperlink" xfId="1580" builtinId="8" hidden="1"/>
    <cellStyle name="Hyperlink" xfId="1582" builtinId="8" hidden="1"/>
    <cellStyle name="Hyperlink" xfId="1584" builtinId="8" hidden="1"/>
    <cellStyle name="Hyperlink" xfId="1586" builtinId="8" hidden="1"/>
    <cellStyle name="Hyperlink" xfId="1588" builtinId="8" hidden="1"/>
    <cellStyle name="Hyperlink" xfId="1590" builtinId="8" hidden="1"/>
    <cellStyle name="Hyperlink" xfId="1592" builtinId="8" hidden="1"/>
    <cellStyle name="Hyperlink" xfId="1594" builtinId="8" hidden="1"/>
    <cellStyle name="Hyperlink" xfId="1596" builtinId="8" hidden="1"/>
    <cellStyle name="Hyperlink" xfId="1598" builtinId="8" hidden="1"/>
    <cellStyle name="Hyperlink" xfId="1600" builtinId="8" hidden="1"/>
    <cellStyle name="Hyperlink" xfId="1602" builtinId="8" hidden="1"/>
    <cellStyle name="Hyperlink" xfId="1604" builtinId="8" hidden="1"/>
    <cellStyle name="Hyperlink" xfId="1606" builtinId="8" hidden="1"/>
    <cellStyle name="Hyperlink" xfId="1608" builtinId="8" hidden="1"/>
    <cellStyle name="Hyperlink" xfId="1610" builtinId="8" hidden="1"/>
    <cellStyle name="Hyperlink" xfId="1612" builtinId="8" hidden="1"/>
    <cellStyle name="Hyperlink" xfId="1614" builtinId="8" hidden="1"/>
    <cellStyle name="Hyperlink" xfId="1616" builtinId="8" hidden="1"/>
    <cellStyle name="Hyperlink" xfId="1618" builtinId="8" hidden="1"/>
    <cellStyle name="Hyperlink" xfId="1620" builtinId="8" hidden="1"/>
    <cellStyle name="Hyperlink" xfId="1622" builtinId="8" hidden="1"/>
    <cellStyle name="Hyperlink" xfId="1624" builtinId="8" hidden="1"/>
    <cellStyle name="Hyperlink" xfId="1626" builtinId="8" hidden="1"/>
    <cellStyle name="Hyperlink" xfId="1628" builtinId="8" hidden="1"/>
    <cellStyle name="Hyperlink" xfId="1630" builtinId="8" hidden="1"/>
    <cellStyle name="Hyperlink" xfId="1632" builtinId="8" hidden="1"/>
    <cellStyle name="Hyperlink" xfId="1634" builtinId="8" hidden="1"/>
    <cellStyle name="Hyperlink" xfId="1636" builtinId="8" hidden="1"/>
    <cellStyle name="Hyperlink" xfId="1638" builtinId="8" hidden="1"/>
    <cellStyle name="Hyperlink" xfId="1640" builtinId="8" hidden="1"/>
    <cellStyle name="Hyperlink" xfId="1642" builtinId="8" hidden="1"/>
    <cellStyle name="Hyperlink" xfId="1644" builtinId="8" hidden="1"/>
    <cellStyle name="Hyperlink" xfId="1646" builtinId="8" hidden="1"/>
    <cellStyle name="Hyperlink" xfId="1648" builtinId="8" hidden="1"/>
    <cellStyle name="Hyperlink" xfId="1650" builtinId="8" hidden="1"/>
    <cellStyle name="Hyperlink" xfId="1652" builtinId="8" hidden="1"/>
    <cellStyle name="Hyperlink" xfId="1654" builtinId="8" hidden="1"/>
    <cellStyle name="Hyperlink" xfId="1656" builtinId="8" hidden="1"/>
    <cellStyle name="Hyperlink" xfId="1658" builtinId="8" hidden="1"/>
    <cellStyle name="Hyperlink" xfId="1660" builtinId="8" hidden="1"/>
    <cellStyle name="Hyperlink" xfId="1662" builtinId="8" hidden="1"/>
    <cellStyle name="Hyperlink" xfId="1664" builtinId="8" hidden="1"/>
    <cellStyle name="Hyperlink" xfId="1666" builtinId="8" hidden="1"/>
    <cellStyle name="Hyperlink" xfId="1668" builtinId="8" hidden="1"/>
    <cellStyle name="Hyperlink" xfId="1670" builtinId="8" hidden="1"/>
    <cellStyle name="Hyperlink" xfId="1672" builtinId="8" hidden="1"/>
    <cellStyle name="Hyperlink" xfId="1674" builtinId="8" hidden="1"/>
    <cellStyle name="Hyperlink" xfId="1676" builtinId="8" hidden="1"/>
    <cellStyle name="Hyperlink" xfId="1678" builtinId="8" hidden="1"/>
    <cellStyle name="Hyperlink" xfId="1680" builtinId="8" hidden="1"/>
    <cellStyle name="Hyperlink" xfId="1682" builtinId="8" hidden="1"/>
    <cellStyle name="Hyperlink" xfId="1684" builtinId="8" hidden="1"/>
    <cellStyle name="Hyperlink" xfId="1686" builtinId="8" hidden="1"/>
    <cellStyle name="Hyperlink" xfId="1688" builtinId="8" hidden="1"/>
    <cellStyle name="Hyperlink" xfId="1690" builtinId="8" hidden="1"/>
    <cellStyle name="Hyperlink" xfId="1692" builtinId="8" hidden="1"/>
    <cellStyle name="Hyperlink" xfId="1694" builtinId="8" hidden="1"/>
    <cellStyle name="Hyperlink" xfId="1696" builtinId="8" hidden="1"/>
    <cellStyle name="Hyperlink" xfId="1698" builtinId="8" hidden="1"/>
    <cellStyle name="Hyperlink" xfId="1700" builtinId="8" hidden="1"/>
    <cellStyle name="Hyperlink" xfId="1702" builtinId="8" hidden="1"/>
    <cellStyle name="Hyperlink" xfId="1704" builtinId="8" hidden="1"/>
    <cellStyle name="Hyperlink" xfId="1706" builtinId="8" hidden="1"/>
    <cellStyle name="Hyperlink" xfId="1708" builtinId="8" hidden="1"/>
    <cellStyle name="Hyperlink" xfId="1710" builtinId="8" hidden="1"/>
    <cellStyle name="Hyperlink" xfId="1712" builtinId="8" hidden="1"/>
    <cellStyle name="Hyperlink" xfId="1714" builtinId="8" hidden="1"/>
    <cellStyle name="Hyperlink" xfId="1716" builtinId="8" hidden="1"/>
    <cellStyle name="Hyperlink" xfId="1718" builtinId="8" hidden="1"/>
    <cellStyle name="Hyperlink" xfId="1720" builtinId="8" hidden="1"/>
    <cellStyle name="Hyperlink" xfId="1722" builtinId="8" hidden="1"/>
    <cellStyle name="Hyperlink" xfId="1724" builtinId="8" hidden="1"/>
    <cellStyle name="Hyperlink" xfId="1726" builtinId="8" hidden="1"/>
    <cellStyle name="Hyperlink" xfId="1728" builtinId="8" hidden="1"/>
    <cellStyle name="Hyperlink" xfId="1730" builtinId="8" hidden="1"/>
    <cellStyle name="Hyperlink" xfId="1732" builtinId="8" hidden="1"/>
    <cellStyle name="Hyperlink" xfId="1734" builtinId="8" hidden="1"/>
    <cellStyle name="Hyperlink" xfId="1736" builtinId="8" hidden="1"/>
    <cellStyle name="Hyperlink" xfId="1738" builtinId="8" hidden="1"/>
    <cellStyle name="Hyperlink" xfId="1740" builtinId="8" hidden="1"/>
    <cellStyle name="Hyperlink" xfId="1742" builtinId="8" hidden="1"/>
    <cellStyle name="Hyperlink" xfId="1744" builtinId="8" hidden="1"/>
    <cellStyle name="Hyperlink" xfId="1746" builtinId="8" hidden="1"/>
    <cellStyle name="Hyperlink" xfId="1748" builtinId="8" hidden="1"/>
    <cellStyle name="Hyperlink" xfId="1750" builtinId="8" hidden="1"/>
    <cellStyle name="Hyperlink" xfId="1752" builtinId="8" hidden="1"/>
    <cellStyle name="Hyperlink" xfId="1754" builtinId="8" hidden="1"/>
    <cellStyle name="Hyperlink" xfId="1756" builtinId="8" hidden="1"/>
    <cellStyle name="Hyperlink" xfId="1758" builtinId="8" hidden="1"/>
    <cellStyle name="Hyperlink" xfId="1760" builtinId="8" hidden="1"/>
    <cellStyle name="Hyperlink" xfId="1762" builtinId="8" hidden="1"/>
    <cellStyle name="Hyperlink" xfId="1764" builtinId="8" hidden="1"/>
    <cellStyle name="Hyperlink" xfId="1766" builtinId="8" hidden="1"/>
    <cellStyle name="Hyperlink" xfId="1768" builtinId="8" hidden="1"/>
    <cellStyle name="Hyperlink" xfId="1770" builtinId="8" hidden="1"/>
    <cellStyle name="Hyperlink" xfId="1772" builtinId="8" hidden="1"/>
    <cellStyle name="Hyperlink" xfId="1774" builtinId="8" hidden="1"/>
    <cellStyle name="Hyperlink" xfId="1776" builtinId="8" hidden="1"/>
    <cellStyle name="Hyperlink" xfId="1778" builtinId="8" hidden="1"/>
    <cellStyle name="Hyperlink" xfId="1780" builtinId="8" hidden="1"/>
    <cellStyle name="Hyperlink" xfId="1782" builtinId="8" hidden="1"/>
    <cellStyle name="Hyperlink" xfId="1784" builtinId="8" hidden="1"/>
    <cellStyle name="Hyperlink" xfId="1786" builtinId="8" hidden="1"/>
    <cellStyle name="Hyperlink" xfId="1788" builtinId="8" hidden="1"/>
    <cellStyle name="Hyperlink" xfId="1790" builtinId="8" hidden="1"/>
    <cellStyle name="Hyperlink" xfId="1792" builtinId="8" hidden="1"/>
    <cellStyle name="Hyperlink" xfId="1794" builtinId="8" hidden="1"/>
    <cellStyle name="Hyperlink" xfId="1796" builtinId="8" hidden="1"/>
    <cellStyle name="Hyperlink" xfId="1798" builtinId="8" hidden="1"/>
    <cellStyle name="Hyperlink" xfId="1800" builtinId="8" hidden="1"/>
    <cellStyle name="Hyperlink" xfId="1802" builtinId="8" hidden="1"/>
    <cellStyle name="Hyperlink" xfId="1804" builtinId="8" hidden="1"/>
    <cellStyle name="Hyperlink" xfId="1806" builtinId="8" hidden="1"/>
    <cellStyle name="Hyperlink" xfId="1808" builtinId="8" hidden="1"/>
    <cellStyle name="Hyperlink" xfId="1810" builtinId="8" hidden="1"/>
    <cellStyle name="Hyperlink" xfId="1812" builtinId="8" hidden="1"/>
    <cellStyle name="Hyperlink" xfId="1814" builtinId="8" hidden="1"/>
    <cellStyle name="Hyperlink" xfId="1816" builtinId="8" hidden="1"/>
    <cellStyle name="Hyperlink" xfId="1818" builtinId="8" hidden="1"/>
    <cellStyle name="Hyperlink" xfId="1820" builtinId="8" hidden="1"/>
    <cellStyle name="Hyperlink" xfId="1822" builtinId="8" hidden="1"/>
    <cellStyle name="Hyperlink" xfId="1824" builtinId="8" hidden="1"/>
    <cellStyle name="Hyperlink" xfId="1826" builtinId="8" hidden="1"/>
    <cellStyle name="Hyperlink" xfId="1828" builtinId="8" hidden="1"/>
    <cellStyle name="Hyperlink" xfId="1830" builtinId="8" hidden="1"/>
    <cellStyle name="Hyperlink" xfId="1832" builtinId="8" hidden="1"/>
    <cellStyle name="Hyperlink" xfId="1834" builtinId="8" hidden="1"/>
    <cellStyle name="Hyperlink" xfId="1836" builtinId="8" hidden="1"/>
    <cellStyle name="Hyperlink" xfId="1838" builtinId="8" hidden="1"/>
    <cellStyle name="Hyperlink" xfId="1840" builtinId="8" hidden="1"/>
    <cellStyle name="Hyperlink" xfId="1842" builtinId="8" hidden="1"/>
    <cellStyle name="Hyperlink" xfId="1844" builtinId="8" hidden="1"/>
    <cellStyle name="Hyperlink" xfId="1846" builtinId="8" hidden="1"/>
    <cellStyle name="Hyperlink" xfId="1848" builtinId="8" hidden="1"/>
    <cellStyle name="Hyperlink" xfId="1850" builtinId="8" hidden="1"/>
    <cellStyle name="Hyperlink" xfId="1852" builtinId="8" hidden="1"/>
    <cellStyle name="Hyperlink" xfId="1854" builtinId="8" hidden="1"/>
    <cellStyle name="Hyperlink" xfId="1856" builtinId="8" hidden="1"/>
    <cellStyle name="Hyperlink" xfId="1858" builtinId="8" hidden="1"/>
    <cellStyle name="Hyperlink" xfId="1860" builtinId="8" hidden="1"/>
    <cellStyle name="Hyperlink" xfId="1862" builtinId="8" hidden="1"/>
    <cellStyle name="Hyperlink" xfId="1864" builtinId="8" hidden="1"/>
    <cellStyle name="Hyperlink" xfId="1866" builtinId="8" hidden="1"/>
    <cellStyle name="Hyperlink" xfId="1868" builtinId="8" hidden="1"/>
    <cellStyle name="Hyperlink" xfId="1870" builtinId="8" hidden="1"/>
    <cellStyle name="Hyperlink" xfId="1872" builtinId="8" hidden="1"/>
    <cellStyle name="Hyperlink" xfId="1874" builtinId="8" hidden="1"/>
    <cellStyle name="Hyperlink" xfId="1876" builtinId="8" hidden="1"/>
    <cellStyle name="Hyperlink" xfId="1878" builtinId="8" hidden="1"/>
    <cellStyle name="Hyperlink" xfId="1880" builtinId="8" hidden="1"/>
    <cellStyle name="Hyperlink" xfId="1882" builtinId="8" hidden="1"/>
    <cellStyle name="Hyperlink" xfId="1884" builtinId="8" hidden="1"/>
    <cellStyle name="Hyperlink" xfId="1886" builtinId="8" hidden="1"/>
    <cellStyle name="Hyperlink" xfId="1888" builtinId="8" hidden="1"/>
    <cellStyle name="Hyperlink" xfId="1890" builtinId="8" hidden="1"/>
    <cellStyle name="Hyperlink" xfId="1892" builtinId="8" hidden="1"/>
    <cellStyle name="Hyperlink" xfId="1894" builtinId="8" hidden="1"/>
    <cellStyle name="Hyperlink" xfId="1896" builtinId="8" hidden="1"/>
    <cellStyle name="Hyperlink" xfId="1898" builtinId="8" hidden="1"/>
    <cellStyle name="Hyperlink" xfId="1900" builtinId="8" hidden="1"/>
    <cellStyle name="Hyperlink" xfId="1902" builtinId="8" hidden="1"/>
    <cellStyle name="Hyperlink" xfId="1904" builtinId="8" hidden="1"/>
    <cellStyle name="Hyperlink" xfId="1906" builtinId="8" hidden="1"/>
    <cellStyle name="Hyperlink" xfId="1908" builtinId="8" hidden="1"/>
    <cellStyle name="Hyperlink" xfId="1910" builtinId="8" hidden="1"/>
    <cellStyle name="Hyperlink" xfId="1912" builtinId="8" hidden="1"/>
    <cellStyle name="Hyperlink" xfId="1914" builtinId="8" hidden="1"/>
    <cellStyle name="Hyperlink" xfId="1916" builtinId="8" hidden="1"/>
    <cellStyle name="Hyperlink" xfId="1918" builtinId="8" hidden="1"/>
    <cellStyle name="Hyperlink" xfId="1920" builtinId="8" hidden="1"/>
    <cellStyle name="Hyperlink" xfId="1922" builtinId="8" hidden="1"/>
    <cellStyle name="Hyperlink" xfId="1924" builtinId="8" hidden="1"/>
    <cellStyle name="Hyperlink" xfId="1926" builtinId="8" hidden="1"/>
    <cellStyle name="Hyperlink" xfId="1928" builtinId="8" hidden="1"/>
    <cellStyle name="Hyperlink" xfId="1930" builtinId="8" hidden="1"/>
    <cellStyle name="Hyperlink" xfId="1932" builtinId="8" hidden="1"/>
    <cellStyle name="Hyperlink" xfId="1934" builtinId="8" hidden="1"/>
    <cellStyle name="Hyperlink" xfId="1936" builtinId="8" hidden="1"/>
    <cellStyle name="Hyperlink" xfId="1938" builtinId="8" hidden="1"/>
    <cellStyle name="Hyperlink" xfId="1940" builtinId="8" hidden="1"/>
    <cellStyle name="Hyperlink" xfId="1942" builtinId="8" hidden="1"/>
    <cellStyle name="Hyperlink" xfId="1944" builtinId="8" hidden="1"/>
    <cellStyle name="Hyperlink" xfId="1946" builtinId="8" hidden="1"/>
    <cellStyle name="Hyperlink" xfId="1948" builtinId="8" hidden="1"/>
    <cellStyle name="Hyperlink" xfId="1950" builtinId="8" hidden="1"/>
    <cellStyle name="Hyperlink" xfId="1952" builtinId="8" hidden="1"/>
    <cellStyle name="Hyperlink" xfId="1954" builtinId="8" hidden="1"/>
    <cellStyle name="Hyperlink" xfId="1956" builtinId="8" hidden="1"/>
    <cellStyle name="Hyperlink" xfId="1958" builtinId="8" hidden="1"/>
    <cellStyle name="Hyperlink" xfId="1960" builtinId="8" hidden="1"/>
    <cellStyle name="Hyperlink" xfId="1962" builtinId="8" hidden="1"/>
    <cellStyle name="Hyperlink" xfId="1964" builtinId="8" hidden="1"/>
    <cellStyle name="Hyperlink" xfId="1966" builtinId="8" hidden="1"/>
    <cellStyle name="Hyperlink" xfId="1968" builtinId="8" hidden="1"/>
    <cellStyle name="Hyperlink" xfId="1970" builtinId="8" hidden="1"/>
    <cellStyle name="Hyperlink" xfId="1972" builtinId="8" hidden="1"/>
    <cellStyle name="Hyperlink" xfId="1974" builtinId="8" hidden="1"/>
    <cellStyle name="Hyperlink" xfId="1976" builtinId="8" hidden="1"/>
    <cellStyle name="Hyperlink" xfId="1978" builtinId="8" hidden="1"/>
    <cellStyle name="Hyperlink" xfId="1980" builtinId="8" hidden="1"/>
    <cellStyle name="Hyperlink" xfId="1982" builtinId="8" hidden="1"/>
    <cellStyle name="Hyperlink" xfId="1984" builtinId="8" hidden="1"/>
    <cellStyle name="Hyperlink" xfId="1986" builtinId="8" hidden="1"/>
    <cellStyle name="Hyperlink" xfId="1988" builtinId="8" hidden="1"/>
    <cellStyle name="Hyperlink" xfId="1990" builtinId="8" hidden="1"/>
    <cellStyle name="Hyperlink" xfId="1992" builtinId="8" hidden="1"/>
    <cellStyle name="Hyperlink" xfId="1994" builtinId="8" hidden="1"/>
    <cellStyle name="Hyperlink" xfId="1996" builtinId="8" hidden="1"/>
    <cellStyle name="Hyperlink" xfId="1998" builtinId="8" hidden="1"/>
    <cellStyle name="Hyperlink" xfId="2000" builtinId="8" hidden="1"/>
    <cellStyle name="Hyperlink" xfId="2002" builtinId="8" hidden="1"/>
    <cellStyle name="Hyperlink" xfId="2004" builtinId="8" hidden="1"/>
    <cellStyle name="Hyperlink" xfId="2006" builtinId="8" hidden="1"/>
    <cellStyle name="Hyperlink" xfId="2008" builtinId="8" hidden="1"/>
    <cellStyle name="Hyperlink" xfId="2010" builtinId="8" hidden="1"/>
    <cellStyle name="Hyperlink" xfId="2012" builtinId="8" hidden="1"/>
    <cellStyle name="Hyperlink" xfId="2014" builtinId="8" hidden="1"/>
    <cellStyle name="Hyperlink" xfId="2016" builtinId="8" hidden="1"/>
    <cellStyle name="Hyperlink" xfId="2018" builtinId="8" hidden="1"/>
    <cellStyle name="Hyperlink" xfId="2020" builtinId="8" hidden="1"/>
    <cellStyle name="Hyperlink" xfId="2022" builtinId="8" hidden="1"/>
    <cellStyle name="Hyperlink" xfId="2024" builtinId="8" hidden="1"/>
    <cellStyle name="Hyperlink" xfId="2026" builtinId="8" hidden="1"/>
    <cellStyle name="Hyperlink" xfId="2028" builtinId="8" hidden="1"/>
    <cellStyle name="Hyperlink" xfId="2030" builtinId="8" hidden="1"/>
    <cellStyle name="Hyperlink" xfId="2032" builtinId="8" hidden="1"/>
    <cellStyle name="Hyperlink" xfId="2034" builtinId="8" hidden="1"/>
    <cellStyle name="Hyperlink" xfId="2036" builtinId="8" hidden="1"/>
    <cellStyle name="Hyperlink" xfId="2038" builtinId="8" hidden="1"/>
    <cellStyle name="Hyperlink" xfId="2040" builtinId="8" hidden="1"/>
    <cellStyle name="Hyperlink" xfId="2042" builtinId="8" hidden="1"/>
    <cellStyle name="Hyperlink" xfId="2044" builtinId="8" hidden="1"/>
    <cellStyle name="Hyperlink" xfId="2046" builtinId="8" hidden="1"/>
    <cellStyle name="Hyperlink" xfId="2048" builtinId="8" hidden="1"/>
    <cellStyle name="Hyperlink" xfId="2050" builtinId="8" hidden="1"/>
    <cellStyle name="Hyperlink" xfId="2052" builtinId="8" hidden="1"/>
    <cellStyle name="Hyperlink" xfId="2054" builtinId="8" hidden="1"/>
    <cellStyle name="Hyperlink" xfId="2056" builtinId="8" hidden="1"/>
    <cellStyle name="Hyperlink" xfId="2058" builtinId="8" hidden="1"/>
    <cellStyle name="Hyperlink" xfId="2060" builtinId="8" hidden="1"/>
    <cellStyle name="Hyperlink" xfId="2062" builtinId="8" hidden="1"/>
    <cellStyle name="Hyperlink" xfId="2064" builtinId="8" hidden="1"/>
    <cellStyle name="Hyperlink" xfId="2066" builtinId="8" hidden="1"/>
    <cellStyle name="Hyperlink" xfId="2068" builtinId="8" hidden="1"/>
    <cellStyle name="Hyperlink" xfId="2070" builtinId="8" hidden="1"/>
    <cellStyle name="Hyperlink" xfId="2072" builtinId="8" hidden="1"/>
    <cellStyle name="Hyperlink" xfId="2074" builtinId="8" hidden="1"/>
    <cellStyle name="Hyperlink" xfId="2076" builtinId="8" hidden="1"/>
    <cellStyle name="Hyperlink" xfId="2078" builtinId="8" hidden="1"/>
    <cellStyle name="Hyperlink" xfId="2080" builtinId="8" hidden="1"/>
    <cellStyle name="Hyperlink" xfId="2082" builtinId="8" hidden="1"/>
    <cellStyle name="Hyperlink" xfId="2084" builtinId="8" hidden="1"/>
    <cellStyle name="Hyperlink" xfId="2086" builtinId="8" hidden="1"/>
    <cellStyle name="Hyperlink" xfId="2088" builtinId="8" hidden="1"/>
    <cellStyle name="Hyperlink" xfId="2090" builtinId="8" hidden="1"/>
    <cellStyle name="Hyperlink" xfId="2092" builtinId="8" hidden="1"/>
    <cellStyle name="Hyperlink" xfId="2094" builtinId="8" hidden="1"/>
    <cellStyle name="Hyperlink" xfId="2096" builtinId="8" hidden="1"/>
    <cellStyle name="Hyperlink" xfId="2098" builtinId="8" hidden="1"/>
    <cellStyle name="Hyperlink" xfId="2100" builtinId="8" hidden="1"/>
    <cellStyle name="Hyperlink" xfId="2102" builtinId="8" hidden="1"/>
    <cellStyle name="Hyperlink" xfId="2104" builtinId="8" hidden="1"/>
    <cellStyle name="Hyperlink" xfId="2106" builtinId="8" hidden="1"/>
    <cellStyle name="Hyperlink" xfId="2108" builtinId="8" hidden="1"/>
    <cellStyle name="Hyperlink" xfId="2110" builtinId="8" hidden="1"/>
    <cellStyle name="Hyperlink" xfId="2112" builtinId="8" hidden="1"/>
    <cellStyle name="Hyperlink" xfId="2114" builtinId="8" hidden="1"/>
    <cellStyle name="Hyperlink" xfId="2116" builtinId="8" hidden="1"/>
    <cellStyle name="Hyperlink" xfId="2118" builtinId="8" hidden="1"/>
    <cellStyle name="Hyperlink" xfId="2120" builtinId="8" hidden="1"/>
    <cellStyle name="Hyperlink" xfId="2122" builtinId="8" hidden="1"/>
    <cellStyle name="Hyperlink" xfId="2124" builtinId="8" hidden="1"/>
    <cellStyle name="Hyperlink" xfId="2126" builtinId="8" hidden="1"/>
    <cellStyle name="Hyperlink" xfId="2128" builtinId="8" hidden="1"/>
    <cellStyle name="Hyperlink" xfId="2130" builtinId="8" hidden="1"/>
    <cellStyle name="Hyperlink" xfId="2132" builtinId="8" hidden="1"/>
    <cellStyle name="Hyperlink" xfId="2134" builtinId="8" hidden="1"/>
    <cellStyle name="Hyperlink" xfId="2136" builtinId="8" hidden="1"/>
    <cellStyle name="Hyperlink" xfId="2138" builtinId="8" hidden="1"/>
    <cellStyle name="Hyperlink" xfId="2140" builtinId="8" hidden="1"/>
    <cellStyle name="Hyperlink" xfId="2142" builtinId="8" hidden="1"/>
    <cellStyle name="Hyperlink" xfId="2144" builtinId="8" hidden="1"/>
    <cellStyle name="Hyperlink" xfId="2146" builtinId="8" hidden="1"/>
    <cellStyle name="Hyperlink" xfId="2148" builtinId="8" hidden="1"/>
    <cellStyle name="Hyperlink" xfId="2150" builtinId="8" hidden="1"/>
    <cellStyle name="Hyperlink" xfId="2152" builtinId="8" hidden="1"/>
    <cellStyle name="Hyperlink" xfId="2154" builtinId="8" hidden="1"/>
    <cellStyle name="Hyperlink" xfId="2156" builtinId="8" hidden="1"/>
    <cellStyle name="Hyperlink" xfId="2158" builtinId="8" hidden="1"/>
    <cellStyle name="Hyperlink" xfId="2160" builtinId="8" hidden="1"/>
    <cellStyle name="Hyperlink" xfId="2162" builtinId="8" hidden="1"/>
    <cellStyle name="Hyperlink" xfId="2164" builtinId="8" hidden="1"/>
    <cellStyle name="Hyperlink" xfId="2166" builtinId="8" hidden="1"/>
    <cellStyle name="Hyperlink" xfId="2168" builtinId="8" hidden="1"/>
    <cellStyle name="Hyperlink" xfId="2170" builtinId="8" hidden="1"/>
    <cellStyle name="Hyperlink" xfId="2172" builtinId="8" hidden="1"/>
    <cellStyle name="Hyperlink" xfId="2174" builtinId="8" hidden="1"/>
    <cellStyle name="Hyperlink" xfId="2176" builtinId="8" hidden="1"/>
    <cellStyle name="Hyperlink" xfId="2178" builtinId="8" hidden="1"/>
    <cellStyle name="Hyperlink" xfId="2180" builtinId="8" hidden="1"/>
    <cellStyle name="Hyperlink" xfId="2182" builtinId="8" hidden="1"/>
    <cellStyle name="Hyperlink" xfId="2184" builtinId="8" hidden="1"/>
    <cellStyle name="Hyperlink" xfId="2186" builtinId="8" hidden="1"/>
    <cellStyle name="Hyperlink" xfId="2188" builtinId="8" hidden="1"/>
    <cellStyle name="Hyperlink" xfId="2190" builtinId="8" hidden="1"/>
    <cellStyle name="Hyperlink" xfId="2192" builtinId="8" hidden="1"/>
    <cellStyle name="Hyperlink" xfId="2194" builtinId="8" hidden="1"/>
    <cellStyle name="Hyperlink" xfId="2196" builtinId="8" hidden="1"/>
    <cellStyle name="Hyperlink" xfId="2198" builtinId="8" hidden="1"/>
    <cellStyle name="Hyperlink" xfId="2200" builtinId="8" hidden="1"/>
    <cellStyle name="Hyperlink" xfId="2202" builtinId="8" hidden="1"/>
    <cellStyle name="Hyperlink" xfId="2204" builtinId="8" hidden="1"/>
    <cellStyle name="Hyperlink" xfId="2206" builtinId="8" hidden="1"/>
    <cellStyle name="Hyperlink" xfId="2208" builtinId="8" hidden="1"/>
    <cellStyle name="Hyperlink" xfId="2210" builtinId="8" hidden="1"/>
    <cellStyle name="Hyperlink" xfId="2212" builtinId="8" hidden="1"/>
    <cellStyle name="Hyperlink" xfId="2214" builtinId="8" hidden="1"/>
    <cellStyle name="Hyperlink" xfId="2216" builtinId="8" hidden="1"/>
    <cellStyle name="Hyperlink" xfId="2218" builtinId="8" hidden="1"/>
    <cellStyle name="Hyperlink" xfId="2220" builtinId="8" hidden="1"/>
    <cellStyle name="Hyperlink" xfId="2222" builtinId="8" hidden="1"/>
    <cellStyle name="Hyperlink" xfId="2224" builtinId="8" hidden="1"/>
    <cellStyle name="Hyperlink" xfId="2226" builtinId="8" hidden="1"/>
    <cellStyle name="Hyperlink" xfId="2228" builtinId="8" hidden="1"/>
    <cellStyle name="Hyperlink" xfId="2230" builtinId="8" hidden="1"/>
    <cellStyle name="Hyperlink" xfId="2232" builtinId="8" hidden="1"/>
    <cellStyle name="Hyperlink" xfId="2234" builtinId="8" hidden="1"/>
    <cellStyle name="Hyperlink" xfId="2236" builtinId="8" hidden="1"/>
    <cellStyle name="Hyperlink" xfId="2238" builtinId="8" hidden="1"/>
    <cellStyle name="Hyperlink" xfId="2240" builtinId="8" hidden="1"/>
    <cellStyle name="Hyperlink" xfId="2242" builtinId="8" hidden="1"/>
    <cellStyle name="Hyperlink" xfId="2244" builtinId="8" hidden="1"/>
    <cellStyle name="Hyperlink" xfId="2246" builtinId="8" hidden="1"/>
    <cellStyle name="Hyperlink" xfId="2248" builtinId="8" hidden="1"/>
    <cellStyle name="Hyperlink" xfId="2250" builtinId="8" hidden="1"/>
    <cellStyle name="Hyperlink" xfId="2252" builtinId="8" hidden="1"/>
    <cellStyle name="Hyperlink" xfId="2254" builtinId="8" hidden="1"/>
    <cellStyle name="Hyperlink" xfId="2256" builtinId="8" hidden="1"/>
    <cellStyle name="Hyperlink" xfId="2258" builtinId="8" hidden="1"/>
    <cellStyle name="Hyperlink" xfId="2260" builtinId="8" hidden="1"/>
    <cellStyle name="Hyperlink" xfId="2262" builtinId="8" hidden="1"/>
    <cellStyle name="Hyperlink" xfId="2264" builtinId="8" hidden="1"/>
    <cellStyle name="Hyperlink" xfId="2266" builtinId="8" hidden="1"/>
    <cellStyle name="Hyperlink" xfId="2268" builtinId="8" hidden="1"/>
    <cellStyle name="Hyperlink" xfId="2270" builtinId="8" hidden="1"/>
    <cellStyle name="Hyperlink" xfId="2272" builtinId="8" hidden="1"/>
    <cellStyle name="Hyperlink" xfId="2274" builtinId="8" hidden="1"/>
    <cellStyle name="Hyperlink" xfId="2276" builtinId="8" hidden="1"/>
    <cellStyle name="Hyperlink" xfId="2278" builtinId="8" hidden="1"/>
    <cellStyle name="Hyperlink" xfId="2280" builtinId="8" hidden="1"/>
    <cellStyle name="Hyperlink" xfId="2282" builtinId="8" hidden="1"/>
    <cellStyle name="Hyperlink" xfId="2284" builtinId="8" hidden="1"/>
    <cellStyle name="Hyperlink" xfId="2286" builtinId="8" hidden="1"/>
    <cellStyle name="Hyperlink" xfId="2288" builtinId="8" hidden="1"/>
    <cellStyle name="Hyperlink" xfId="2290" builtinId="8" hidden="1"/>
    <cellStyle name="Hyperlink" xfId="2292" builtinId="8" hidden="1"/>
    <cellStyle name="Hyperlink" xfId="2294" builtinId="8" hidden="1"/>
    <cellStyle name="Hyperlink" xfId="2296" builtinId="8" hidden="1"/>
    <cellStyle name="Hyperlink" xfId="2298" builtinId="8" hidden="1"/>
    <cellStyle name="Hyperlink" xfId="2300" builtinId="8" hidden="1"/>
    <cellStyle name="Hyperlink" xfId="2302" builtinId="8" hidden="1"/>
    <cellStyle name="Hyperlink" xfId="2304" builtinId="8" hidden="1"/>
    <cellStyle name="Hyperlink" xfId="2306" builtinId="8" hidden="1"/>
    <cellStyle name="Hyperlink" xfId="2308" builtinId="8" hidden="1"/>
    <cellStyle name="Hyperlink" xfId="2310" builtinId="8" hidden="1"/>
    <cellStyle name="Hyperlink" xfId="2312" builtinId="8" hidden="1"/>
    <cellStyle name="Hyperlink" xfId="2314" builtinId="8" hidden="1"/>
    <cellStyle name="Hyperlink" xfId="2316" builtinId="8" hidden="1"/>
    <cellStyle name="Hyperlink" xfId="2318" builtinId="8" hidden="1"/>
    <cellStyle name="Hyperlink" xfId="2320" builtinId="8" hidden="1"/>
    <cellStyle name="Hyperlink" xfId="2322" builtinId="8" hidden="1"/>
    <cellStyle name="Hyperlink" xfId="2324" builtinId="8" hidden="1"/>
    <cellStyle name="Hyperlink" xfId="2326" builtinId="8" hidden="1"/>
    <cellStyle name="Hyperlink" xfId="2328" builtinId="8" hidden="1"/>
    <cellStyle name="Hyperlink" xfId="2330" builtinId="8" hidden="1"/>
    <cellStyle name="Hyperlink" xfId="2332" builtinId="8" hidden="1"/>
    <cellStyle name="Hyperlink" xfId="2334" builtinId="8" hidden="1"/>
    <cellStyle name="Hyperlink" xfId="2336" builtinId="8" hidden="1"/>
    <cellStyle name="Hyperlink" xfId="2338" builtinId="8" hidden="1"/>
    <cellStyle name="Hyperlink" xfId="2340" builtinId="8" hidden="1"/>
    <cellStyle name="Hyperlink" xfId="2342" builtinId="8" hidden="1"/>
    <cellStyle name="Hyperlink" xfId="2344" builtinId="8" hidden="1"/>
    <cellStyle name="Hyperlink" xfId="2346" builtinId="8" hidden="1"/>
    <cellStyle name="Hyperlink" xfId="2348" builtinId="8" hidden="1"/>
    <cellStyle name="Hyperlink" xfId="2350" builtinId="8" hidden="1"/>
    <cellStyle name="Hyperlink" xfId="2352" builtinId="8" hidden="1"/>
    <cellStyle name="Hyperlink" xfId="2354" builtinId="8" hidden="1"/>
    <cellStyle name="Hyperlink" xfId="2356" builtinId="8" hidden="1"/>
    <cellStyle name="Hyperlink" xfId="2358" builtinId="8" hidden="1"/>
    <cellStyle name="Hyperlink" xfId="2360" builtinId="8" hidden="1"/>
    <cellStyle name="Hyperlink" xfId="2362" builtinId="8" hidden="1"/>
    <cellStyle name="Hyperlink" xfId="2364" builtinId="8" hidden="1"/>
    <cellStyle name="Hyperlink" xfId="2366" builtinId="8" hidden="1"/>
    <cellStyle name="Hyperlink" xfId="2368" builtinId="8" hidden="1"/>
    <cellStyle name="Hyperlink" xfId="2370" builtinId="8" hidden="1"/>
    <cellStyle name="Hyperlink" xfId="2372" builtinId="8" hidden="1"/>
    <cellStyle name="Hyperlink" xfId="2374" builtinId="8" hidden="1"/>
    <cellStyle name="Hyperlink" xfId="2376" builtinId="8" hidden="1"/>
    <cellStyle name="Hyperlink" xfId="2378" builtinId="8" hidden="1"/>
    <cellStyle name="Hyperlink" xfId="2380" builtinId="8" hidden="1"/>
    <cellStyle name="Hyperlink" xfId="2382" builtinId="8" hidden="1"/>
    <cellStyle name="Hyperlink" xfId="2384" builtinId="8" hidden="1"/>
    <cellStyle name="Hyperlink" xfId="2386" builtinId="8" hidden="1"/>
    <cellStyle name="Hyperlink" xfId="2388" builtinId="8" hidden="1"/>
    <cellStyle name="Hyperlink" xfId="2390" builtinId="8" hidden="1"/>
    <cellStyle name="Hyperlink" xfId="2392" builtinId="8" hidden="1"/>
    <cellStyle name="Hyperlink" xfId="2394" builtinId="8" hidden="1"/>
    <cellStyle name="Hyperlink" xfId="2396" builtinId="8" hidden="1"/>
    <cellStyle name="Hyperlink" xfId="2398" builtinId="8" hidden="1"/>
    <cellStyle name="Hyperlink" xfId="2400" builtinId="8" hidden="1"/>
    <cellStyle name="Hyperlink" xfId="2402" builtinId="8" hidden="1"/>
    <cellStyle name="Hyperlink" xfId="2404" builtinId="8" hidden="1"/>
    <cellStyle name="Hyperlink" xfId="2406" builtinId="8" hidden="1"/>
    <cellStyle name="Hyperlink" xfId="2408" builtinId="8" hidden="1"/>
    <cellStyle name="Hyperlink" xfId="2410" builtinId="8" hidden="1"/>
    <cellStyle name="Hyperlink" xfId="2412" builtinId="8" hidden="1"/>
    <cellStyle name="Hyperlink" xfId="2414" builtinId="8" hidden="1"/>
    <cellStyle name="Hyperlink" xfId="2416" builtinId="8" hidden="1"/>
    <cellStyle name="Hyperlink" xfId="2418" builtinId="8" hidden="1"/>
    <cellStyle name="Hyperlink" xfId="2420" builtinId="8" hidden="1"/>
    <cellStyle name="Hyperlink" xfId="2422" builtinId="8" hidden="1"/>
    <cellStyle name="Hyperlink" xfId="2424" builtinId="8" hidden="1"/>
    <cellStyle name="Hyperlink" xfId="2426" builtinId="8" hidden="1"/>
    <cellStyle name="Hyperlink" xfId="2428" builtinId="8" hidden="1"/>
    <cellStyle name="Hyperlink" xfId="2430" builtinId="8" hidden="1"/>
    <cellStyle name="Hyperlink" xfId="2432" builtinId="8" hidden="1"/>
    <cellStyle name="Hyperlink" xfId="2434" builtinId="8" hidden="1"/>
    <cellStyle name="Hyperlink" xfId="2436" builtinId="8" hidden="1"/>
    <cellStyle name="Hyperlink" xfId="2438" builtinId="8" hidden="1"/>
    <cellStyle name="Hyperlink" xfId="2440" builtinId="8" hidden="1"/>
    <cellStyle name="Hyperlink" xfId="2442" builtinId="8" hidden="1"/>
    <cellStyle name="Hyperlink" xfId="2444" builtinId="8" hidden="1"/>
    <cellStyle name="Hyperlink" xfId="2446" builtinId="8" hidden="1"/>
    <cellStyle name="Hyperlink" xfId="2448" builtinId="8" hidden="1"/>
    <cellStyle name="Hyperlink" xfId="2450" builtinId="8" hidden="1"/>
    <cellStyle name="Hyperlink" xfId="2452" builtinId="8" hidden="1"/>
    <cellStyle name="Hyperlink" xfId="2454" builtinId="8" hidden="1"/>
    <cellStyle name="Hyperlink" xfId="2456" builtinId="8" hidden="1"/>
    <cellStyle name="Hyperlink" xfId="2458" builtinId="8" hidden="1"/>
    <cellStyle name="Hyperlink" xfId="2460" builtinId="8" hidden="1"/>
    <cellStyle name="Hyperlink" xfId="2462" builtinId="8" hidden="1"/>
    <cellStyle name="Hyperlink" xfId="2464" builtinId="8" hidden="1"/>
    <cellStyle name="Hyperlink" xfId="2466" builtinId="8" hidden="1"/>
    <cellStyle name="Hyperlink" xfId="2468" builtinId="8" hidden="1"/>
    <cellStyle name="Hyperlink" xfId="2470" builtinId="8" hidden="1"/>
    <cellStyle name="Hyperlink" xfId="2472" builtinId="8" hidden="1"/>
    <cellStyle name="Hyperlink" xfId="2474" builtinId="8" hidden="1"/>
    <cellStyle name="Hyperlink" xfId="2476" builtinId="8" hidden="1"/>
    <cellStyle name="Hyperlink" xfId="2478" builtinId="8" hidden="1"/>
    <cellStyle name="Hyperlink" xfId="2480" builtinId="8" hidden="1"/>
    <cellStyle name="Hyperlink" xfId="2482" builtinId="8" hidden="1"/>
    <cellStyle name="Hyperlink" xfId="2484" builtinId="8" hidden="1"/>
    <cellStyle name="Hyperlink" xfId="2486" builtinId="8" hidden="1"/>
    <cellStyle name="Hyperlink" xfId="2488" builtinId="8" hidden="1"/>
    <cellStyle name="Hyperlink" xfId="2490" builtinId="8" hidden="1"/>
    <cellStyle name="Hyperlink" xfId="2492" builtinId="8" hidden="1"/>
    <cellStyle name="Hyperlink" xfId="2494" builtinId="8" hidden="1"/>
    <cellStyle name="Hyperlink" xfId="2496" builtinId="8" hidden="1"/>
    <cellStyle name="Hyperlink" xfId="2498" builtinId="8" hidden="1"/>
    <cellStyle name="Hyperlink" xfId="2500" builtinId="8" hidden="1"/>
    <cellStyle name="Hyperlink" xfId="2502" builtinId="8" hidden="1"/>
    <cellStyle name="Hyperlink" xfId="2504" builtinId="8" hidden="1"/>
    <cellStyle name="Hyperlink" xfId="2506" builtinId="8" hidden="1"/>
    <cellStyle name="Hyperlink" xfId="2508" builtinId="8" hidden="1"/>
    <cellStyle name="Hyperlink" xfId="2510" builtinId="8" hidden="1"/>
    <cellStyle name="Hyperlink" xfId="2512" builtinId="8" hidden="1"/>
    <cellStyle name="Hyperlink" xfId="2514" builtinId="8" hidden="1"/>
    <cellStyle name="Hyperlink" xfId="2516" builtinId="8" hidden="1"/>
    <cellStyle name="Hyperlink" xfId="2518" builtinId="8" hidden="1"/>
    <cellStyle name="Hyperlink" xfId="2520" builtinId="8" hidden="1"/>
    <cellStyle name="Hyperlink" xfId="2522" builtinId="8" hidden="1"/>
    <cellStyle name="Hyperlink" xfId="2524" builtinId="8" hidden="1"/>
    <cellStyle name="Hyperlink" xfId="2526" builtinId="8" hidden="1"/>
    <cellStyle name="Hyperlink" xfId="2528" builtinId="8" hidden="1"/>
    <cellStyle name="Hyperlink" xfId="2530" builtinId="8" hidden="1"/>
    <cellStyle name="Hyperlink" xfId="2532" builtinId="8" hidden="1"/>
    <cellStyle name="Hyperlink" xfId="2534" builtinId="8" hidden="1"/>
    <cellStyle name="Hyperlink" xfId="2536" builtinId="8" hidden="1"/>
    <cellStyle name="Hyperlink" xfId="2538" builtinId="8" hidden="1"/>
    <cellStyle name="Hyperlink" xfId="2540" builtinId="8" hidden="1"/>
    <cellStyle name="Hyperlink" xfId="2542" builtinId="8" hidden="1"/>
    <cellStyle name="Hyperlink" xfId="2544" builtinId="8" hidden="1"/>
    <cellStyle name="Hyperlink" xfId="2546" builtinId="8" hidden="1"/>
    <cellStyle name="Hyperlink" xfId="2548" builtinId="8" hidden="1"/>
    <cellStyle name="Hyperlink" xfId="2550" builtinId="8" hidden="1"/>
    <cellStyle name="Hyperlink" xfId="2552" builtinId="8" hidden="1"/>
    <cellStyle name="Hyperlink" xfId="2554" builtinId="8" hidden="1"/>
    <cellStyle name="Hyperlink" xfId="2556" builtinId="8" hidden="1"/>
    <cellStyle name="Hyperlink" xfId="2558" builtinId="8" hidden="1"/>
    <cellStyle name="Hyperlink" xfId="2560" builtinId="8" hidden="1"/>
    <cellStyle name="Hyperlink" xfId="2562" builtinId="8" hidden="1"/>
    <cellStyle name="Hyperlink" xfId="2564" builtinId="8" hidden="1"/>
    <cellStyle name="Hyperlink" xfId="2566" builtinId="8" hidden="1"/>
    <cellStyle name="Hyperlink" xfId="2568" builtinId="8" hidden="1"/>
    <cellStyle name="Hyperlink" xfId="2570" builtinId="8" hidden="1"/>
    <cellStyle name="Hyperlink" xfId="2572" builtinId="8" hidden="1"/>
    <cellStyle name="Hyperlink" xfId="2574" builtinId="8" hidden="1"/>
    <cellStyle name="Hyperlink" xfId="2576" builtinId="8" hidden="1"/>
    <cellStyle name="Hyperlink" xfId="2578" builtinId="8" hidden="1"/>
    <cellStyle name="Hyperlink" xfId="2580" builtinId="8" hidden="1"/>
    <cellStyle name="Hyperlink" xfId="2582" builtinId="8" hidden="1"/>
    <cellStyle name="Hyperlink" xfId="2584" builtinId="8" hidden="1"/>
    <cellStyle name="Hyperlink" xfId="2586" builtinId="8" hidden="1"/>
    <cellStyle name="Hyperlink" xfId="2588" builtinId="8" hidden="1"/>
    <cellStyle name="Hyperlink" xfId="2590" builtinId="8" hidden="1"/>
    <cellStyle name="Hyperlink" xfId="2592" builtinId="8" hidden="1"/>
    <cellStyle name="Hyperlink" xfId="2594" builtinId="8" hidden="1"/>
    <cellStyle name="Hyperlink" xfId="2596" builtinId="8" hidden="1"/>
    <cellStyle name="Hyperlink" xfId="2598" builtinId="8" hidden="1"/>
    <cellStyle name="Hyperlink" xfId="2600" builtinId="8" hidden="1"/>
    <cellStyle name="Hyperlink" xfId="2602" builtinId="8" hidden="1"/>
    <cellStyle name="Hyperlink" xfId="2604" builtinId="8" hidden="1"/>
    <cellStyle name="Hyperlink" xfId="2606" builtinId="8" hidden="1"/>
    <cellStyle name="Hyperlink" xfId="2608" builtinId="8" hidden="1"/>
    <cellStyle name="Hyperlink" xfId="2610" builtinId="8" hidden="1"/>
    <cellStyle name="Hyperlink" xfId="2612" builtinId="8" hidden="1"/>
    <cellStyle name="Hyperlink" xfId="2614" builtinId="8" hidden="1"/>
    <cellStyle name="Hyperlink" xfId="2616" builtinId="8" hidden="1"/>
    <cellStyle name="Hyperlink" xfId="2618" builtinId="8" hidden="1"/>
    <cellStyle name="Hyperlink" xfId="2620" builtinId="8" hidden="1"/>
    <cellStyle name="Hyperlink" xfId="2622" builtinId="8" hidden="1"/>
    <cellStyle name="Hyperlink" xfId="2624" builtinId="8" hidden="1"/>
    <cellStyle name="Hyperlink" xfId="2626" builtinId="8" hidden="1"/>
    <cellStyle name="Hyperlink" xfId="2628" builtinId="8" hidden="1"/>
    <cellStyle name="Hyperlink" xfId="2630" builtinId="8" hidden="1"/>
    <cellStyle name="Hyperlink" xfId="2632" builtinId="8" hidden="1"/>
    <cellStyle name="Hyperlink" xfId="2634" builtinId="8" hidden="1"/>
    <cellStyle name="Hyperlink" xfId="2636" builtinId="8" hidden="1"/>
    <cellStyle name="Hyperlink" xfId="2638" builtinId="8" hidden="1"/>
    <cellStyle name="Hyperlink" xfId="2640" builtinId="8" hidden="1"/>
    <cellStyle name="Hyperlink" xfId="2642" builtinId="8" hidden="1"/>
    <cellStyle name="Hyperlink" xfId="2644" builtinId="8" hidden="1"/>
    <cellStyle name="Hyperlink" xfId="2646" builtinId="8" hidden="1"/>
    <cellStyle name="Hyperlink" xfId="2648" builtinId="8" hidden="1"/>
    <cellStyle name="Hyperlink" xfId="2650" builtinId="8" hidden="1"/>
    <cellStyle name="Hyperlink" xfId="2652" builtinId="8" hidden="1"/>
    <cellStyle name="Hyperlink" xfId="2654" builtinId="8" hidden="1"/>
    <cellStyle name="Hyperlink" xfId="2656" builtinId="8" hidden="1"/>
    <cellStyle name="Hyperlink" xfId="2658" builtinId="8" hidden="1"/>
    <cellStyle name="Hyperlink" xfId="2660" builtinId="8" hidden="1"/>
    <cellStyle name="Hyperlink" xfId="2662" builtinId="8" hidden="1"/>
    <cellStyle name="Hyperlink" xfId="2664" builtinId="8" hidden="1"/>
    <cellStyle name="Hyperlink" xfId="2666" builtinId="8" hidden="1"/>
    <cellStyle name="Hyperlink" xfId="2668" builtinId="8" hidden="1"/>
    <cellStyle name="Hyperlink" xfId="2670" builtinId="8" hidden="1"/>
    <cellStyle name="Hyperlink" xfId="2672" builtinId="8" hidden="1"/>
    <cellStyle name="Hyperlink" xfId="2674" builtinId="8" hidden="1"/>
    <cellStyle name="Hyperlink" xfId="2676" builtinId="8" hidden="1"/>
    <cellStyle name="Hyperlink" xfId="2678" builtinId="8" hidden="1"/>
    <cellStyle name="Hyperlink" xfId="2680" builtinId="8" hidden="1"/>
    <cellStyle name="Hyperlink" xfId="2682" builtinId="8" hidden="1"/>
    <cellStyle name="Hyperlink" xfId="2684" builtinId="8" hidden="1"/>
    <cellStyle name="Hyperlink" xfId="2686" builtinId="8" hidden="1"/>
    <cellStyle name="Hyperlink" xfId="2688" builtinId="8" hidden="1"/>
    <cellStyle name="Hyperlink" xfId="2690" builtinId="8" hidden="1"/>
    <cellStyle name="Hyperlink" xfId="2692" builtinId="8" hidden="1"/>
    <cellStyle name="Hyperlink" xfId="2694" builtinId="8" hidden="1"/>
    <cellStyle name="Hyperlink" xfId="2696" builtinId="8" hidden="1"/>
    <cellStyle name="Hyperlink" xfId="2698" builtinId="8" hidden="1"/>
    <cellStyle name="Hyperlink" xfId="2700" builtinId="8" hidden="1"/>
    <cellStyle name="Hyperlink" xfId="2702" builtinId="8" hidden="1"/>
    <cellStyle name="Hyperlink" xfId="2704" builtinId="8" hidden="1"/>
    <cellStyle name="Hyperlink" xfId="2706" builtinId="8" hidden="1"/>
    <cellStyle name="Hyperlink" xfId="2708" builtinId="8" hidden="1"/>
    <cellStyle name="Hyperlink" xfId="2710" builtinId="8" hidden="1"/>
    <cellStyle name="Hyperlink" xfId="2712" builtinId="8" hidden="1"/>
    <cellStyle name="Hyperlink" xfId="2714" builtinId="8" hidden="1"/>
    <cellStyle name="Hyperlink" xfId="2716" builtinId="8" hidden="1"/>
    <cellStyle name="Hyperlink" xfId="2718" builtinId="8" hidden="1"/>
    <cellStyle name="Hyperlink" xfId="2720" builtinId="8" hidden="1"/>
    <cellStyle name="Hyperlink" xfId="2722" builtinId="8" hidden="1"/>
    <cellStyle name="Hyperlink" xfId="2724" builtinId="8" hidden="1"/>
    <cellStyle name="Hyperlink" xfId="2726" builtinId="8" hidden="1"/>
    <cellStyle name="Hyperlink" xfId="2728" builtinId="8" hidden="1"/>
    <cellStyle name="Hyperlink" xfId="2730" builtinId="8" hidden="1"/>
    <cellStyle name="Hyperlink" xfId="2732" builtinId="8" hidden="1"/>
    <cellStyle name="Hyperlink" xfId="2734" builtinId="8" hidden="1"/>
    <cellStyle name="Hyperlink" xfId="2736" builtinId="8" hidden="1"/>
    <cellStyle name="Hyperlink" xfId="2738" builtinId="8" hidden="1"/>
    <cellStyle name="Hyperlink" xfId="2740" builtinId="8" hidden="1"/>
    <cellStyle name="Hyperlink" xfId="2742" builtinId="8" hidden="1"/>
    <cellStyle name="Hyperlink" xfId="2744" builtinId="8" hidden="1"/>
    <cellStyle name="Hyperlink" xfId="2746" builtinId="8" hidden="1"/>
    <cellStyle name="Hyperlink" xfId="2748" builtinId="8" hidden="1"/>
    <cellStyle name="Hyperlink" xfId="2750" builtinId="8" hidden="1"/>
    <cellStyle name="Hyperlink" xfId="2752" builtinId="8" hidden="1"/>
    <cellStyle name="Hyperlink" xfId="2754" builtinId="8" hidden="1"/>
    <cellStyle name="Hyperlink" xfId="2756" builtinId="8" hidden="1"/>
    <cellStyle name="Hyperlink" xfId="2758" builtinId="8" hidden="1"/>
    <cellStyle name="Hyperlink" xfId="2760" builtinId="8" hidden="1"/>
    <cellStyle name="Hyperlink" xfId="2762" builtinId="8" hidden="1"/>
    <cellStyle name="Hyperlink" xfId="2764" builtinId="8" hidden="1"/>
    <cellStyle name="Hyperlink" xfId="2766" builtinId="8" hidden="1"/>
    <cellStyle name="Hyperlink" xfId="2768" builtinId="8" hidden="1"/>
    <cellStyle name="Hyperlink" xfId="2770" builtinId="8" hidden="1"/>
    <cellStyle name="Hyperlink" xfId="2772" builtinId="8" hidden="1"/>
    <cellStyle name="Hyperlink" xfId="2774" builtinId="8" hidden="1"/>
    <cellStyle name="Hyperlink" xfId="2776" builtinId="8" hidden="1"/>
    <cellStyle name="Hyperlink" xfId="2778" builtinId="8" hidden="1"/>
    <cellStyle name="Hyperlink" xfId="2780" builtinId="8" hidden="1"/>
    <cellStyle name="Hyperlink" xfId="2782" builtinId="8" hidden="1"/>
    <cellStyle name="Hyperlink" xfId="2784" builtinId="8" hidden="1"/>
    <cellStyle name="Hyperlink" xfId="2786" builtinId="8" hidden="1"/>
    <cellStyle name="Hyperlink" xfId="2788" builtinId="8" hidden="1"/>
    <cellStyle name="Hyperlink" xfId="2790" builtinId="8" hidden="1"/>
    <cellStyle name="Hyperlink" xfId="2792" builtinId="8" hidden="1"/>
    <cellStyle name="Hyperlink" xfId="2794" builtinId="8" hidden="1"/>
    <cellStyle name="Hyperlink" xfId="2796" builtinId="8" hidden="1"/>
    <cellStyle name="Hyperlink" xfId="2798" builtinId="8" hidden="1"/>
    <cellStyle name="Hyperlink" xfId="2800" builtinId="8" hidden="1"/>
    <cellStyle name="Hyperlink" xfId="2802" builtinId="8" hidden="1"/>
    <cellStyle name="Hyperlink" xfId="2804" builtinId="8" hidden="1"/>
    <cellStyle name="Hyperlink" xfId="2806" builtinId="8" hidden="1"/>
    <cellStyle name="Hyperlink" xfId="2808" builtinId="8" hidden="1"/>
    <cellStyle name="Hyperlink" xfId="2810" builtinId="8" hidden="1"/>
    <cellStyle name="Hyperlink" xfId="2812" builtinId="8" hidden="1"/>
    <cellStyle name="Hyperlink" xfId="2814" builtinId="8" hidden="1"/>
    <cellStyle name="Hyperlink" xfId="2816" builtinId="8" hidden="1"/>
    <cellStyle name="Hyperlink" xfId="2818" builtinId="8" hidden="1"/>
    <cellStyle name="Hyperlink" xfId="2820" builtinId="8" hidden="1"/>
    <cellStyle name="Hyperlink" xfId="2822" builtinId="8" hidden="1"/>
    <cellStyle name="Hyperlink" xfId="2824" builtinId="8" hidden="1"/>
    <cellStyle name="Hyperlink" xfId="2826" builtinId="8" hidden="1"/>
    <cellStyle name="Hyperlink" xfId="2828" builtinId="8" hidden="1"/>
    <cellStyle name="Hyperlink" xfId="2830" builtinId="8" hidden="1"/>
    <cellStyle name="Hyperlink" xfId="2832" builtinId="8" hidden="1"/>
    <cellStyle name="Hyperlink" xfId="2834" builtinId="8" hidden="1"/>
    <cellStyle name="Hyperlink" xfId="2836" builtinId="8" hidden="1"/>
    <cellStyle name="Hyperlink" xfId="2838" builtinId="8" hidden="1"/>
    <cellStyle name="Hyperlink" xfId="2840" builtinId="8" hidden="1"/>
    <cellStyle name="Hyperlink" xfId="2842" builtinId="8" hidden="1"/>
    <cellStyle name="Hyperlink" xfId="2844" builtinId="8" hidden="1"/>
    <cellStyle name="Hyperlink" xfId="2846" builtinId="8" hidden="1"/>
    <cellStyle name="Hyperlink" xfId="2848" builtinId="8" hidden="1"/>
    <cellStyle name="Hyperlink" xfId="2850" builtinId="8" hidden="1"/>
    <cellStyle name="Hyperlink" xfId="2852" builtinId="8" hidden="1"/>
    <cellStyle name="Hyperlink" xfId="2854" builtinId="8" hidden="1"/>
    <cellStyle name="Hyperlink" xfId="2856" builtinId="8" hidden="1"/>
    <cellStyle name="Hyperlink" xfId="2858" builtinId="8" hidden="1"/>
    <cellStyle name="Hyperlink" xfId="2860" builtinId="8" hidden="1"/>
    <cellStyle name="Hyperlink" xfId="2862" builtinId="8" hidden="1"/>
    <cellStyle name="Hyperlink" xfId="2864" builtinId="8" hidden="1"/>
    <cellStyle name="Hyperlink" xfId="2866" builtinId="8" hidden="1"/>
    <cellStyle name="Hyperlink" xfId="2868" builtinId="8" hidden="1"/>
    <cellStyle name="Hyperlink" xfId="2870" builtinId="8" hidden="1"/>
    <cellStyle name="Hyperlink" xfId="2872" builtinId="8" hidden="1"/>
    <cellStyle name="Hyperlink" xfId="2874" builtinId="8" hidden="1"/>
    <cellStyle name="Hyperlink" xfId="2876" builtinId="8" hidden="1"/>
    <cellStyle name="Hyperlink" xfId="2878" builtinId="8" hidden="1"/>
    <cellStyle name="Hyperlink" xfId="2880" builtinId="8" hidden="1"/>
    <cellStyle name="Hyperlink" xfId="2882" builtinId="8" hidden="1"/>
    <cellStyle name="Hyperlink" xfId="2884" builtinId="8" hidden="1"/>
    <cellStyle name="Hyperlink" xfId="2886" builtinId="8" hidden="1"/>
    <cellStyle name="Hyperlink" xfId="2888" builtinId="8" hidden="1"/>
    <cellStyle name="Hyperlink" xfId="2890" builtinId="8" hidden="1"/>
    <cellStyle name="Hyperlink" xfId="2892" builtinId="8" hidden="1"/>
    <cellStyle name="Hyperlink" xfId="2894" builtinId="8" hidden="1"/>
    <cellStyle name="Hyperlink" xfId="2896" builtinId="8" hidden="1"/>
    <cellStyle name="Hyperlink" xfId="2898" builtinId="8" hidden="1"/>
    <cellStyle name="Hyperlink" xfId="2900" builtinId="8" hidden="1"/>
    <cellStyle name="Hyperlink" xfId="2902" builtinId="8" hidden="1"/>
    <cellStyle name="Hyperlink" xfId="2904" builtinId="8" hidden="1"/>
    <cellStyle name="Hyperlink" xfId="2906" builtinId="8" hidden="1"/>
    <cellStyle name="Hyperlink" xfId="2908" builtinId="8" hidden="1"/>
    <cellStyle name="Hyperlink" xfId="2910" builtinId="8" hidden="1"/>
    <cellStyle name="Hyperlink" xfId="2912" builtinId="8" hidden="1"/>
    <cellStyle name="Hyperlink" xfId="2914" builtinId="8" hidden="1"/>
    <cellStyle name="Hyperlink" xfId="2916" builtinId="8" hidden="1"/>
    <cellStyle name="Hyperlink" xfId="2918" builtinId="8" hidden="1"/>
    <cellStyle name="Hyperlink" xfId="2920" builtinId="8" hidden="1"/>
    <cellStyle name="Hyperlink" xfId="2922" builtinId="8" hidden="1"/>
    <cellStyle name="Hyperlink" xfId="2924" builtinId="8" hidden="1"/>
    <cellStyle name="Hyperlink" xfId="2926" builtinId="8" hidden="1"/>
    <cellStyle name="Hyperlink" xfId="2928" builtinId="8" hidden="1"/>
    <cellStyle name="Hyperlink" xfId="2930" builtinId="8" hidden="1"/>
    <cellStyle name="Hyperlink" xfId="2932" builtinId="8" hidden="1"/>
    <cellStyle name="Hyperlink" xfId="2934" builtinId="8" hidden="1"/>
    <cellStyle name="Hyperlink" xfId="2936" builtinId="8" hidden="1"/>
    <cellStyle name="Hyperlink" xfId="2938" builtinId="8" hidden="1"/>
    <cellStyle name="Hyperlink" xfId="2940" builtinId="8" hidden="1"/>
    <cellStyle name="Hyperlink" xfId="2942" builtinId="8" hidden="1"/>
    <cellStyle name="Hyperlink" xfId="2944" builtinId="8" hidden="1"/>
    <cellStyle name="Hyperlink" xfId="2946" builtinId="8" hidden="1"/>
    <cellStyle name="Hyperlink" xfId="2948" builtinId="8" hidden="1"/>
    <cellStyle name="Hyperlink" xfId="2950" builtinId="8" hidden="1"/>
    <cellStyle name="Hyperlink" xfId="2952" builtinId="8" hidden="1"/>
    <cellStyle name="Hyperlink" xfId="2954" builtinId="8" hidden="1"/>
    <cellStyle name="Hyperlink" xfId="2956" builtinId="8" hidden="1"/>
    <cellStyle name="Hyperlink" xfId="2958" builtinId="8" hidden="1"/>
    <cellStyle name="Hyperlink" xfId="2960" builtinId="8" hidden="1"/>
    <cellStyle name="Hyperlink" xfId="2962" builtinId="8" hidden="1"/>
    <cellStyle name="Hyperlink" xfId="2964" builtinId="8" hidden="1"/>
    <cellStyle name="Hyperlink" xfId="2966" builtinId="8" hidden="1"/>
    <cellStyle name="Hyperlink" xfId="2968" builtinId="8" hidden="1"/>
    <cellStyle name="Hyperlink" xfId="2970" builtinId="8" hidden="1"/>
    <cellStyle name="Hyperlink" xfId="2972" builtinId="8" hidden="1"/>
    <cellStyle name="Hyperlink" xfId="2974" builtinId="8" hidden="1"/>
    <cellStyle name="Hyperlink" xfId="2976" builtinId="8" hidden="1"/>
    <cellStyle name="Hyperlink" xfId="2978" builtinId="8" hidden="1"/>
    <cellStyle name="Hyperlink" xfId="2980" builtinId="8" hidden="1"/>
    <cellStyle name="Hyperlink" xfId="2982" builtinId="8" hidden="1"/>
    <cellStyle name="Hyperlink" xfId="2984" builtinId="8" hidden="1"/>
    <cellStyle name="Hyperlink" xfId="2986" builtinId="8" hidden="1"/>
    <cellStyle name="Hyperlink" xfId="2988" builtinId="8" hidden="1"/>
    <cellStyle name="Hyperlink" xfId="2990" builtinId="8" hidden="1"/>
    <cellStyle name="Hyperlink" xfId="2992" builtinId="8" hidden="1"/>
    <cellStyle name="Hyperlink" xfId="2994" builtinId="8" hidden="1"/>
    <cellStyle name="Hyperlink" xfId="2996" builtinId="8" hidden="1"/>
    <cellStyle name="Hyperlink" xfId="2998" builtinId="8" hidden="1"/>
    <cellStyle name="Hyperlink" xfId="3000" builtinId="8" hidden="1"/>
    <cellStyle name="Hyperlink" xfId="3002" builtinId="8" hidden="1"/>
    <cellStyle name="Hyperlink" xfId="3004" builtinId="8" hidden="1"/>
    <cellStyle name="Hyperlink" xfId="3006" builtinId="8" hidden="1"/>
    <cellStyle name="Hyperlink" xfId="3008" builtinId="8" hidden="1"/>
    <cellStyle name="Hyperlink" xfId="3010" builtinId="8" hidden="1"/>
    <cellStyle name="Hyperlink" xfId="3012" builtinId="8" hidden="1"/>
    <cellStyle name="Hyperlink" xfId="3014" builtinId="8" hidden="1"/>
    <cellStyle name="Hyperlink" xfId="3016" builtinId="8" hidden="1"/>
    <cellStyle name="Hyperlink" xfId="3018" builtinId="8" hidden="1"/>
    <cellStyle name="Hyperlink" xfId="3020" builtinId="8" hidden="1"/>
    <cellStyle name="Hyperlink" xfId="3022" builtinId="8" hidden="1"/>
    <cellStyle name="Hyperlink" xfId="3024" builtinId="8" hidden="1"/>
    <cellStyle name="Hyperlink" xfId="3026" builtinId="8" hidden="1"/>
    <cellStyle name="Hyperlink" xfId="3028" builtinId="8" hidden="1"/>
    <cellStyle name="Hyperlink" xfId="3030" builtinId="8" hidden="1"/>
    <cellStyle name="Hyperlink" xfId="3032" builtinId="8" hidden="1"/>
    <cellStyle name="Hyperlink" xfId="3034" builtinId="8" hidden="1"/>
    <cellStyle name="Hyperlink" xfId="3036" builtinId="8" hidden="1"/>
    <cellStyle name="Hyperlink" xfId="3038" builtinId="8" hidden="1"/>
    <cellStyle name="Hyperlink" xfId="3040" builtinId="8" hidden="1"/>
    <cellStyle name="Hyperlink" xfId="3042" builtinId="8" hidden="1"/>
    <cellStyle name="Hyperlink" xfId="3044" builtinId="8" hidden="1"/>
    <cellStyle name="Hyperlink" xfId="3046" builtinId="8" hidden="1"/>
    <cellStyle name="Hyperlink" xfId="3048" builtinId="8" hidden="1"/>
    <cellStyle name="Hyperlink" xfId="3050" builtinId="8" hidden="1"/>
    <cellStyle name="Hyperlink" xfId="3052" builtinId="8" hidden="1"/>
    <cellStyle name="Hyperlink" xfId="3054" builtinId="8" hidden="1"/>
    <cellStyle name="Hyperlink" xfId="3056" builtinId="8" hidden="1"/>
    <cellStyle name="Hyperlink" xfId="3058" builtinId="8" hidden="1"/>
    <cellStyle name="Hyperlink" xfId="3060" builtinId="8" hidden="1"/>
    <cellStyle name="Hyperlink" xfId="3062" builtinId="8" hidden="1"/>
    <cellStyle name="Hyperlink" xfId="3064" builtinId="8" hidden="1"/>
    <cellStyle name="Hyperlink" xfId="3066" builtinId="8" hidden="1"/>
    <cellStyle name="Hyperlink" xfId="3068" builtinId="8" hidden="1"/>
    <cellStyle name="Hyperlink" xfId="3070" builtinId="8" hidden="1"/>
    <cellStyle name="Hyperlink" xfId="3072" builtinId="8" hidden="1"/>
    <cellStyle name="Hyperlink" xfId="3074" builtinId="8" hidden="1"/>
    <cellStyle name="Hyperlink" xfId="3076" builtinId="8" hidden="1"/>
    <cellStyle name="Hyperlink" xfId="3078" builtinId="8" hidden="1"/>
    <cellStyle name="Hyperlink" xfId="3080" builtinId="8" hidden="1"/>
    <cellStyle name="Hyperlink" xfId="3082" builtinId="8" hidden="1"/>
    <cellStyle name="Hyperlink" xfId="3084" builtinId="8" hidden="1"/>
    <cellStyle name="Hyperlink" xfId="3086" builtinId="8" hidden="1"/>
    <cellStyle name="Hyperlink" xfId="3088" builtinId="8" hidden="1"/>
    <cellStyle name="Hyperlink" xfId="3090" builtinId="8" hidden="1"/>
    <cellStyle name="Hyperlink" xfId="3092" builtinId="8" hidden="1"/>
    <cellStyle name="Hyperlink" xfId="3094" builtinId="8" hidden="1"/>
    <cellStyle name="Hyperlink" xfId="3096" builtinId="8" hidden="1"/>
    <cellStyle name="Hyperlink" xfId="3098" builtinId="8" hidden="1"/>
    <cellStyle name="Hyperlink" xfId="3100" builtinId="8" hidden="1"/>
    <cellStyle name="Hyperlink" xfId="3102" builtinId="8" hidden="1"/>
    <cellStyle name="Hyperlink" xfId="3104" builtinId="8" hidden="1"/>
    <cellStyle name="Hyperlink" xfId="3106" builtinId="8" hidden="1"/>
    <cellStyle name="Hyperlink" xfId="3108" builtinId="8" hidden="1"/>
    <cellStyle name="Hyperlink" xfId="3110" builtinId="8" hidden="1"/>
    <cellStyle name="Hyperlink" xfId="3112" builtinId="8" hidden="1"/>
    <cellStyle name="Hyperlink" xfId="3114" builtinId="8" hidden="1"/>
    <cellStyle name="Hyperlink" xfId="3116" builtinId="8" hidden="1"/>
    <cellStyle name="Hyperlink" xfId="3118" builtinId="8" hidden="1"/>
    <cellStyle name="Hyperlink" xfId="3120" builtinId="8" hidden="1"/>
    <cellStyle name="Hyperlink" xfId="3122" builtinId="8" hidden="1"/>
    <cellStyle name="Hyperlink" xfId="3124" builtinId="8" hidden="1"/>
    <cellStyle name="Hyperlink" xfId="3126" builtinId="8" hidden="1"/>
    <cellStyle name="Hyperlink" xfId="3128" builtinId="8" hidden="1"/>
    <cellStyle name="Hyperlink" xfId="3130" builtinId="8" hidden="1"/>
    <cellStyle name="Hyperlink" xfId="3132" builtinId="8" hidden="1"/>
    <cellStyle name="Hyperlink" xfId="3134" builtinId="8" hidden="1"/>
    <cellStyle name="Hyperlink" xfId="3136" builtinId="8" hidden="1"/>
    <cellStyle name="Hyperlink" xfId="3138" builtinId="8" hidden="1"/>
    <cellStyle name="Hyperlink" xfId="3140" builtinId="8" hidden="1"/>
    <cellStyle name="Hyperlink" xfId="3142" builtinId="8" hidden="1"/>
    <cellStyle name="Hyperlink" xfId="3144" builtinId="8" hidden="1"/>
    <cellStyle name="Hyperlink" xfId="3146" builtinId="8" hidden="1"/>
    <cellStyle name="Hyperlink" xfId="3148" builtinId="8" hidden="1"/>
    <cellStyle name="Hyperlink" xfId="3150" builtinId="8" hidden="1"/>
    <cellStyle name="Hyperlink" xfId="3152" builtinId="8" hidden="1"/>
    <cellStyle name="Hyperlink" xfId="3154" builtinId="8" hidden="1"/>
    <cellStyle name="Hyperlink" xfId="3156" builtinId="8" hidden="1"/>
    <cellStyle name="Hyperlink" xfId="3158" builtinId="8" hidden="1"/>
    <cellStyle name="Hyperlink" xfId="3160" builtinId="8" hidden="1"/>
    <cellStyle name="Hyperlink" xfId="3162" builtinId="8" hidden="1"/>
    <cellStyle name="Hyperlink" xfId="3164" builtinId="8" hidden="1"/>
    <cellStyle name="Hyperlink" xfId="3166" builtinId="8" hidden="1"/>
    <cellStyle name="Hyperlink" xfId="3168" builtinId="8" hidden="1"/>
    <cellStyle name="Hyperlink" xfId="3170" builtinId="8" hidden="1"/>
    <cellStyle name="Hyperlink" xfId="3172" builtinId="8" hidden="1"/>
    <cellStyle name="Hyperlink" xfId="3174" builtinId="8" hidden="1"/>
    <cellStyle name="Hyperlink" xfId="3176" builtinId="8" hidden="1"/>
    <cellStyle name="Hyperlink" xfId="3178" builtinId="8" hidden="1"/>
    <cellStyle name="Hyperlink" xfId="3180" builtinId="8" hidden="1"/>
    <cellStyle name="Hyperlink" xfId="3182" builtinId="8" hidden="1"/>
    <cellStyle name="Hyperlink" xfId="3184" builtinId="8" hidden="1"/>
    <cellStyle name="Hyperlink" xfId="3186" builtinId="8" hidden="1"/>
    <cellStyle name="Hyperlink" xfId="3188" builtinId="8" hidden="1"/>
    <cellStyle name="Hyperlink" xfId="3190" builtinId="8" hidden="1"/>
    <cellStyle name="Hyperlink" xfId="3192" builtinId="8" hidden="1"/>
    <cellStyle name="Hyperlink" xfId="3194" builtinId="8" hidden="1"/>
    <cellStyle name="Hyperlink" xfId="3196" builtinId="8" hidden="1"/>
    <cellStyle name="Hyperlink" xfId="3198" builtinId="8" hidden="1"/>
    <cellStyle name="Hyperlink" xfId="3200" builtinId="8" hidden="1"/>
    <cellStyle name="Hyperlink" xfId="3202" builtinId="8" hidden="1"/>
    <cellStyle name="Hyperlink" xfId="3204" builtinId="8" hidden="1"/>
    <cellStyle name="Hyperlink" xfId="3206" builtinId="8" hidden="1"/>
    <cellStyle name="Hyperlink" xfId="3208" builtinId="8" hidden="1"/>
    <cellStyle name="Hyperlink" xfId="3210" builtinId="8" hidden="1"/>
    <cellStyle name="Hyperlink" xfId="3212" builtinId="8" hidden="1"/>
    <cellStyle name="Hyperlink" xfId="3214" builtinId="8" hidden="1"/>
    <cellStyle name="Hyperlink" xfId="3216" builtinId="8" hidden="1"/>
    <cellStyle name="Hyperlink" xfId="3218" builtinId="8" hidden="1"/>
    <cellStyle name="Hyperlink" xfId="3220" builtinId="8" hidden="1"/>
    <cellStyle name="Hyperlink" xfId="3222" builtinId="8" hidden="1"/>
    <cellStyle name="Hyperlink" xfId="3224" builtinId="8" hidden="1"/>
    <cellStyle name="Hyperlink" xfId="3226" builtinId="8" hidden="1"/>
    <cellStyle name="Hyperlink" xfId="3228" builtinId="8" hidden="1"/>
    <cellStyle name="Hyperlink" xfId="3230" builtinId="8" hidden="1"/>
    <cellStyle name="Hyperlink" xfId="3232" builtinId="8" hidden="1"/>
    <cellStyle name="Hyperlink" xfId="3234" builtinId="8" hidden="1"/>
    <cellStyle name="Hyperlink" xfId="3236" builtinId="8" hidden="1"/>
    <cellStyle name="Hyperlink" xfId="3238" builtinId="8" hidden="1"/>
    <cellStyle name="Hyperlink" xfId="3240" builtinId="8" hidden="1"/>
    <cellStyle name="Hyperlink" xfId="3242" builtinId="8" hidden="1"/>
    <cellStyle name="Hyperlink" xfId="3244" builtinId="8" hidden="1"/>
    <cellStyle name="Hyperlink" xfId="3246" builtinId="8" hidden="1"/>
    <cellStyle name="Hyperlink" xfId="3248" builtinId="8" hidden="1"/>
    <cellStyle name="Hyperlink" xfId="3250" builtinId="8" hidden="1"/>
    <cellStyle name="Hyperlink" xfId="3252" builtinId="8" hidden="1"/>
    <cellStyle name="Hyperlink" xfId="3254" builtinId="8" hidden="1"/>
    <cellStyle name="Hyperlink" xfId="3256" builtinId="8" hidden="1"/>
    <cellStyle name="Hyperlink" xfId="3258" builtinId="8" hidden="1"/>
    <cellStyle name="Hyperlink" xfId="3260" builtinId="8" hidden="1"/>
    <cellStyle name="Hyperlink" xfId="3262" builtinId="8" hidden="1"/>
    <cellStyle name="Hyperlink" xfId="3264" builtinId="8" hidden="1"/>
    <cellStyle name="Hyperlink" xfId="3266" builtinId="8" hidden="1"/>
    <cellStyle name="Hyperlink" xfId="3268" builtinId="8" hidden="1"/>
    <cellStyle name="Hyperlink" xfId="3270" builtinId="8" hidden="1"/>
    <cellStyle name="Hyperlink" xfId="3272" builtinId="8" hidden="1"/>
    <cellStyle name="Hyperlink" xfId="3274" builtinId="8" hidden="1"/>
    <cellStyle name="Hyperlink" xfId="3276" builtinId="8" hidden="1"/>
    <cellStyle name="Hyperlink" xfId="3278" builtinId="8" hidden="1"/>
    <cellStyle name="Hyperlink" xfId="3280" builtinId="8" hidden="1"/>
    <cellStyle name="Hyperlink" xfId="3282" builtinId="8" hidden="1"/>
    <cellStyle name="Hyperlink" xfId="3284" builtinId="8" hidden="1"/>
    <cellStyle name="Hyperlink" xfId="3286" builtinId="8" hidden="1"/>
    <cellStyle name="Hyperlink" xfId="3288" builtinId="8" hidden="1"/>
    <cellStyle name="Hyperlink" xfId="3290" builtinId="8" hidden="1"/>
    <cellStyle name="Hyperlink" xfId="3292" builtinId="8" hidden="1"/>
    <cellStyle name="Hyperlink" xfId="3294" builtinId="8" hidden="1"/>
    <cellStyle name="Hyperlink" xfId="3296" builtinId="8" hidden="1"/>
    <cellStyle name="Hyperlink" xfId="3298" builtinId="8" hidden="1"/>
    <cellStyle name="Hyperlink" xfId="3300" builtinId="8" hidden="1"/>
    <cellStyle name="Hyperlink" xfId="3302" builtinId="8" hidden="1"/>
    <cellStyle name="Hyperlink" xfId="3304" builtinId="8" hidden="1"/>
    <cellStyle name="Hyperlink" xfId="3306" builtinId="8" hidden="1"/>
    <cellStyle name="Hyperlink" xfId="3308" builtinId="8" hidden="1"/>
    <cellStyle name="Hyperlink" xfId="3310" builtinId="8" hidden="1"/>
    <cellStyle name="Hyperlink" xfId="3312" builtinId="8" hidden="1"/>
    <cellStyle name="Hyperlink" xfId="3314" builtinId="8" hidden="1"/>
    <cellStyle name="Hyperlink" xfId="3316" builtinId="8" hidden="1"/>
    <cellStyle name="Hyperlink" xfId="3318" builtinId="8" hidden="1"/>
    <cellStyle name="Hyperlink" xfId="3320" builtinId="8" hidden="1"/>
    <cellStyle name="Hyperlink" xfId="3322" builtinId="8" hidden="1"/>
    <cellStyle name="Hyperlink" xfId="3324" builtinId="8" hidden="1"/>
    <cellStyle name="Hyperlink" xfId="3326" builtinId="8" hidden="1"/>
    <cellStyle name="Hyperlink" xfId="3328" builtinId="8" hidden="1"/>
    <cellStyle name="Hyperlink" xfId="3330" builtinId="8" hidden="1"/>
    <cellStyle name="Hyperlink" xfId="3332" builtinId="8" hidden="1"/>
    <cellStyle name="Hyperlink" xfId="3334" builtinId="8" hidden="1"/>
    <cellStyle name="Hyperlink" xfId="3336" builtinId="8" hidden="1"/>
    <cellStyle name="Hyperlink" xfId="3338" builtinId="8" hidden="1"/>
    <cellStyle name="Hyperlink" xfId="3340" builtinId="8" hidden="1"/>
    <cellStyle name="Hyperlink" xfId="3342" builtinId="8" hidden="1"/>
    <cellStyle name="Hyperlink" xfId="3344" builtinId="8" hidden="1"/>
    <cellStyle name="Hyperlink" xfId="3346" builtinId="8" hidden="1"/>
    <cellStyle name="Hyperlink" xfId="3348" builtinId="8" hidden="1"/>
    <cellStyle name="Hyperlink" xfId="3350" builtinId="8" hidden="1"/>
    <cellStyle name="Hyperlink" xfId="3352" builtinId="8" hidden="1"/>
    <cellStyle name="Hyperlink" xfId="3354" builtinId="8" hidden="1"/>
    <cellStyle name="Hyperlink" xfId="3356" builtinId="8" hidden="1"/>
    <cellStyle name="Hyperlink" xfId="3358" builtinId="8" hidden="1"/>
    <cellStyle name="Hyperlink" xfId="3360" builtinId="8" hidden="1"/>
    <cellStyle name="Hyperlink" xfId="3362" builtinId="8" hidden="1"/>
    <cellStyle name="Hyperlink" xfId="3364" builtinId="8" hidden="1"/>
    <cellStyle name="Hyperlink" xfId="3366" builtinId="8" hidden="1"/>
    <cellStyle name="Hyperlink" xfId="3368" builtinId="8" hidden="1"/>
    <cellStyle name="Hyperlink" xfId="3370" builtinId="8" hidden="1"/>
    <cellStyle name="Hyperlink" xfId="3372" builtinId="8" hidden="1"/>
    <cellStyle name="Hyperlink" xfId="3374" builtinId="8" hidden="1"/>
    <cellStyle name="Hyperlink" xfId="3376" builtinId="8" hidden="1"/>
    <cellStyle name="Hyperlink" xfId="3378" builtinId="8" hidden="1"/>
    <cellStyle name="Hyperlink" xfId="3380" builtinId="8" hidden="1"/>
    <cellStyle name="Hyperlink" xfId="3382" builtinId="8" hidden="1"/>
    <cellStyle name="Hyperlink" xfId="3384" builtinId="8" hidden="1"/>
    <cellStyle name="Hyperlink" xfId="3386" builtinId="8" hidden="1"/>
    <cellStyle name="Hyperlink" xfId="3388" builtinId="8" hidden="1"/>
    <cellStyle name="Hyperlink" xfId="3390" builtinId="8" hidden="1"/>
    <cellStyle name="Hyperlink" xfId="3392" builtinId="8" hidden="1"/>
    <cellStyle name="Hyperlink" xfId="3394" builtinId="8" hidden="1"/>
    <cellStyle name="Hyperlink" xfId="3396" builtinId="8" hidden="1"/>
    <cellStyle name="Hyperlink" xfId="3398" builtinId="8" hidden="1"/>
    <cellStyle name="Hyperlink" xfId="3400" builtinId="8" hidden="1"/>
    <cellStyle name="Hyperlink" xfId="3402" builtinId="8" hidden="1"/>
    <cellStyle name="Hyperlink" xfId="3404" builtinId="8" hidden="1"/>
    <cellStyle name="Hyperlink" xfId="3406" builtinId="8" hidden="1"/>
    <cellStyle name="Hyperlink" xfId="3408" builtinId="8" hidden="1"/>
    <cellStyle name="Hyperlink" xfId="3410" builtinId="8" hidden="1"/>
    <cellStyle name="Hyperlink" xfId="3412" builtinId="8" hidden="1"/>
    <cellStyle name="Hyperlink" xfId="3414" builtinId="8" hidden="1"/>
    <cellStyle name="Hyperlink" xfId="3416" builtinId="8" hidden="1"/>
    <cellStyle name="Hyperlink" xfId="3418" builtinId="8" hidden="1"/>
    <cellStyle name="Hyperlink" xfId="3420" builtinId="8" hidden="1"/>
    <cellStyle name="Hyperlink" xfId="3422" builtinId="8" hidden="1"/>
    <cellStyle name="Hyperlink" xfId="3424" builtinId="8" hidden="1"/>
    <cellStyle name="Hyperlink" xfId="3426" builtinId="8" hidden="1"/>
    <cellStyle name="Hyperlink" xfId="3428" builtinId="8" hidden="1"/>
    <cellStyle name="Hyperlink" xfId="3430" builtinId="8" hidden="1"/>
    <cellStyle name="Hyperlink" xfId="3432" builtinId="8" hidden="1"/>
    <cellStyle name="Hyperlink" xfId="3434" builtinId="8" hidden="1"/>
    <cellStyle name="Hyperlink" xfId="3436" builtinId="8" hidden="1"/>
    <cellStyle name="Hyperlink" xfId="3438" builtinId="8" hidden="1"/>
    <cellStyle name="Hyperlink" xfId="3440" builtinId="8" hidden="1"/>
    <cellStyle name="Hyperlink" xfId="3442" builtinId="8" hidden="1"/>
    <cellStyle name="Hyperlink" xfId="3444" builtinId="8" hidden="1"/>
    <cellStyle name="Hyperlink" xfId="3446" builtinId="8" hidden="1"/>
    <cellStyle name="Hyperlink" xfId="3448" builtinId="8" hidden="1"/>
    <cellStyle name="Hyperlink" xfId="3450" builtinId="8" hidden="1"/>
    <cellStyle name="Hyperlink" xfId="3452" builtinId="8" hidden="1"/>
    <cellStyle name="Hyperlink" xfId="3454" builtinId="8" hidden="1"/>
    <cellStyle name="Hyperlink" xfId="3456" builtinId="8" hidden="1"/>
    <cellStyle name="Hyperlink" xfId="3458" builtinId="8" hidden="1"/>
    <cellStyle name="Hyperlink" xfId="3460" builtinId="8" hidden="1"/>
    <cellStyle name="Hyperlink" xfId="3462" builtinId="8" hidden="1"/>
    <cellStyle name="Hyperlink" xfId="3464" builtinId="8" hidden="1"/>
    <cellStyle name="Hyperlink" xfId="3466" builtinId="8" hidden="1"/>
    <cellStyle name="Hyperlink" xfId="3468" builtinId="8" hidden="1"/>
    <cellStyle name="Hyperlink" xfId="3470" builtinId="8" hidden="1"/>
    <cellStyle name="Hyperlink" xfId="3472" builtinId="8" hidden="1"/>
    <cellStyle name="Hyperlink" xfId="3474" builtinId="8" hidden="1"/>
    <cellStyle name="Hyperlink" xfId="3476" builtinId="8" hidden="1"/>
    <cellStyle name="Hyperlink" xfId="3478" builtinId="8" hidden="1"/>
    <cellStyle name="Hyperlink" xfId="3480" builtinId="8" hidden="1"/>
    <cellStyle name="Hyperlink" xfId="3482" builtinId="8" hidden="1"/>
    <cellStyle name="Hyperlink" xfId="3484" builtinId="8" hidden="1"/>
    <cellStyle name="Hyperlink" xfId="3486" builtinId="8" hidden="1"/>
    <cellStyle name="Hyperlink" xfId="3488" builtinId="8" hidden="1"/>
    <cellStyle name="Hyperlink" xfId="3490" builtinId="8" hidden="1"/>
    <cellStyle name="Hyperlink" xfId="3492" builtinId="8" hidden="1"/>
    <cellStyle name="Hyperlink" xfId="3494" builtinId="8" hidden="1"/>
    <cellStyle name="Hyperlink" xfId="3496" builtinId="8" hidden="1"/>
    <cellStyle name="Hyperlink" xfId="3498" builtinId="8" hidden="1"/>
    <cellStyle name="Hyperlink" xfId="3500" builtinId="8" hidden="1"/>
    <cellStyle name="Hyperlink" xfId="3502" builtinId="8" hidden="1"/>
    <cellStyle name="Hyperlink" xfId="3504" builtinId="8" hidden="1"/>
    <cellStyle name="Hyperlink" xfId="3506" builtinId="8" hidden="1"/>
    <cellStyle name="Hyperlink" xfId="3508" builtinId="8" hidden="1"/>
    <cellStyle name="Hyperlink" xfId="3510" builtinId="8" hidden="1"/>
    <cellStyle name="Hyperlink" xfId="3512" builtinId="8" hidden="1"/>
    <cellStyle name="Hyperlink" xfId="3514" builtinId="8" hidden="1"/>
    <cellStyle name="Hyperlink" xfId="3516" builtinId="8" hidden="1"/>
    <cellStyle name="Hyperlink" xfId="3518" builtinId="8" hidden="1"/>
    <cellStyle name="Hyperlink" xfId="3520" builtinId="8" hidden="1"/>
    <cellStyle name="Hyperlink" xfId="3522" builtinId="8" hidden="1"/>
    <cellStyle name="Hyperlink" xfId="3524" builtinId="8" hidden="1"/>
    <cellStyle name="Hyperlink" xfId="3526" builtinId="8" hidden="1"/>
    <cellStyle name="Hyperlink" xfId="3528" builtinId="8" hidden="1"/>
    <cellStyle name="Hyperlink" xfId="3530" builtinId="8" hidden="1"/>
    <cellStyle name="Hyperlink" xfId="3532" builtinId="8" hidden="1"/>
    <cellStyle name="Hyperlink" xfId="3534" builtinId="8" hidden="1"/>
    <cellStyle name="Hyperlink" xfId="3536" builtinId="8" hidden="1"/>
    <cellStyle name="Hyperlink" xfId="3538" builtinId="8" hidden="1"/>
    <cellStyle name="Hyperlink" xfId="3540" builtinId="8" hidden="1"/>
    <cellStyle name="Hyperlink" xfId="3542" builtinId="8" hidden="1"/>
    <cellStyle name="Hyperlink" xfId="3544" builtinId="8" hidden="1"/>
    <cellStyle name="Hyperlink" xfId="3546" builtinId="8" hidden="1"/>
    <cellStyle name="Hyperlink" xfId="3548" builtinId="8" hidden="1"/>
    <cellStyle name="Hyperlink" xfId="3550" builtinId="8" hidden="1"/>
    <cellStyle name="Hyperlink" xfId="3552" builtinId="8" hidden="1"/>
    <cellStyle name="Hyperlink" xfId="3554" builtinId="8" hidden="1"/>
    <cellStyle name="Hyperlink" xfId="3556" builtinId="8" hidden="1"/>
    <cellStyle name="Hyperlink" xfId="3558" builtinId="8" hidden="1"/>
    <cellStyle name="Hyperlink" xfId="3560" builtinId="8" hidden="1"/>
    <cellStyle name="Hyperlink" xfId="3562" builtinId="8" hidden="1"/>
    <cellStyle name="Hyperlink" xfId="3564" builtinId="8" hidden="1"/>
    <cellStyle name="Hyperlink" xfId="3566" builtinId="8" hidden="1"/>
    <cellStyle name="Hyperlink" xfId="3568" builtinId="8" hidden="1"/>
    <cellStyle name="Hyperlink" xfId="3570" builtinId="8" hidden="1"/>
    <cellStyle name="Hyperlink" xfId="3572" builtinId="8" hidden="1"/>
    <cellStyle name="Hyperlink" xfId="3574" builtinId="8" hidden="1"/>
    <cellStyle name="Hyperlink" xfId="3576" builtinId="8" hidden="1"/>
    <cellStyle name="Hyperlink" xfId="3578" builtinId="8" hidden="1"/>
    <cellStyle name="Hyperlink" xfId="3580" builtinId="8" hidden="1"/>
    <cellStyle name="Hyperlink" xfId="3582" builtinId="8" hidden="1"/>
    <cellStyle name="Hyperlink" xfId="3584" builtinId="8" hidden="1"/>
    <cellStyle name="Hyperlink" xfId="3586" builtinId="8" hidden="1"/>
    <cellStyle name="Hyperlink" xfId="3588" builtinId="8" hidden="1"/>
    <cellStyle name="Hyperlink" xfId="3590" builtinId="8" hidden="1"/>
    <cellStyle name="Hyperlink" xfId="3592" builtinId="8" hidden="1"/>
    <cellStyle name="Hyperlink" xfId="3594" builtinId="8" hidden="1"/>
    <cellStyle name="Hyperlink" xfId="3596" builtinId="8" hidden="1"/>
    <cellStyle name="Hyperlink" xfId="3598" builtinId="8" hidden="1"/>
    <cellStyle name="Hyperlink" xfId="3600" builtinId="8" hidden="1"/>
    <cellStyle name="Hyperlink" xfId="3602" builtinId="8" hidden="1"/>
    <cellStyle name="Hyperlink" xfId="3604" builtinId="8" hidden="1"/>
    <cellStyle name="Hyperlink" xfId="3606" builtinId="8" hidden="1"/>
    <cellStyle name="Hyperlink" xfId="3608" builtinId="8" hidden="1"/>
    <cellStyle name="Hyperlink" xfId="3610" builtinId="8" hidden="1"/>
    <cellStyle name="Hyperlink" xfId="3612" builtinId="8" hidden="1"/>
    <cellStyle name="Hyperlink" xfId="3614" builtinId="8" hidden="1"/>
    <cellStyle name="Hyperlink" xfId="3616" builtinId="8" hidden="1"/>
    <cellStyle name="Hyperlink" xfId="3618" builtinId="8" hidden="1"/>
    <cellStyle name="Hyperlink" xfId="3620" builtinId="8" hidden="1"/>
    <cellStyle name="Hyperlink" xfId="3622" builtinId="8" hidden="1"/>
    <cellStyle name="Hyperlink" xfId="3624" builtinId="8" hidden="1"/>
    <cellStyle name="Hyperlink" xfId="3626" builtinId="8" hidden="1"/>
    <cellStyle name="Hyperlink" xfId="3628" builtinId="8" hidden="1"/>
    <cellStyle name="Hyperlink" xfId="3630" builtinId="8" hidden="1"/>
    <cellStyle name="Hyperlink" xfId="3632" builtinId="8" hidden="1"/>
    <cellStyle name="Hyperlink" xfId="3634" builtinId="8" hidden="1"/>
    <cellStyle name="Hyperlink" xfId="3636" builtinId="8" hidden="1"/>
    <cellStyle name="Hyperlink" xfId="3638" builtinId="8" hidden="1"/>
    <cellStyle name="Hyperlink" xfId="3640" builtinId="8" hidden="1"/>
    <cellStyle name="Hyperlink" xfId="3642" builtinId="8" hidden="1"/>
    <cellStyle name="Hyperlink" xfId="3644" builtinId="8" hidden="1"/>
    <cellStyle name="Hyperlink" xfId="3646" builtinId="8" hidden="1"/>
    <cellStyle name="Hyperlink" xfId="3648" builtinId="8" hidden="1"/>
    <cellStyle name="Hyperlink" xfId="3650" builtinId="8" hidden="1"/>
    <cellStyle name="Hyperlink" xfId="3652" builtinId="8" hidden="1"/>
    <cellStyle name="Hyperlink" xfId="3654" builtinId="8" hidden="1"/>
    <cellStyle name="Hyperlink" xfId="3656" builtinId="8" hidden="1"/>
    <cellStyle name="Hyperlink" xfId="3658" builtinId="8" hidden="1"/>
    <cellStyle name="Normal" xfId="0" builtinId="0"/>
    <cellStyle name="Normal 3" xfId="1"/>
  </cellStyles>
  <dxfs count="79">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auto="1"/>
      </font>
      <fill>
        <patternFill patternType="solid">
          <fgColor indexed="64"/>
          <bgColor theme="0" tint="-0.14999847407452621"/>
        </patternFill>
      </fill>
    </dxf>
    <dxf>
      <font>
        <color auto="1"/>
      </font>
      <fill>
        <patternFill patternType="solid">
          <fgColor indexed="64"/>
          <bgColor theme="0" tint="-0.14999847407452621"/>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solid">
          <fgColor rgb="FFFFEB9C"/>
          <bgColor rgb="FF000000"/>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20" Type="http://schemas.openxmlformats.org/officeDocument/2006/relationships/worksheet" Target="worksheets/sheet20.xml"/><Relationship Id="rId21" Type="http://schemas.openxmlformats.org/officeDocument/2006/relationships/worksheet" Target="worksheets/sheet21.xml"/><Relationship Id="rId22" Type="http://schemas.openxmlformats.org/officeDocument/2006/relationships/worksheet" Target="worksheets/sheet22.xml"/><Relationship Id="rId23" Type="http://schemas.openxmlformats.org/officeDocument/2006/relationships/worksheet" Target="worksheets/sheet23.xml"/><Relationship Id="rId24" Type="http://schemas.openxmlformats.org/officeDocument/2006/relationships/worksheet" Target="worksheets/sheet24.xml"/><Relationship Id="rId25" Type="http://schemas.openxmlformats.org/officeDocument/2006/relationships/worksheet" Target="worksheets/sheet25.xml"/><Relationship Id="rId26" Type="http://schemas.openxmlformats.org/officeDocument/2006/relationships/worksheet" Target="worksheets/sheet26.xml"/><Relationship Id="rId27" Type="http://schemas.openxmlformats.org/officeDocument/2006/relationships/worksheet" Target="worksheets/sheet27.xml"/><Relationship Id="rId28" Type="http://schemas.openxmlformats.org/officeDocument/2006/relationships/worksheet" Target="worksheets/sheet28.xml"/><Relationship Id="rId29" Type="http://schemas.openxmlformats.org/officeDocument/2006/relationships/worksheet" Target="worksheets/sheet2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30" Type="http://schemas.openxmlformats.org/officeDocument/2006/relationships/worksheet" Target="worksheets/sheet30.xml"/><Relationship Id="rId31" Type="http://schemas.openxmlformats.org/officeDocument/2006/relationships/worksheet" Target="worksheets/sheet31.xml"/><Relationship Id="rId32" Type="http://schemas.openxmlformats.org/officeDocument/2006/relationships/worksheet" Target="worksheets/sheet32.xml"/><Relationship Id="rId9" Type="http://schemas.openxmlformats.org/officeDocument/2006/relationships/worksheet" Target="worksheets/sheet9.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33" Type="http://schemas.openxmlformats.org/officeDocument/2006/relationships/worksheet" Target="worksheets/sheet33.xml"/><Relationship Id="rId34" Type="http://schemas.openxmlformats.org/officeDocument/2006/relationships/theme" Target="theme/theme1.xml"/><Relationship Id="rId35" Type="http://schemas.openxmlformats.org/officeDocument/2006/relationships/styles" Target="styles.xml"/><Relationship Id="rId36" Type="http://schemas.openxmlformats.org/officeDocument/2006/relationships/sharedStrings" Target="sharedStrings.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 Id="rId37"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32"/>
  <sheetViews>
    <sheetView tabSelected="1" workbookViewId="0"/>
  </sheetViews>
  <sheetFormatPr baseColWidth="10" defaultRowHeight="18" x14ac:dyDescent="0"/>
  <cols>
    <col min="1" max="1" width="30.83203125" style="169" customWidth="1"/>
    <col min="2" max="2" width="50.5" style="66" customWidth="1"/>
    <col min="3" max="3" width="23.1640625" style="66" customWidth="1"/>
    <col min="4" max="4" width="18.1640625" style="148" customWidth="1"/>
    <col min="5" max="5" width="16.6640625" style="148" customWidth="1"/>
    <col min="6" max="6" width="23.83203125" style="148" customWidth="1"/>
    <col min="7" max="7" width="36.5" style="61" customWidth="1"/>
    <col min="8" max="8" width="32.1640625" style="59" customWidth="1"/>
    <col min="9" max="9" width="10.83203125" style="61"/>
    <col min="10" max="15" width="10.83203125" style="291"/>
    <col min="16" max="18" width="10.83203125" style="30"/>
    <col min="19" max="35" width="10.83203125" style="9"/>
  </cols>
  <sheetData>
    <row r="1" spans="1:35" s="61" customFormat="1" ht="43" customHeight="1">
      <c r="A1" s="141" t="s">
        <v>5372</v>
      </c>
      <c r="B1" s="66"/>
      <c r="C1" s="66"/>
      <c r="D1" s="148"/>
      <c r="E1" s="148"/>
      <c r="F1" s="148"/>
      <c r="G1" s="283" t="s">
        <v>5313</v>
      </c>
      <c r="H1" s="258" t="s">
        <v>4322</v>
      </c>
      <c r="J1" s="284"/>
      <c r="K1" s="285"/>
      <c r="L1" s="285"/>
      <c r="M1" s="285"/>
      <c r="N1" s="285"/>
      <c r="O1" s="285"/>
      <c r="P1" s="60"/>
      <c r="Q1" s="60"/>
      <c r="R1" s="60"/>
      <c r="S1" s="52"/>
      <c r="T1" s="52"/>
      <c r="U1" s="52"/>
      <c r="V1" s="52"/>
      <c r="W1" s="52"/>
      <c r="X1" s="52"/>
      <c r="Y1" s="52"/>
      <c r="Z1" s="52"/>
      <c r="AA1" s="52"/>
      <c r="AB1" s="52"/>
      <c r="AC1" s="52"/>
      <c r="AD1" s="52"/>
      <c r="AE1" s="52"/>
      <c r="AF1" s="52"/>
      <c r="AG1" s="52"/>
      <c r="AH1" s="52"/>
      <c r="AI1" s="52"/>
    </row>
    <row r="2" spans="1:35" s="61" customFormat="1" ht="17">
      <c r="A2" s="328" t="s">
        <v>778</v>
      </c>
      <c r="B2" s="263" t="s">
        <v>791</v>
      </c>
      <c r="C2" s="263" t="s">
        <v>779</v>
      </c>
      <c r="D2" s="263" t="s">
        <v>781</v>
      </c>
      <c r="E2" s="263" t="s">
        <v>783</v>
      </c>
      <c r="F2" s="323" t="s">
        <v>3891</v>
      </c>
      <c r="G2" s="263" t="s">
        <v>1073</v>
      </c>
      <c r="H2" s="58"/>
      <c r="J2" s="286"/>
      <c r="K2" s="287"/>
      <c r="L2" s="287"/>
      <c r="M2" s="287"/>
      <c r="N2" s="287"/>
      <c r="O2" s="287"/>
      <c r="P2" s="60"/>
      <c r="Q2" s="60"/>
      <c r="R2" s="60"/>
      <c r="S2" s="52"/>
      <c r="T2" s="52"/>
      <c r="U2" s="52"/>
      <c r="V2" s="52"/>
      <c r="W2" s="52"/>
      <c r="X2" s="52"/>
      <c r="Y2" s="52"/>
      <c r="Z2" s="52"/>
      <c r="AA2" s="52"/>
      <c r="AB2" s="52"/>
      <c r="AC2" s="52"/>
      <c r="AD2" s="52"/>
      <c r="AE2" s="52"/>
      <c r="AF2" s="52"/>
      <c r="AG2" s="52"/>
      <c r="AH2" s="52"/>
      <c r="AI2" s="52"/>
    </row>
    <row r="3" spans="1:35" s="61" customFormat="1" ht="17">
      <c r="A3" s="329" t="s">
        <v>1238</v>
      </c>
      <c r="B3" s="259" t="s">
        <v>792</v>
      </c>
      <c r="C3" s="259" t="s">
        <v>780</v>
      </c>
      <c r="D3" s="330" t="s">
        <v>782</v>
      </c>
      <c r="E3" s="259">
        <v>813</v>
      </c>
      <c r="F3" s="331" t="s">
        <v>5314</v>
      </c>
      <c r="G3" s="259" t="s">
        <v>1073</v>
      </c>
      <c r="H3" s="58"/>
      <c r="J3" s="286"/>
      <c r="K3" s="288"/>
      <c r="L3" s="288"/>
      <c r="M3" s="288"/>
      <c r="N3" s="288"/>
      <c r="O3" s="288"/>
      <c r="P3" s="60"/>
      <c r="Q3" s="60"/>
      <c r="R3" s="60"/>
      <c r="S3" s="52"/>
      <c r="T3" s="52"/>
      <c r="U3" s="52"/>
      <c r="V3" s="52"/>
      <c r="W3" s="52"/>
      <c r="X3" s="52"/>
      <c r="Y3" s="52"/>
      <c r="Z3" s="52"/>
      <c r="AA3" s="52"/>
      <c r="AB3" s="52"/>
      <c r="AC3" s="52"/>
      <c r="AD3" s="52"/>
      <c r="AE3" s="52"/>
      <c r="AF3" s="52"/>
      <c r="AG3" s="52"/>
      <c r="AH3" s="52"/>
      <c r="AI3" s="52"/>
    </row>
    <row r="4" spans="1:35" s="61" customFormat="1" ht="17">
      <c r="A4" s="329" t="s">
        <v>1239</v>
      </c>
      <c r="B4" s="259" t="s">
        <v>792</v>
      </c>
      <c r="C4" s="259" t="s">
        <v>780</v>
      </c>
      <c r="D4" s="259" t="s">
        <v>785</v>
      </c>
      <c r="E4" s="259">
        <v>807</v>
      </c>
      <c r="F4" s="331" t="s">
        <v>5315</v>
      </c>
      <c r="G4" s="259" t="s">
        <v>1073</v>
      </c>
      <c r="H4" s="62"/>
      <c r="J4" s="286"/>
      <c r="K4" s="288"/>
      <c r="L4" s="288"/>
      <c r="M4" s="288"/>
      <c r="N4" s="288"/>
      <c r="O4" s="288"/>
      <c r="P4" s="60"/>
      <c r="Q4" s="60"/>
      <c r="R4" s="60"/>
      <c r="S4" s="52"/>
      <c r="T4" s="52"/>
      <c r="U4" s="52"/>
      <c r="V4" s="52"/>
      <c r="W4" s="52"/>
      <c r="X4" s="52"/>
      <c r="Y4" s="52"/>
      <c r="Z4" s="52"/>
      <c r="AA4" s="52"/>
      <c r="AB4" s="52"/>
      <c r="AC4" s="52"/>
      <c r="AD4" s="52"/>
      <c r="AE4" s="52"/>
      <c r="AF4" s="52"/>
      <c r="AG4" s="52"/>
      <c r="AH4" s="52"/>
      <c r="AI4" s="52"/>
    </row>
    <row r="5" spans="1:35" s="61" customFormat="1" ht="17">
      <c r="A5" s="329" t="s">
        <v>786</v>
      </c>
      <c r="B5" s="259" t="s">
        <v>792</v>
      </c>
      <c r="C5" s="259" t="s">
        <v>780</v>
      </c>
      <c r="D5" s="259" t="s">
        <v>807</v>
      </c>
      <c r="E5" s="259">
        <v>266</v>
      </c>
      <c r="F5" s="331">
        <v>20</v>
      </c>
      <c r="G5" s="259" t="s">
        <v>1073</v>
      </c>
      <c r="H5" s="70" t="s">
        <v>4320</v>
      </c>
      <c r="J5" s="286"/>
      <c r="K5" s="288"/>
      <c r="L5" s="288"/>
      <c r="M5" s="288"/>
      <c r="N5" s="288"/>
      <c r="O5" s="288"/>
      <c r="P5" s="60"/>
      <c r="Q5" s="60"/>
      <c r="R5" s="60"/>
      <c r="S5" s="52"/>
      <c r="T5" s="52"/>
      <c r="U5" s="52"/>
      <c r="V5" s="52"/>
      <c r="W5" s="52"/>
      <c r="X5" s="52"/>
      <c r="Y5" s="52"/>
      <c r="Z5" s="52"/>
      <c r="AA5" s="52"/>
      <c r="AB5" s="52"/>
      <c r="AC5" s="52"/>
      <c r="AD5" s="52"/>
      <c r="AE5" s="52"/>
      <c r="AF5" s="52"/>
      <c r="AG5" s="52"/>
      <c r="AH5" s="52"/>
      <c r="AI5" s="52"/>
    </row>
    <row r="6" spans="1:35" s="61" customFormat="1" ht="17">
      <c r="A6" s="329" t="s">
        <v>788</v>
      </c>
      <c r="B6" s="259" t="s">
        <v>792</v>
      </c>
      <c r="C6" s="259" t="s">
        <v>780</v>
      </c>
      <c r="D6" s="259" t="s">
        <v>787</v>
      </c>
      <c r="E6" s="259">
        <v>24</v>
      </c>
      <c r="F6" s="331">
        <v>15</v>
      </c>
      <c r="G6" s="259" t="s">
        <v>1073</v>
      </c>
      <c r="H6" s="62"/>
      <c r="J6" s="286"/>
      <c r="K6" s="288"/>
      <c r="L6" s="288"/>
      <c r="M6" s="288"/>
      <c r="N6" s="288"/>
      <c r="O6" s="288"/>
      <c r="P6" s="60"/>
      <c r="Q6" s="60"/>
      <c r="R6" s="60"/>
      <c r="S6" s="52"/>
      <c r="T6" s="52"/>
      <c r="U6" s="52"/>
      <c r="V6" s="52"/>
      <c r="W6" s="52"/>
      <c r="X6" s="52"/>
      <c r="Y6" s="52"/>
      <c r="Z6" s="52"/>
      <c r="AA6" s="52"/>
      <c r="AB6" s="52"/>
      <c r="AC6" s="52"/>
      <c r="AD6" s="52"/>
      <c r="AE6" s="52"/>
      <c r="AF6" s="52"/>
      <c r="AG6" s="52"/>
      <c r="AH6" s="52"/>
      <c r="AI6" s="52"/>
    </row>
    <row r="7" spans="1:35" s="61" customFormat="1" ht="17">
      <c r="A7" s="329" t="s">
        <v>789</v>
      </c>
      <c r="B7" s="259" t="s">
        <v>792</v>
      </c>
      <c r="C7" s="259" t="s">
        <v>780</v>
      </c>
      <c r="D7" s="259" t="s">
        <v>787</v>
      </c>
      <c r="E7" s="259">
        <v>64</v>
      </c>
      <c r="F7" s="331">
        <v>30</v>
      </c>
      <c r="G7" s="259" t="s">
        <v>1073</v>
      </c>
      <c r="H7" s="62"/>
      <c r="J7" s="286"/>
      <c r="K7" s="288"/>
      <c r="L7" s="288"/>
      <c r="M7" s="288"/>
      <c r="N7" s="288"/>
      <c r="O7" s="288"/>
      <c r="P7" s="60"/>
      <c r="Q7" s="60"/>
      <c r="R7" s="60"/>
      <c r="S7" s="52"/>
      <c r="T7" s="52"/>
      <c r="U7" s="52"/>
      <c r="V7" s="52"/>
      <c r="W7" s="52"/>
      <c r="X7" s="52"/>
      <c r="Y7" s="52"/>
      <c r="Z7" s="52"/>
      <c r="AA7" s="52"/>
      <c r="AB7" s="52"/>
      <c r="AC7" s="52"/>
      <c r="AD7" s="52"/>
      <c r="AE7" s="52"/>
      <c r="AF7" s="52"/>
      <c r="AG7" s="52"/>
      <c r="AH7" s="52"/>
      <c r="AI7" s="52"/>
    </row>
    <row r="8" spans="1:35" s="61" customFormat="1" ht="17">
      <c r="A8" s="329" t="s">
        <v>1779</v>
      </c>
      <c r="B8" s="259" t="s">
        <v>792</v>
      </c>
      <c r="C8" s="259" t="s">
        <v>780</v>
      </c>
      <c r="D8" s="259" t="s">
        <v>787</v>
      </c>
      <c r="E8" s="259">
        <v>27</v>
      </c>
      <c r="F8" s="331">
        <v>41</v>
      </c>
      <c r="G8" s="259" t="s">
        <v>1073</v>
      </c>
      <c r="H8" s="62"/>
      <c r="J8" s="286"/>
      <c r="K8" s="288"/>
      <c r="L8" s="288"/>
      <c r="M8" s="288"/>
      <c r="N8" s="288"/>
      <c r="O8" s="289"/>
      <c r="P8" s="60"/>
      <c r="Q8" s="60"/>
      <c r="R8" s="60"/>
      <c r="S8" s="52"/>
      <c r="T8" s="52"/>
      <c r="U8" s="52"/>
      <c r="V8" s="52"/>
      <c r="W8" s="52"/>
      <c r="X8" s="52"/>
      <c r="Y8" s="52"/>
      <c r="Z8" s="52"/>
      <c r="AA8" s="52"/>
      <c r="AB8" s="52"/>
      <c r="AC8" s="52"/>
      <c r="AD8" s="52"/>
      <c r="AE8" s="52"/>
      <c r="AF8" s="52"/>
      <c r="AG8" s="52"/>
      <c r="AH8" s="52"/>
      <c r="AI8" s="52"/>
    </row>
    <row r="9" spans="1:35" s="61" customFormat="1" ht="17">
      <c r="A9" s="329" t="s">
        <v>790</v>
      </c>
      <c r="B9" s="259" t="s">
        <v>792</v>
      </c>
      <c r="C9" s="259" t="s">
        <v>780</v>
      </c>
      <c r="D9" s="259" t="s">
        <v>811</v>
      </c>
      <c r="E9" s="259">
        <v>17</v>
      </c>
      <c r="F9" s="331">
        <v>34</v>
      </c>
      <c r="G9" s="259" t="s">
        <v>1073</v>
      </c>
      <c r="H9" s="62" t="s">
        <v>4318</v>
      </c>
      <c r="J9" s="286"/>
      <c r="K9" s="288"/>
      <c r="L9" s="288"/>
      <c r="M9" s="288"/>
      <c r="N9" s="288"/>
      <c r="O9" s="288"/>
      <c r="P9" s="60"/>
      <c r="Q9" s="60"/>
      <c r="R9" s="60"/>
      <c r="S9" s="52"/>
      <c r="T9" s="52"/>
      <c r="U9" s="52"/>
      <c r="V9" s="52"/>
      <c r="W9" s="52"/>
      <c r="X9" s="52"/>
      <c r="Y9" s="52"/>
      <c r="Z9" s="52"/>
      <c r="AA9" s="52"/>
      <c r="AB9" s="52"/>
      <c r="AC9" s="52"/>
      <c r="AD9" s="52"/>
      <c r="AE9" s="52"/>
      <c r="AF9" s="52"/>
      <c r="AG9" s="52"/>
      <c r="AH9" s="52"/>
      <c r="AI9" s="52"/>
    </row>
    <row r="10" spans="1:35" s="61" customFormat="1" ht="17">
      <c r="A10" s="329" t="s">
        <v>4329</v>
      </c>
      <c r="B10" s="259" t="s">
        <v>792</v>
      </c>
      <c r="C10" s="259" t="s">
        <v>780</v>
      </c>
      <c r="D10" s="259" t="s">
        <v>810</v>
      </c>
      <c r="E10" s="259">
        <v>49</v>
      </c>
      <c r="F10" s="331">
        <v>10</v>
      </c>
      <c r="G10" s="259" t="s">
        <v>1073</v>
      </c>
      <c r="H10" s="62" t="s">
        <v>4317</v>
      </c>
      <c r="J10" s="290"/>
      <c r="K10" s="285"/>
      <c r="L10" s="285"/>
      <c r="M10" s="288"/>
      <c r="N10" s="289"/>
      <c r="O10" s="289"/>
      <c r="P10" s="60"/>
      <c r="Q10" s="60"/>
      <c r="R10" s="60"/>
      <c r="S10" s="52"/>
      <c r="T10" s="52"/>
      <c r="U10" s="52"/>
      <c r="V10" s="52"/>
      <c r="W10" s="52"/>
      <c r="X10" s="52"/>
      <c r="Y10" s="52"/>
      <c r="Z10" s="52"/>
      <c r="AA10" s="52"/>
      <c r="AB10" s="52"/>
      <c r="AC10" s="52"/>
      <c r="AD10" s="52"/>
      <c r="AE10" s="52"/>
      <c r="AF10" s="52"/>
      <c r="AG10" s="52"/>
      <c r="AH10" s="52"/>
      <c r="AI10" s="52"/>
    </row>
    <row r="11" spans="1:35" s="61" customFormat="1" ht="17">
      <c r="A11" s="329" t="s">
        <v>802</v>
      </c>
      <c r="B11" s="259" t="s">
        <v>804</v>
      </c>
      <c r="C11" s="259" t="s">
        <v>780</v>
      </c>
      <c r="D11" s="259" t="s">
        <v>809</v>
      </c>
      <c r="E11" s="259">
        <v>56</v>
      </c>
      <c r="F11" s="331">
        <v>20</v>
      </c>
      <c r="G11" s="259" t="s">
        <v>1073</v>
      </c>
      <c r="H11" s="62"/>
      <c r="J11" s="285"/>
      <c r="K11" s="285"/>
      <c r="L11" s="285"/>
      <c r="M11" s="285"/>
      <c r="N11" s="285"/>
      <c r="O11" s="285"/>
      <c r="P11" s="60"/>
      <c r="Q11" s="60"/>
      <c r="R11" s="60"/>
      <c r="S11" s="52"/>
      <c r="T11" s="52"/>
      <c r="U11" s="52"/>
      <c r="V11" s="52"/>
      <c r="W11" s="52"/>
      <c r="X11" s="52"/>
      <c r="Y11" s="52"/>
      <c r="Z11" s="52"/>
      <c r="AA11" s="52"/>
      <c r="AB11" s="52"/>
      <c r="AC11" s="52"/>
      <c r="AD11" s="52"/>
      <c r="AE11" s="52"/>
      <c r="AF11" s="52"/>
      <c r="AG11" s="52"/>
      <c r="AH11" s="52"/>
      <c r="AI11" s="52"/>
    </row>
    <row r="12" spans="1:35" s="61" customFormat="1" ht="17">
      <c r="A12" s="329" t="s">
        <v>1784</v>
      </c>
      <c r="B12" s="259" t="s">
        <v>804</v>
      </c>
      <c r="C12" s="259" t="s">
        <v>780</v>
      </c>
      <c r="D12" s="259" t="s">
        <v>808</v>
      </c>
      <c r="E12" s="259">
        <v>30</v>
      </c>
      <c r="F12" s="331">
        <v>6</v>
      </c>
      <c r="G12" s="259" t="s">
        <v>5331</v>
      </c>
      <c r="H12" s="62"/>
      <c r="J12" s="285"/>
      <c r="K12" s="285"/>
      <c r="L12" s="285"/>
      <c r="M12" s="285"/>
      <c r="N12" s="285"/>
      <c r="O12" s="285"/>
      <c r="P12" s="60"/>
      <c r="Q12" s="60"/>
      <c r="R12" s="60"/>
      <c r="S12" s="52"/>
      <c r="T12" s="52"/>
      <c r="U12" s="52"/>
      <c r="V12" s="52"/>
      <c r="W12" s="52"/>
      <c r="X12" s="52"/>
      <c r="Y12" s="52"/>
      <c r="Z12" s="52"/>
      <c r="AA12" s="52"/>
      <c r="AB12" s="52"/>
      <c r="AC12" s="52"/>
      <c r="AD12" s="52"/>
      <c r="AE12" s="52"/>
      <c r="AF12" s="52"/>
      <c r="AG12" s="52"/>
      <c r="AH12" s="52"/>
      <c r="AI12" s="52"/>
    </row>
    <row r="13" spans="1:35" s="61" customFormat="1" ht="17">
      <c r="A13" s="329" t="s">
        <v>1237</v>
      </c>
      <c r="B13" s="259" t="s">
        <v>3899</v>
      </c>
      <c r="C13" s="259" t="s">
        <v>780</v>
      </c>
      <c r="D13" s="259" t="s">
        <v>2042</v>
      </c>
      <c r="E13" s="259">
        <v>12</v>
      </c>
      <c r="F13" s="331">
        <v>12</v>
      </c>
      <c r="G13" s="259" t="s">
        <v>1073</v>
      </c>
      <c r="H13" s="62"/>
      <c r="J13" s="285"/>
      <c r="K13" s="285"/>
      <c r="L13" s="285"/>
      <c r="M13" s="285"/>
      <c r="N13" s="285"/>
      <c r="O13" s="285"/>
      <c r="P13" s="60"/>
      <c r="Q13" s="60"/>
      <c r="R13" s="60"/>
      <c r="S13" s="52"/>
      <c r="T13" s="52"/>
      <c r="U13" s="52"/>
      <c r="V13" s="52"/>
      <c r="W13" s="52"/>
      <c r="X13" s="52"/>
      <c r="Y13" s="52"/>
      <c r="Z13" s="52"/>
      <c r="AA13" s="52"/>
      <c r="AB13" s="52"/>
      <c r="AC13" s="52"/>
      <c r="AD13" s="52"/>
      <c r="AE13" s="52"/>
      <c r="AF13" s="52"/>
      <c r="AG13" s="52"/>
      <c r="AH13" s="52"/>
      <c r="AI13" s="52"/>
    </row>
    <row r="14" spans="1:35" s="61" customFormat="1" ht="17">
      <c r="A14" s="329" t="s">
        <v>2039</v>
      </c>
      <c r="B14" s="259" t="s">
        <v>2040</v>
      </c>
      <c r="C14" s="259" t="s">
        <v>780</v>
      </c>
      <c r="D14" s="332" t="s">
        <v>2043</v>
      </c>
      <c r="E14" s="259">
        <v>12</v>
      </c>
      <c r="F14" s="331">
        <v>9</v>
      </c>
      <c r="G14" s="259" t="s">
        <v>1073</v>
      </c>
      <c r="H14" s="71" t="s">
        <v>4321</v>
      </c>
      <c r="J14" s="285"/>
      <c r="K14" s="285"/>
      <c r="L14" s="285"/>
      <c r="M14" s="285"/>
      <c r="N14" s="285"/>
      <c r="O14" s="285"/>
      <c r="P14" s="60"/>
      <c r="Q14" s="60"/>
      <c r="R14" s="60"/>
      <c r="S14" s="52"/>
      <c r="T14" s="52"/>
      <c r="U14" s="52"/>
      <c r="V14" s="52"/>
      <c r="W14" s="52"/>
      <c r="X14" s="52"/>
      <c r="Y14" s="52"/>
      <c r="Z14" s="52"/>
      <c r="AA14" s="52"/>
      <c r="AB14" s="52"/>
      <c r="AC14" s="52"/>
      <c r="AD14" s="52"/>
      <c r="AE14" s="52"/>
      <c r="AF14" s="52"/>
      <c r="AG14" s="52"/>
      <c r="AH14" s="52"/>
      <c r="AI14" s="52"/>
    </row>
    <row r="15" spans="1:35" s="61" customFormat="1" ht="17">
      <c r="A15" s="329" t="s">
        <v>2039</v>
      </c>
      <c r="B15" s="259" t="s">
        <v>2041</v>
      </c>
      <c r="C15" s="259" t="s">
        <v>780</v>
      </c>
      <c r="D15" s="332" t="s">
        <v>2043</v>
      </c>
      <c r="E15" s="259">
        <v>14</v>
      </c>
      <c r="F15" s="331">
        <v>9</v>
      </c>
      <c r="G15" s="259" t="s">
        <v>1073</v>
      </c>
      <c r="H15" s="71" t="s">
        <v>4321</v>
      </c>
      <c r="J15" s="285"/>
      <c r="K15" s="285"/>
      <c r="L15" s="285"/>
      <c r="M15" s="285"/>
      <c r="N15" s="285"/>
      <c r="O15" s="285"/>
      <c r="P15" s="60"/>
      <c r="Q15" s="60"/>
      <c r="R15" s="60"/>
      <c r="S15" s="52"/>
      <c r="T15" s="52"/>
      <c r="U15" s="52"/>
      <c r="V15" s="52"/>
      <c r="W15" s="52"/>
      <c r="X15" s="52"/>
      <c r="Y15" s="52"/>
      <c r="Z15" s="52"/>
      <c r="AA15" s="52"/>
      <c r="AB15" s="52"/>
      <c r="AC15" s="52"/>
      <c r="AD15" s="52"/>
      <c r="AE15" s="52"/>
      <c r="AF15" s="52"/>
      <c r="AG15" s="52"/>
      <c r="AH15" s="52"/>
      <c r="AI15" s="52"/>
    </row>
    <row r="16" spans="1:35" s="61" customFormat="1" ht="17">
      <c r="A16" s="329" t="s">
        <v>795</v>
      </c>
      <c r="B16" s="259" t="s">
        <v>796</v>
      </c>
      <c r="C16" s="259" t="s">
        <v>803</v>
      </c>
      <c r="D16" s="259" t="s">
        <v>787</v>
      </c>
      <c r="E16" s="259">
        <v>7</v>
      </c>
      <c r="F16" s="331">
        <v>10</v>
      </c>
      <c r="G16" s="259" t="s">
        <v>1073</v>
      </c>
      <c r="H16" s="62"/>
      <c r="J16" s="285"/>
      <c r="K16" s="285"/>
      <c r="L16" s="285"/>
      <c r="M16" s="285"/>
      <c r="N16" s="285"/>
      <c r="O16" s="285"/>
      <c r="P16" s="60"/>
      <c r="Q16" s="60"/>
      <c r="R16" s="60"/>
      <c r="S16" s="52"/>
      <c r="T16" s="52"/>
      <c r="U16" s="52"/>
      <c r="V16" s="52"/>
      <c r="W16" s="52"/>
      <c r="X16" s="52"/>
      <c r="Y16" s="52"/>
      <c r="Z16" s="52"/>
      <c r="AA16" s="52"/>
      <c r="AB16" s="52"/>
      <c r="AC16" s="52"/>
      <c r="AD16" s="52"/>
      <c r="AE16" s="52"/>
      <c r="AF16" s="52"/>
      <c r="AG16" s="52"/>
      <c r="AH16" s="52"/>
      <c r="AI16" s="52"/>
    </row>
    <row r="17" spans="1:35" s="61" customFormat="1" ht="17">
      <c r="A17" s="329" t="s">
        <v>797</v>
      </c>
      <c r="B17" s="259" t="s">
        <v>796</v>
      </c>
      <c r="C17" s="259" t="s">
        <v>801</v>
      </c>
      <c r="D17" s="259" t="s">
        <v>2044</v>
      </c>
      <c r="E17" s="259">
        <v>9</v>
      </c>
      <c r="F17" s="331">
        <v>9</v>
      </c>
      <c r="G17" s="58" t="s">
        <v>1073</v>
      </c>
      <c r="H17" s="62"/>
      <c r="J17" s="285"/>
      <c r="K17" s="285"/>
      <c r="L17" s="285"/>
      <c r="M17" s="285"/>
      <c r="N17" s="285"/>
      <c r="O17" s="285"/>
      <c r="P17" s="60"/>
      <c r="Q17" s="60"/>
      <c r="R17" s="60"/>
      <c r="S17" s="52"/>
      <c r="T17" s="52"/>
      <c r="U17" s="52"/>
      <c r="V17" s="52"/>
      <c r="W17" s="52"/>
      <c r="X17" s="52"/>
      <c r="Y17" s="52"/>
      <c r="Z17" s="52"/>
      <c r="AA17" s="52"/>
      <c r="AB17" s="52"/>
      <c r="AC17" s="52"/>
      <c r="AD17" s="52"/>
      <c r="AE17" s="52"/>
      <c r="AF17" s="52"/>
      <c r="AG17" s="52"/>
      <c r="AH17" s="52"/>
      <c r="AI17" s="52"/>
    </row>
    <row r="18" spans="1:35" s="61" customFormat="1" ht="17">
      <c r="A18" s="329" t="s">
        <v>5316</v>
      </c>
      <c r="B18" s="259" t="s">
        <v>798</v>
      </c>
      <c r="C18" s="259" t="s">
        <v>780</v>
      </c>
      <c r="D18" s="259" t="s">
        <v>787</v>
      </c>
      <c r="E18" s="259">
        <v>4</v>
      </c>
      <c r="F18" s="331">
        <v>4</v>
      </c>
      <c r="G18" s="259" t="s">
        <v>1073</v>
      </c>
      <c r="H18" s="62"/>
      <c r="J18" s="285"/>
      <c r="K18" s="285"/>
      <c r="L18" s="285"/>
      <c r="M18" s="285"/>
      <c r="N18" s="285"/>
      <c r="O18" s="285"/>
      <c r="P18" s="60"/>
      <c r="Q18" s="60"/>
      <c r="R18" s="60"/>
      <c r="S18" s="52"/>
      <c r="T18" s="52"/>
      <c r="U18" s="52"/>
      <c r="V18" s="52"/>
      <c r="W18" s="52"/>
      <c r="X18" s="52"/>
      <c r="Y18" s="52"/>
      <c r="Z18" s="52"/>
      <c r="AA18" s="52"/>
      <c r="AB18" s="52"/>
      <c r="AC18" s="52"/>
      <c r="AD18" s="52"/>
      <c r="AE18" s="52"/>
      <c r="AF18" s="52"/>
      <c r="AG18" s="52"/>
      <c r="AH18" s="52"/>
      <c r="AI18" s="52"/>
    </row>
    <row r="19" spans="1:35" s="61" customFormat="1" ht="17">
      <c r="A19" s="329" t="s">
        <v>799</v>
      </c>
      <c r="B19" s="259" t="s">
        <v>1863</v>
      </c>
      <c r="C19" s="259" t="s">
        <v>1865</v>
      </c>
      <c r="D19" s="259" t="s">
        <v>787</v>
      </c>
      <c r="E19" s="259">
        <v>30</v>
      </c>
      <c r="F19" s="331">
        <v>14</v>
      </c>
      <c r="G19" s="259" t="s">
        <v>1073</v>
      </c>
      <c r="H19" s="70" t="s">
        <v>4319</v>
      </c>
      <c r="J19" s="285"/>
      <c r="K19" s="285"/>
      <c r="L19" s="285"/>
      <c r="M19" s="285"/>
      <c r="N19" s="285"/>
      <c r="O19" s="285"/>
      <c r="P19" s="60"/>
      <c r="Q19" s="60"/>
      <c r="R19" s="60"/>
      <c r="S19" s="52"/>
      <c r="T19" s="52"/>
      <c r="U19" s="52"/>
      <c r="V19" s="52"/>
      <c r="W19" s="52"/>
      <c r="X19" s="52"/>
      <c r="Y19" s="52"/>
      <c r="Z19" s="52"/>
      <c r="AA19" s="52"/>
      <c r="AB19" s="52"/>
      <c r="AC19" s="52"/>
      <c r="AD19" s="52"/>
      <c r="AE19" s="52"/>
      <c r="AF19" s="52"/>
      <c r="AG19" s="52"/>
      <c r="AH19" s="52"/>
      <c r="AI19" s="52"/>
    </row>
    <row r="20" spans="1:35" s="61" customFormat="1" ht="17">
      <c r="A20" s="329" t="s">
        <v>799</v>
      </c>
      <c r="B20" s="259" t="s">
        <v>1864</v>
      </c>
      <c r="C20" s="259" t="s">
        <v>1866</v>
      </c>
      <c r="D20" s="259" t="s">
        <v>787</v>
      </c>
      <c r="E20" s="259">
        <v>30</v>
      </c>
      <c r="F20" s="331">
        <v>15</v>
      </c>
      <c r="G20" s="259" t="s">
        <v>1073</v>
      </c>
      <c r="H20" s="70" t="s">
        <v>4319</v>
      </c>
      <c r="J20" s="285"/>
      <c r="K20" s="285"/>
      <c r="L20" s="285"/>
      <c r="M20" s="285"/>
      <c r="N20" s="285"/>
      <c r="O20" s="285"/>
      <c r="P20" s="60"/>
      <c r="Q20" s="60"/>
      <c r="R20" s="60"/>
      <c r="S20" s="52"/>
      <c r="T20" s="52"/>
      <c r="U20" s="52"/>
      <c r="V20" s="52"/>
      <c r="W20" s="52"/>
      <c r="X20" s="52"/>
      <c r="Y20" s="52"/>
      <c r="Z20" s="52"/>
      <c r="AA20" s="52"/>
      <c r="AB20" s="52"/>
      <c r="AC20" s="52"/>
      <c r="AD20" s="52"/>
      <c r="AE20" s="52"/>
      <c r="AF20" s="52"/>
      <c r="AG20" s="52"/>
      <c r="AH20" s="52"/>
      <c r="AI20" s="52"/>
    </row>
    <row r="21" spans="1:35" s="61" customFormat="1" ht="17">
      <c r="A21" s="328" t="s">
        <v>3888</v>
      </c>
      <c r="B21" s="259"/>
      <c r="C21" s="259"/>
      <c r="D21" s="259"/>
      <c r="E21" s="259"/>
      <c r="F21" s="259"/>
      <c r="H21" s="59"/>
      <c r="J21" s="285"/>
      <c r="K21" s="285"/>
      <c r="L21" s="285"/>
      <c r="M21" s="285"/>
      <c r="N21" s="285"/>
      <c r="O21" s="285"/>
      <c r="P21" s="60"/>
      <c r="Q21" s="60"/>
      <c r="R21" s="60"/>
      <c r="S21" s="52"/>
      <c r="T21" s="52"/>
      <c r="U21" s="52"/>
      <c r="V21" s="52"/>
      <c r="W21" s="52"/>
      <c r="X21" s="52"/>
      <c r="Y21" s="52"/>
      <c r="Z21" s="52"/>
      <c r="AA21" s="52"/>
      <c r="AB21" s="52"/>
      <c r="AC21" s="52"/>
      <c r="AD21" s="52"/>
      <c r="AE21" s="52"/>
      <c r="AF21" s="52"/>
      <c r="AG21" s="52"/>
      <c r="AH21" s="52"/>
      <c r="AI21" s="52"/>
    </row>
    <row r="22" spans="1:35" s="61" customFormat="1" ht="17">
      <c r="A22" s="329" t="s">
        <v>4330</v>
      </c>
      <c r="B22" s="259" t="s">
        <v>792</v>
      </c>
      <c r="C22" s="259" t="s">
        <v>1081</v>
      </c>
      <c r="D22" s="259" t="s">
        <v>2045</v>
      </c>
      <c r="E22" s="259">
        <v>10</v>
      </c>
      <c r="F22" s="259" t="s">
        <v>5317</v>
      </c>
      <c r="G22" s="259" t="s">
        <v>1073</v>
      </c>
      <c r="H22" s="58"/>
      <c r="J22" s="285"/>
      <c r="K22" s="285"/>
      <c r="L22" s="285"/>
      <c r="M22" s="285"/>
      <c r="N22" s="285"/>
      <c r="O22" s="285"/>
      <c r="P22" s="60"/>
      <c r="Q22" s="60"/>
      <c r="R22" s="60"/>
      <c r="S22" s="52"/>
      <c r="T22" s="52"/>
      <c r="U22" s="52"/>
      <c r="V22" s="52"/>
      <c r="W22" s="52"/>
      <c r="X22" s="52"/>
      <c r="Y22" s="52"/>
      <c r="Z22" s="52"/>
      <c r="AA22" s="52"/>
      <c r="AB22" s="52"/>
      <c r="AC22" s="52"/>
      <c r="AD22" s="52"/>
      <c r="AE22" s="52"/>
      <c r="AF22" s="52"/>
      <c r="AG22" s="52"/>
      <c r="AH22" s="52"/>
      <c r="AI22" s="52"/>
    </row>
    <row r="23" spans="1:35" s="61" customFormat="1" ht="17">
      <c r="A23" s="329" t="s">
        <v>793</v>
      </c>
      <c r="B23" s="259" t="s">
        <v>792</v>
      </c>
      <c r="C23" s="259" t="s">
        <v>780</v>
      </c>
      <c r="D23" s="259" t="s">
        <v>2045</v>
      </c>
      <c r="E23" s="259" t="s">
        <v>5318</v>
      </c>
      <c r="F23" s="259">
        <v>16</v>
      </c>
      <c r="G23" s="259" t="s">
        <v>1073</v>
      </c>
      <c r="H23" s="58"/>
      <c r="J23" s="285"/>
      <c r="K23" s="285"/>
      <c r="L23" s="285"/>
      <c r="M23" s="285"/>
      <c r="N23" s="285"/>
      <c r="O23" s="285"/>
      <c r="P23" s="60"/>
      <c r="Q23" s="60"/>
      <c r="R23" s="60"/>
      <c r="S23" s="52"/>
      <c r="T23" s="52"/>
      <c r="U23" s="52"/>
      <c r="V23" s="52"/>
      <c r="W23" s="52"/>
      <c r="X23" s="52"/>
      <c r="Y23" s="52"/>
      <c r="Z23" s="52"/>
      <c r="AA23" s="52"/>
      <c r="AB23" s="52"/>
      <c r="AC23" s="52"/>
      <c r="AD23" s="52"/>
      <c r="AE23" s="52"/>
      <c r="AF23" s="52"/>
      <c r="AG23" s="52"/>
      <c r="AH23" s="52"/>
      <c r="AI23" s="52"/>
    </row>
    <row r="24" spans="1:35" s="61" customFormat="1" ht="17">
      <c r="A24" s="329" t="s">
        <v>794</v>
      </c>
      <c r="B24" s="259" t="s">
        <v>792</v>
      </c>
      <c r="C24" s="259" t="s">
        <v>780</v>
      </c>
      <c r="D24" s="259" t="s">
        <v>2045</v>
      </c>
      <c r="E24" s="259" t="s">
        <v>5319</v>
      </c>
      <c r="F24" s="259">
        <v>12</v>
      </c>
      <c r="G24" s="259" t="s">
        <v>1073</v>
      </c>
      <c r="H24" s="58"/>
      <c r="J24" s="285"/>
      <c r="K24" s="285"/>
      <c r="L24" s="285"/>
      <c r="M24" s="285"/>
      <c r="N24" s="285"/>
      <c r="O24" s="285"/>
      <c r="P24" s="60"/>
      <c r="Q24" s="60"/>
      <c r="R24" s="60"/>
      <c r="S24" s="52"/>
      <c r="T24" s="52"/>
      <c r="U24" s="52"/>
      <c r="V24" s="52"/>
      <c r="W24" s="52"/>
      <c r="X24" s="52"/>
      <c r="Y24" s="52"/>
      <c r="Z24" s="52"/>
      <c r="AA24" s="52"/>
      <c r="AB24" s="52"/>
      <c r="AC24" s="52"/>
      <c r="AD24" s="52"/>
      <c r="AE24" s="52"/>
      <c r="AF24" s="52"/>
      <c r="AG24" s="52"/>
      <c r="AH24" s="52"/>
      <c r="AI24" s="52"/>
    </row>
    <row r="25" spans="1:35" s="61" customFormat="1" ht="17">
      <c r="A25" s="169"/>
      <c r="B25" s="66"/>
      <c r="C25" s="66"/>
      <c r="D25" s="148"/>
      <c r="E25" s="148"/>
      <c r="F25" s="148"/>
      <c r="H25" s="59"/>
      <c r="J25" s="285"/>
      <c r="K25" s="285"/>
      <c r="L25" s="285"/>
      <c r="M25" s="285"/>
      <c r="N25" s="285"/>
      <c r="O25" s="285"/>
      <c r="P25" s="60"/>
      <c r="Q25" s="60"/>
      <c r="R25" s="60"/>
      <c r="S25" s="52"/>
      <c r="T25" s="52"/>
      <c r="U25" s="52"/>
      <c r="V25" s="52"/>
      <c r="W25" s="52"/>
      <c r="X25" s="52"/>
      <c r="Y25" s="52"/>
      <c r="Z25" s="52"/>
      <c r="AA25" s="52"/>
      <c r="AB25" s="52"/>
      <c r="AC25" s="52"/>
      <c r="AD25" s="52"/>
      <c r="AE25" s="52"/>
      <c r="AF25" s="52"/>
      <c r="AG25" s="52"/>
      <c r="AH25" s="52"/>
      <c r="AI25" s="52"/>
    </row>
    <row r="26" spans="1:35" s="61" customFormat="1" ht="17">
      <c r="A26" s="343" t="s">
        <v>5320</v>
      </c>
      <c r="B26" s="344"/>
      <c r="C26" s="66"/>
      <c r="D26" s="148"/>
      <c r="E26" s="148"/>
      <c r="F26" s="148"/>
      <c r="H26" s="59"/>
      <c r="J26" s="285"/>
      <c r="K26" s="285"/>
      <c r="L26" s="285"/>
      <c r="M26" s="285"/>
      <c r="N26" s="285"/>
      <c r="O26" s="285"/>
      <c r="P26" s="60"/>
      <c r="Q26" s="60"/>
      <c r="R26" s="60"/>
      <c r="S26" s="52"/>
      <c r="T26" s="52"/>
      <c r="U26" s="52"/>
      <c r="V26" s="52"/>
      <c r="W26" s="52"/>
      <c r="X26" s="52"/>
      <c r="Y26" s="52"/>
      <c r="Z26" s="52"/>
      <c r="AA26" s="52"/>
      <c r="AB26" s="52"/>
      <c r="AC26" s="52"/>
      <c r="AD26" s="52"/>
      <c r="AE26" s="52"/>
      <c r="AF26" s="52"/>
      <c r="AG26" s="52"/>
      <c r="AH26" s="52"/>
      <c r="AI26" s="52"/>
    </row>
    <row r="27" spans="1:35" s="61" customFormat="1" ht="17">
      <c r="A27" s="343" t="s">
        <v>5321</v>
      </c>
      <c r="B27" s="344"/>
      <c r="C27" s="66"/>
      <c r="D27" s="148"/>
      <c r="E27" s="148"/>
      <c r="F27" s="148"/>
      <c r="H27" s="59"/>
      <c r="J27" s="285"/>
      <c r="K27" s="285"/>
      <c r="L27" s="285"/>
      <c r="M27" s="285"/>
      <c r="N27" s="285"/>
      <c r="O27" s="285"/>
      <c r="P27" s="60"/>
      <c r="Q27" s="60"/>
      <c r="R27" s="60"/>
      <c r="S27" s="52"/>
      <c r="T27" s="52"/>
      <c r="U27" s="52"/>
      <c r="V27" s="52"/>
      <c r="W27" s="52"/>
      <c r="X27" s="52"/>
      <c r="Y27" s="52"/>
      <c r="Z27" s="52"/>
      <c r="AA27" s="52"/>
      <c r="AB27" s="52"/>
      <c r="AC27" s="52"/>
      <c r="AD27" s="52"/>
      <c r="AE27" s="52"/>
      <c r="AF27" s="52"/>
      <c r="AG27" s="52"/>
      <c r="AH27" s="52"/>
      <c r="AI27" s="52"/>
    </row>
    <row r="28" spans="1:35" s="61" customFormat="1" ht="17">
      <c r="A28" s="169" t="s">
        <v>4331</v>
      </c>
      <c r="B28" s="66"/>
      <c r="C28" s="66"/>
      <c r="D28" s="148"/>
      <c r="E28" s="148"/>
      <c r="F28" s="148"/>
      <c r="H28" s="59"/>
      <c r="J28" s="285"/>
      <c r="K28" s="285"/>
      <c r="L28" s="285"/>
      <c r="M28" s="285"/>
      <c r="N28" s="285"/>
      <c r="O28" s="285"/>
      <c r="P28" s="60"/>
      <c r="Q28" s="60"/>
      <c r="R28" s="60"/>
      <c r="S28" s="52"/>
      <c r="T28" s="52"/>
      <c r="U28" s="52"/>
      <c r="V28" s="52"/>
      <c r="W28" s="52"/>
      <c r="X28" s="52"/>
      <c r="Y28" s="52"/>
      <c r="Z28" s="52"/>
      <c r="AA28" s="52"/>
      <c r="AB28" s="52"/>
      <c r="AC28" s="52"/>
      <c r="AD28" s="52"/>
      <c r="AE28" s="52"/>
      <c r="AF28" s="52"/>
      <c r="AG28" s="52"/>
      <c r="AH28" s="52"/>
      <c r="AI28" s="52"/>
    </row>
    <row r="29" spans="1:35" s="61" customFormat="1" ht="45" customHeight="1">
      <c r="A29" s="343" t="s">
        <v>4332</v>
      </c>
      <c r="B29" s="343"/>
      <c r="C29" s="66"/>
      <c r="D29" s="148"/>
      <c r="E29" s="148"/>
      <c r="F29" s="148"/>
      <c r="H29" s="59"/>
      <c r="J29" s="285"/>
      <c r="K29" s="285"/>
      <c r="L29" s="285"/>
      <c r="M29" s="285"/>
      <c r="N29" s="285"/>
      <c r="O29" s="285"/>
      <c r="P29" s="60"/>
      <c r="Q29" s="60"/>
      <c r="R29" s="60"/>
      <c r="S29" s="52"/>
      <c r="T29" s="52"/>
      <c r="U29" s="52"/>
      <c r="V29" s="52"/>
      <c r="W29" s="52"/>
      <c r="X29" s="52"/>
      <c r="Y29" s="52"/>
      <c r="Z29" s="52"/>
      <c r="AA29" s="52"/>
      <c r="AB29" s="52"/>
      <c r="AC29" s="52"/>
      <c r="AD29" s="52"/>
      <c r="AE29" s="52"/>
      <c r="AF29" s="52"/>
      <c r="AG29" s="52"/>
      <c r="AH29" s="52"/>
      <c r="AI29" s="52"/>
    </row>
    <row r="30" spans="1:35" s="61" customFormat="1" ht="17">
      <c r="A30" s="343" t="s">
        <v>5322</v>
      </c>
      <c r="B30" s="344"/>
      <c r="C30" s="66"/>
      <c r="D30" s="148"/>
      <c r="E30" s="148"/>
      <c r="F30" s="148"/>
      <c r="H30" s="59"/>
      <c r="J30" s="285"/>
      <c r="K30" s="285"/>
      <c r="L30" s="285"/>
      <c r="M30" s="285"/>
      <c r="N30" s="285"/>
      <c r="O30" s="285"/>
      <c r="P30" s="60"/>
      <c r="Q30" s="60"/>
      <c r="R30" s="60"/>
      <c r="S30" s="52"/>
      <c r="T30" s="52"/>
      <c r="U30" s="52"/>
      <c r="V30" s="52"/>
      <c r="W30" s="52"/>
      <c r="X30" s="52"/>
      <c r="Y30" s="52"/>
      <c r="Z30" s="52"/>
      <c r="AA30" s="52"/>
      <c r="AB30" s="52"/>
      <c r="AC30" s="52"/>
      <c r="AD30" s="52"/>
      <c r="AE30" s="52"/>
      <c r="AF30" s="52"/>
      <c r="AG30" s="52"/>
      <c r="AH30" s="52"/>
      <c r="AI30" s="52"/>
    </row>
    <row r="31" spans="1:35">
      <c r="A31" s="343" t="s">
        <v>4347</v>
      </c>
      <c r="B31" s="344"/>
    </row>
    <row r="32" spans="1:35">
      <c r="A32" s="343" t="s">
        <v>5332</v>
      </c>
      <c r="B32" s="344"/>
    </row>
  </sheetData>
  <mergeCells count="6">
    <mergeCell ref="A32:B32"/>
    <mergeCell ref="A26:B26"/>
    <mergeCell ref="A27:B27"/>
    <mergeCell ref="A29:B29"/>
    <mergeCell ref="A30:B30"/>
    <mergeCell ref="A31:B3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16"/>
  <sheetViews>
    <sheetView workbookViewId="0"/>
  </sheetViews>
  <sheetFormatPr baseColWidth="10" defaultRowHeight="15" x14ac:dyDescent="0"/>
  <cols>
    <col min="1" max="1" width="20.5" style="61" customWidth="1"/>
    <col min="2" max="2" width="22.1640625" style="66" customWidth="1"/>
    <col min="3" max="3" width="29.1640625" style="148" customWidth="1"/>
    <col min="4" max="4" width="16" style="66" customWidth="1"/>
    <col min="5" max="5" width="36.83203125" style="66" customWidth="1"/>
    <col min="6" max="6" width="20.1640625" style="66" customWidth="1"/>
    <col min="7" max="7" width="20.6640625" style="66" customWidth="1"/>
    <col min="8" max="8" width="26.5" style="61" customWidth="1"/>
    <col min="9" max="9" width="16" style="31" customWidth="1"/>
  </cols>
  <sheetData>
    <row r="1" spans="1:9" ht="20">
      <c r="A1" s="108" t="s">
        <v>5382</v>
      </c>
      <c r="B1" s="148"/>
      <c r="C1" s="61"/>
      <c r="D1" s="61"/>
      <c r="E1" s="61"/>
      <c r="F1" s="61"/>
      <c r="G1" s="61"/>
      <c r="I1" s="42"/>
    </row>
    <row r="2" spans="1:9" s="4" customFormat="1" ht="20">
      <c r="A2" s="108" t="s">
        <v>1862</v>
      </c>
      <c r="B2" s="126"/>
      <c r="C2" s="197" t="s">
        <v>1774</v>
      </c>
      <c r="D2" s="126"/>
      <c r="E2" s="126" t="s">
        <v>1777</v>
      </c>
      <c r="F2" s="126"/>
      <c r="G2" s="126"/>
      <c r="H2" s="108"/>
      <c r="I2" s="42"/>
    </row>
    <row r="3" spans="1:9" s="6" customFormat="1" ht="20">
      <c r="A3" s="66"/>
      <c r="B3" s="356" t="s">
        <v>1873</v>
      </c>
      <c r="C3" s="357"/>
      <c r="D3" s="357"/>
      <c r="E3" s="357"/>
      <c r="F3" s="357"/>
      <c r="G3" s="358"/>
      <c r="H3" s="126"/>
      <c r="I3" s="42"/>
    </row>
    <row r="4" spans="1:9" s="5" customFormat="1" ht="20">
      <c r="A4" s="126" t="s">
        <v>5330</v>
      </c>
      <c r="B4" s="220" t="s">
        <v>1814</v>
      </c>
      <c r="C4" s="221" t="s">
        <v>1815</v>
      </c>
      <c r="D4" s="221" t="s">
        <v>1816</v>
      </c>
      <c r="E4" s="221" t="s">
        <v>1817</v>
      </c>
      <c r="F4" s="221" t="s">
        <v>1870</v>
      </c>
      <c r="G4" s="221" t="s">
        <v>1813</v>
      </c>
      <c r="H4" s="66"/>
      <c r="I4" s="42"/>
    </row>
    <row r="5" spans="1:9" s="5" customFormat="1" ht="20">
      <c r="A5" s="233" t="s">
        <v>1875</v>
      </c>
      <c r="B5" s="223">
        <v>0.12466852808456441</v>
      </c>
      <c r="C5" s="223">
        <v>0.11186328839442072</v>
      </c>
      <c r="D5" s="223">
        <v>0.12459639210451279</v>
      </c>
      <c r="E5" s="223">
        <v>0.12104802748314604</v>
      </c>
      <c r="F5" s="223">
        <v>0.13041503802635299</v>
      </c>
      <c r="G5" s="223">
        <v>0.13122943358263553</v>
      </c>
      <c r="H5" s="66"/>
      <c r="I5" s="42"/>
    </row>
    <row r="6" spans="1:9" s="5" customFormat="1" ht="20">
      <c r="A6" s="233" t="s">
        <v>1876</v>
      </c>
      <c r="B6" s="223">
        <v>5.0656994303087573E-2</v>
      </c>
      <c r="C6" s="223">
        <v>7.4907234430452413E-2</v>
      </c>
      <c r="D6" s="223">
        <v>7.1086983269925935E-2</v>
      </c>
      <c r="E6" s="223">
        <v>6.4106625992708624E-2</v>
      </c>
      <c r="F6" s="223">
        <v>2.8278311948295991E-2</v>
      </c>
      <c r="G6" s="223">
        <v>0.18296899585289822</v>
      </c>
      <c r="H6" s="66"/>
      <c r="I6" s="42"/>
    </row>
    <row r="7" spans="1:9" s="5" customFormat="1" ht="20">
      <c r="A7" s="233" t="s">
        <v>1877</v>
      </c>
      <c r="B7" s="223">
        <v>6.3969797480042251E-2</v>
      </c>
      <c r="C7" s="223">
        <v>0.1396216244917749</v>
      </c>
      <c r="D7" s="223">
        <v>0.10102596668528435</v>
      </c>
      <c r="E7" s="223">
        <v>6.1531104528767255E-2</v>
      </c>
      <c r="F7" s="223">
        <v>3.8834894495642265E-2</v>
      </c>
      <c r="G7" s="223">
        <v>0.27044251520990442</v>
      </c>
      <c r="H7" s="234"/>
      <c r="I7" s="42"/>
    </row>
    <row r="8" spans="1:9" s="5" customFormat="1" ht="20">
      <c r="A8" s="233" t="s">
        <v>1878</v>
      </c>
      <c r="B8" s="223">
        <v>2.0697619169877373E-2</v>
      </c>
      <c r="C8" s="223">
        <v>3.3680122377150921E-2</v>
      </c>
      <c r="D8" s="223">
        <v>2.4043200800969104E-2</v>
      </c>
      <c r="E8" s="223">
        <v>1.7266302776421858E-2</v>
      </c>
      <c r="F8" s="223">
        <v>1.7046124072659142E-2</v>
      </c>
      <c r="G8" s="223">
        <v>8.8580450248778725E-2</v>
      </c>
      <c r="H8" s="234"/>
      <c r="I8" s="42"/>
    </row>
    <row r="9" spans="1:9" s="5" customFormat="1" ht="20">
      <c r="A9" s="233" t="s">
        <v>1879</v>
      </c>
      <c r="B9" s="223">
        <v>1.1463728437419581E-2</v>
      </c>
      <c r="C9" s="223">
        <v>2.7160817489712153E-2</v>
      </c>
      <c r="D9" s="223">
        <v>1.1192678142322242E-2</v>
      </c>
      <c r="E9" s="223">
        <v>1.5043344309001836E-2</v>
      </c>
      <c r="F9" s="223">
        <v>2.0368553558224894E-2</v>
      </c>
      <c r="G9" s="223">
        <v>7.0995731841063683E-2</v>
      </c>
      <c r="H9" s="66"/>
      <c r="I9" s="42"/>
    </row>
    <row r="10" spans="1:9" s="5" customFormat="1" ht="20">
      <c r="A10" s="233" t="s">
        <v>1880</v>
      </c>
      <c r="B10" s="223">
        <v>9.2189805790307361E-2</v>
      </c>
      <c r="C10" s="223">
        <v>0.1125937429855684</v>
      </c>
      <c r="D10" s="223">
        <v>9.9332211095102638E-2</v>
      </c>
      <c r="E10" s="223">
        <v>9.5039861321033856E-2</v>
      </c>
      <c r="F10" s="223">
        <v>7.8899066892647418E-2</v>
      </c>
      <c r="G10" s="223">
        <v>0.13554366572530877</v>
      </c>
      <c r="H10" s="66"/>
      <c r="I10" s="42"/>
    </row>
    <row r="11" spans="1:9" s="5" customFormat="1" ht="20">
      <c r="A11" s="233" t="s">
        <v>1881</v>
      </c>
      <c r="B11" s="223">
        <v>0.11968706388463596</v>
      </c>
      <c r="C11" s="223">
        <v>0.24054368338100801</v>
      </c>
      <c r="D11" s="223">
        <v>0.23168694166191198</v>
      </c>
      <c r="E11" s="223">
        <v>0.14526269178925771</v>
      </c>
      <c r="F11" s="223">
        <v>0.14893177424520276</v>
      </c>
      <c r="G11" s="223">
        <v>0.40720125531109574</v>
      </c>
      <c r="H11" s="66"/>
      <c r="I11" s="42"/>
    </row>
    <row r="12" spans="1:9" s="5" customFormat="1" ht="20">
      <c r="A12" s="233" t="s">
        <v>1882</v>
      </c>
      <c r="B12" s="223">
        <v>0.12452054497752725</v>
      </c>
      <c r="C12" s="223">
        <v>0.14842067268771106</v>
      </c>
      <c r="D12" s="223">
        <v>0.1471463265575719</v>
      </c>
      <c r="E12" s="223">
        <v>0.12457071598653841</v>
      </c>
      <c r="F12" s="223">
        <v>0.12237000425317006</v>
      </c>
      <c r="G12" s="223">
        <v>0.32025912909360282</v>
      </c>
      <c r="H12" s="66"/>
      <c r="I12" s="42"/>
    </row>
    <row r="13" spans="1:9" s="5" customFormat="1" ht="20">
      <c r="A13" s="233" t="s">
        <v>1883</v>
      </c>
      <c r="B13" s="223">
        <v>8.922822755075939E-2</v>
      </c>
      <c r="C13" s="223">
        <v>0.1385303962651431</v>
      </c>
      <c r="D13" s="223">
        <v>0.12738195947713271</v>
      </c>
      <c r="E13" s="223">
        <v>8.8733675059244801E-2</v>
      </c>
      <c r="F13" s="223">
        <v>9.5796267592243078E-2</v>
      </c>
      <c r="G13" s="223">
        <v>0.2967308574086866</v>
      </c>
      <c r="H13" s="234"/>
      <c r="I13" s="42"/>
    </row>
    <row r="14" spans="1:9" s="5" customFormat="1" ht="20">
      <c r="A14" s="233" t="s">
        <v>1884</v>
      </c>
      <c r="B14" s="223">
        <v>5.4907729948119599E-2</v>
      </c>
      <c r="C14" s="223">
        <v>1.6763835747714537E-2</v>
      </c>
      <c r="D14" s="223">
        <v>1.2792921087953013E-2</v>
      </c>
      <c r="E14" s="223">
        <v>5.0130836264777191E-2</v>
      </c>
      <c r="F14" s="223">
        <v>9.0446413246074386E-2</v>
      </c>
      <c r="G14" s="223">
        <v>5.0038916103979265E-2</v>
      </c>
      <c r="H14" s="234"/>
      <c r="I14" s="42"/>
    </row>
    <row r="15" spans="1:9" s="5" customFormat="1" ht="20">
      <c r="A15" s="233" t="s">
        <v>1885</v>
      </c>
      <c r="B15" s="223">
        <v>6.3849641608870231E-2</v>
      </c>
      <c r="C15" s="223">
        <v>0.10162791108017667</v>
      </c>
      <c r="D15" s="223">
        <v>7.2785397386318007E-2</v>
      </c>
      <c r="E15" s="223">
        <v>6.4845771356748017E-2</v>
      </c>
      <c r="F15" s="223">
        <v>2.96339427333582E-2</v>
      </c>
      <c r="G15" s="223">
        <v>0.18689912237498174</v>
      </c>
      <c r="H15" s="234"/>
      <c r="I15" s="42"/>
    </row>
    <row r="16" spans="1:9" s="5" customFormat="1" ht="20">
      <c r="A16" s="233" t="s">
        <v>1886</v>
      </c>
      <c r="B16" s="223">
        <v>0.10964128586039407</v>
      </c>
      <c r="C16" s="223">
        <v>0.11131158691659231</v>
      </c>
      <c r="D16" s="223">
        <v>9.7158053119388577E-2</v>
      </c>
      <c r="E16" s="223">
        <v>0.11313655588042996</v>
      </c>
      <c r="F16" s="223">
        <v>0.15614331634196765</v>
      </c>
      <c r="G16" s="223">
        <v>8.9451369272514514E-2</v>
      </c>
      <c r="H16" s="66"/>
      <c r="I16" s="42"/>
    </row>
    <row r="17" spans="1:9" s="5" customFormat="1" ht="20">
      <c r="A17" s="233" t="s">
        <v>1887</v>
      </c>
      <c r="B17" s="223">
        <v>0.11341731175634683</v>
      </c>
      <c r="C17" s="223">
        <v>0.1736636110277591</v>
      </c>
      <c r="D17" s="223">
        <v>0.16251494693331692</v>
      </c>
      <c r="E17" s="223">
        <v>0.11578041110507374</v>
      </c>
      <c r="F17" s="223">
        <v>0.12407685161565374</v>
      </c>
      <c r="G17" s="223">
        <v>0.2689542275522781</v>
      </c>
      <c r="H17" s="66"/>
      <c r="I17" s="42"/>
    </row>
    <row r="18" spans="1:9" s="5" customFormat="1" ht="20">
      <c r="A18" s="233" t="s">
        <v>1888</v>
      </c>
      <c r="B18" s="223">
        <v>5.1463086133266979E-2</v>
      </c>
      <c r="C18" s="223">
        <v>0.10611481408268522</v>
      </c>
      <c r="D18" s="223">
        <v>9.2164715629635505E-2</v>
      </c>
      <c r="E18" s="223">
        <v>6.1888414758067431E-2</v>
      </c>
      <c r="F18" s="223">
        <v>2.8899152701486342E-2</v>
      </c>
      <c r="G18" s="223">
        <v>0.21406279942230771</v>
      </c>
      <c r="H18" s="66"/>
      <c r="I18" s="42"/>
    </row>
    <row r="19" spans="1:9" s="5" customFormat="1" ht="20">
      <c r="A19" s="233" t="s">
        <v>1889</v>
      </c>
      <c r="B19" s="223">
        <v>4.0281466476778882E-2</v>
      </c>
      <c r="C19" s="223">
        <v>3.9415854590919716E-2</v>
      </c>
      <c r="D19" s="223">
        <v>2.225288066328578E-2</v>
      </c>
      <c r="E19" s="223">
        <v>4.9788783589463571E-2</v>
      </c>
      <c r="F19" s="223">
        <v>8.736818215182636E-2</v>
      </c>
      <c r="G19" s="223">
        <v>4.1120670949760144E-2</v>
      </c>
      <c r="H19" s="234"/>
      <c r="I19" s="42"/>
    </row>
    <row r="20" spans="1:9" s="5" customFormat="1" ht="20">
      <c r="A20" s="233" t="s">
        <v>1890</v>
      </c>
      <c r="B20" s="223">
        <v>3.3277064881165774E-2</v>
      </c>
      <c r="C20" s="223">
        <v>5.0604450965239113E-2</v>
      </c>
      <c r="D20" s="223">
        <v>4.8147612347982059E-2</v>
      </c>
      <c r="E20" s="223">
        <v>1.5589899572962558E-2</v>
      </c>
      <c r="F20" s="223">
        <v>8.424288821837668E-2</v>
      </c>
      <c r="G20" s="223">
        <v>3.9910038146506566E-2</v>
      </c>
      <c r="H20" s="234"/>
      <c r="I20" s="42"/>
    </row>
    <row r="21" spans="1:9" s="5" customFormat="1" ht="20">
      <c r="A21" s="233" t="s">
        <v>1891</v>
      </c>
      <c r="B21" s="223">
        <v>0.1332185895718512</v>
      </c>
      <c r="C21" s="223">
        <v>0.11279610486116687</v>
      </c>
      <c r="D21" s="223">
        <v>0.11101413459531319</v>
      </c>
      <c r="E21" s="223">
        <v>0.13806789846954146</v>
      </c>
      <c r="F21" s="223">
        <v>0.18254436199893953</v>
      </c>
      <c r="G21" s="223">
        <v>0.10102167977714377</v>
      </c>
      <c r="H21" s="234"/>
      <c r="I21" s="42"/>
    </row>
    <row r="22" spans="1:9" s="5" customFormat="1" ht="20">
      <c r="A22" s="233" t="s">
        <v>1892</v>
      </c>
      <c r="B22" s="223">
        <v>6.0074192158246331E-2</v>
      </c>
      <c r="C22" s="223">
        <v>4.0385347507416625E-2</v>
      </c>
      <c r="D22" s="223">
        <v>4.7584184166446948E-2</v>
      </c>
      <c r="E22" s="223">
        <v>5.8000584875716382E-2</v>
      </c>
      <c r="F22" s="223">
        <v>4.5326492675878738E-2</v>
      </c>
      <c r="G22" s="223">
        <v>6.0744022498007151E-2</v>
      </c>
      <c r="H22" s="66"/>
      <c r="I22" s="42"/>
    </row>
    <row r="23" spans="1:9" s="5" customFormat="1" ht="20">
      <c r="A23" s="233" t="s">
        <v>1893</v>
      </c>
      <c r="B23" s="223">
        <v>7.6365974777924658E-2</v>
      </c>
      <c r="C23" s="223">
        <v>8.4943192726990774E-2</v>
      </c>
      <c r="D23" s="223">
        <v>6.9410120402298423E-2</v>
      </c>
      <c r="E23" s="223">
        <v>8.1035770021055165E-2</v>
      </c>
      <c r="F23" s="223">
        <v>4.3567631858183138E-2</v>
      </c>
      <c r="G23" s="223">
        <v>6.4158522886951994E-2</v>
      </c>
      <c r="H23" s="66"/>
      <c r="I23" s="42"/>
    </row>
    <row r="24" spans="1:9" s="5" customFormat="1" ht="18">
      <c r="A24" s="233" t="s">
        <v>1894</v>
      </c>
      <c r="B24" s="223">
        <v>0.1356475528861853</v>
      </c>
      <c r="C24" s="223">
        <v>0.11950034041800964</v>
      </c>
      <c r="D24" s="223">
        <v>0.11941044043354981</v>
      </c>
      <c r="E24" s="223">
        <v>0.14568041523076586</v>
      </c>
      <c r="F24" s="223">
        <v>0.2196549296965154</v>
      </c>
      <c r="G24" s="223">
        <v>0.15565707972884102</v>
      </c>
      <c r="H24" s="66"/>
      <c r="I24" s="32"/>
    </row>
    <row r="25" spans="1:9" s="5" customFormat="1" ht="18">
      <c r="A25" s="233" t="s">
        <v>1895</v>
      </c>
      <c r="B25" s="223">
        <v>7.9865772404444466E-2</v>
      </c>
      <c r="C25" s="223">
        <v>0.14071947184792946</v>
      </c>
      <c r="D25" s="223">
        <v>0.11294730249754807</v>
      </c>
      <c r="E25" s="223">
        <v>8.9902117817248536E-2</v>
      </c>
      <c r="F25" s="223">
        <v>0.11591269602941766</v>
      </c>
      <c r="G25" s="223">
        <v>0.31624835223450926</v>
      </c>
      <c r="H25" s="234"/>
      <c r="I25" s="32"/>
    </row>
    <row r="26" spans="1:9" s="5" customFormat="1" ht="18">
      <c r="A26" s="233" t="s">
        <v>1896</v>
      </c>
      <c r="B26" s="223">
        <v>9.3084901562120737E-2</v>
      </c>
      <c r="C26" s="223">
        <v>7.8671900716230328E-2</v>
      </c>
      <c r="D26" s="223">
        <v>8.4410725039656617E-2</v>
      </c>
      <c r="E26" s="223">
        <v>9.5563323330958336E-2</v>
      </c>
      <c r="F26" s="223">
        <v>7.6178287721960586E-2</v>
      </c>
      <c r="G26" s="223">
        <v>0.1490204678856053</v>
      </c>
      <c r="H26" s="234"/>
      <c r="I26" s="32"/>
    </row>
    <row r="27" spans="1:9" s="5" customFormat="1" ht="18">
      <c r="A27" s="233" t="s">
        <v>1897</v>
      </c>
      <c r="B27" s="223">
        <v>9.4020824470842645E-2</v>
      </c>
      <c r="C27" s="223">
        <v>9.2982575989582567E-2</v>
      </c>
      <c r="D27" s="223">
        <v>0.10725842765790577</v>
      </c>
      <c r="E27" s="223">
        <v>9.6230034311643023E-2</v>
      </c>
      <c r="F27" s="223">
        <v>0.11119185434538588</v>
      </c>
      <c r="G27" s="223">
        <v>0.15802419029303058</v>
      </c>
      <c r="H27" s="66"/>
      <c r="I27" s="32"/>
    </row>
    <row r="28" spans="1:9" s="5" customFormat="1" ht="18">
      <c r="A28" s="127"/>
      <c r="B28" s="359" t="s">
        <v>1898</v>
      </c>
      <c r="C28" s="360"/>
      <c r="D28" s="360"/>
      <c r="E28" s="360"/>
      <c r="F28" s="360"/>
      <c r="G28" s="360"/>
      <c r="H28" s="66"/>
      <c r="I28" s="32"/>
    </row>
    <row r="29" spans="1:9" s="5" customFormat="1" ht="18">
      <c r="A29" s="126" t="s">
        <v>5330</v>
      </c>
      <c r="B29" s="220" t="s">
        <v>1814</v>
      </c>
      <c r="C29" s="221" t="s">
        <v>1815</v>
      </c>
      <c r="D29" s="221" t="s">
        <v>1816</v>
      </c>
      <c r="E29" s="221" t="s">
        <v>1817</v>
      </c>
      <c r="F29" s="221" t="s">
        <v>1870</v>
      </c>
      <c r="G29" s="221" t="s">
        <v>1813</v>
      </c>
      <c r="H29" s="66"/>
      <c r="I29" s="32"/>
    </row>
    <row r="30" spans="1:9" s="5" customFormat="1" ht="18">
      <c r="A30" s="337" t="s">
        <v>1899</v>
      </c>
      <c r="B30" s="223">
        <v>0.16624616681377188</v>
      </c>
      <c r="C30" s="223">
        <v>0.17736396572389487</v>
      </c>
      <c r="D30" s="223">
        <v>0.19747651766642302</v>
      </c>
      <c r="E30" s="223">
        <v>0.21555072887820773</v>
      </c>
      <c r="F30" s="223">
        <v>0.25028608921707141</v>
      </c>
      <c r="G30" s="223">
        <v>0.3294204331712684</v>
      </c>
      <c r="H30" s="66"/>
      <c r="I30" s="32"/>
    </row>
    <row r="31" spans="1:9" s="5" customFormat="1" ht="18">
      <c r="A31" s="337" t="s">
        <v>1900</v>
      </c>
      <c r="B31" s="223">
        <v>0.29273578275617695</v>
      </c>
      <c r="C31" s="223">
        <v>0.31705831604884582</v>
      </c>
      <c r="D31" s="223">
        <v>0.31760342813382858</v>
      </c>
      <c r="E31" s="223">
        <v>0.31020281545944639</v>
      </c>
      <c r="F31" s="223">
        <v>0.43356391962017082</v>
      </c>
      <c r="G31" s="223">
        <v>0.40005624588060607</v>
      </c>
      <c r="H31" s="234"/>
      <c r="I31" s="32"/>
    </row>
    <row r="32" spans="1:9" s="5" customFormat="1" ht="18">
      <c r="A32" s="337" t="s">
        <v>1901</v>
      </c>
      <c r="B32" s="223">
        <v>0.17683210476253383</v>
      </c>
      <c r="C32" s="223">
        <v>0.18145900124688191</v>
      </c>
      <c r="D32" s="223">
        <v>0.19236666354495316</v>
      </c>
      <c r="E32" s="223">
        <v>0.20200000000000001</v>
      </c>
      <c r="F32" s="223">
        <v>0.27617439158104068</v>
      </c>
      <c r="G32" s="223">
        <v>0.14031921291168392</v>
      </c>
      <c r="H32" s="234"/>
      <c r="I32" s="32"/>
    </row>
    <row r="33" spans="1:9" s="5" customFormat="1" ht="18">
      <c r="A33" s="337" t="s">
        <v>1902</v>
      </c>
      <c r="B33" s="223">
        <v>0.39235853986319824</v>
      </c>
      <c r="C33" s="223">
        <v>0.33216366293390226</v>
      </c>
      <c r="D33" s="223">
        <v>0.35770853188352886</v>
      </c>
      <c r="E33" s="223">
        <v>0.40096522208531599</v>
      </c>
      <c r="F33" s="223">
        <v>0.52987880243544128</v>
      </c>
      <c r="G33" s="223">
        <v>0.39839701965872976</v>
      </c>
      <c r="H33" s="66"/>
      <c r="I33" s="32"/>
    </row>
    <row r="34" spans="1:9" s="5" customFormat="1" ht="18">
      <c r="A34" s="337" t="s">
        <v>1903</v>
      </c>
      <c r="B34" s="223">
        <v>0.1832393327279779</v>
      </c>
      <c r="C34" s="223">
        <v>0.14511854590968315</v>
      </c>
      <c r="D34" s="223">
        <v>0.14797646181410354</v>
      </c>
      <c r="E34" s="223">
        <v>0.21125916527168281</v>
      </c>
      <c r="F34" s="223">
        <v>0.29358523429622801</v>
      </c>
      <c r="G34" s="223">
        <v>0.10890459736490474</v>
      </c>
      <c r="H34" s="66"/>
      <c r="I34" s="32"/>
    </row>
    <row r="35" spans="1:9" s="5" customFormat="1" ht="18">
      <c r="A35" s="61"/>
      <c r="B35" s="356" t="s">
        <v>1904</v>
      </c>
      <c r="C35" s="357"/>
      <c r="D35" s="357"/>
      <c r="E35" s="357"/>
      <c r="F35" s="357"/>
      <c r="G35" s="358"/>
      <c r="H35" s="66"/>
      <c r="I35" s="32"/>
    </row>
    <row r="36" spans="1:9" s="5" customFormat="1" ht="18">
      <c r="A36" s="126" t="s">
        <v>5330</v>
      </c>
      <c r="B36" s="220" t="s">
        <v>1814</v>
      </c>
      <c r="C36" s="221" t="s">
        <v>1815</v>
      </c>
      <c r="D36" s="221" t="s">
        <v>1816</v>
      </c>
      <c r="E36" s="221" t="s">
        <v>1817</v>
      </c>
      <c r="F36" s="221" t="s">
        <v>1870</v>
      </c>
      <c r="G36" s="221" t="s">
        <v>1813</v>
      </c>
      <c r="H36" s="66"/>
      <c r="I36" s="32"/>
    </row>
    <row r="37" spans="1:9" s="5" customFormat="1" ht="18">
      <c r="A37" s="233" t="s">
        <v>1905</v>
      </c>
      <c r="B37" s="223">
        <v>0.32559445009322441</v>
      </c>
      <c r="C37" s="223">
        <v>0.32920637777809364</v>
      </c>
      <c r="D37" s="223">
        <v>0.35434680637457577</v>
      </c>
      <c r="E37" s="223">
        <v>0.3601652793117735</v>
      </c>
      <c r="F37" s="223">
        <v>0.53714134100211308</v>
      </c>
      <c r="G37" s="223">
        <v>0.39579010388013097</v>
      </c>
      <c r="H37" s="234"/>
      <c r="I37" s="32"/>
    </row>
    <row r="38" spans="1:9" s="5" customFormat="1" ht="18">
      <c r="A38" s="233" t="s">
        <v>1906</v>
      </c>
      <c r="B38" s="223">
        <v>0.32023931871564709</v>
      </c>
      <c r="C38" s="223">
        <v>0.35334483313823434</v>
      </c>
      <c r="D38" s="223">
        <v>0.34965836496994107</v>
      </c>
      <c r="E38" s="223">
        <v>0.33161414027465891</v>
      </c>
      <c r="F38" s="223">
        <v>0.40721687107576748</v>
      </c>
      <c r="G38" s="223">
        <v>0.50319907149255161</v>
      </c>
      <c r="H38" s="234"/>
      <c r="I38" s="32"/>
    </row>
    <row r="39" spans="1:9" s="5" customFormat="1" ht="18">
      <c r="A39" s="233" t="s">
        <v>1907</v>
      </c>
      <c r="B39" s="223">
        <v>0.29503671477999632</v>
      </c>
      <c r="C39" s="223">
        <v>0.33589281213747346</v>
      </c>
      <c r="D39" s="223">
        <v>0.34892713915846696</v>
      </c>
      <c r="E39" s="223">
        <v>0.31991965734876482</v>
      </c>
      <c r="F39" s="223">
        <v>0.30464816153993113</v>
      </c>
      <c r="G39" s="223">
        <v>0.46297657058083913</v>
      </c>
      <c r="H39" s="66"/>
      <c r="I39" s="32"/>
    </row>
    <row r="40" spans="1:9" s="5" customFormat="1" ht="18">
      <c r="A40" s="233" t="s">
        <v>1908</v>
      </c>
      <c r="B40" s="223">
        <v>0.34546779960319618</v>
      </c>
      <c r="C40" s="223">
        <v>0.3338123914937664</v>
      </c>
      <c r="D40" s="223">
        <v>0.3313591025329532</v>
      </c>
      <c r="E40" s="223">
        <v>0.33944569724016321</v>
      </c>
      <c r="F40" s="223">
        <v>0.53440941414675736</v>
      </c>
      <c r="G40" s="223">
        <v>0.23800286912182611</v>
      </c>
      <c r="H40" s="66"/>
      <c r="I40" s="32"/>
    </row>
    <row r="41" spans="1:9" s="5" customFormat="1" ht="18">
      <c r="A41" s="233" t="s">
        <v>1909</v>
      </c>
      <c r="B41" s="223">
        <v>0.1364876506458309</v>
      </c>
      <c r="C41" s="223">
        <v>0.1234062523497107</v>
      </c>
      <c r="D41" s="223">
        <v>0.15343554979039445</v>
      </c>
      <c r="E41" s="223">
        <v>0.20531856417387948</v>
      </c>
      <c r="F41" s="223">
        <v>0.2201192963210282</v>
      </c>
      <c r="G41" s="223">
        <v>0.10415867108827827</v>
      </c>
      <c r="H41" s="66"/>
      <c r="I41" s="32"/>
    </row>
    <row r="42" spans="1:9" s="5" customFormat="1" ht="18">
      <c r="A42" s="66"/>
      <c r="B42" s="66"/>
      <c r="C42" s="148"/>
      <c r="D42" s="66"/>
      <c r="E42" s="66"/>
      <c r="F42" s="66"/>
      <c r="G42" s="66"/>
      <c r="H42" s="66"/>
      <c r="I42" s="32"/>
    </row>
    <row r="43" spans="1:9" s="5" customFormat="1" ht="18">
      <c r="A43" s="66"/>
      <c r="B43" s="234"/>
      <c r="C43" s="148"/>
      <c r="D43" s="66"/>
      <c r="E43" s="66"/>
      <c r="F43" s="66"/>
      <c r="G43" s="66"/>
      <c r="H43" s="234"/>
      <c r="I43" s="32"/>
    </row>
    <row r="44" spans="1:9" s="5" customFormat="1" ht="18">
      <c r="A44" s="66"/>
      <c r="B44" s="234"/>
      <c r="C44" s="148"/>
      <c r="D44" s="66"/>
      <c r="E44" s="66"/>
      <c r="F44" s="66"/>
      <c r="G44" s="66"/>
      <c r="H44" s="234"/>
      <c r="I44" s="32"/>
    </row>
    <row r="45" spans="1:9" s="5" customFormat="1" ht="18">
      <c r="A45" s="66"/>
      <c r="B45" s="66"/>
      <c r="C45" s="148"/>
      <c r="D45" s="66"/>
      <c r="E45" s="66"/>
      <c r="F45" s="66"/>
      <c r="G45" s="66"/>
      <c r="H45" s="66"/>
      <c r="I45" s="32"/>
    </row>
    <row r="46" spans="1:9" s="5" customFormat="1" ht="18">
      <c r="A46" s="66"/>
      <c r="B46" s="66"/>
      <c r="C46" s="148"/>
      <c r="D46" s="66"/>
      <c r="E46" s="66"/>
      <c r="F46" s="66"/>
      <c r="G46" s="66"/>
      <c r="H46" s="66"/>
      <c r="I46" s="32"/>
    </row>
    <row r="47" spans="1:9" s="5" customFormat="1" ht="18">
      <c r="A47" s="66"/>
      <c r="B47" s="66"/>
      <c r="C47" s="148"/>
      <c r="D47" s="66"/>
      <c r="E47" s="66"/>
      <c r="F47" s="66"/>
      <c r="G47" s="66"/>
      <c r="H47" s="66"/>
      <c r="I47" s="32"/>
    </row>
    <row r="48" spans="1:9" s="5" customFormat="1" ht="18">
      <c r="A48" s="66"/>
      <c r="B48" s="66"/>
      <c r="C48" s="148"/>
      <c r="D48" s="66"/>
      <c r="E48" s="66"/>
      <c r="F48" s="66"/>
      <c r="G48" s="66"/>
      <c r="H48" s="66"/>
      <c r="I48" s="32"/>
    </row>
    <row r="49" spans="1:9" s="5" customFormat="1" ht="18">
      <c r="A49" s="66"/>
      <c r="B49" s="234"/>
      <c r="C49" s="148"/>
      <c r="D49" s="66"/>
      <c r="E49" s="66"/>
      <c r="F49" s="66"/>
      <c r="G49" s="66"/>
      <c r="H49" s="234"/>
      <c r="I49" s="32"/>
    </row>
    <row r="50" spans="1:9" s="5" customFormat="1" ht="18">
      <c r="A50" s="66"/>
      <c r="B50" s="234"/>
      <c r="C50" s="148"/>
      <c r="D50" s="66"/>
      <c r="E50" s="66"/>
      <c r="F50" s="66"/>
      <c r="G50" s="66"/>
      <c r="H50" s="234"/>
      <c r="I50" s="32"/>
    </row>
    <row r="51" spans="1:9" s="5" customFormat="1" ht="18">
      <c r="A51" s="66"/>
      <c r="B51" s="66"/>
      <c r="C51" s="148"/>
      <c r="D51" s="66"/>
      <c r="E51" s="66"/>
      <c r="F51" s="66"/>
      <c r="G51" s="66"/>
      <c r="H51" s="66"/>
      <c r="I51" s="32"/>
    </row>
    <row r="52" spans="1:9" s="5" customFormat="1" ht="18">
      <c r="A52" s="66"/>
      <c r="B52" s="66"/>
      <c r="C52" s="148"/>
      <c r="D52" s="66"/>
      <c r="E52" s="66"/>
      <c r="F52" s="66"/>
      <c r="G52" s="66"/>
      <c r="H52" s="66"/>
      <c r="I52" s="32"/>
    </row>
    <row r="53" spans="1:9" s="5" customFormat="1" ht="18">
      <c r="A53" s="66"/>
      <c r="B53" s="66"/>
      <c r="C53" s="148"/>
      <c r="D53" s="66"/>
      <c r="E53" s="66"/>
      <c r="F53" s="66"/>
      <c r="G53" s="66"/>
      <c r="H53" s="66"/>
      <c r="I53" s="32"/>
    </row>
    <row r="54" spans="1:9" s="5" customFormat="1" ht="18">
      <c r="A54" s="66"/>
      <c r="B54" s="66"/>
      <c r="C54" s="148"/>
      <c r="D54" s="66"/>
      <c r="E54" s="66"/>
      <c r="F54" s="66"/>
      <c r="G54" s="66"/>
      <c r="H54" s="66"/>
      <c r="I54" s="32"/>
    </row>
    <row r="55" spans="1:9" s="5" customFormat="1" ht="18">
      <c r="A55" s="66"/>
      <c r="B55" s="234"/>
      <c r="C55" s="148"/>
      <c r="D55" s="66"/>
      <c r="E55" s="66"/>
      <c r="F55" s="66"/>
      <c r="G55" s="66"/>
      <c r="H55" s="234"/>
      <c r="I55" s="32"/>
    </row>
    <row r="56" spans="1:9" s="5" customFormat="1" ht="18">
      <c r="A56" s="66"/>
      <c r="B56" s="234"/>
      <c r="C56" s="148"/>
      <c r="D56" s="66"/>
      <c r="E56" s="66"/>
      <c r="F56" s="66"/>
      <c r="G56" s="66"/>
      <c r="H56" s="234"/>
      <c r="I56" s="32"/>
    </row>
    <row r="57" spans="1:9" s="5" customFormat="1" ht="18">
      <c r="A57" s="66"/>
      <c r="B57" s="66"/>
      <c r="C57" s="148"/>
      <c r="D57" s="66"/>
      <c r="E57" s="66"/>
      <c r="F57" s="66"/>
      <c r="G57" s="66"/>
      <c r="H57" s="66"/>
      <c r="I57" s="32"/>
    </row>
    <row r="58" spans="1:9" s="5" customFormat="1" ht="18">
      <c r="A58" s="66"/>
      <c r="B58" s="66"/>
      <c r="C58" s="148"/>
      <c r="D58" s="66"/>
      <c r="E58" s="66"/>
      <c r="F58" s="66"/>
      <c r="G58" s="66"/>
      <c r="H58" s="66"/>
      <c r="I58" s="32"/>
    </row>
    <row r="59" spans="1:9" s="5" customFormat="1" ht="18">
      <c r="A59" s="66"/>
      <c r="B59" s="66"/>
      <c r="C59" s="148"/>
      <c r="D59" s="66"/>
      <c r="E59" s="66"/>
      <c r="F59" s="66"/>
      <c r="G59" s="66"/>
      <c r="H59" s="66"/>
      <c r="I59" s="32"/>
    </row>
    <row r="60" spans="1:9" s="5" customFormat="1" ht="18">
      <c r="A60" s="66"/>
      <c r="B60" s="66"/>
      <c r="C60" s="148"/>
      <c r="D60" s="66"/>
      <c r="E60" s="66"/>
      <c r="F60" s="66"/>
      <c r="G60" s="66"/>
      <c r="H60" s="66"/>
      <c r="I60" s="32"/>
    </row>
    <row r="61" spans="1:9" s="5" customFormat="1" ht="18">
      <c r="A61" s="66"/>
      <c r="B61" s="234"/>
      <c r="C61" s="148"/>
      <c r="D61" s="66"/>
      <c r="E61" s="66"/>
      <c r="F61" s="66"/>
      <c r="G61" s="66"/>
      <c r="H61" s="234"/>
      <c r="I61" s="32"/>
    </row>
    <row r="62" spans="1:9" s="5" customFormat="1" ht="18">
      <c r="A62" s="66"/>
      <c r="B62" s="234"/>
      <c r="C62" s="148"/>
      <c r="D62" s="66"/>
      <c r="E62" s="66"/>
      <c r="F62" s="66"/>
      <c r="G62" s="66"/>
      <c r="H62" s="234"/>
      <c r="I62" s="32"/>
    </row>
    <row r="63" spans="1:9" s="5" customFormat="1" ht="18">
      <c r="A63" s="66"/>
      <c r="B63" s="66"/>
      <c r="C63" s="148"/>
      <c r="D63" s="66"/>
      <c r="E63" s="66"/>
      <c r="F63" s="66"/>
      <c r="G63" s="66"/>
      <c r="H63" s="66"/>
      <c r="I63" s="32"/>
    </row>
    <row r="64" spans="1:9" s="5" customFormat="1" ht="18">
      <c r="A64" s="66"/>
      <c r="B64" s="66"/>
      <c r="C64" s="148"/>
      <c r="D64" s="66"/>
      <c r="E64" s="66"/>
      <c r="F64" s="66"/>
      <c r="G64" s="66"/>
      <c r="H64" s="66"/>
      <c r="I64" s="32"/>
    </row>
    <row r="65" spans="1:9" s="5" customFormat="1" ht="18">
      <c r="A65" s="66"/>
      <c r="B65" s="66"/>
      <c r="C65" s="148"/>
      <c r="D65" s="66"/>
      <c r="E65" s="66"/>
      <c r="F65" s="66"/>
      <c r="G65" s="66"/>
      <c r="H65" s="66"/>
      <c r="I65" s="32"/>
    </row>
    <row r="66" spans="1:9" s="5" customFormat="1" ht="18">
      <c r="A66" s="66"/>
      <c r="B66" s="66"/>
      <c r="C66" s="148"/>
      <c r="D66" s="66"/>
      <c r="E66" s="66"/>
      <c r="F66" s="66"/>
      <c r="G66" s="66"/>
      <c r="H66" s="66"/>
      <c r="I66" s="32"/>
    </row>
    <row r="67" spans="1:9" s="5" customFormat="1" ht="18">
      <c r="A67" s="66"/>
      <c r="B67" s="234"/>
      <c r="C67" s="148"/>
      <c r="D67" s="66"/>
      <c r="E67" s="66"/>
      <c r="F67" s="66"/>
      <c r="G67" s="66"/>
      <c r="H67" s="234"/>
      <c r="I67" s="32"/>
    </row>
    <row r="68" spans="1:9" s="5" customFormat="1" ht="18">
      <c r="A68" s="66"/>
      <c r="B68" s="234"/>
      <c r="C68" s="148"/>
      <c r="D68" s="66"/>
      <c r="E68" s="66"/>
      <c r="F68" s="66"/>
      <c r="G68" s="66"/>
      <c r="H68" s="234"/>
      <c r="I68" s="32"/>
    </row>
    <row r="69" spans="1:9" s="5" customFormat="1" ht="18">
      <c r="A69" s="66"/>
      <c r="B69" s="66"/>
      <c r="C69" s="148"/>
      <c r="D69" s="66"/>
      <c r="E69" s="66"/>
      <c r="F69" s="66"/>
      <c r="G69" s="66"/>
      <c r="H69" s="66"/>
      <c r="I69" s="32"/>
    </row>
    <row r="70" spans="1:9" s="5" customFormat="1" ht="18">
      <c r="A70" s="66"/>
      <c r="B70" s="66"/>
      <c r="C70" s="148"/>
      <c r="D70" s="66"/>
      <c r="E70" s="66"/>
      <c r="F70" s="66"/>
      <c r="G70" s="66"/>
      <c r="H70" s="66"/>
      <c r="I70" s="32"/>
    </row>
    <row r="71" spans="1:9" s="5" customFormat="1" ht="18">
      <c r="A71" s="66"/>
      <c r="B71" s="66"/>
      <c r="C71" s="148"/>
      <c r="D71" s="66"/>
      <c r="E71" s="66"/>
      <c r="F71" s="66"/>
      <c r="G71" s="66"/>
      <c r="H71" s="66"/>
      <c r="I71" s="32"/>
    </row>
    <row r="72" spans="1:9" s="5" customFormat="1" ht="18">
      <c r="A72" s="66"/>
      <c r="B72" s="66"/>
      <c r="C72" s="148"/>
      <c r="D72" s="66"/>
      <c r="E72" s="66"/>
      <c r="F72" s="66"/>
      <c r="G72" s="66"/>
      <c r="H72" s="66"/>
      <c r="I72" s="32"/>
    </row>
    <row r="73" spans="1:9" s="5" customFormat="1" ht="18">
      <c r="A73" s="66"/>
      <c r="B73" s="234"/>
      <c r="C73" s="148"/>
      <c r="D73" s="66"/>
      <c r="E73" s="66"/>
      <c r="F73" s="66"/>
      <c r="G73" s="66"/>
      <c r="H73" s="234"/>
      <c r="I73" s="32"/>
    </row>
    <row r="74" spans="1:9" s="5" customFormat="1" ht="18">
      <c r="A74" s="66"/>
      <c r="B74" s="234"/>
      <c r="C74" s="148"/>
      <c r="D74" s="66"/>
      <c r="E74" s="66"/>
      <c r="F74" s="66"/>
      <c r="G74" s="66"/>
      <c r="H74" s="234"/>
      <c r="I74" s="32"/>
    </row>
    <row r="75" spans="1:9" s="5" customFormat="1" ht="18">
      <c r="A75" s="66"/>
      <c r="B75" s="66"/>
      <c r="C75" s="148"/>
      <c r="D75" s="66"/>
      <c r="E75" s="66"/>
      <c r="F75" s="66"/>
      <c r="G75" s="66"/>
      <c r="H75" s="66"/>
      <c r="I75" s="32"/>
    </row>
    <row r="76" spans="1:9" s="5" customFormat="1" ht="18">
      <c r="A76" s="66"/>
      <c r="B76" s="66"/>
      <c r="C76" s="148"/>
      <c r="D76" s="66"/>
      <c r="E76" s="66"/>
      <c r="F76" s="66"/>
      <c r="G76" s="66"/>
      <c r="H76" s="66"/>
      <c r="I76" s="32"/>
    </row>
    <row r="77" spans="1:9" s="5" customFormat="1" ht="18">
      <c r="A77" s="66"/>
      <c r="B77" s="66"/>
      <c r="C77" s="148"/>
      <c r="D77" s="66"/>
      <c r="E77" s="66"/>
      <c r="F77" s="66"/>
      <c r="G77" s="66"/>
      <c r="H77" s="66"/>
      <c r="I77" s="32"/>
    </row>
    <row r="78" spans="1:9" s="5" customFormat="1" ht="18">
      <c r="A78" s="66"/>
      <c r="B78" s="66"/>
      <c r="C78" s="148"/>
      <c r="D78" s="66"/>
      <c r="E78" s="66"/>
      <c r="F78" s="66"/>
      <c r="G78" s="66"/>
      <c r="H78" s="66"/>
      <c r="I78" s="32"/>
    </row>
    <row r="79" spans="1:9" s="5" customFormat="1" ht="18">
      <c r="A79" s="66"/>
      <c r="B79" s="234"/>
      <c r="C79" s="148"/>
      <c r="D79" s="66"/>
      <c r="E79" s="66"/>
      <c r="F79" s="66"/>
      <c r="G79" s="66"/>
      <c r="H79" s="234"/>
      <c r="I79" s="32"/>
    </row>
    <row r="80" spans="1:9" s="5" customFormat="1" ht="18">
      <c r="A80" s="66"/>
      <c r="B80" s="234"/>
      <c r="C80" s="148"/>
      <c r="D80" s="66"/>
      <c r="E80" s="66"/>
      <c r="F80" s="66"/>
      <c r="G80" s="66"/>
      <c r="H80" s="234"/>
      <c r="I80" s="32"/>
    </row>
    <row r="81" spans="1:9" s="5" customFormat="1" ht="18">
      <c r="A81" s="66"/>
      <c r="B81" s="66"/>
      <c r="C81" s="148"/>
      <c r="D81" s="66"/>
      <c r="E81" s="66"/>
      <c r="F81" s="66"/>
      <c r="G81" s="66"/>
      <c r="H81" s="66"/>
      <c r="I81" s="32"/>
    </row>
    <row r="82" spans="1:9" s="5" customFormat="1" ht="18">
      <c r="A82" s="66"/>
      <c r="B82" s="66"/>
      <c r="C82" s="148"/>
      <c r="D82" s="66"/>
      <c r="E82" s="66"/>
      <c r="F82" s="66"/>
      <c r="G82" s="66"/>
      <c r="H82" s="66"/>
      <c r="I82" s="32"/>
    </row>
    <row r="83" spans="1:9" s="5" customFormat="1" ht="18">
      <c r="A83" s="66"/>
      <c r="B83" s="66"/>
      <c r="C83" s="148"/>
      <c r="D83" s="66"/>
      <c r="E83" s="66"/>
      <c r="F83" s="66"/>
      <c r="G83" s="66"/>
      <c r="H83" s="66"/>
      <c r="I83" s="32"/>
    </row>
    <row r="84" spans="1:9" s="5" customFormat="1" ht="18">
      <c r="A84" s="66"/>
      <c r="B84" s="66"/>
      <c r="C84" s="148"/>
      <c r="D84" s="66"/>
      <c r="E84" s="66"/>
      <c r="F84" s="66"/>
      <c r="G84" s="66"/>
      <c r="H84" s="66"/>
      <c r="I84" s="32"/>
    </row>
    <row r="85" spans="1:9" s="5" customFormat="1" ht="18">
      <c r="A85" s="66"/>
      <c r="B85" s="234"/>
      <c r="C85" s="148"/>
      <c r="D85" s="66"/>
      <c r="E85" s="66"/>
      <c r="F85" s="66"/>
      <c r="G85" s="66"/>
      <c r="H85" s="234"/>
      <c r="I85" s="32"/>
    </row>
    <row r="86" spans="1:9" s="5" customFormat="1" ht="18">
      <c r="A86" s="66"/>
      <c r="B86" s="234"/>
      <c r="C86" s="148"/>
      <c r="D86" s="66"/>
      <c r="E86" s="66"/>
      <c r="F86" s="66"/>
      <c r="G86" s="66"/>
      <c r="H86" s="234"/>
      <c r="I86" s="32"/>
    </row>
    <row r="87" spans="1:9" s="5" customFormat="1" ht="18">
      <c r="A87" s="66"/>
      <c r="B87" s="66"/>
      <c r="C87" s="148"/>
      <c r="D87" s="66"/>
      <c r="E87" s="66"/>
      <c r="F87" s="66"/>
      <c r="G87" s="66"/>
      <c r="H87" s="66"/>
      <c r="I87" s="32"/>
    </row>
    <row r="88" spans="1:9" s="5" customFormat="1" ht="18">
      <c r="A88" s="66"/>
      <c r="B88" s="66"/>
      <c r="C88" s="148"/>
      <c r="D88" s="66"/>
      <c r="E88" s="66"/>
      <c r="F88" s="66"/>
      <c r="G88" s="66"/>
      <c r="H88" s="66"/>
      <c r="I88" s="32"/>
    </row>
    <row r="89" spans="1:9" s="5" customFormat="1" ht="18">
      <c r="A89" s="66"/>
      <c r="B89" s="66"/>
      <c r="C89" s="148"/>
      <c r="D89" s="66"/>
      <c r="E89" s="66"/>
      <c r="F89" s="66"/>
      <c r="G89" s="66"/>
      <c r="H89" s="66"/>
      <c r="I89" s="32"/>
    </row>
    <row r="90" spans="1:9" s="5" customFormat="1" ht="18">
      <c r="A90" s="66"/>
      <c r="B90" s="66"/>
      <c r="C90" s="148"/>
      <c r="D90" s="66"/>
      <c r="E90" s="66"/>
      <c r="F90" s="66"/>
      <c r="G90" s="66"/>
      <c r="H90" s="66"/>
      <c r="I90" s="32"/>
    </row>
    <row r="91" spans="1:9" s="5" customFormat="1" ht="18">
      <c r="A91" s="66"/>
      <c r="B91" s="234"/>
      <c r="C91" s="148"/>
      <c r="D91" s="66"/>
      <c r="E91" s="66"/>
      <c r="F91" s="66"/>
      <c r="G91" s="66"/>
      <c r="H91" s="234"/>
      <c r="I91" s="32"/>
    </row>
    <row r="92" spans="1:9" s="5" customFormat="1" ht="18">
      <c r="A92" s="66"/>
      <c r="B92" s="234"/>
      <c r="C92" s="148"/>
      <c r="D92" s="66"/>
      <c r="E92" s="66"/>
      <c r="F92" s="66"/>
      <c r="G92" s="66"/>
      <c r="H92" s="234"/>
      <c r="I92" s="32"/>
    </row>
    <row r="93" spans="1:9" s="5" customFormat="1" ht="18">
      <c r="A93" s="66"/>
      <c r="B93" s="66"/>
      <c r="C93" s="148"/>
      <c r="D93" s="66"/>
      <c r="E93" s="66"/>
      <c r="F93" s="66"/>
      <c r="G93" s="66"/>
      <c r="H93" s="66"/>
      <c r="I93" s="32"/>
    </row>
    <row r="94" spans="1:9" s="5" customFormat="1" ht="18">
      <c r="A94" s="66"/>
      <c r="B94" s="66"/>
      <c r="C94" s="148"/>
      <c r="D94" s="66"/>
      <c r="E94" s="66"/>
      <c r="F94" s="66"/>
      <c r="G94" s="66"/>
      <c r="H94" s="66"/>
      <c r="I94" s="32"/>
    </row>
    <row r="95" spans="1:9" s="5" customFormat="1" ht="18">
      <c r="A95" s="66"/>
      <c r="B95" s="66"/>
      <c r="C95" s="148"/>
      <c r="D95" s="66"/>
      <c r="E95" s="66"/>
      <c r="F95" s="66"/>
      <c r="G95" s="66"/>
      <c r="H95" s="66"/>
      <c r="I95" s="32"/>
    </row>
    <row r="96" spans="1:9" s="5" customFormat="1" ht="18">
      <c r="A96" s="66"/>
      <c r="B96" s="66"/>
      <c r="C96" s="148"/>
      <c r="D96" s="66"/>
      <c r="E96" s="66"/>
      <c r="F96" s="66"/>
      <c r="G96" s="66"/>
      <c r="H96" s="66"/>
      <c r="I96" s="32"/>
    </row>
    <row r="97" spans="1:9" s="5" customFormat="1" ht="18">
      <c r="A97" s="66"/>
      <c r="B97" s="234"/>
      <c r="C97" s="148"/>
      <c r="D97" s="66"/>
      <c r="E97" s="66"/>
      <c r="F97" s="66"/>
      <c r="G97" s="66"/>
      <c r="H97" s="234"/>
      <c r="I97" s="32"/>
    </row>
    <row r="98" spans="1:9" s="5" customFormat="1" ht="18">
      <c r="A98" s="66"/>
      <c r="B98" s="234"/>
      <c r="C98" s="148"/>
      <c r="D98" s="66"/>
      <c r="E98" s="66"/>
      <c r="F98" s="66"/>
      <c r="G98" s="66"/>
      <c r="H98" s="234"/>
      <c r="I98" s="32"/>
    </row>
    <row r="99" spans="1:9" s="5" customFormat="1" ht="18">
      <c r="A99" s="66"/>
      <c r="B99" s="66"/>
      <c r="C99" s="148"/>
      <c r="D99" s="66"/>
      <c r="E99" s="66"/>
      <c r="F99" s="66"/>
      <c r="G99" s="66"/>
      <c r="H99" s="66"/>
      <c r="I99" s="32"/>
    </row>
    <row r="100" spans="1:9" s="5" customFormat="1" ht="18">
      <c r="A100" s="66"/>
      <c r="B100" s="66"/>
      <c r="C100" s="148"/>
      <c r="D100" s="66"/>
      <c r="E100" s="66"/>
      <c r="F100" s="66"/>
      <c r="G100" s="66"/>
      <c r="H100" s="66"/>
      <c r="I100" s="32"/>
    </row>
    <row r="101" spans="1:9" s="5" customFormat="1" ht="18">
      <c r="A101" s="66"/>
      <c r="B101" s="66"/>
      <c r="C101" s="148"/>
      <c r="D101" s="66"/>
      <c r="E101" s="66"/>
      <c r="F101" s="66"/>
      <c r="G101" s="66"/>
      <c r="H101" s="66"/>
      <c r="I101" s="32"/>
    </row>
    <row r="102" spans="1:9" s="5" customFormat="1" ht="18">
      <c r="A102" s="66"/>
      <c r="B102" s="66"/>
      <c r="C102" s="148"/>
      <c r="D102" s="66"/>
      <c r="E102" s="66"/>
      <c r="F102" s="66"/>
      <c r="G102" s="66"/>
      <c r="H102" s="66"/>
      <c r="I102" s="32"/>
    </row>
    <row r="103" spans="1:9" s="5" customFormat="1" ht="18">
      <c r="A103" s="66"/>
      <c r="B103" s="234"/>
      <c r="C103" s="148"/>
      <c r="D103" s="66"/>
      <c r="E103" s="66"/>
      <c r="F103" s="66"/>
      <c r="G103" s="66"/>
      <c r="H103" s="234"/>
      <c r="I103" s="32"/>
    </row>
    <row r="104" spans="1:9" s="5" customFormat="1" ht="18">
      <c r="A104" s="66"/>
      <c r="B104" s="234"/>
      <c r="C104" s="148"/>
      <c r="D104" s="66"/>
      <c r="E104" s="66"/>
      <c r="F104" s="66"/>
      <c r="G104" s="66"/>
      <c r="H104" s="234"/>
      <c r="I104" s="32"/>
    </row>
    <row r="105" spans="1:9" s="5" customFormat="1" ht="18">
      <c r="A105" s="66"/>
      <c r="B105" s="66"/>
      <c r="C105" s="148"/>
      <c r="D105" s="66"/>
      <c r="E105" s="66"/>
      <c r="F105" s="66"/>
      <c r="G105" s="66"/>
      <c r="H105" s="66"/>
      <c r="I105" s="32"/>
    </row>
    <row r="106" spans="1:9" s="5" customFormat="1" ht="18">
      <c r="A106" s="66"/>
      <c r="B106" s="66"/>
      <c r="C106" s="148"/>
      <c r="D106" s="66"/>
      <c r="E106" s="66"/>
      <c r="F106" s="66"/>
      <c r="G106" s="66"/>
      <c r="H106" s="66"/>
      <c r="I106" s="32"/>
    </row>
    <row r="107" spans="1:9" s="5" customFormat="1" ht="18">
      <c r="A107" s="66"/>
      <c r="B107" s="66"/>
      <c r="C107" s="148"/>
      <c r="D107" s="66"/>
      <c r="E107" s="66"/>
      <c r="F107" s="66"/>
      <c r="G107" s="66"/>
      <c r="H107" s="66"/>
      <c r="I107" s="32"/>
    </row>
    <row r="108" spans="1:9" s="5" customFormat="1" ht="18">
      <c r="A108" s="66"/>
      <c r="B108" s="66"/>
      <c r="C108" s="148"/>
      <c r="D108" s="66"/>
      <c r="E108" s="66"/>
      <c r="F108" s="66"/>
      <c r="G108" s="66"/>
      <c r="H108" s="66"/>
      <c r="I108" s="32"/>
    </row>
    <row r="109" spans="1:9" s="5" customFormat="1" ht="18">
      <c r="A109" s="66"/>
      <c r="B109" s="234"/>
      <c r="C109" s="148"/>
      <c r="D109" s="66"/>
      <c r="E109" s="66"/>
      <c r="F109" s="66"/>
      <c r="G109" s="66"/>
      <c r="H109" s="234"/>
      <c r="I109" s="32"/>
    </row>
    <row r="110" spans="1:9" s="5" customFormat="1" ht="18">
      <c r="A110" s="66"/>
      <c r="B110" s="234"/>
      <c r="C110" s="148"/>
      <c r="D110" s="66"/>
      <c r="E110" s="66"/>
      <c r="F110" s="66"/>
      <c r="G110" s="66"/>
      <c r="H110" s="234"/>
      <c r="I110" s="32"/>
    </row>
    <row r="111" spans="1:9" s="5" customFormat="1" ht="18">
      <c r="A111" s="66"/>
      <c r="B111" s="66"/>
      <c r="C111" s="148"/>
      <c r="D111" s="66"/>
      <c r="E111" s="66"/>
      <c r="F111" s="66"/>
      <c r="G111" s="66"/>
      <c r="H111" s="66"/>
      <c r="I111" s="32"/>
    </row>
    <row r="112" spans="1:9" s="5" customFormat="1" ht="18">
      <c r="A112" s="66"/>
      <c r="B112" s="66"/>
      <c r="C112" s="148"/>
      <c r="D112" s="66"/>
      <c r="E112" s="66"/>
      <c r="F112" s="66"/>
      <c r="G112" s="66"/>
      <c r="H112" s="66"/>
      <c r="I112" s="32"/>
    </row>
    <row r="113" spans="1:9" s="5" customFormat="1" ht="18">
      <c r="A113" s="66"/>
      <c r="B113" s="66"/>
      <c r="C113" s="148"/>
      <c r="D113" s="66"/>
      <c r="E113" s="66"/>
      <c r="F113" s="66"/>
      <c r="G113" s="66"/>
      <c r="H113" s="66"/>
      <c r="I113" s="32"/>
    </row>
    <row r="114" spans="1:9" s="5" customFormat="1" ht="18">
      <c r="A114" s="66"/>
      <c r="B114" s="66"/>
      <c r="C114" s="148"/>
      <c r="D114" s="66"/>
      <c r="E114" s="66"/>
      <c r="F114" s="66"/>
      <c r="G114" s="66"/>
      <c r="H114" s="66"/>
      <c r="I114" s="32"/>
    </row>
    <row r="115" spans="1:9" s="5" customFormat="1" ht="18">
      <c r="A115" s="66"/>
      <c r="B115" s="234"/>
      <c r="C115" s="148"/>
      <c r="D115" s="66"/>
      <c r="E115" s="66"/>
      <c r="F115" s="66"/>
      <c r="G115" s="66"/>
      <c r="H115" s="234"/>
      <c r="I115" s="32"/>
    </row>
    <row r="116" spans="1:9" s="5" customFormat="1" ht="18">
      <c r="A116" s="66"/>
      <c r="B116" s="234"/>
      <c r="C116" s="148"/>
      <c r="D116" s="66"/>
      <c r="E116" s="66"/>
      <c r="F116" s="66"/>
      <c r="G116" s="66"/>
      <c r="H116" s="234"/>
      <c r="I116" s="32"/>
    </row>
    <row r="117" spans="1:9" s="5" customFormat="1" ht="18">
      <c r="A117" s="66"/>
      <c r="B117" s="66"/>
      <c r="C117" s="148"/>
      <c r="D117" s="66"/>
      <c r="E117" s="66"/>
      <c r="F117" s="66"/>
      <c r="G117" s="66"/>
      <c r="H117" s="66"/>
      <c r="I117" s="32"/>
    </row>
    <row r="118" spans="1:9" s="5" customFormat="1" ht="18">
      <c r="A118" s="66"/>
      <c r="B118" s="66"/>
      <c r="C118" s="148"/>
      <c r="D118" s="66"/>
      <c r="E118" s="66"/>
      <c r="F118" s="66"/>
      <c r="G118" s="66"/>
      <c r="H118" s="66"/>
      <c r="I118" s="32"/>
    </row>
    <row r="119" spans="1:9" s="5" customFormat="1" ht="18">
      <c r="A119" s="66"/>
      <c r="B119" s="66"/>
      <c r="C119" s="148"/>
      <c r="D119" s="66"/>
      <c r="E119" s="66"/>
      <c r="F119" s="66"/>
      <c r="G119" s="66"/>
      <c r="H119" s="66"/>
      <c r="I119" s="32"/>
    </row>
    <row r="120" spans="1:9" s="5" customFormat="1" ht="18">
      <c r="A120" s="66"/>
      <c r="B120" s="66"/>
      <c r="C120" s="148"/>
      <c r="D120" s="66"/>
      <c r="E120" s="66"/>
      <c r="F120" s="66"/>
      <c r="G120" s="66"/>
      <c r="H120" s="66"/>
      <c r="I120" s="32"/>
    </row>
    <row r="121" spans="1:9" s="5" customFormat="1" ht="18">
      <c r="A121" s="66"/>
      <c r="B121" s="234"/>
      <c r="C121" s="148"/>
      <c r="D121" s="66"/>
      <c r="E121" s="66"/>
      <c r="F121" s="66"/>
      <c r="G121" s="66"/>
      <c r="H121" s="234"/>
      <c r="I121" s="32"/>
    </row>
    <row r="122" spans="1:9" s="5" customFormat="1" ht="18">
      <c r="A122" s="66"/>
      <c r="B122" s="234"/>
      <c r="C122" s="148"/>
      <c r="D122" s="66"/>
      <c r="E122" s="66"/>
      <c r="F122" s="66"/>
      <c r="G122" s="66"/>
      <c r="H122" s="234"/>
      <c r="I122" s="32"/>
    </row>
    <row r="123" spans="1:9" s="5" customFormat="1" ht="18">
      <c r="A123" s="66"/>
      <c r="B123" s="66"/>
      <c r="C123" s="148"/>
      <c r="D123" s="66"/>
      <c r="E123" s="66"/>
      <c r="F123" s="66"/>
      <c r="G123" s="66"/>
      <c r="H123" s="66"/>
      <c r="I123" s="32"/>
    </row>
    <row r="124" spans="1:9" s="5" customFormat="1" ht="18">
      <c r="A124" s="66"/>
      <c r="B124" s="66"/>
      <c r="C124" s="148"/>
      <c r="D124" s="66"/>
      <c r="E124" s="66"/>
      <c r="F124" s="66"/>
      <c r="G124" s="66"/>
      <c r="H124" s="66"/>
      <c r="I124" s="32"/>
    </row>
    <row r="125" spans="1:9" s="5" customFormat="1" ht="18">
      <c r="A125" s="66"/>
      <c r="B125" s="66"/>
      <c r="C125" s="148"/>
      <c r="D125" s="66"/>
      <c r="E125" s="66"/>
      <c r="F125" s="66"/>
      <c r="G125" s="66"/>
      <c r="H125" s="66"/>
      <c r="I125" s="32"/>
    </row>
    <row r="126" spans="1:9" s="5" customFormat="1" ht="18">
      <c r="A126" s="66"/>
      <c r="B126" s="66"/>
      <c r="C126" s="148"/>
      <c r="D126" s="66"/>
      <c r="E126" s="66"/>
      <c r="F126" s="66"/>
      <c r="G126" s="66"/>
      <c r="H126" s="66"/>
      <c r="I126" s="32"/>
    </row>
    <row r="127" spans="1:9" s="5" customFormat="1" ht="18">
      <c r="A127" s="66"/>
      <c r="B127" s="234"/>
      <c r="C127" s="148"/>
      <c r="D127" s="66"/>
      <c r="E127" s="66"/>
      <c r="F127" s="66"/>
      <c r="G127" s="66"/>
      <c r="H127" s="234"/>
      <c r="I127" s="32"/>
    </row>
    <row r="128" spans="1:9" s="5" customFormat="1" ht="18">
      <c r="A128" s="66"/>
      <c r="B128" s="234"/>
      <c r="C128" s="148"/>
      <c r="D128" s="66"/>
      <c r="E128" s="66"/>
      <c r="F128" s="66"/>
      <c r="G128" s="66"/>
      <c r="H128" s="234"/>
      <c r="I128" s="32"/>
    </row>
    <row r="129" spans="1:9" s="5" customFormat="1" ht="18">
      <c r="A129" s="66"/>
      <c r="B129" s="66"/>
      <c r="C129" s="148"/>
      <c r="D129" s="66"/>
      <c r="E129" s="66"/>
      <c r="F129" s="66"/>
      <c r="G129" s="66"/>
      <c r="H129" s="66"/>
      <c r="I129" s="32"/>
    </row>
    <row r="130" spans="1:9" s="5" customFormat="1" ht="18">
      <c r="A130" s="66"/>
      <c r="B130" s="66"/>
      <c r="C130" s="148"/>
      <c r="D130" s="66"/>
      <c r="E130" s="66"/>
      <c r="F130" s="66"/>
      <c r="G130" s="66"/>
      <c r="H130" s="66"/>
      <c r="I130" s="32"/>
    </row>
    <row r="131" spans="1:9" s="5" customFormat="1" ht="18">
      <c r="A131" s="66"/>
      <c r="B131" s="66"/>
      <c r="C131" s="148"/>
      <c r="D131" s="66"/>
      <c r="E131" s="66"/>
      <c r="F131" s="66"/>
      <c r="G131" s="66"/>
      <c r="H131" s="66"/>
      <c r="I131" s="32"/>
    </row>
    <row r="132" spans="1:9" s="5" customFormat="1" ht="18">
      <c r="A132" s="66"/>
      <c r="B132" s="66"/>
      <c r="C132" s="148"/>
      <c r="D132" s="66"/>
      <c r="E132" s="66"/>
      <c r="F132" s="66"/>
      <c r="G132" s="66"/>
      <c r="H132" s="66"/>
      <c r="I132" s="32"/>
    </row>
    <row r="133" spans="1:9" s="5" customFormat="1" ht="18">
      <c r="A133" s="66"/>
      <c r="B133" s="234"/>
      <c r="C133" s="148"/>
      <c r="D133" s="66"/>
      <c r="E133" s="66"/>
      <c r="F133" s="66"/>
      <c r="G133" s="66"/>
      <c r="H133" s="234"/>
      <c r="I133" s="32"/>
    </row>
    <row r="134" spans="1:9" s="5" customFormat="1" ht="18">
      <c r="A134" s="66"/>
      <c r="B134" s="234"/>
      <c r="C134" s="148"/>
      <c r="D134" s="66"/>
      <c r="E134" s="66"/>
      <c r="F134" s="66"/>
      <c r="G134" s="66"/>
      <c r="H134" s="234"/>
      <c r="I134" s="32"/>
    </row>
    <row r="135" spans="1:9" s="5" customFormat="1" ht="18">
      <c r="A135" s="66"/>
      <c r="B135" s="66"/>
      <c r="C135" s="148"/>
      <c r="D135" s="66"/>
      <c r="E135" s="66"/>
      <c r="F135" s="66"/>
      <c r="G135" s="66"/>
      <c r="H135" s="66"/>
      <c r="I135" s="32"/>
    </row>
    <row r="136" spans="1:9" s="5" customFormat="1" ht="18">
      <c r="A136" s="66"/>
      <c r="B136" s="66"/>
      <c r="C136" s="148"/>
      <c r="D136" s="66"/>
      <c r="E136" s="66"/>
      <c r="F136" s="66"/>
      <c r="G136" s="66"/>
      <c r="H136" s="66"/>
      <c r="I136" s="32"/>
    </row>
    <row r="137" spans="1:9" s="5" customFormat="1" ht="18">
      <c r="A137" s="66"/>
      <c r="B137" s="66"/>
      <c r="C137" s="148"/>
      <c r="D137" s="66"/>
      <c r="E137" s="66"/>
      <c r="F137" s="66"/>
      <c r="G137" s="66"/>
      <c r="H137" s="66"/>
      <c r="I137" s="32"/>
    </row>
    <row r="138" spans="1:9" s="5" customFormat="1" ht="18">
      <c r="A138" s="66"/>
      <c r="B138" s="66"/>
      <c r="C138" s="148"/>
      <c r="D138" s="66"/>
      <c r="E138" s="66"/>
      <c r="F138" s="66"/>
      <c r="G138" s="66"/>
      <c r="H138" s="66"/>
      <c r="I138" s="32"/>
    </row>
    <row r="139" spans="1:9" s="5" customFormat="1" ht="18">
      <c r="A139" s="66"/>
      <c r="B139" s="234"/>
      <c r="C139" s="148"/>
      <c r="D139" s="66"/>
      <c r="E139" s="66"/>
      <c r="F139" s="66"/>
      <c r="G139" s="66"/>
      <c r="H139" s="234"/>
      <c r="I139" s="32"/>
    </row>
    <row r="140" spans="1:9" s="5" customFormat="1" ht="18">
      <c r="A140" s="66"/>
      <c r="B140" s="234"/>
      <c r="C140" s="148"/>
      <c r="D140" s="66"/>
      <c r="E140" s="66"/>
      <c r="F140" s="66"/>
      <c r="G140" s="66"/>
      <c r="H140" s="234"/>
      <c r="I140" s="32"/>
    </row>
    <row r="141" spans="1:9" s="5" customFormat="1">
      <c r="A141" s="66"/>
      <c r="B141" s="66"/>
      <c r="C141" s="148"/>
      <c r="D141" s="66"/>
      <c r="E141" s="66"/>
      <c r="F141" s="66"/>
      <c r="G141" s="66"/>
      <c r="H141" s="66"/>
      <c r="I141" s="43"/>
    </row>
    <row r="142" spans="1:9" s="5" customFormat="1">
      <c r="A142" s="66"/>
      <c r="B142" s="66"/>
      <c r="C142" s="148"/>
      <c r="D142" s="66"/>
      <c r="E142" s="66"/>
      <c r="F142" s="66"/>
      <c r="G142" s="66"/>
      <c r="H142" s="66"/>
      <c r="I142" s="43"/>
    </row>
    <row r="143" spans="1:9" s="5" customFormat="1">
      <c r="A143" s="66"/>
      <c r="B143" s="66"/>
      <c r="C143" s="148"/>
      <c r="D143" s="66"/>
      <c r="E143" s="66"/>
      <c r="F143" s="66"/>
      <c r="G143" s="66"/>
      <c r="H143" s="66"/>
      <c r="I143" s="43"/>
    </row>
    <row r="144" spans="1:9" s="5" customFormat="1">
      <c r="A144" s="66"/>
      <c r="B144" s="66"/>
      <c r="C144" s="148"/>
      <c r="D144" s="66"/>
      <c r="E144" s="66"/>
      <c r="F144" s="66"/>
      <c r="G144" s="66"/>
      <c r="H144" s="66"/>
      <c r="I144" s="43"/>
    </row>
    <row r="145" spans="1:9" s="5" customFormat="1">
      <c r="A145" s="66"/>
      <c r="B145" s="234"/>
      <c r="C145" s="148"/>
      <c r="D145" s="66"/>
      <c r="E145" s="66"/>
      <c r="F145" s="66"/>
      <c r="G145" s="66"/>
      <c r="H145" s="66"/>
      <c r="I145" s="43"/>
    </row>
    <row r="146" spans="1:9" s="5" customFormat="1">
      <c r="A146" s="66"/>
      <c r="B146" s="234"/>
      <c r="C146" s="148"/>
      <c r="D146" s="66"/>
      <c r="E146" s="66"/>
      <c r="F146" s="66"/>
      <c r="G146" s="66"/>
      <c r="H146" s="66"/>
      <c r="I146" s="43"/>
    </row>
    <row r="147" spans="1:9" s="5" customFormat="1">
      <c r="A147" s="66"/>
      <c r="B147" s="66"/>
      <c r="C147" s="148"/>
      <c r="D147" s="66"/>
      <c r="E147" s="66"/>
      <c r="F147" s="66"/>
      <c r="G147" s="66"/>
      <c r="H147" s="66"/>
      <c r="I147" s="43"/>
    </row>
    <row r="148" spans="1:9" s="5" customFormat="1">
      <c r="A148" s="66"/>
      <c r="B148" s="66"/>
      <c r="C148" s="148"/>
      <c r="D148" s="66"/>
      <c r="E148" s="66"/>
      <c r="F148" s="66"/>
      <c r="G148" s="66"/>
      <c r="H148" s="66"/>
      <c r="I148" s="43"/>
    </row>
    <row r="149" spans="1:9" s="5" customFormat="1">
      <c r="A149" s="66"/>
      <c r="B149" s="66"/>
      <c r="C149" s="148"/>
      <c r="D149" s="66"/>
      <c r="E149" s="66"/>
      <c r="F149" s="66"/>
      <c r="G149" s="66"/>
      <c r="H149" s="66"/>
      <c r="I149" s="43"/>
    </row>
    <row r="150" spans="1:9" s="5" customFormat="1">
      <c r="A150" s="66"/>
      <c r="B150" s="66"/>
      <c r="C150" s="148"/>
      <c r="D150" s="66"/>
      <c r="E150" s="66"/>
      <c r="F150" s="66"/>
      <c r="G150" s="66"/>
      <c r="H150" s="66"/>
      <c r="I150" s="43"/>
    </row>
    <row r="151" spans="1:9" s="5" customFormat="1">
      <c r="A151" s="66"/>
      <c r="B151" s="234"/>
      <c r="C151" s="148"/>
      <c r="D151" s="66"/>
      <c r="E151" s="66"/>
      <c r="F151" s="66"/>
      <c r="G151" s="66"/>
      <c r="H151" s="66"/>
      <c r="I151" s="43"/>
    </row>
    <row r="152" spans="1:9" s="5" customFormat="1">
      <c r="A152" s="66"/>
      <c r="B152" s="234"/>
      <c r="C152" s="148"/>
      <c r="D152" s="66"/>
      <c r="E152" s="66"/>
      <c r="F152" s="66"/>
      <c r="G152" s="66"/>
      <c r="H152" s="66"/>
      <c r="I152" s="43"/>
    </row>
    <row r="153" spans="1:9" s="5" customFormat="1">
      <c r="A153" s="66"/>
      <c r="B153" s="66"/>
      <c r="C153" s="148"/>
      <c r="D153" s="66"/>
      <c r="E153" s="66"/>
      <c r="F153" s="66"/>
      <c r="G153" s="66"/>
      <c r="H153" s="66"/>
      <c r="I153" s="43"/>
    </row>
    <row r="154" spans="1:9" s="5" customFormat="1">
      <c r="A154" s="66"/>
      <c r="B154" s="66"/>
      <c r="C154" s="148"/>
      <c r="D154" s="66"/>
      <c r="E154" s="66"/>
      <c r="F154" s="66"/>
      <c r="G154" s="66"/>
      <c r="H154" s="66"/>
      <c r="I154" s="43"/>
    </row>
    <row r="155" spans="1:9" s="5" customFormat="1">
      <c r="A155" s="66"/>
      <c r="B155" s="66"/>
      <c r="C155" s="148"/>
      <c r="D155" s="66"/>
      <c r="E155" s="66"/>
      <c r="F155" s="66"/>
      <c r="G155" s="66"/>
      <c r="H155" s="66"/>
      <c r="I155" s="43"/>
    </row>
    <row r="156" spans="1:9" s="5" customFormat="1">
      <c r="A156" s="66"/>
      <c r="B156" s="66"/>
      <c r="C156" s="148"/>
      <c r="D156" s="66"/>
      <c r="E156" s="66"/>
      <c r="F156" s="66"/>
      <c r="G156" s="66"/>
      <c r="H156" s="66"/>
      <c r="I156" s="43"/>
    </row>
    <row r="157" spans="1:9" s="5" customFormat="1">
      <c r="A157" s="66"/>
      <c r="B157" s="234"/>
      <c r="C157" s="148"/>
      <c r="D157" s="66"/>
      <c r="E157" s="66"/>
      <c r="F157" s="66"/>
      <c r="G157" s="66"/>
      <c r="H157" s="66"/>
      <c r="I157" s="43"/>
    </row>
    <row r="158" spans="1:9" s="5" customFormat="1">
      <c r="A158" s="66"/>
      <c r="B158" s="234"/>
      <c r="C158" s="148"/>
      <c r="D158" s="66"/>
      <c r="E158" s="66"/>
      <c r="F158" s="66"/>
      <c r="G158" s="66"/>
      <c r="H158" s="66"/>
      <c r="I158" s="43"/>
    </row>
    <row r="159" spans="1:9" s="5" customFormat="1">
      <c r="A159" s="66"/>
      <c r="B159" s="66"/>
      <c r="C159" s="148"/>
      <c r="D159" s="66"/>
      <c r="E159" s="66"/>
      <c r="F159" s="66"/>
      <c r="G159" s="66"/>
      <c r="H159" s="66"/>
      <c r="I159" s="43"/>
    </row>
    <row r="160" spans="1:9" s="5" customFormat="1">
      <c r="A160" s="66"/>
      <c r="B160" s="66"/>
      <c r="C160" s="148"/>
      <c r="D160" s="66"/>
      <c r="E160" s="66"/>
      <c r="F160" s="66"/>
      <c r="G160" s="66"/>
      <c r="H160" s="66"/>
      <c r="I160" s="43"/>
    </row>
    <row r="161" spans="1:9" s="5" customFormat="1">
      <c r="A161" s="66"/>
      <c r="B161" s="66"/>
      <c r="C161" s="148"/>
      <c r="D161" s="66"/>
      <c r="E161" s="66"/>
      <c r="F161" s="66"/>
      <c r="G161" s="66"/>
      <c r="H161" s="66"/>
      <c r="I161" s="43"/>
    </row>
    <row r="162" spans="1:9" s="5" customFormat="1">
      <c r="A162" s="66"/>
      <c r="B162" s="66"/>
      <c r="C162" s="148"/>
      <c r="D162" s="66"/>
      <c r="E162" s="66"/>
      <c r="F162" s="66"/>
      <c r="G162" s="66"/>
      <c r="H162" s="66"/>
      <c r="I162" s="43"/>
    </row>
    <row r="163" spans="1:9" s="5" customFormat="1">
      <c r="A163" s="66"/>
      <c r="B163" s="66"/>
      <c r="C163" s="148"/>
      <c r="D163" s="66"/>
      <c r="E163" s="66"/>
      <c r="F163" s="66"/>
      <c r="G163" s="66"/>
      <c r="H163" s="66"/>
      <c r="I163" s="43"/>
    </row>
    <row r="164" spans="1:9" s="5" customFormat="1">
      <c r="A164" s="66"/>
      <c r="B164" s="66"/>
      <c r="C164" s="148"/>
      <c r="D164" s="66"/>
      <c r="E164" s="66"/>
      <c r="F164" s="66"/>
      <c r="G164" s="66"/>
      <c r="H164" s="66"/>
      <c r="I164" s="43"/>
    </row>
    <row r="165" spans="1:9" s="5" customFormat="1">
      <c r="A165" s="66"/>
      <c r="B165" s="66"/>
      <c r="C165" s="148"/>
      <c r="D165" s="66"/>
      <c r="E165" s="66"/>
      <c r="F165" s="66"/>
      <c r="G165" s="66"/>
      <c r="H165" s="66"/>
      <c r="I165" s="43"/>
    </row>
    <row r="166" spans="1:9" s="5" customFormat="1">
      <c r="A166" s="66"/>
      <c r="B166" s="66"/>
      <c r="C166" s="148"/>
      <c r="D166" s="66"/>
      <c r="E166" s="66"/>
      <c r="F166" s="66"/>
      <c r="G166" s="66"/>
      <c r="H166" s="66"/>
      <c r="I166" s="43"/>
    </row>
    <row r="167" spans="1:9" s="5" customFormat="1">
      <c r="A167" s="66"/>
      <c r="B167" s="66"/>
      <c r="C167" s="148"/>
      <c r="D167" s="66"/>
      <c r="E167" s="66"/>
      <c r="F167" s="66"/>
      <c r="G167" s="66"/>
      <c r="H167" s="66"/>
      <c r="I167" s="43"/>
    </row>
    <row r="168" spans="1:9" s="5" customFormat="1">
      <c r="A168" s="66"/>
      <c r="B168" s="66"/>
      <c r="C168" s="148"/>
      <c r="D168" s="66"/>
      <c r="E168" s="66"/>
      <c r="F168" s="66"/>
      <c r="G168" s="66"/>
      <c r="H168" s="66"/>
      <c r="I168" s="43"/>
    </row>
    <row r="169" spans="1:9" s="5" customFormat="1">
      <c r="A169" s="66"/>
      <c r="B169" s="66"/>
      <c r="C169" s="148"/>
      <c r="D169" s="66"/>
      <c r="E169" s="66"/>
      <c r="F169" s="66"/>
      <c r="G169" s="66"/>
      <c r="H169" s="66"/>
      <c r="I169" s="43"/>
    </row>
    <row r="170" spans="1:9" s="5" customFormat="1">
      <c r="A170" s="66"/>
      <c r="B170" s="66"/>
      <c r="C170" s="148"/>
      <c r="D170" s="66"/>
      <c r="E170" s="66"/>
      <c r="F170" s="66"/>
      <c r="G170" s="66"/>
      <c r="H170" s="66"/>
      <c r="I170" s="43"/>
    </row>
    <row r="171" spans="1:9" s="5" customFormat="1">
      <c r="A171" s="66"/>
      <c r="B171" s="66"/>
      <c r="C171" s="148"/>
      <c r="D171" s="66"/>
      <c r="E171" s="66"/>
      <c r="F171" s="66"/>
      <c r="G171" s="66"/>
      <c r="H171" s="66"/>
      <c r="I171" s="43"/>
    </row>
    <row r="172" spans="1:9" s="5" customFormat="1">
      <c r="A172" s="66"/>
      <c r="B172" s="66"/>
      <c r="C172" s="148"/>
      <c r="D172" s="66"/>
      <c r="E172" s="66"/>
      <c r="F172" s="66"/>
      <c r="G172" s="66"/>
      <c r="H172" s="66"/>
      <c r="I172" s="43"/>
    </row>
    <row r="173" spans="1:9" s="5" customFormat="1">
      <c r="A173" s="66"/>
      <c r="B173" s="66"/>
      <c r="C173" s="148"/>
      <c r="D173" s="66"/>
      <c r="E173" s="66"/>
      <c r="F173" s="66"/>
      <c r="G173" s="66"/>
      <c r="H173" s="66"/>
      <c r="I173" s="43"/>
    </row>
    <row r="174" spans="1:9" s="5" customFormat="1">
      <c r="A174" s="66"/>
      <c r="B174" s="66"/>
      <c r="C174" s="148"/>
      <c r="D174" s="66"/>
      <c r="E174" s="66"/>
      <c r="F174" s="66"/>
      <c r="G174" s="66"/>
      <c r="H174" s="66"/>
      <c r="I174" s="43"/>
    </row>
    <row r="175" spans="1:9" s="5" customFormat="1">
      <c r="A175" s="66"/>
      <c r="B175" s="66"/>
      <c r="C175" s="148"/>
      <c r="D175" s="66"/>
      <c r="E175" s="66"/>
      <c r="F175" s="66"/>
      <c r="G175" s="66"/>
      <c r="H175" s="66"/>
      <c r="I175" s="43"/>
    </row>
    <row r="176" spans="1:9" s="5" customFormat="1">
      <c r="A176" s="66"/>
      <c r="B176" s="66"/>
      <c r="C176" s="148"/>
      <c r="D176" s="66"/>
      <c r="E176" s="66"/>
      <c r="F176" s="66"/>
      <c r="G176" s="66"/>
      <c r="H176" s="66"/>
      <c r="I176" s="43"/>
    </row>
    <row r="177" spans="1:9" s="5" customFormat="1">
      <c r="A177" s="66"/>
      <c r="B177" s="66"/>
      <c r="C177" s="148"/>
      <c r="D177" s="66"/>
      <c r="E177" s="66"/>
      <c r="F177" s="66"/>
      <c r="G177" s="66"/>
      <c r="H177" s="66"/>
      <c r="I177" s="43"/>
    </row>
    <row r="178" spans="1:9" s="5" customFormat="1">
      <c r="A178" s="66"/>
      <c r="B178" s="66"/>
      <c r="C178" s="148"/>
      <c r="D178" s="66"/>
      <c r="E178" s="66"/>
      <c r="F178" s="66"/>
      <c r="G178" s="66"/>
      <c r="H178" s="66"/>
      <c r="I178" s="43"/>
    </row>
    <row r="179" spans="1:9" s="5" customFormat="1">
      <c r="A179" s="66"/>
      <c r="B179" s="66"/>
      <c r="C179" s="148"/>
      <c r="D179" s="66"/>
      <c r="E179" s="66"/>
      <c r="F179" s="66"/>
      <c r="G179" s="66"/>
      <c r="H179" s="66"/>
      <c r="I179" s="43"/>
    </row>
    <row r="180" spans="1:9" s="5" customFormat="1">
      <c r="A180" s="66"/>
      <c r="B180" s="66"/>
      <c r="C180" s="148"/>
      <c r="D180" s="66"/>
      <c r="E180" s="66"/>
      <c r="F180" s="66"/>
      <c r="G180" s="66"/>
      <c r="H180" s="66"/>
      <c r="I180" s="43"/>
    </row>
    <row r="181" spans="1:9" s="5" customFormat="1">
      <c r="A181" s="66"/>
      <c r="B181" s="66"/>
      <c r="C181" s="148"/>
      <c r="D181" s="66"/>
      <c r="E181" s="66"/>
      <c r="F181" s="66"/>
      <c r="G181" s="66"/>
      <c r="H181" s="66"/>
      <c r="I181" s="43"/>
    </row>
    <row r="182" spans="1:9" s="5" customFormat="1">
      <c r="A182" s="66"/>
      <c r="B182" s="66"/>
      <c r="C182" s="148"/>
      <c r="D182" s="66"/>
      <c r="E182" s="66"/>
      <c r="F182" s="66"/>
      <c r="G182" s="66"/>
      <c r="H182" s="66"/>
      <c r="I182" s="43"/>
    </row>
    <row r="183" spans="1:9" s="5" customFormat="1">
      <c r="A183" s="66"/>
      <c r="B183" s="66"/>
      <c r="C183" s="148"/>
      <c r="D183" s="66"/>
      <c r="E183" s="66"/>
      <c r="F183" s="66"/>
      <c r="G183" s="66"/>
      <c r="H183" s="66"/>
      <c r="I183" s="43"/>
    </row>
    <row r="184" spans="1:9" s="5" customFormat="1">
      <c r="A184" s="66"/>
      <c r="B184" s="66"/>
      <c r="C184" s="148"/>
      <c r="D184" s="66"/>
      <c r="E184" s="66"/>
      <c r="F184" s="66"/>
      <c r="G184" s="66"/>
      <c r="H184" s="66"/>
      <c r="I184" s="43"/>
    </row>
    <row r="185" spans="1:9" s="5" customFormat="1">
      <c r="A185" s="66"/>
      <c r="B185" s="66"/>
      <c r="C185" s="148"/>
      <c r="D185" s="66"/>
      <c r="E185" s="66"/>
      <c r="F185" s="66"/>
      <c r="G185" s="66"/>
      <c r="H185" s="66"/>
      <c r="I185" s="43"/>
    </row>
    <row r="186" spans="1:9" s="5" customFormat="1">
      <c r="A186" s="66"/>
      <c r="B186" s="66"/>
      <c r="C186" s="148"/>
      <c r="D186" s="66"/>
      <c r="E186" s="66"/>
      <c r="F186" s="66"/>
      <c r="G186" s="66"/>
      <c r="H186" s="66"/>
      <c r="I186" s="43"/>
    </row>
    <row r="187" spans="1:9" s="5" customFormat="1">
      <c r="A187" s="66"/>
      <c r="B187" s="66"/>
      <c r="C187" s="148"/>
      <c r="D187" s="66"/>
      <c r="E187" s="66"/>
      <c r="F187" s="66"/>
      <c r="G187" s="66"/>
      <c r="H187" s="66"/>
      <c r="I187" s="43"/>
    </row>
    <row r="188" spans="1:9" s="5" customFormat="1">
      <c r="A188" s="66"/>
      <c r="B188" s="66"/>
      <c r="C188" s="148"/>
      <c r="D188" s="66"/>
      <c r="E188" s="66"/>
      <c r="F188" s="66"/>
      <c r="G188" s="66"/>
      <c r="H188" s="66"/>
      <c r="I188" s="43"/>
    </row>
    <row r="189" spans="1:9" s="5" customFormat="1">
      <c r="A189" s="66"/>
      <c r="B189" s="66"/>
      <c r="C189" s="148"/>
      <c r="D189" s="66"/>
      <c r="E189" s="66"/>
      <c r="F189" s="66"/>
      <c r="G189" s="66"/>
      <c r="H189" s="66"/>
      <c r="I189" s="43"/>
    </row>
    <row r="190" spans="1:9" s="5" customFormat="1">
      <c r="A190" s="66"/>
      <c r="B190" s="66"/>
      <c r="C190" s="148"/>
      <c r="D190" s="66"/>
      <c r="E190" s="66"/>
      <c r="F190" s="66"/>
      <c r="G190" s="66"/>
      <c r="H190" s="66"/>
      <c r="I190" s="43"/>
    </row>
    <row r="191" spans="1:9" s="5" customFormat="1">
      <c r="A191" s="66"/>
      <c r="B191" s="66"/>
      <c r="C191" s="148"/>
      <c r="D191" s="66"/>
      <c r="E191" s="66"/>
      <c r="F191" s="66"/>
      <c r="G191" s="66"/>
      <c r="H191" s="66"/>
      <c r="I191" s="43"/>
    </row>
    <row r="192" spans="1:9">
      <c r="F192" s="61"/>
      <c r="G192" s="61"/>
    </row>
    <row r="193" spans="6:7">
      <c r="F193" s="61"/>
      <c r="G193" s="61"/>
    </row>
    <row r="194" spans="6:7">
      <c r="F194" s="61"/>
      <c r="G194" s="61"/>
    </row>
    <row r="195" spans="6:7">
      <c r="F195" s="61"/>
      <c r="G195" s="61"/>
    </row>
    <row r="196" spans="6:7">
      <c r="F196" s="61"/>
      <c r="G196" s="61"/>
    </row>
    <row r="197" spans="6:7">
      <c r="F197" s="61"/>
      <c r="G197" s="61"/>
    </row>
    <row r="198" spans="6:7">
      <c r="F198" s="61"/>
      <c r="G198" s="61"/>
    </row>
    <row r="199" spans="6:7">
      <c r="F199" s="61"/>
      <c r="G199" s="61"/>
    </row>
    <row r="200" spans="6:7">
      <c r="F200" s="61"/>
      <c r="G200" s="61"/>
    </row>
    <row r="201" spans="6:7">
      <c r="F201" s="61"/>
      <c r="G201" s="61"/>
    </row>
    <row r="202" spans="6:7">
      <c r="F202" s="61"/>
      <c r="G202" s="61"/>
    </row>
    <row r="203" spans="6:7">
      <c r="F203" s="61"/>
      <c r="G203" s="61"/>
    </row>
    <row r="204" spans="6:7">
      <c r="F204" s="61"/>
      <c r="G204" s="61"/>
    </row>
    <row r="205" spans="6:7">
      <c r="F205" s="61"/>
      <c r="G205" s="61"/>
    </row>
    <row r="206" spans="6:7">
      <c r="F206" s="61"/>
      <c r="G206" s="61"/>
    </row>
    <row r="207" spans="6:7">
      <c r="F207" s="61"/>
      <c r="G207" s="61"/>
    </row>
    <row r="208" spans="6:7">
      <c r="F208" s="61"/>
      <c r="G208" s="61"/>
    </row>
    <row r="209" spans="6:7">
      <c r="F209" s="61"/>
      <c r="G209" s="61"/>
    </row>
    <row r="210" spans="6:7">
      <c r="F210" s="61"/>
      <c r="G210" s="61"/>
    </row>
    <row r="211" spans="6:7">
      <c r="F211" s="61"/>
      <c r="G211" s="61"/>
    </row>
    <row r="212" spans="6:7">
      <c r="F212" s="61"/>
      <c r="G212" s="61"/>
    </row>
    <row r="213" spans="6:7">
      <c r="F213" s="61"/>
      <c r="G213" s="61"/>
    </row>
    <row r="214" spans="6:7">
      <c r="F214" s="61"/>
      <c r="G214" s="61"/>
    </row>
    <row r="215" spans="6:7">
      <c r="F215" s="61"/>
      <c r="G215" s="61"/>
    </row>
    <row r="216" spans="6:7">
      <c r="F216" s="61"/>
      <c r="G216" s="61"/>
    </row>
  </sheetData>
  <mergeCells count="3">
    <mergeCell ref="B3:G3"/>
    <mergeCell ref="B28:G28"/>
    <mergeCell ref="B35:G35"/>
  </mergeCells>
  <conditionalFormatting sqref="B45">
    <cfRule type="cellIs" dxfId="67" priority="85" operator="greaterThan">
      <formula>0.04</formula>
    </cfRule>
  </conditionalFormatting>
  <conditionalFormatting sqref="B51">
    <cfRule type="cellIs" dxfId="66" priority="84" operator="greaterThan">
      <formula>0.04</formula>
    </cfRule>
  </conditionalFormatting>
  <conditionalFormatting sqref="B57">
    <cfRule type="cellIs" dxfId="65" priority="83" operator="greaterThan">
      <formula>0.04</formula>
    </cfRule>
  </conditionalFormatting>
  <conditionalFormatting sqref="B63">
    <cfRule type="cellIs" dxfId="64" priority="82" operator="greaterThan">
      <formula>0.04</formula>
    </cfRule>
  </conditionalFormatting>
  <conditionalFormatting sqref="B69">
    <cfRule type="cellIs" dxfId="63" priority="81" operator="greaterThan">
      <formula>0.04</formula>
    </cfRule>
  </conditionalFormatting>
  <conditionalFormatting sqref="B75">
    <cfRule type="cellIs" dxfId="62" priority="80" operator="greaterThan">
      <formula>0.04</formula>
    </cfRule>
  </conditionalFormatting>
  <conditionalFormatting sqref="B81">
    <cfRule type="cellIs" dxfId="61" priority="79" operator="greaterThan">
      <formula>0.04</formula>
    </cfRule>
  </conditionalFormatting>
  <conditionalFormatting sqref="B87">
    <cfRule type="cellIs" dxfId="60" priority="78" operator="greaterThan">
      <formula>0.04</formula>
    </cfRule>
  </conditionalFormatting>
  <conditionalFormatting sqref="B93">
    <cfRule type="cellIs" dxfId="59" priority="77" operator="greaterThan">
      <formula>0.04</formula>
    </cfRule>
  </conditionalFormatting>
  <conditionalFormatting sqref="B99">
    <cfRule type="cellIs" dxfId="58" priority="76" operator="greaterThan">
      <formula>0.04</formula>
    </cfRule>
  </conditionalFormatting>
  <conditionalFormatting sqref="B105">
    <cfRule type="cellIs" dxfId="57" priority="75" operator="greaterThan">
      <formula>0.04</formula>
    </cfRule>
  </conditionalFormatting>
  <conditionalFormatting sqref="B111">
    <cfRule type="cellIs" dxfId="56" priority="74" operator="greaterThan">
      <formula>0.04</formula>
    </cfRule>
  </conditionalFormatting>
  <conditionalFormatting sqref="B117">
    <cfRule type="cellIs" dxfId="55" priority="73" operator="greaterThan">
      <formula>0.04</formula>
    </cfRule>
  </conditionalFormatting>
  <conditionalFormatting sqref="B123">
    <cfRule type="cellIs" dxfId="54" priority="72" operator="greaterThan">
      <formula>0.04</formula>
    </cfRule>
  </conditionalFormatting>
  <conditionalFormatting sqref="B129">
    <cfRule type="cellIs" dxfId="53" priority="71" operator="greaterThan">
      <formula>0.04</formula>
    </cfRule>
  </conditionalFormatting>
  <conditionalFormatting sqref="B135">
    <cfRule type="cellIs" dxfId="52" priority="70" operator="greaterThan">
      <formula>0.04</formula>
    </cfRule>
  </conditionalFormatting>
  <conditionalFormatting sqref="B141">
    <cfRule type="cellIs" dxfId="51" priority="69" operator="greaterThan">
      <formula>0.04</formula>
    </cfRule>
  </conditionalFormatting>
  <conditionalFormatting sqref="B147">
    <cfRule type="cellIs" dxfId="50" priority="68" operator="greaterThan">
      <formula>0.04</formula>
    </cfRule>
  </conditionalFormatting>
  <conditionalFormatting sqref="B153">
    <cfRule type="cellIs" dxfId="49" priority="67" operator="greaterThan">
      <formula>0.04</formula>
    </cfRule>
  </conditionalFormatting>
  <conditionalFormatting sqref="H27">
    <cfRule type="cellIs" dxfId="48" priority="20" operator="greaterThan">
      <formula>0.04</formula>
    </cfRule>
  </conditionalFormatting>
  <conditionalFormatting sqref="H33">
    <cfRule type="cellIs" dxfId="47" priority="19" operator="greaterThan">
      <formula>0.04</formula>
    </cfRule>
  </conditionalFormatting>
  <conditionalFormatting sqref="H39">
    <cfRule type="cellIs" dxfId="46" priority="18" operator="greaterThan">
      <formula>0.04</formula>
    </cfRule>
  </conditionalFormatting>
  <conditionalFormatting sqref="H45">
    <cfRule type="cellIs" dxfId="45" priority="17" operator="greaterThan">
      <formula>0.04</formula>
    </cfRule>
  </conditionalFormatting>
  <conditionalFormatting sqref="H51">
    <cfRule type="cellIs" dxfId="44" priority="16" operator="greaterThan">
      <formula>0.04</formula>
    </cfRule>
  </conditionalFormatting>
  <conditionalFormatting sqref="H57">
    <cfRule type="cellIs" dxfId="43" priority="15" operator="greaterThan">
      <formula>0.04</formula>
    </cfRule>
  </conditionalFormatting>
  <conditionalFormatting sqref="H63">
    <cfRule type="cellIs" dxfId="42" priority="14" operator="greaterThan">
      <formula>0.04</formula>
    </cfRule>
  </conditionalFormatting>
  <conditionalFormatting sqref="H69">
    <cfRule type="cellIs" dxfId="41" priority="13" operator="greaterThan">
      <formula>0.04</formula>
    </cfRule>
  </conditionalFormatting>
  <conditionalFormatting sqref="H75">
    <cfRule type="cellIs" dxfId="40" priority="12" operator="greaterThan">
      <formula>0.04</formula>
    </cfRule>
  </conditionalFormatting>
  <conditionalFormatting sqref="H81">
    <cfRule type="cellIs" dxfId="39" priority="11" operator="greaterThan">
      <formula>0.04</formula>
    </cfRule>
  </conditionalFormatting>
  <conditionalFormatting sqref="H87">
    <cfRule type="cellIs" dxfId="38" priority="10" operator="greaterThan">
      <formula>0.04</formula>
    </cfRule>
  </conditionalFormatting>
  <conditionalFormatting sqref="H93">
    <cfRule type="cellIs" dxfId="37" priority="9" operator="greaterThan">
      <formula>0.04</formula>
    </cfRule>
  </conditionalFormatting>
  <conditionalFormatting sqref="H99">
    <cfRule type="cellIs" dxfId="36" priority="8" operator="greaterThan">
      <formula>0.04</formula>
    </cfRule>
  </conditionalFormatting>
  <conditionalFormatting sqref="H105">
    <cfRule type="cellIs" dxfId="35" priority="7" operator="greaterThan">
      <formula>0.04</formula>
    </cfRule>
  </conditionalFormatting>
  <conditionalFormatting sqref="H111">
    <cfRule type="cellIs" dxfId="34" priority="6" operator="greaterThan">
      <formula>0.04</formula>
    </cfRule>
  </conditionalFormatting>
  <conditionalFormatting sqref="H117">
    <cfRule type="cellIs" dxfId="33" priority="5" operator="greaterThan">
      <formula>0.04</formula>
    </cfRule>
  </conditionalFormatting>
  <conditionalFormatting sqref="H123">
    <cfRule type="cellIs" dxfId="32" priority="4" operator="greaterThan">
      <formula>0.04</formula>
    </cfRule>
  </conditionalFormatting>
  <conditionalFormatting sqref="H129">
    <cfRule type="cellIs" dxfId="31" priority="3" operator="greaterThan">
      <formula>0.04</formula>
    </cfRule>
  </conditionalFormatting>
  <conditionalFormatting sqref="H135">
    <cfRule type="cellIs" dxfId="30" priority="2" operator="greaterThan">
      <formula>0.04</formula>
    </cfRule>
  </conditionalFormatting>
  <conditionalFormatting sqref="O1:Q1">
    <cfRule type="duplicateValues" dxfId="29" priority="1"/>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8"/>
  <sheetViews>
    <sheetView workbookViewId="0"/>
  </sheetViews>
  <sheetFormatPr baseColWidth="10" defaultRowHeight="15" x14ac:dyDescent="0"/>
  <cols>
    <col min="1" max="1" width="28.1640625" style="61" customWidth="1"/>
    <col min="2" max="2" width="23.1640625" style="61" customWidth="1"/>
    <col min="3" max="3" width="25.83203125" style="61" customWidth="1"/>
    <col min="4" max="4" width="22" style="61" customWidth="1"/>
    <col min="5" max="5" width="22.1640625" style="61" customWidth="1"/>
    <col min="6" max="6" width="21" style="61" customWidth="1"/>
    <col min="7" max="7" width="26.1640625" style="61" customWidth="1"/>
    <col min="8" max="8" width="10.83203125" style="27"/>
  </cols>
  <sheetData>
    <row r="1" spans="1:7">
      <c r="A1" s="108" t="s">
        <v>5383</v>
      </c>
    </row>
    <row r="2" spans="1:7" ht="90" customHeight="1">
      <c r="A2" s="59"/>
      <c r="B2" s="361" t="s">
        <v>2001</v>
      </c>
      <c r="C2" s="362"/>
      <c r="D2" s="362"/>
      <c r="E2" s="362"/>
      <c r="F2" s="362"/>
      <c r="G2" s="363"/>
    </row>
    <row r="3" spans="1:7" s="3" customFormat="1">
      <c r="A3" s="219" t="s">
        <v>3992</v>
      </c>
      <c r="B3" s="220" t="s">
        <v>1814</v>
      </c>
      <c r="C3" s="221" t="s">
        <v>1815</v>
      </c>
      <c r="D3" s="221" t="s">
        <v>1816</v>
      </c>
      <c r="E3" s="221" t="s">
        <v>1817</v>
      </c>
      <c r="F3" s="221" t="s">
        <v>1870</v>
      </c>
      <c r="G3" s="221" t="s">
        <v>1813</v>
      </c>
    </row>
    <row r="4" spans="1:7">
      <c r="A4" s="222">
        <v>1</v>
      </c>
      <c r="B4" s="223">
        <v>0.22042407597299007</v>
      </c>
      <c r="C4" s="223">
        <v>0.24213908289159997</v>
      </c>
      <c r="D4" s="223">
        <v>0.27395453609292458</v>
      </c>
      <c r="E4" s="223">
        <v>0.32289466104200226</v>
      </c>
      <c r="F4" s="223">
        <v>0.36940591615220231</v>
      </c>
      <c r="G4" s="224">
        <v>0.32289466100000003</v>
      </c>
    </row>
    <row r="5" spans="1:7">
      <c r="A5" s="222">
        <v>2</v>
      </c>
      <c r="B5" s="223">
        <v>0.31652081262659987</v>
      </c>
      <c r="C5" s="223">
        <v>0.28066233875302282</v>
      </c>
      <c r="D5" s="223">
        <v>0.2850306237835582</v>
      </c>
      <c r="E5" s="223">
        <v>0.42744434119794772</v>
      </c>
      <c r="F5" s="223">
        <v>0.26415109824053318</v>
      </c>
      <c r="G5" s="224">
        <v>0.42744434100000001</v>
      </c>
    </row>
    <row r="6" spans="1:7">
      <c r="A6" s="222">
        <v>3</v>
      </c>
      <c r="B6" s="223">
        <v>0.20827888742269035</v>
      </c>
      <c r="C6" s="223">
        <v>0.16004743707650848</v>
      </c>
      <c r="D6" s="223">
        <v>0.15943716968326763</v>
      </c>
      <c r="E6" s="223">
        <v>0.41312216962082482</v>
      </c>
      <c r="F6" s="223">
        <v>0.13664387986591764</v>
      </c>
      <c r="G6" s="224">
        <v>0.41312217000000001</v>
      </c>
    </row>
    <row r="7" spans="1:7">
      <c r="A7" s="222">
        <v>4</v>
      </c>
      <c r="B7" s="223">
        <v>0.29726007865426068</v>
      </c>
      <c r="C7" s="223">
        <v>0.22343688631958344</v>
      </c>
      <c r="D7" s="223">
        <v>0.26700866783599148</v>
      </c>
      <c r="E7" s="223">
        <v>0.43376880458741468</v>
      </c>
      <c r="F7" s="223">
        <v>0.30400646179769047</v>
      </c>
      <c r="G7" s="224">
        <v>0.43376880499999998</v>
      </c>
    </row>
    <row r="8" spans="1:7">
      <c r="A8" s="222">
        <v>5</v>
      </c>
      <c r="B8" s="223">
        <v>4.4391590264764136E-2</v>
      </c>
      <c r="C8" s="223">
        <v>2.178527297155677E-2</v>
      </c>
      <c r="D8" s="223">
        <v>2.4069465223875302E-2</v>
      </c>
      <c r="E8" s="223">
        <v>1.8054445601247623E-2</v>
      </c>
      <c r="F8" s="223">
        <v>2.6019202452282328E-2</v>
      </c>
      <c r="G8" s="224">
        <v>1.8054445999999998E-2</v>
      </c>
    </row>
    <row r="9" spans="1:7">
      <c r="A9" s="222">
        <v>6</v>
      </c>
      <c r="B9" s="223">
        <v>0.23545119030770734</v>
      </c>
      <c r="C9" s="223">
        <v>0.16849713246345593</v>
      </c>
      <c r="D9" s="223">
        <v>0.18931353230378703</v>
      </c>
      <c r="E9" s="223">
        <v>0.44293990989198179</v>
      </c>
      <c r="F9" s="223">
        <v>0.12464065459885419</v>
      </c>
      <c r="G9" s="224">
        <v>0.44293990999999999</v>
      </c>
    </row>
    <row r="10" spans="1:7">
      <c r="A10" s="222">
        <v>9</v>
      </c>
      <c r="B10" s="223">
        <v>0.17502078008972746</v>
      </c>
      <c r="C10" s="223">
        <v>0.15341679231177971</v>
      </c>
      <c r="D10" s="223">
        <v>0.1809279544272123</v>
      </c>
      <c r="E10" s="223">
        <v>0.29112270662043099</v>
      </c>
      <c r="F10" s="223">
        <v>0.28338714552979422</v>
      </c>
      <c r="G10" s="224">
        <v>0.29112270699999998</v>
      </c>
    </row>
    <row r="11" spans="1:7">
      <c r="A11" s="222">
        <v>11</v>
      </c>
      <c r="B11" s="223">
        <v>0.37469922828722724</v>
      </c>
      <c r="C11" s="223">
        <v>0.35955080418323804</v>
      </c>
      <c r="D11" s="223">
        <v>0.380498836024525</v>
      </c>
      <c r="E11" s="223">
        <v>0.54228342606672009</v>
      </c>
      <c r="F11" s="223">
        <v>0.31840516849672024</v>
      </c>
      <c r="G11" s="224">
        <v>0.54228342600000001</v>
      </c>
    </row>
    <row r="12" spans="1:7">
      <c r="A12" s="222">
        <v>12</v>
      </c>
      <c r="B12" s="223">
        <v>0.23902054206619713</v>
      </c>
      <c r="C12" s="223">
        <v>0.21712477591405516</v>
      </c>
      <c r="D12" s="223">
        <v>0.27989224645378813</v>
      </c>
      <c r="E12" s="223">
        <v>0.31632243913295233</v>
      </c>
      <c r="F12" s="223">
        <v>0.3482629447771472</v>
      </c>
      <c r="G12" s="224">
        <v>0.31632243900000001</v>
      </c>
    </row>
    <row r="13" spans="1:7">
      <c r="A13" s="222">
        <v>13</v>
      </c>
      <c r="B13" s="223">
        <v>0.18127695180308082</v>
      </c>
      <c r="C13" s="223">
        <v>0.12287234168489908</v>
      </c>
      <c r="D13" s="223">
        <v>0.11129647115072978</v>
      </c>
      <c r="E13" s="223">
        <v>0.25716615267090415</v>
      </c>
      <c r="F13" s="223">
        <v>7.1128918576924494E-2</v>
      </c>
      <c r="G13" s="223">
        <v>0.25716615300000001</v>
      </c>
    </row>
    <row r="15" spans="1:7" ht="60" customHeight="1">
      <c r="A15" s="59"/>
      <c r="B15" s="361" t="s">
        <v>3995</v>
      </c>
      <c r="C15" s="362"/>
      <c r="D15" s="362"/>
      <c r="E15" s="362"/>
      <c r="F15" s="225"/>
      <c r="G15" s="226"/>
    </row>
    <row r="16" spans="1:7">
      <c r="A16" s="219" t="s">
        <v>3992</v>
      </c>
      <c r="B16" s="220" t="s">
        <v>539</v>
      </c>
      <c r="C16" s="221" t="s">
        <v>1787</v>
      </c>
      <c r="D16" s="221" t="s">
        <v>1999</v>
      </c>
      <c r="E16" s="220" t="s">
        <v>542</v>
      </c>
      <c r="F16" s="227"/>
      <c r="G16" s="227"/>
    </row>
    <row r="17" spans="1:7">
      <c r="A17" s="222">
        <v>1</v>
      </c>
      <c r="B17" s="228">
        <v>0.49306801974558129</v>
      </c>
      <c r="C17" s="228">
        <v>0.3163260551477301</v>
      </c>
      <c r="D17" s="228">
        <v>0.38686239623691693</v>
      </c>
      <c r="E17" s="228">
        <v>0.55293363599757206</v>
      </c>
      <c r="F17" s="229"/>
      <c r="G17" s="230"/>
    </row>
    <row r="18" spans="1:7">
      <c r="A18" s="222">
        <v>2</v>
      </c>
      <c r="B18" s="231">
        <v>0.44110201144980288</v>
      </c>
      <c r="C18" s="231">
        <v>0.13782844647600717</v>
      </c>
      <c r="D18" s="231">
        <v>0.62728370237049336</v>
      </c>
      <c r="E18" s="232">
        <v>0.18618663198149135</v>
      </c>
      <c r="F18" s="229"/>
      <c r="G18" s="230"/>
    </row>
    <row r="19" spans="1:7">
      <c r="A19" s="222">
        <v>3</v>
      </c>
      <c r="B19" s="231">
        <v>7.0010846290358766E-2</v>
      </c>
      <c r="C19" s="231">
        <v>0.28343059899409007</v>
      </c>
      <c r="D19" s="231">
        <v>0.24870599114718245</v>
      </c>
      <c r="E19" s="232">
        <v>0.190757289916511</v>
      </c>
      <c r="F19" s="229"/>
      <c r="G19" s="230"/>
    </row>
    <row r="20" spans="1:7">
      <c r="A20" s="222">
        <v>4</v>
      </c>
      <c r="B20" s="231">
        <v>4.7342233007825238E-2</v>
      </c>
      <c r="C20" s="231">
        <v>0.3536701746298051</v>
      </c>
      <c r="D20" s="231">
        <v>0.58542295632121411</v>
      </c>
      <c r="E20" s="231">
        <v>0.2995843210345982</v>
      </c>
      <c r="F20" s="229"/>
      <c r="G20" s="230"/>
    </row>
    <row r="21" spans="1:7">
      <c r="A21" s="222">
        <v>5</v>
      </c>
      <c r="B21" s="231">
        <v>0.16614014619010462</v>
      </c>
      <c r="C21" s="231">
        <v>0.2207609767402906</v>
      </c>
      <c r="D21" s="231">
        <v>0.38100759519759442</v>
      </c>
      <c r="E21" s="231">
        <v>8.2845602761618287E-2</v>
      </c>
      <c r="F21" s="229"/>
      <c r="G21" s="230"/>
    </row>
    <row r="22" spans="1:7">
      <c r="A22" s="222">
        <v>6</v>
      </c>
      <c r="B22" s="228">
        <v>9.6457141132608462E-2</v>
      </c>
      <c r="C22" s="228">
        <v>0.32597999356450624</v>
      </c>
      <c r="D22" s="228">
        <v>0.43954258530095014</v>
      </c>
      <c r="E22" s="228">
        <v>0.30280051473258535</v>
      </c>
      <c r="F22" s="229"/>
      <c r="G22" s="230"/>
    </row>
    <row r="23" spans="1:7">
      <c r="A23" s="222">
        <v>9</v>
      </c>
      <c r="B23" s="228">
        <v>0.29579713632190391</v>
      </c>
      <c r="C23" s="228">
        <v>0.36566229187444971</v>
      </c>
      <c r="D23" s="228">
        <v>0.24409477597491919</v>
      </c>
      <c r="E23" s="228">
        <v>0.42695655621905004</v>
      </c>
      <c r="F23" s="229"/>
      <c r="G23" s="230"/>
    </row>
    <row r="24" spans="1:7">
      <c r="A24" s="222">
        <v>11</v>
      </c>
      <c r="B24" s="231">
        <v>4.7767158822713311E-2</v>
      </c>
      <c r="C24" s="231">
        <v>0.11337579156651517</v>
      </c>
      <c r="D24" s="231">
        <v>0.23175441341542283</v>
      </c>
      <c r="E24" s="231">
        <v>0.23137905781222495</v>
      </c>
      <c r="F24" s="229"/>
      <c r="G24" s="230"/>
    </row>
    <row r="25" spans="1:7">
      <c r="A25" s="222">
        <v>12</v>
      </c>
      <c r="B25" s="231">
        <v>0.5021213747133042</v>
      </c>
      <c r="C25" s="231">
        <v>0.3737602882046191</v>
      </c>
      <c r="D25" s="231">
        <v>0.37423814593654819</v>
      </c>
      <c r="E25" s="231">
        <v>0.51886263155239132</v>
      </c>
      <c r="F25" s="229"/>
      <c r="G25" s="230"/>
    </row>
    <row r="26" spans="1:7">
      <c r="A26" s="222">
        <v>13</v>
      </c>
      <c r="B26" s="231">
        <v>1.1405234568602103E-2</v>
      </c>
      <c r="C26" s="231">
        <v>0.42676647533991258</v>
      </c>
      <c r="D26" s="231">
        <v>8.0813296035417148E-2</v>
      </c>
      <c r="E26" s="231">
        <v>2.7566585860562889E-2</v>
      </c>
      <c r="F26" s="229"/>
      <c r="G26" s="229"/>
    </row>
    <row r="28" spans="1:7">
      <c r="D28" s="59"/>
    </row>
  </sheetData>
  <mergeCells count="2">
    <mergeCell ref="B2:G2"/>
    <mergeCell ref="B15:E15"/>
  </mergeCells>
  <conditionalFormatting sqref="B4:G13">
    <cfRule type="cellIs" dxfId="28" priority="2" operator="greaterThanOrEqual">
      <formula>0.2</formula>
    </cfRule>
  </conditionalFormatting>
  <conditionalFormatting sqref="B17:G26">
    <cfRule type="cellIs" dxfId="27" priority="1" operator="greaterThanOrEqual">
      <formula>0.2</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51"/>
  <sheetViews>
    <sheetView workbookViewId="0"/>
  </sheetViews>
  <sheetFormatPr baseColWidth="10" defaultRowHeight="18" x14ac:dyDescent="0"/>
  <cols>
    <col min="1" max="1" width="22.33203125" style="217" customWidth="1"/>
    <col min="2" max="2" width="15" style="217" customWidth="1"/>
    <col min="3" max="3" width="19" style="218" customWidth="1"/>
    <col min="4" max="4" width="16.83203125" style="217" customWidth="1"/>
    <col min="5" max="5" width="17.1640625" style="217" customWidth="1"/>
    <col min="6" max="6" width="12.1640625" style="217" customWidth="1"/>
    <col min="7" max="7" width="10.83203125" style="217"/>
    <col min="8" max="8" width="12.33203125" style="217" customWidth="1"/>
    <col min="9" max="9" width="15.83203125" style="217" customWidth="1"/>
    <col min="10" max="10" width="13.83203125" style="217" customWidth="1"/>
    <col min="11" max="11" width="15" style="217" customWidth="1"/>
    <col min="12" max="12" width="17" style="217" customWidth="1"/>
    <col min="13" max="13" width="10.83203125" style="217"/>
    <col min="14" max="14" width="10.83203125" style="200"/>
    <col min="15" max="17" width="10.83203125" style="201"/>
    <col min="18" max="18" width="10.83203125" style="202"/>
    <col min="19" max="19" width="10.83203125" style="26"/>
    <col min="20" max="26" width="10.83203125" style="8"/>
    <col min="27" max="34" width="10.83203125" style="26"/>
    <col min="35" max="48" width="10.83203125" style="5"/>
  </cols>
  <sheetData>
    <row r="1" spans="1:48" s="27" customFormat="1">
      <c r="A1" s="198" t="s">
        <v>5384</v>
      </c>
      <c r="B1" s="199"/>
      <c r="C1" s="198"/>
      <c r="D1" s="199"/>
      <c r="E1" s="199"/>
      <c r="F1" s="199"/>
      <c r="G1" s="199"/>
      <c r="H1" s="199"/>
      <c r="I1" s="199"/>
      <c r="J1" s="199"/>
      <c r="K1" s="199"/>
      <c r="L1" s="199"/>
      <c r="M1" s="199"/>
      <c r="N1" s="200"/>
      <c r="O1" s="201"/>
      <c r="P1" s="201"/>
      <c r="Q1" s="201"/>
      <c r="R1" s="202"/>
      <c r="S1" s="26"/>
      <c r="T1" s="8"/>
      <c r="U1" s="8"/>
      <c r="V1" s="8"/>
      <c r="W1" s="8"/>
      <c r="X1" s="8"/>
      <c r="Y1" s="8"/>
      <c r="Z1" s="8"/>
      <c r="AA1" s="26"/>
      <c r="AB1" s="26"/>
      <c r="AC1" s="26"/>
      <c r="AD1" s="26"/>
      <c r="AE1" s="26"/>
      <c r="AF1" s="26"/>
      <c r="AG1" s="26"/>
      <c r="AH1" s="26"/>
      <c r="AI1" s="26"/>
      <c r="AJ1" s="26"/>
      <c r="AK1" s="26"/>
      <c r="AL1" s="26"/>
      <c r="AM1" s="26"/>
      <c r="AN1" s="26"/>
      <c r="AO1" s="26"/>
      <c r="AP1" s="26"/>
      <c r="AQ1" s="26"/>
      <c r="AR1" s="26"/>
      <c r="AS1" s="26"/>
      <c r="AT1" s="26"/>
      <c r="AU1" s="26"/>
      <c r="AV1" s="26"/>
    </row>
    <row r="2" spans="1:48" s="2" customFormat="1" ht="45">
      <c r="A2" s="203" t="s">
        <v>5371</v>
      </c>
      <c r="B2" s="203" t="s">
        <v>5348</v>
      </c>
      <c r="C2" s="203" t="s">
        <v>1241</v>
      </c>
      <c r="D2" s="203" t="s">
        <v>3890</v>
      </c>
      <c r="E2" s="203" t="s">
        <v>5347</v>
      </c>
      <c r="F2" s="203" t="s">
        <v>540</v>
      </c>
      <c r="G2" s="203" t="s">
        <v>5346</v>
      </c>
      <c r="H2" s="203" t="s">
        <v>5368</v>
      </c>
      <c r="I2" s="203" t="s">
        <v>1773</v>
      </c>
      <c r="J2" s="203" t="s">
        <v>541</v>
      </c>
      <c r="K2" s="203" t="s">
        <v>1240</v>
      </c>
      <c r="L2" s="203" t="s">
        <v>5349</v>
      </c>
      <c r="M2" s="203" t="s">
        <v>539</v>
      </c>
      <c r="N2" s="203"/>
      <c r="O2" s="204"/>
      <c r="P2" s="204"/>
      <c r="Q2" s="204"/>
      <c r="R2" s="205"/>
      <c r="S2" s="206"/>
      <c r="T2" s="13"/>
      <c r="U2" s="13"/>
      <c r="V2" s="13"/>
      <c r="W2" s="13"/>
      <c r="X2" s="13"/>
      <c r="Y2" s="13"/>
      <c r="Z2" s="13"/>
      <c r="AA2" s="25"/>
      <c r="AB2" s="25"/>
      <c r="AC2" s="25"/>
      <c r="AD2" s="25"/>
      <c r="AE2" s="25"/>
      <c r="AF2" s="25"/>
      <c r="AG2" s="25"/>
      <c r="AH2" s="25"/>
      <c r="AI2" s="25"/>
      <c r="AJ2" s="25"/>
      <c r="AK2" s="25"/>
      <c r="AL2" s="25"/>
      <c r="AM2" s="25"/>
      <c r="AN2" s="25"/>
      <c r="AO2" s="25"/>
      <c r="AP2" s="25"/>
      <c r="AQ2" s="25"/>
      <c r="AR2" s="25"/>
      <c r="AS2" s="25"/>
      <c r="AT2" s="25"/>
      <c r="AU2" s="25"/>
      <c r="AV2" s="25"/>
    </row>
    <row r="3" spans="1:48" s="27" customFormat="1">
      <c r="A3" s="207" t="s">
        <v>543</v>
      </c>
      <c r="B3" s="208" t="s">
        <v>554</v>
      </c>
      <c r="C3" s="209" t="s">
        <v>96</v>
      </c>
      <c r="D3" s="207" t="s">
        <v>552</v>
      </c>
      <c r="E3" s="210" t="s">
        <v>545</v>
      </c>
      <c r="F3" s="210" t="s">
        <v>546</v>
      </c>
      <c r="G3" s="210" t="s">
        <v>547</v>
      </c>
      <c r="H3" s="210" t="s">
        <v>548</v>
      </c>
      <c r="I3" s="210" t="s">
        <v>549</v>
      </c>
      <c r="J3" s="210" t="s">
        <v>550</v>
      </c>
      <c r="K3" s="211" t="s">
        <v>551</v>
      </c>
      <c r="L3" s="207" t="s">
        <v>556</v>
      </c>
      <c r="M3" s="210" t="s">
        <v>544</v>
      </c>
      <c r="N3" s="200"/>
      <c r="O3" s="201"/>
      <c r="P3" s="201"/>
      <c r="Q3" s="201"/>
      <c r="R3" s="202"/>
      <c r="S3" s="26"/>
      <c r="T3" s="8"/>
      <c r="U3" s="8"/>
      <c r="V3" s="8"/>
      <c r="W3" s="8"/>
      <c r="X3" s="8"/>
      <c r="Y3" s="8"/>
      <c r="Z3" s="8"/>
      <c r="AA3" s="26"/>
      <c r="AB3" s="26"/>
      <c r="AC3" s="26"/>
      <c r="AD3" s="26"/>
      <c r="AE3" s="26"/>
      <c r="AF3" s="26"/>
      <c r="AG3" s="26"/>
      <c r="AH3" s="26"/>
      <c r="AI3" s="26"/>
      <c r="AJ3" s="26"/>
      <c r="AK3" s="26"/>
      <c r="AL3" s="26"/>
      <c r="AM3" s="26"/>
      <c r="AN3" s="26"/>
      <c r="AO3" s="26"/>
      <c r="AP3" s="26"/>
      <c r="AQ3" s="26"/>
      <c r="AR3" s="26"/>
      <c r="AS3" s="26"/>
      <c r="AT3" s="26"/>
      <c r="AU3" s="26"/>
      <c r="AV3" s="26"/>
    </row>
    <row r="4" spans="1:48" s="27" customFormat="1">
      <c r="A4" s="207" t="s">
        <v>560</v>
      </c>
      <c r="B4" s="207" t="s">
        <v>567</v>
      </c>
      <c r="C4" s="209" t="s">
        <v>561</v>
      </c>
      <c r="D4" s="207" t="s">
        <v>558</v>
      </c>
      <c r="E4" s="210" t="s">
        <v>563</v>
      </c>
      <c r="F4" s="210" t="s">
        <v>203</v>
      </c>
      <c r="G4" s="210" t="s">
        <v>564</v>
      </c>
      <c r="H4" s="210" t="s">
        <v>565</v>
      </c>
      <c r="I4" s="210" t="s">
        <v>566</v>
      </c>
      <c r="J4" s="210" t="s">
        <v>427</v>
      </c>
      <c r="K4" s="210" t="s">
        <v>157</v>
      </c>
      <c r="L4" s="212" t="s">
        <v>568</v>
      </c>
      <c r="M4" s="210" t="s">
        <v>562</v>
      </c>
      <c r="N4" s="200"/>
      <c r="O4" s="201"/>
      <c r="P4" s="201"/>
      <c r="Q4" s="201"/>
      <c r="R4" s="202"/>
      <c r="S4" s="26"/>
      <c r="T4" s="8"/>
      <c r="U4" s="8"/>
      <c r="V4" s="8"/>
      <c r="W4" s="8"/>
      <c r="X4" s="8"/>
      <c r="Y4" s="8"/>
      <c r="Z4" s="8"/>
      <c r="AA4" s="26"/>
      <c r="AB4" s="26"/>
      <c r="AC4" s="26"/>
      <c r="AD4" s="26"/>
      <c r="AE4" s="26"/>
      <c r="AF4" s="26"/>
      <c r="AG4" s="26"/>
      <c r="AH4" s="26"/>
      <c r="AI4" s="26"/>
      <c r="AJ4" s="26"/>
      <c r="AK4" s="26"/>
      <c r="AL4" s="26"/>
      <c r="AM4" s="26"/>
      <c r="AN4" s="26"/>
      <c r="AO4" s="26"/>
      <c r="AP4" s="26"/>
      <c r="AQ4" s="26"/>
      <c r="AR4" s="26"/>
      <c r="AS4" s="26"/>
      <c r="AT4" s="26"/>
      <c r="AU4" s="26"/>
      <c r="AV4" s="26"/>
    </row>
    <row r="5" spans="1:48" s="27" customFormat="1">
      <c r="A5" s="207" t="s">
        <v>571</v>
      </c>
      <c r="B5" s="207" t="s">
        <v>579</v>
      </c>
      <c r="C5" s="209" t="s">
        <v>572</v>
      </c>
      <c r="D5" s="207" t="s">
        <v>559</v>
      </c>
      <c r="E5" s="211" t="s">
        <v>223</v>
      </c>
      <c r="F5" s="210" t="s">
        <v>118</v>
      </c>
      <c r="G5" s="210" t="s">
        <v>574</v>
      </c>
      <c r="H5" s="210" t="s">
        <v>575</v>
      </c>
      <c r="I5" s="211" t="s">
        <v>576</v>
      </c>
      <c r="J5" s="210" t="s">
        <v>577</v>
      </c>
      <c r="K5" s="210" t="s">
        <v>578</v>
      </c>
      <c r="L5" s="207" t="s">
        <v>580</v>
      </c>
      <c r="M5" s="210" t="s">
        <v>573</v>
      </c>
      <c r="N5" s="200"/>
      <c r="O5" s="201"/>
      <c r="P5" s="201"/>
      <c r="Q5" s="201"/>
      <c r="R5" s="202"/>
      <c r="S5" s="26"/>
      <c r="T5" s="8"/>
      <c r="U5" s="8"/>
      <c r="V5" s="8"/>
      <c r="W5" s="8"/>
      <c r="X5" s="8"/>
      <c r="Y5" s="8"/>
      <c r="Z5" s="8"/>
      <c r="AA5" s="26"/>
      <c r="AB5" s="26"/>
      <c r="AC5" s="26"/>
      <c r="AD5" s="26"/>
      <c r="AE5" s="26"/>
      <c r="AF5" s="26"/>
      <c r="AG5" s="26"/>
      <c r="AH5" s="26"/>
      <c r="AI5" s="26"/>
      <c r="AJ5" s="26"/>
      <c r="AK5" s="26"/>
      <c r="AL5" s="26"/>
      <c r="AM5" s="26"/>
      <c r="AN5" s="26"/>
      <c r="AO5" s="26"/>
      <c r="AP5" s="26"/>
      <c r="AQ5" s="26"/>
      <c r="AR5" s="26"/>
      <c r="AS5" s="26"/>
      <c r="AT5" s="26"/>
      <c r="AU5" s="26"/>
      <c r="AV5" s="26"/>
    </row>
    <row r="6" spans="1:48" s="27" customFormat="1">
      <c r="A6" s="207" t="s">
        <v>583</v>
      </c>
      <c r="B6" s="207" t="s">
        <v>593</v>
      </c>
      <c r="C6" s="209" t="s">
        <v>584</v>
      </c>
      <c r="D6" s="207" t="s">
        <v>592</v>
      </c>
      <c r="E6" s="210" t="s">
        <v>586</v>
      </c>
      <c r="F6" s="210" t="s">
        <v>587</v>
      </c>
      <c r="G6" s="210" t="s">
        <v>588</v>
      </c>
      <c r="H6" s="210" t="s">
        <v>589</v>
      </c>
      <c r="I6" s="210" t="s">
        <v>590</v>
      </c>
      <c r="J6" s="210" t="s">
        <v>591</v>
      </c>
      <c r="K6" s="210" t="s">
        <v>242</v>
      </c>
      <c r="L6" s="207" t="s">
        <v>594</v>
      </c>
      <c r="M6" s="210" t="s">
        <v>585</v>
      </c>
      <c r="N6" s="200"/>
      <c r="O6" s="201"/>
      <c r="P6" s="201"/>
      <c r="Q6" s="201"/>
      <c r="R6" s="202"/>
      <c r="S6" s="26"/>
      <c r="T6" s="8"/>
      <c r="U6" s="8"/>
      <c r="V6" s="8"/>
      <c r="W6" s="8"/>
      <c r="X6" s="8"/>
      <c r="Y6" s="8"/>
      <c r="Z6" s="8"/>
      <c r="AA6" s="26"/>
      <c r="AB6" s="26"/>
      <c r="AC6" s="26"/>
      <c r="AD6" s="26"/>
      <c r="AE6" s="26"/>
      <c r="AF6" s="26"/>
      <c r="AG6" s="26"/>
      <c r="AH6" s="26"/>
      <c r="AI6" s="26"/>
      <c r="AJ6" s="26"/>
      <c r="AK6" s="26"/>
      <c r="AL6" s="26"/>
      <c r="AM6" s="26"/>
      <c r="AN6" s="26"/>
      <c r="AO6" s="26"/>
      <c r="AP6" s="26"/>
      <c r="AQ6" s="26"/>
      <c r="AR6" s="26"/>
      <c r="AS6" s="26"/>
      <c r="AT6" s="26"/>
      <c r="AU6" s="26"/>
      <c r="AV6" s="26"/>
    </row>
    <row r="7" spans="1:48" s="27" customFormat="1">
      <c r="A7" s="207" t="s">
        <v>597</v>
      </c>
      <c r="B7" s="207" t="s">
        <v>595</v>
      </c>
      <c r="C7" s="209" t="s">
        <v>598</v>
      </c>
      <c r="D7" s="207" t="s">
        <v>606</v>
      </c>
      <c r="E7" s="210" t="s">
        <v>600</v>
      </c>
      <c r="F7" s="210" t="s">
        <v>601</v>
      </c>
      <c r="G7" s="210"/>
      <c r="H7" s="210" t="s">
        <v>602</v>
      </c>
      <c r="I7" s="210" t="s">
        <v>603</v>
      </c>
      <c r="J7" s="210" t="s">
        <v>604</v>
      </c>
      <c r="K7" s="210" t="s">
        <v>605</v>
      </c>
      <c r="L7" s="207" t="s">
        <v>607</v>
      </c>
      <c r="M7" s="211" t="s">
        <v>599</v>
      </c>
      <c r="N7" s="200"/>
      <c r="O7" s="201"/>
      <c r="P7" s="201"/>
      <c r="Q7" s="201"/>
      <c r="R7" s="202"/>
      <c r="S7" s="26"/>
      <c r="T7" s="8"/>
      <c r="U7" s="8"/>
      <c r="V7" s="8"/>
      <c r="W7" s="8"/>
      <c r="X7" s="8"/>
      <c r="Y7" s="8"/>
      <c r="Z7" s="8"/>
      <c r="AA7" s="26"/>
      <c r="AB7" s="26"/>
      <c r="AC7" s="26"/>
      <c r="AD7" s="26"/>
      <c r="AE7" s="26"/>
      <c r="AF7" s="26"/>
      <c r="AG7" s="26"/>
      <c r="AH7" s="26"/>
      <c r="AI7" s="26"/>
      <c r="AJ7" s="26"/>
      <c r="AK7" s="26"/>
      <c r="AL7" s="26"/>
      <c r="AM7" s="26"/>
      <c r="AN7" s="26"/>
      <c r="AO7" s="26"/>
      <c r="AP7" s="26"/>
      <c r="AQ7" s="26"/>
      <c r="AR7" s="26"/>
      <c r="AS7" s="26"/>
      <c r="AT7" s="26"/>
      <c r="AU7" s="26"/>
      <c r="AV7" s="26"/>
    </row>
    <row r="8" spans="1:48" s="27" customFormat="1">
      <c r="A8" s="207" t="s">
        <v>10</v>
      </c>
      <c r="B8" s="207" t="s">
        <v>620</v>
      </c>
      <c r="C8" s="209" t="s">
        <v>612</v>
      </c>
      <c r="D8" s="207" t="s">
        <v>619</v>
      </c>
      <c r="E8" s="210" t="s">
        <v>614</v>
      </c>
      <c r="F8" s="210" t="s">
        <v>615</v>
      </c>
      <c r="G8" s="210"/>
      <c r="H8" s="210" t="s">
        <v>616</v>
      </c>
      <c r="I8" s="210" t="s">
        <v>617</v>
      </c>
      <c r="J8" s="210" t="s">
        <v>618</v>
      </c>
      <c r="K8" s="210" t="s">
        <v>189</v>
      </c>
      <c r="L8" s="207" t="s">
        <v>621</v>
      </c>
      <c r="M8" s="210" t="s">
        <v>613</v>
      </c>
      <c r="N8" s="200"/>
      <c r="O8" s="201"/>
      <c r="P8" s="201"/>
      <c r="Q8" s="201"/>
      <c r="R8" s="202"/>
      <c r="S8" s="26"/>
      <c r="T8" s="8"/>
      <c r="U8" s="8"/>
      <c r="V8" s="8"/>
      <c r="W8" s="8"/>
      <c r="X8" s="8"/>
      <c r="Y8" s="8"/>
      <c r="Z8" s="8"/>
      <c r="AA8" s="26"/>
      <c r="AB8" s="26"/>
      <c r="AC8" s="26"/>
      <c r="AD8" s="26"/>
      <c r="AE8" s="26"/>
      <c r="AF8" s="26"/>
      <c r="AG8" s="26"/>
      <c r="AH8" s="26"/>
      <c r="AI8" s="26"/>
      <c r="AJ8" s="26"/>
      <c r="AK8" s="26"/>
      <c r="AL8" s="26"/>
      <c r="AM8" s="26"/>
      <c r="AN8" s="26"/>
      <c r="AO8" s="26"/>
      <c r="AP8" s="26"/>
      <c r="AQ8" s="26"/>
      <c r="AR8" s="26"/>
      <c r="AS8" s="26"/>
      <c r="AT8" s="26"/>
      <c r="AU8" s="26"/>
      <c r="AV8" s="26"/>
    </row>
    <row r="9" spans="1:48" s="27" customFormat="1">
      <c r="A9" s="207" t="s">
        <v>635</v>
      </c>
      <c r="B9" s="214" t="s">
        <v>631</v>
      </c>
      <c r="C9" s="209" t="s">
        <v>624</v>
      </c>
      <c r="D9" s="213" t="s">
        <v>630</v>
      </c>
      <c r="E9" s="211" t="s">
        <v>625</v>
      </c>
      <c r="F9" s="210" t="s">
        <v>626</v>
      </c>
      <c r="G9" s="210"/>
      <c r="H9" s="210"/>
      <c r="I9" s="210" t="s">
        <v>627</v>
      </c>
      <c r="J9" s="210" t="s">
        <v>628</v>
      </c>
      <c r="K9" s="210" t="s">
        <v>629</v>
      </c>
      <c r="L9" s="207" t="s">
        <v>632</v>
      </c>
      <c r="M9" s="211" t="s">
        <v>557</v>
      </c>
      <c r="N9" s="200"/>
      <c r="O9" s="201"/>
      <c r="P9" s="201"/>
      <c r="Q9" s="201"/>
      <c r="R9" s="202"/>
      <c r="S9" s="26"/>
      <c r="T9" s="8"/>
      <c r="U9" s="8"/>
      <c r="V9" s="8"/>
      <c r="W9" s="8"/>
      <c r="X9" s="8"/>
      <c r="Y9" s="8"/>
      <c r="Z9" s="8"/>
      <c r="AA9" s="26"/>
      <c r="AB9" s="26"/>
      <c r="AC9" s="26"/>
      <c r="AD9" s="26"/>
      <c r="AE9" s="26"/>
      <c r="AF9" s="26"/>
      <c r="AG9" s="26"/>
      <c r="AH9" s="26"/>
      <c r="AI9" s="26"/>
      <c r="AJ9" s="26"/>
      <c r="AK9" s="26"/>
      <c r="AL9" s="26"/>
      <c r="AM9" s="26"/>
      <c r="AN9" s="26"/>
      <c r="AO9" s="26"/>
      <c r="AP9" s="26"/>
      <c r="AQ9" s="26"/>
      <c r="AR9" s="26"/>
      <c r="AS9" s="26"/>
      <c r="AT9" s="26"/>
      <c r="AU9" s="26"/>
      <c r="AV9" s="26"/>
    </row>
    <row r="10" spans="1:48" s="27" customFormat="1">
      <c r="A10" s="207" t="s">
        <v>645</v>
      </c>
      <c r="B10" s="213" t="s">
        <v>609</v>
      </c>
      <c r="C10" s="209" t="s">
        <v>636</v>
      </c>
      <c r="D10" s="213" t="s">
        <v>642</v>
      </c>
      <c r="E10" s="210" t="s">
        <v>637</v>
      </c>
      <c r="F10" s="210" t="s">
        <v>638</v>
      </c>
      <c r="G10" s="210"/>
      <c r="H10" s="210"/>
      <c r="I10" s="210" t="s">
        <v>639</v>
      </c>
      <c r="J10" s="210" t="s">
        <v>640</v>
      </c>
      <c r="K10" s="210" t="s">
        <v>641</v>
      </c>
      <c r="L10" s="213" t="s">
        <v>643</v>
      </c>
      <c r="M10" s="211" t="s">
        <v>569</v>
      </c>
      <c r="N10" s="200"/>
      <c r="O10" s="201"/>
      <c r="P10" s="201"/>
      <c r="Q10" s="201"/>
      <c r="R10" s="202"/>
      <c r="S10" s="26"/>
      <c r="T10" s="8"/>
      <c r="U10" s="8"/>
      <c r="V10" s="8"/>
      <c r="W10" s="8"/>
      <c r="X10" s="8"/>
      <c r="Y10" s="8"/>
      <c r="Z10" s="8"/>
      <c r="AA10" s="26"/>
      <c r="AB10" s="26"/>
      <c r="AC10" s="26"/>
      <c r="AD10" s="26"/>
      <c r="AE10" s="26"/>
      <c r="AF10" s="26"/>
      <c r="AG10" s="26"/>
      <c r="AH10" s="26"/>
      <c r="AI10" s="26"/>
      <c r="AJ10" s="26"/>
      <c r="AK10" s="26"/>
      <c r="AL10" s="26"/>
      <c r="AM10" s="26"/>
      <c r="AN10" s="26"/>
      <c r="AO10" s="26"/>
      <c r="AP10" s="26"/>
      <c r="AQ10" s="26"/>
      <c r="AR10" s="26"/>
      <c r="AS10" s="26"/>
      <c r="AT10" s="26"/>
      <c r="AU10" s="26"/>
      <c r="AV10" s="26"/>
    </row>
    <row r="11" spans="1:48" s="27" customFormat="1">
      <c r="A11" s="207" t="s">
        <v>638</v>
      </c>
      <c r="B11" s="207" t="s">
        <v>651</v>
      </c>
      <c r="C11" s="209" t="s">
        <v>646</v>
      </c>
      <c r="D11" s="207" t="s">
        <v>650</v>
      </c>
      <c r="E11" s="210" t="s">
        <v>647</v>
      </c>
      <c r="F11" s="210"/>
      <c r="G11" s="210"/>
      <c r="H11" s="210"/>
      <c r="I11" s="210" t="s">
        <v>648</v>
      </c>
      <c r="J11" s="210"/>
      <c r="K11" s="210" t="s">
        <v>649</v>
      </c>
      <c r="L11" s="212" t="s">
        <v>652</v>
      </c>
      <c r="M11" s="210" t="s">
        <v>570</v>
      </c>
      <c r="N11" s="200"/>
      <c r="O11" s="201"/>
      <c r="P11" s="201"/>
      <c r="Q11" s="201"/>
      <c r="R11" s="202"/>
      <c r="S11" s="26"/>
      <c r="T11" s="8"/>
      <c r="U11" s="8"/>
      <c r="V11" s="8"/>
      <c r="W11" s="8"/>
      <c r="X11" s="8"/>
      <c r="Y11" s="8"/>
      <c r="Z11" s="8"/>
      <c r="AA11" s="26"/>
      <c r="AB11" s="26"/>
      <c r="AC11" s="26"/>
      <c r="AD11" s="26"/>
      <c r="AE11" s="26"/>
      <c r="AF11" s="26"/>
      <c r="AG11" s="26"/>
      <c r="AH11" s="26"/>
      <c r="AI11" s="26"/>
      <c r="AJ11" s="26"/>
      <c r="AK11" s="26"/>
      <c r="AL11" s="26"/>
      <c r="AM11" s="26"/>
      <c r="AN11" s="26"/>
      <c r="AO11" s="26"/>
      <c r="AP11" s="26"/>
      <c r="AQ11" s="26"/>
      <c r="AR11" s="26"/>
      <c r="AS11" s="26"/>
      <c r="AT11" s="26"/>
      <c r="AU11" s="26"/>
      <c r="AV11" s="26"/>
    </row>
    <row r="12" spans="1:48" s="27" customFormat="1">
      <c r="A12" s="207" t="s">
        <v>670</v>
      </c>
      <c r="B12" s="207" t="s">
        <v>661</v>
      </c>
      <c r="C12" s="209" t="s">
        <v>655</v>
      </c>
      <c r="D12" s="207" t="s">
        <v>660</v>
      </c>
      <c r="E12" s="211" t="s">
        <v>657</v>
      </c>
      <c r="F12" s="210"/>
      <c r="G12" s="210"/>
      <c r="H12" s="210"/>
      <c r="I12" s="210" t="s">
        <v>658</v>
      </c>
      <c r="J12" s="210"/>
      <c r="K12" s="210" t="s">
        <v>659</v>
      </c>
      <c r="L12" s="212" t="s">
        <v>662</v>
      </c>
      <c r="M12" s="210" t="s">
        <v>656</v>
      </c>
      <c r="N12" s="200"/>
      <c r="O12" s="201"/>
      <c r="P12" s="201"/>
      <c r="Q12" s="201"/>
      <c r="R12" s="202"/>
      <c r="S12" s="26"/>
      <c r="T12" s="8"/>
      <c r="U12" s="8"/>
      <c r="V12" s="8"/>
      <c r="W12" s="8"/>
      <c r="X12" s="8"/>
      <c r="Y12" s="8"/>
      <c r="Z12" s="8"/>
      <c r="AA12" s="26"/>
      <c r="AB12" s="26"/>
      <c r="AC12" s="26"/>
      <c r="AD12" s="26"/>
      <c r="AE12" s="26"/>
      <c r="AF12" s="26"/>
      <c r="AG12" s="26"/>
      <c r="AH12" s="26"/>
      <c r="AI12" s="26"/>
      <c r="AJ12" s="26"/>
      <c r="AK12" s="26"/>
      <c r="AL12" s="26"/>
      <c r="AM12" s="26"/>
      <c r="AN12" s="26"/>
      <c r="AO12" s="26"/>
      <c r="AP12" s="26"/>
      <c r="AQ12" s="26"/>
      <c r="AR12" s="26"/>
      <c r="AS12" s="26"/>
      <c r="AT12" s="26"/>
      <c r="AU12" s="26"/>
      <c r="AV12" s="26"/>
    </row>
    <row r="13" spans="1:48" s="27" customFormat="1">
      <c r="A13" s="207" t="s">
        <v>676</v>
      </c>
      <c r="B13" s="207" t="s">
        <v>668</v>
      </c>
      <c r="C13" s="209" t="s">
        <v>664</v>
      </c>
      <c r="D13" s="207" t="s">
        <v>338</v>
      </c>
      <c r="E13" s="210" t="s">
        <v>665</v>
      </c>
      <c r="F13" s="210"/>
      <c r="G13" s="210"/>
      <c r="H13" s="210"/>
      <c r="I13" s="210" t="s">
        <v>666</v>
      </c>
      <c r="J13" s="210"/>
      <c r="K13" s="211" t="s">
        <v>667</v>
      </c>
      <c r="L13" s="212" t="s">
        <v>669</v>
      </c>
      <c r="M13" s="210" t="s">
        <v>582</v>
      </c>
      <c r="N13" s="200"/>
      <c r="O13" s="201"/>
      <c r="P13" s="201"/>
      <c r="Q13" s="201"/>
      <c r="R13" s="202"/>
      <c r="S13" s="26"/>
      <c r="T13" s="8"/>
      <c r="U13" s="8"/>
      <c r="V13" s="8"/>
      <c r="W13" s="8"/>
      <c r="X13" s="8"/>
      <c r="Y13" s="8"/>
      <c r="Z13" s="8"/>
      <c r="AA13" s="26"/>
      <c r="AB13" s="26"/>
      <c r="AC13" s="26"/>
      <c r="AD13" s="26"/>
      <c r="AE13" s="26"/>
      <c r="AF13" s="26"/>
      <c r="AG13" s="26"/>
      <c r="AH13" s="26"/>
      <c r="AI13" s="26"/>
      <c r="AJ13" s="26"/>
      <c r="AK13" s="26"/>
      <c r="AL13" s="26"/>
      <c r="AM13" s="26"/>
      <c r="AN13" s="26"/>
      <c r="AO13" s="26"/>
      <c r="AP13" s="26"/>
      <c r="AQ13" s="26"/>
      <c r="AR13" s="26"/>
      <c r="AS13" s="26"/>
      <c r="AT13" s="26"/>
      <c r="AU13" s="26"/>
      <c r="AV13" s="26"/>
    </row>
    <row r="14" spans="1:48" s="27" customFormat="1">
      <c r="A14" s="207" t="s">
        <v>682</v>
      </c>
      <c r="B14" s="207" t="s">
        <v>623</v>
      </c>
      <c r="C14" s="209" t="s">
        <v>671</v>
      </c>
      <c r="D14" s="207" t="s">
        <v>674</v>
      </c>
      <c r="E14" s="210" t="s">
        <v>672</v>
      </c>
      <c r="F14" s="210"/>
      <c r="G14" s="210"/>
      <c r="H14" s="210"/>
      <c r="I14" s="210" t="s">
        <v>673</v>
      </c>
      <c r="J14" s="210"/>
      <c r="K14" s="210" t="s">
        <v>138</v>
      </c>
      <c r="L14" s="212" t="s">
        <v>675</v>
      </c>
      <c r="M14" s="210" t="s">
        <v>663</v>
      </c>
      <c r="N14" s="200"/>
      <c r="O14" s="201"/>
      <c r="P14" s="201"/>
      <c r="Q14" s="201"/>
      <c r="R14" s="202"/>
      <c r="S14" s="26"/>
      <c r="T14" s="8"/>
      <c r="U14" s="8"/>
      <c r="V14" s="8"/>
      <c r="W14" s="8"/>
      <c r="X14" s="8"/>
      <c r="Y14" s="8"/>
      <c r="Z14" s="8"/>
      <c r="AA14" s="26"/>
      <c r="AB14" s="26"/>
      <c r="AC14" s="26"/>
      <c r="AD14" s="26"/>
      <c r="AE14" s="26"/>
      <c r="AF14" s="26"/>
      <c r="AG14" s="26"/>
      <c r="AH14" s="26"/>
      <c r="AI14" s="26"/>
      <c r="AJ14" s="26"/>
      <c r="AK14" s="26"/>
      <c r="AL14" s="26"/>
      <c r="AM14" s="26"/>
      <c r="AN14" s="26"/>
      <c r="AO14" s="26"/>
      <c r="AP14" s="26"/>
      <c r="AQ14" s="26"/>
      <c r="AR14" s="26"/>
      <c r="AS14" s="26"/>
      <c r="AT14" s="26"/>
      <c r="AU14" s="26"/>
      <c r="AV14" s="26"/>
    </row>
    <row r="15" spans="1:48" s="27" customFormat="1">
      <c r="A15" s="207" t="s">
        <v>688</v>
      </c>
      <c r="B15" s="213" t="s">
        <v>634</v>
      </c>
      <c r="C15" s="209" t="s">
        <v>677</v>
      </c>
      <c r="D15" s="207" t="s">
        <v>680</v>
      </c>
      <c r="E15" s="215" t="s">
        <v>678</v>
      </c>
      <c r="F15" s="210"/>
      <c r="G15" s="210"/>
      <c r="H15" s="210"/>
      <c r="I15" s="210" t="s">
        <v>679</v>
      </c>
      <c r="J15" s="210"/>
      <c r="K15" s="210"/>
      <c r="L15" s="207" t="s">
        <v>681</v>
      </c>
      <c r="M15" s="210" t="s">
        <v>653</v>
      </c>
      <c r="N15" s="200"/>
      <c r="O15" s="201"/>
      <c r="P15" s="201"/>
      <c r="Q15" s="201"/>
      <c r="R15" s="202"/>
      <c r="S15" s="26"/>
      <c r="T15" s="8"/>
      <c r="U15" s="8"/>
      <c r="V15" s="8"/>
      <c r="W15" s="8"/>
      <c r="X15" s="8"/>
      <c r="Y15" s="8"/>
      <c r="Z15" s="8"/>
      <c r="AA15" s="26"/>
      <c r="AB15" s="26"/>
      <c r="AC15" s="26"/>
      <c r="AD15" s="26"/>
      <c r="AE15" s="26"/>
      <c r="AF15" s="26"/>
      <c r="AG15" s="26"/>
      <c r="AH15" s="26"/>
      <c r="AI15" s="26"/>
      <c r="AJ15" s="26"/>
      <c r="AK15" s="26"/>
      <c r="AL15" s="26"/>
      <c r="AM15" s="26"/>
      <c r="AN15" s="26"/>
      <c r="AO15" s="26"/>
      <c r="AP15" s="26"/>
      <c r="AQ15" s="26"/>
      <c r="AR15" s="26"/>
      <c r="AS15" s="26"/>
      <c r="AT15" s="26"/>
      <c r="AU15" s="26"/>
      <c r="AV15" s="26"/>
    </row>
    <row r="16" spans="1:48" s="27" customFormat="1">
      <c r="A16" s="207" t="s">
        <v>696</v>
      </c>
      <c r="B16" s="208" t="s">
        <v>686</v>
      </c>
      <c r="C16" s="209" t="s">
        <v>683</v>
      </c>
      <c r="D16" s="213" t="s">
        <v>685</v>
      </c>
      <c r="E16" s="210" t="s">
        <v>138</v>
      </c>
      <c r="F16" s="210"/>
      <c r="G16" s="210"/>
      <c r="H16" s="210"/>
      <c r="I16" s="210" t="s">
        <v>684</v>
      </c>
      <c r="J16" s="210"/>
      <c r="K16" s="210"/>
      <c r="L16" s="212" t="s">
        <v>687</v>
      </c>
      <c r="M16" s="210" t="s">
        <v>596</v>
      </c>
      <c r="N16" s="200"/>
      <c r="O16" s="201"/>
      <c r="P16" s="201"/>
      <c r="Q16" s="201"/>
      <c r="R16" s="202"/>
      <c r="S16" s="26"/>
      <c r="T16" s="8"/>
      <c r="U16" s="8"/>
      <c r="V16" s="8"/>
      <c r="W16" s="8"/>
      <c r="X16" s="8"/>
      <c r="Y16" s="8"/>
      <c r="Z16" s="8"/>
      <c r="AA16" s="26"/>
      <c r="AB16" s="26"/>
      <c r="AC16" s="26"/>
      <c r="AD16" s="26"/>
      <c r="AE16" s="26"/>
      <c r="AF16" s="26"/>
      <c r="AG16" s="26"/>
      <c r="AH16" s="26"/>
      <c r="AI16" s="26"/>
      <c r="AJ16" s="26"/>
      <c r="AK16" s="26"/>
      <c r="AL16" s="26"/>
      <c r="AM16" s="26"/>
      <c r="AN16" s="26"/>
      <c r="AO16" s="26"/>
      <c r="AP16" s="26"/>
      <c r="AQ16" s="26"/>
      <c r="AR16" s="26"/>
      <c r="AS16" s="26"/>
      <c r="AT16" s="26"/>
      <c r="AU16" s="26"/>
      <c r="AV16" s="26"/>
    </row>
    <row r="17" spans="1:48" s="27" customFormat="1">
      <c r="A17" s="207" t="s">
        <v>717</v>
      </c>
      <c r="B17" s="207" t="s">
        <v>694</v>
      </c>
      <c r="C17" s="209" t="s">
        <v>689</v>
      </c>
      <c r="D17" s="207" t="s">
        <v>693</v>
      </c>
      <c r="E17" s="210" t="s">
        <v>691</v>
      </c>
      <c r="F17" s="210"/>
      <c r="G17" s="210"/>
      <c r="H17" s="210"/>
      <c r="I17" s="210" t="s">
        <v>692</v>
      </c>
      <c r="J17" s="210"/>
      <c r="K17" s="210"/>
      <c r="L17" s="207" t="s">
        <v>695</v>
      </c>
      <c r="M17" s="210" t="s">
        <v>690</v>
      </c>
      <c r="N17" s="200"/>
      <c r="O17" s="201"/>
      <c r="P17" s="201"/>
      <c r="Q17" s="201"/>
      <c r="R17" s="202"/>
      <c r="S17" s="26"/>
      <c r="T17" s="8"/>
      <c r="U17" s="8"/>
      <c r="V17" s="8"/>
      <c r="W17" s="8"/>
      <c r="X17" s="8"/>
      <c r="Y17" s="8"/>
      <c r="Z17" s="8"/>
      <c r="AA17" s="26"/>
      <c r="AB17" s="26"/>
      <c r="AC17" s="26"/>
      <c r="AD17" s="26"/>
      <c r="AE17" s="26"/>
      <c r="AF17" s="26"/>
      <c r="AG17" s="26"/>
      <c r="AH17" s="26"/>
      <c r="AI17" s="26"/>
      <c r="AJ17" s="26"/>
      <c r="AK17" s="26"/>
      <c r="AL17" s="26"/>
      <c r="AM17" s="26"/>
      <c r="AN17" s="26"/>
      <c r="AO17" s="26"/>
      <c r="AP17" s="26"/>
      <c r="AQ17" s="26"/>
      <c r="AR17" s="26"/>
      <c r="AS17" s="26"/>
      <c r="AT17" s="26"/>
      <c r="AU17" s="26"/>
      <c r="AV17" s="26"/>
    </row>
    <row r="18" spans="1:48" s="27" customFormat="1">
      <c r="A18" s="214" t="s">
        <v>724</v>
      </c>
      <c r="B18" s="207" t="s">
        <v>703</v>
      </c>
      <c r="C18" s="209" t="s">
        <v>698</v>
      </c>
      <c r="D18" s="207" t="s">
        <v>702</v>
      </c>
      <c r="E18" s="215" t="s">
        <v>700</v>
      </c>
      <c r="F18" s="210"/>
      <c r="G18" s="210"/>
      <c r="H18" s="210"/>
      <c r="I18" s="210" t="s">
        <v>701</v>
      </c>
      <c r="J18" s="210"/>
      <c r="K18" s="210"/>
      <c r="L18" s="207" t="s">
        <v>704</v>
      </c>
      <c r="M18" s="211" t="s">
        <v>699</v>
      </c>
      <c r="N18" s="200"/>
      <c r="O18" s="201"/>
      <c r="P18" s="201"/>
      <c r="Q18" s="201"/>
      <c r="R18" s="202"/>
      <c r="S18" s="26"/>
      <c r="T18" s="8"/>
      <c r="U18" s="8"/>
      <c r="V18" s="8"/>
      <c r="W18" s="8"/>
      <c r="X18" s="8"/>
      <c r="Y18" s="8"/>
      <c r="Z18" s="8"/>
      <c r="AA18" s="26"/>
      <c r="AB18" s="26"/>
      <c r="AC18" s="26"/>
      <c r="AD18" s="26"/>
      <c r="AE18" s="26"/>
      <c r="AF18" s="26"/>
      <c r="AG18" s="26"/>
      <c r="AH18" s="26"/>
      <c r="AI18" s="26"/>
      <c r="AJ18" s="26"/>
      <c r="AK18" s="26"/>
      <c r="AL18" s="26"/>
      <c r="AM18" s="26"/>
      <c r="AN18" s="26"/>
      <c r="AO18" s="26"/>
      <c r="AP18" s="26"/>
      <c r="AQ18" s="26"/>
      <c r="AR18" s="26"/>
      <c r="AS18" s="26"/>
      <c r="AT18" s="26"/>
      <c r="AU18" s="26"/>
      <c r="AV18" s="26"/>
    </row>
    <row r="19" spans="1:48" s="27" customFormat="1">
      <c r="A19" s="207"/>
      <c r="B19" s="213" t="s">
        <v>644</v>
      </c>
      <c r="C19" s="209" t="s">
        <v>705</v>
      </c>
      <c r="D19" s="207" t="s">
        <v>709</v>
      </c>
      <c r="E19" s="211" t="s">
        <v>707</v>
      </c>
      <c r="F19" s="210"/>
      <c r="G19" s="210"/>
      <c r="H19" s="210"/>
      <c r="I19" s="210" t="s">
        <v>708</v>
      </c>
      <c r="J19" s="210"/>
      <c r="K19" s="210"/>
      <c r="L19" s="212" t="s">
        <v>710</v>
      </c>
      <c r="M19" s="210" t="s">
        <v>706</v>
      </c>
      <c r="N19" s="200"/>
      <c r="O19" s="201"/>
      <c r="P19" s="201"/>
      <c r="Q19" s="201"/>
      <c r="R19" s="202"/>
      <c r="S19" s="26"/>
      <c r="T19" s="8"/>
      <c r="U19" s="8"/>
      <c r="V19" s="8"/>
      <c r="W19" s="8"/>
      <c r="X19" s="8"/>
      <c r="Y19" s="8"/>
      <c r="Z19" s="8"/>
      <c r="AA19" s="26"/>
      <c r="AB19" s="26"/>
      <c r="AC19" s="26"/>
      <c r="AD19" s="26"/>
      <c r="AE19" s="26"/>
      <c r="AF19" s="26"/>
      <c r="AG19" s="26"/>
      <c r="AH19" s="26"/>
      <c r="AI19" s="26"/>
      <c r="AJ19" s="26"/>
      <c r="AK19" s="26"/>
      <c r="AL19" s="26"/>
      <c r="AM19" s="26"/>
      <c r="AN19" s="26"/>
      <c r="AO19" s="26"/>
      <c r="AP19" s="26"/>
      <c r="AQ19" s="26"/>
      <c r="AR19" s="26"/>
      <c r="AS19" s="26"/>
      <c r="AT19" s="26"/>
      <c r="AU19" s="26"/>
      <c r="AV19" s="26"/>
    </row>
    <row r="20" spans="1:48" s="27" customFormat="1">
      <c r="A20" s="207"/>
      <c r="B20" s="213"/>
      <c r="C20" s="210" t="s">
        <v>712</v>
      </c>
      <c r="D20" s="207" t="s">
        <v>715</v>
      </c>
      <c r="E20" s="210" t="s">
        <v>713</v>
      </c>
      <c r="F20" s="210"/>
      <c r="G20" s="210"/>
      <c r="H20" s="210"/>
      <c r="I20" s="210" t="s">
        <v>714</v>
      </c>
      <c r="J20" s="210"/>
      <c r="K20" s="210"/>
      <c r="L20" s="207" t="s">
        <v>716</v>
      </c>
      <c r="M20" s="210" t="s">
        <v>399</v>
      </c>
      <c r="N20" s="200"/>
      <c r="O20" s="201"/>
      <c r="P20" s="201"/>
      <c r="Q20" s="201"/>
      <c r="R20" s="202"/>
      <c r="S20" s="26"/>
      <c r="T20" s="8"/>
      <c r="U20" s="8"/>
      <c r="V20" s="8"/>
      <c r="W20" s="8"/>
      <c r="X20" s="8"/>
      <c r="Y20" s="8"/>
      <c r="Z20" s="8"/>
      <c r="AA20" s="26"/>
      <c r="AB20" s="26"/>
      <c r="AC20" s="26"/>
      <c r="AD20" s="26"/>
      <c r="AE20" s="26"/>
      <c r="AF20" s="26"/>
      <c r="AG20" s="26"/>
      <c r="AH20" s="26"/>
      <c r="AI20" s="26"/>
      <c r="AJ20" s="26"/>
      <c r="AK20" s="26"/>
      <c r="AL20" s="26"/>
      <c r="AM20" s="26"/>
      <c r="AN20" s="26"/>
      <c r="AO20" s="26"/>
      <c r="AP20" s="26"/>
      <c r="AQ20" s="26"/>
      <c r="AR20" s="26"/>
      <c r="AS20" s="26"/>
      <c r="AT20" s="26"/>
      <c r="AU20" s="26"/>
      <c r="AV20" s="26"/>
    </row>
    <row r="21" spans="1:48" s="27" customFormat="1">
      <c r="A21" s="213"/>
      <c r="B21" s="207"/>
      <c r="C21" s="210" t="s">
        <v>718</v>
      </c>
      <c r="D21" s="207" t="s">
        <v>722</v>
      </c>
      <c r="E21" s="210" t="s">
        <v>720</v>
      </c>
      <c r="F21" s="210"/>
      <c r="G21" s="210"/>
      <c r="H21" s="210"/>
      <c r="I21" s="210" t="s">
        <v>721</v>
      </c>
      <c r="J21" s="210"/>
      <c r="K21" s="210"/>
      <c r="L21" s="213" t="s">
        <v>723</v>
      </c>
      <c r="M21" s="211" t="s">
        <v>719</v>
      </c>
      <c r="N21" s="200"/>
      <c r="O21" s="201"/>
      <c r="P21" s="201"/>
      <c r="Q21" s="201"/>
      <c r="R21" s="202"/>
      <c r="S21" s="26"/>
      <c r="T21" s="8"/>
      <c r="U21" s="8"/>
      <c r="V21" s="8"/>
      <c r="W21" s="8"/>
      <c r="X21" s="8"/>
      <c r="Y21" s="8"/>
      <c r="Z21" s="8"/>
      <c r="AA21" s="26"/>
      <c r="AB21" s="26"/>
      <c r="AC21" s="26"/>
      <c r="AD21" s="26"/>
      <c r="AE21" s="26"/>
      <c r="AF21" s="26"/>
      <c r="AG21" s="26"/>
      <c r="AH21" s="26"/>
      <c r="AI21" s="26"/>
      <c r="AJ21" s="26"/>
      <c r="AK21" s="26"/>
      <c r="AL21" s="26"/>
      <c r="AM21" s="26"/>
      <c r="AN21" s="26"/>
      <c r="AO21" s="26"/>
      <c r="AP21" s="26"/>
      <c r="AQ21" s="26"/>
      <c r="AR21" s="26"/>
      <c r="AS21" s="26"/>
      <c r="AT21" s="26"/>
      <c r="AU21" s="26"/>
      <c r="AV21" s="26"/>
    </row>
    <row r="22" spans="1:48" s="27" customFormat="1">
      <c r="A22" s="213"/>
      <c r="B22" s="207"/>
      <c r="C22" s="210"/>
      <c r="D22" s="207" t="s">
        <v>727</v>
      </c>
      <c r="E22" s="211" t="s">
        <v>725</v>
      </c>
      <c r="F22" s="210"/>
      <c r="G22" s="210"/>
      <c r="H22" s="210"/>
      <c r="I22" s="210" t="s">
        <v>726</v>
      </c>
      <c r="J22" s="210"/>
      <c r="K22" s="210"/>
      <c r="L22" s="207" t="s">
        <v>728</v>
      </c>
      <c r="M22" s="210" t="s">
        <v>610</v>
      </c>
      <c r="N22" s="200"/>
      <c r="O22" s="201"/>
      <c r="P22" s="201"/>
      <c r="Q22" s="201"/>
      <c r="R22" s="202"/>
      <c r="S22" s="26"/>
      <c r="T22" s="8"/>
      <c r="U22" s="8"/>
      <c r="V22" s="8"/>
      <c r="W22" s="8"/>
      <c r="X22" s="8"/>
      <c r="Y22" s="8"/>
      <c r="Z22" s="8"/>
      <c r="AA22" s="26"/>
      <c r="AB22" s="26"/>
      <c r="AC22" s="26"/>
      <c r="AD22" s="26"/>
      <c r="AE22" s="26"/>
      <c r="AF22" s="26"/>
      <c r="AG22" s="26"/>
      <c r="AH22" s="26"/>
      <c r="AI22" s="26"/>
      <c r="AJ22" s="26"/>
      <c r="AK22" s="26"/>
      <c r="AL22" s="26"/>
      <c r="AM22" s="26"/>
      <c r="AN22" s="26"/>
      <c r="AO22" s="26"/>
      <c r="AP22" s="26"/>
      <c r="AQ22" s="26"/>
      <c r="AR22" s="26"/>
      <c r="AS22" s="26"/>
      <c r="AT22" s="26"/>
      <c r="AU22" s="26"/>
      <c r="AV22" s="26"/>
    </row>
    <row r="23" spans="1:48" s="27" customFormat="1">
      <c r="A23" s="207"/>
      <c r="B23" s="207"/>
      <c r="C23" s="210"/>
      <c r="D23" s="207" t="s">
        <v>731</v>
      </c>
      <c r="E23" s="210" t="s">
        <v>729</v>
      </c>
      <c r="F23" s="210"/>
      <c r="G23" s="210"/>
      <c r="H23" s="210"/>
      <c r="I23" s="210" t="s">
        <v>730</v>
      </c>
      <c r="J23" s="210"/>
      <c r="K23" s="210"/>
      <c r="L23" s="212" t="s">
        <v>732</v>
      </c>
      <c r="M23" s="210" t="s">
        <v>510</v>
      </c>
      <c r="N23" s="200"/>
      <c r="O23" s="201"/>
      <c r="P23" s="201"/>
      <c r="Q23" s="201"/>
      <c r="R23" s="202"/>
      <c r="S23" s="26"/>
      <c r="T23" s="8"/>
      <c r="U23" s="8"/>
      <c r="V23" s="8"/>
      <c r="W23" s="8"/>
      <c r="X23" s="8"/>
      <c r="Y23" s="8"/>
      <c r="Z23" s="8"/>
      <c r="AA23" s="26"/>
      <c r="AB23" s="26"/>
      <c r="AC23" s="26"/>
      <c r="AD23" s="26"/>
      <c r="AE23" s="26"/>
      <c r="AF23" s="26"/>
      <c r="AG23" s="26"/>
      <c r="AH23" s="26"/>
      <c r="AI23" s="26"/>
      <c r="AJ23" s="26"/>
      <c r="AK23" s="26"/>
      <c r="AL23" s="26"/>
      <c r="AM23" s="26"/>
      <c r="AN23" s="26"/>
      <c r="AO23" s="26"/>
      <c r="AP23" s="26"/>
      <c r="AQ23" s="26"/>
      <c r="AR23" s="26"/>
      <c r="AS23" s="26"/>
      <c r="AT23" s="26"/>
      <c r="AU23" s="26"/>
      <c r="AV23" s="26"/>
    </row>
    <row r="24" spans="1:48" s="27" customFormat="1">
      <c r="A24" s="207"/>
      <c r="B24" s="207"/>
      <c r="C24" s="210"/>
      <c r="D24" s="207" t="s">
        <v>736</v>
      </c>
      <c r="E24" s="210" t="s">
        <v>734</v>
      </c>
      <c r="F24" s="210"/>
      <c r="G24" s="210"/>
      <c r="H24" s="210"/>
      <c r="I24" s="210" t="s">
        <v>735</v>
      </c>
      <c r="J24" s="210"/>
      <c r="K24" s="210"/>
      <c r="L24" s="207" t="s">
        <v>737</v>
      </c>
      <c r="M24" s="210" t="s">
        <v>733</v>
      </c>
      <c r="N24" s="200"/>
      <c r="O24" s="201"/>
      <c r="P24" s="201"/>
      <c r="Q24" s="201"/>
      <c r="R24" s="202"/>
      <c r="S24" s="26"/>
      <c r="T24" s="8"/>
      <c r="U24" s="8"/>
      <c r="V24" s="8"/>
      <c r="W24" s="8"/>
      <c r="X24" s="8"/>
      <c r="Y24" s="8"/>
      <c r="Z24" s="8"/>
      <c r="AA24" s="26"/>
      <c r="AB24" s="26"/>
      <c r="AC24" s="26"/>
      <c r="AD24" s="26"/>
      <c r="AE24" s="26"/>
      <c r="AF24" s="26"/>
      <c r="AG24" s="26"/>
      <c r="AH24" s="26"/>
      <c r="AI24" s="26"/>
      <c r="AJ24" s="26"/>
      <c r="AK24" s="26"/>
      <c r="AL24" s="26"/>
      <c r="AM24" s="26"/>
      <c r="AN24" s="26"/>
      <c r="AO24" s="26"/>
      <c r="AP24" s="26"/>
      <c r="AQ24" s="26"/>
      <c r="AR24" s="26"/>
      <c r="AS24" s="26"/>
      <c r="AT24" s="26"/>
      <c r="AU24" s="26"/>
      <c r="AV24" s="26"/>
    </row>
    <row r="25" spans="1:48" s="27" customFormat="1">
      <c r="A25" s="207"/>
      <c r="B25" s="207"/>
      <c r="C25" s="210"/>
      <c r="D25" s="207" t="s">
        <v>739</v>
      </c>
      <c r="E25" s="210" t="s">
        <v>261</v>
      </c>
      <c r="F25" s="210"/>
      <c r="G25" s="210"/>
      <c r="H25" s="210"/>
      <c r="I25" s="210" t="s">
        <v>738</v>
      </c>
      <c r="J25" s="210"/>
      <c r="K25" s="210"/>
      <c r="L25" s="207" t="s">
        <v>740</v>
      </c>
      <c r="M25" s="210"/>
      <c r="N25" s="200"/>
      <c r="O25" s="201"/>
      <c r="P25" s="201"/>
      <c r="Q25" s="201"/>
      <c r="R25" s="202"/>
      <c r="S25" s="26"/>
      <c r="T25" s="8"/>
      <c r="U25" s="8"/>
      <c r="V25" s="8"/>
      <c r="W25" s="8"/>
      <c r="X25" s="8"/>
      <c r="Y25" s="8"/>
      <c r="Z25" s="8"/>
      <c r="AA25" s="26"/>
      <c r="AB25" s="26"/>
      <c r="AC25" s="26"/>
      <c r="AD25" s="26"/>
      <c r="AE25" s="26"/>
      <c r="AF25" s="26"/>
      <c r="AG25" s="26"/>
      <c r="AH25" s="26"/>
      <c r="AI25" s="26"/>
      <c r="AJ25" s="26"/>
      <c r="AK25" s="26"/>
      <c r="AL25" s="26"/>
      <c r="AM25" s="26"/>
      <c r="AN25" s="26"/>
      <c r="AO25" s="26"/>
      <c r="AP25" s="26"/>
      <c r="AQ25" s="26"/>
      <c r="AR25" s="26"/>
      <c r="AS25" s="26"/>
      <c r="AT25" s="26"/>
      <c r="AU25" s="26"/>
      <c r="AV25" s="26"/>
    </row>
    <row r="26" spans="1:48" s="27" customFormat="1">
      <c r="A26" s="207"/>
      <c r="B26" s="207"/>
      <c r="C26" s="210"/>
      <c r="D26" s="213" t="s">
        <v>742</v>
      </c>
      <c r="E26" s="210" t="s">
        <v>741</v>
      </c>
      <c r="F26" s="210"/>
      <c r="G26" s="210"/>
      <c r="H26" s="210"/>
      <c r="I26" s="210" t="s">
        <v>184</v>
      </c>
      <c r="J26" s="210"/>
      <c r="K26" s="210"/>
      <c r="L26" s="212" t="s">
        <v>743</v>
      </c>
      <c r="M26" s="210"/>
      <c r="N26" s="200"/>
      <c r="O26" s="201"/>
      <c r="P26" s="201"/>
      <c r="Q26" s="201"/>
      <c r="R26" s="202"/>
      <c r="S26" s="26"/>
      <c r="T26" s="8"/>
      <c r="U26" s="8"/>
      <c r="V26" s="8"/>
      <c r="W26" s="8"/>
      <c r="X26" s="8"/>
      <c r="Y26" s="8"/>
      <c r="Z26" s="8"/>
      <c r="AA26" s="26"/>
      <c r="AB26" s="26"/>
      <c r="AC26" s="26"/>
      <c r="AD26" s="26"/>
      <c r="AE26" s="26"/>
      <c r="AF26" s="26"/>
      <c r="AG26" s="26"/>
      <c r="AH26" s="26"/>
      <c r="AI26" s="26"/>
      <c r="AJ26" s="26"/>
      <c r="AK26" s="26"/>
      <c r="AL26" s="26"/>
      <c r="AM26" s="26"/>
      <c r="AN26" s="26"/>
      <c r="AO26" s="26"/>
      <c r="AP26" s="26"/>
      <c r="AQ26" s="26"/>
      <c r="AR26" s="26"/>
      <c r="AS26" s="26"/>
      <c r="AT26" s="26"/>
      <c r="AU26" s="26"/>
      <c r="AV26" s="26"/>
    </row>
    <row r="27" spans="1:48" s="27" customFormat="1">
      <c r="A27" s="213"/>
      <c r="B27" s="207"/>
      <c r="C27" s="210"/>
      <c r="D27" s="213" t="s">
        <v>744</v>
      </c>
      <c r="E27" s="210"/>
      <c r="F27" s="210"/>
      <c r="G27" s="210"/>
      <c r="H27" s="210"/>
      <c r="I27" s="210" t="s">
        <v>545</v>
      </c>
      <c r="J27" s="210"/>
      <c r="K27" s="210"/>
      <c r="L27" s="207" t="s">
        <v>417</v>
      </c>
      <c r="M27" s="210"/>
      <c r="N27" s="200"/>
      <c r="O27" s="201"/>
      <c r="P27" s="201"/>
      <c r="Q27" s="201"/>
      <c r="R27" s="202"/>
      <c r="S27" s="26"/>
      <c r="T27" s="8"/>
      <c r="U27" s="8"/>
      <c r="V27" s="8"/>
      <c r="W27" s="8"/>
      <c r="X27" s="8"/>
      <c r="Y27" s="8"/>
      <c r="Z27" s="8"/>
      <c r="AA27" s="26"/>
      <c r="AB27" s="26"/>
      <c r="AC27" s="26"/>
      <c r="AD27" s="26"/>
      <c r="AE27" s="26"/>
      <c r="AF27" s="26"/>
      <c r="AG27" s="26"/>
      <c r="AH27" s="26"/>
      <c r="AI27" s="26"/>
      <c r="AJ27" s="26"/>
      <c r="AK27" s="26"/>
      <c r="AL27" s="26"/>
      <c r="AM27" s="26"/>
      <c r="AN27" s="26"/>
      <c r="AO27" s="26"/>
      <c r="AP27" s="26"/>
      <c r="AQ27" s="26"/>
      <c r="AR27" s="26"/>
      <c r="AS27" s="26"/>
      <c r="AT27" s="26"/>
      <c r="AU27" s="26"/>
      <c r="AV27" s="26"/>
    </row>
    <row r="28" spans="1:48" s="27" customFormat="1">
      <c r="A28" s="207"/>
      <c r="B28" s="207"/>
      <c r="C28" s="216"/>
      <c r="D28" s="207" t="s">
        <v>745</v>
      </c>
      <c r="E28" s="207"/>
      <c r="F28" s="207"/>
      <c r="G28" s="207"/>
      <c r="H28" s="207"/>
      <c r="I28" s="207"/>
      <c r="J28" s="207"/>
      <c r="K28" s="207"/>
      <c r="L28" s="207" t="s">
        <v>746</v>
      </c>
      <c r="M28" s="207"/>
      <c r="N28" s="200"/>
      <c r="O28" s="201"/>
      <c r="P28" s="201"/>
      <c r="Q28" s="201"/>
      <c r="R28" s="202"/>
      <c r="S28" s="26"/>
      <c r="T28" s="8"/>
      <c r="U28" s="8"/>
      <c r="V28" s="8"/>
      <c r="W28" s="8"/>
      <c r="X28" s="8"/>
      <c r="Y28" s="8"/>
      <c r="Z28" s="8"/>
      <c r="AA28" s="26"/>
      <c r="AB28" s="26"/>
      <c r="AC28" s="26"/>
      <c r="AD28" s="26"/>
      <c r="AE28" s="26"/>
      <c r="AF28" s="26"/>
      <c r="AG28" s="26"/>
      <c r="AH28" s="26"/>
      <c r="AI28" s="26"/>
      <c r="AJ28" s="26"/>
      <c r="AK28" s="26"/>
      <c r="AL28" s="26"/>
      <c r="AM28" s="26"/>
      <c r="AN28" s="26"/>
      <c r="AO28" s="26"/>
      <c r="AP28" s="26"/>
      <c r="AQ28" s="26"/>
      <c r="AR28" s="26"/>
      <c r="AS28" s="26"/>
      <c r="AT28" s="26"/>
      <c r="AU28" s="26"/>
      <c r="AV28" s="26"/>
    </row>
    <row r="29" spans="1:48" s="27" customFormat="1">
      <c r="A29" s="207"/>
      <c r="B29" s="207"/>
      <c r="C29" s="216"/>
      <c r="D29" s="207" t="s">
        <v>747</v>
      </c>
      <c r="E29" s="207"/>
      <c r="F29" s="207"/>
      <c r="G29" s="207"/>
      <c r="H29" s="207"/>
      <c r="I29" s="207"/>
      <c r="J29" s="207"/>
      <c r="K29" s="207"/>
      <c r="L29" s="213" t="s">
        <v>748</v>
      </c>
      <c r="M29" s="207"/>
      <c r="N29" s="200"/>
      <c r="O29" s="201"/>
      <c r="P29" s="201"/>
      <c r="Q29" s="201"/>
      <c r="R29" s="202"/>
      <c r="S29" s="26"/>
      <c r="T29" s="8"/>
      <c r="U29" s="8"/>
      <c r="V29" s="8"/>
      <c r="W29" s="8"/>
      <c r="X29" s="8"/>
      <c r="Y29" s="8"/>
      <c r="Z29" s="8"/>
      <c r="AA29" s="26"/>
      <c r="AB29" s="26"/>
      <c r="AC29" s="26"/>
      <c r="AD29" s="26"/>
      <c r="AE29" s="26"/>
      <c r="AF29" s="26"/>
      <c r="AG29" s="26"/>
      <c r="AH29" s="26"/>
      <c r="AI29" s="26"/>
      <c r="AJ29" s="26"/>
      <c r="AK29" s="26"/>
      <c r="AL29" s="26"/>
      <c r="AM29" s="26"/>
      <c r="AN29" s="26"/>
      <c r="AO29" s="26"/>
      <c r="AP29" s="26"/>
      <c r="AQ29" s="26"/>
      <c r="AR29" s="26"/>
      <c r="AS29" s="26"/>
      <c r="AT29" s="26"/>
      <c r="AU29" s="26"/>
      <c r="AV29" s="26"/>
    </row>
    <row r="30" spans="1:48" s="27" customFormat="1">
      <c r="A30" s="207"/>
      <c r="B30" s="207"/>
      <c r="C30" s="216"/>
      <c r="D30" s="207" t="s">
        <v>749</v>
      </c>
      <c r="E30" s="207"/>
      <c r="F30" s="207"/>
      <c r="G30" s="207"/>
      <c r="H30" s="207"/>
      <c r="I30" s="207"/>
      <c r="J30" s="207"/>
      <c r="K30" s="207"/>
      <c r="L30" s="207" t="s">
        <v>750</v>
      </c>
      <c r="M30" s="207"/>
      <c r="N30" s="200"/>
      <c r="O30" s="201"/>
      <c r="P30" s="201"/>
      <c r="Q30" s="201"/>
      <c r="R30" s="202"/>
      <c r="S30" s="26"/>
      <c r="T30" s="8"/>
      <c r="U30" s="8"/>
      <c r="V30" s="8"/>
      <c r="W30" s="8"/>
      <c r="X30" s="8"/>
      <c r="Y30" s="8"/>
      <c r="Z30" s="8"/>
      <c r="AA30" s="26"/>
      <c r="AB30" s="26"/>
      <c r="AC30" s="26"/>
      <c r="AD30" s="26"/>
      <c r="AE30" s="26"/>
      <c r="AF30" s="26"/>
      <c r="AG30" s="26"/>
      <c r="AH30" s="26"/>
      <c r="AI30" s="26"/>
      <c r="AJ30" s="26"/>
      <c r="AK30" s="26"/>
      <c r="AL30" s="26"/>
      <c r="AM30" s="26"/>
      <c r="AN30" s="26"/>
      <c r="AO30" s="26"/>
      <c r="AP30" s="26"/>
      <c r="AQ30" s="26"/>
      <c r="AR30" s="26"/>
      <c r="AS30" s="26"/>
      <c r="AT30" s="26"/>
      <c r="AU30" s="26"/>
      <c r="AV30" s="26"/>
    </row>
    <row r="31" spans="1:48" s="27" customFormat="1">
      <c r="A31" s="207"/>
      <c r="B31" s="207"/>
      <c r="C31" s="216"/>
      <c r="D31" s="207" t="s">
        <v>751</v>
      </c>
      <c r="E31" s="207"/>
      <c r="F31" s="207"/>
      <c r="G31" s="207"/>
      <c r="H31" s="207"/>
      <c r="I31" s="207"/>
      <c r="J31" s="207"/>
      <c r="K31" s="207"/>
      <c r="L31" s="207" t="s">
        <v>752</v>
      </c>
      <c r="M31" s="207"/>
      <c r="N31" s="200"/>
      <c r="O31" s="201"/>
      <c r="P31" s="201"/>
      <c r="Q31" s="201"/>
      <c r="R31" s="202"/>
      <c r="S31" s="26"/>
      <c r="T31" s="8"/>
      <c r="U31" s="8"/>
      <c r="V31" s="8"/>
      <c r="W31" s="8"/>
      <c r="X31" s="8"/>
      <c r="Y31" s="8"/>
      <c r="Z31" s="8"/>
      <c r="AA31" s="26"/>
      <c r="AB31" s="26"/>
      <c r="AC31" s="26"/>
      <c r="AD31" s="26"/>
      <c r="AE31" s="26"/>
      <c r="AF31" s="26"/>
      <c r="AG31" s="26"/>
      <c r="AH31" s="26"/>
      <c r="AI31" s="26"/>
      <c r="AJ31" s="26"/>
      <c r="AK31" s="26"/>
      <c r="AL31" s="26"/>
      <c r="AM31" s="26"/>
      <c r="AN31" s="26"/>
      <c r="AO31" s="26"/>
      <c r="AP31" s="26"/>
      <c r="AQ31" s="26"/>
      <c r="AR31" s="26"/>
      <c r="AS31" s="26"/>
      <c r="AT31" s="26"/>
      <c r="AU31" s="26"/>
      <c r="AV31" s="26"/>
    </row>
    <row r="32" spans="1:48" s="27" customFormat="1">
      <c r="A32" s="207"/>
      <c r="B32" s="207"/>
      <c r="C32" s="216"/>
      <c r="D32" s="213" t="s">
        <v>753</v>
      </c>
      <c r="E32" s="207"/>
      <c r="F32" s="207"/>
      <c r="G32" s="207"/>
      <c r="H32" s="207"/>
      <c r="I32" s="207"/>
      <c r="J32" s="207"/>
      <c r="K32" s="207"/>
      <c r="L32" s="207" t="s">
        <v>754</v>
      </c>
      <c r="M32" s="207"/>
      <c r="N32" s="200"/>
      <c r="O32" s="201"/>
      <c r="P32" s="201"/>
      <c r="Q32" s="201"/>
      <c r="R32" s="202"/>
      <c r="S32" s="26"/>
      <c r="T32" s="8"/>
      <c r="U32" s="8"/>
      <c r="V32" s="8"/>
      <c r="W32" s="8"/>
      <c r="X32" s="8"/>
      <c r="Y32" s="8"/>
      <c r="Z32" s="8"/>
      <c r="AA32" s="26"/>
      <c r="AB32" s="26"/>
      <c r="AC32" s="26"/>
      <c r="AD32" s="26"/>
      <c r="AE32" s="26"/>
      <c r="AF32" s="26"/>
      <c r="AG32" s="26"/>
      <c r="AH32" s="26"/>
      <c r="AI32" s="26"/>
      <c r="AJ32" s="26"/>
      <c r="AK32" s="26"/>
      <c r="AL32" s="26"/>
      <c r="AM32" s="26"/>
      <c r="AN32" s="26"/>
      <c r="AO32" s="26"/>
      <c r="AP32" s="26"/>
      <c r="AQ32" s="26"/>
      <c r="AR32" s="26"/>
      <c r="AS32" s="26"/>
      <c r="AT32" s="26"/>
      <c r="AU32" s="26"/>
      <c r="AV32" s="26"/>
    </row>
    <row r="33" spans="1:48" s="27" customFormat="1">
      <c r="A33" s="207"/>
      <c r="B33" s="207"/>
      <c r="C33" s="216"/>
      <c r="D33" s="207" t="s">
        <v>755</v>
      </c>
      <c r="E33" s="207"/>
      <c r="F33" s="207"/>
      <c r="G33" s="207"/>
      <c r="H33" s="207"/>
      <c r="I33" s="207"/>
      <c r="J33" s="207"/>
      <c r="K33" s="207"/>
      <c r="L33" s="212" t="s">
        <v>756</v>
      </c>
      <c r="M33" s="207"/>
      <c r="N33" s="200"/>
      <c r="O33" s="201"/>
      <c r="P33" s="201"/>
      <c r="Q33" s="201"/>
      <c r="R33" s="202"/>
      <c r="S33" s="26"/>
      <c r="T33" s="8"/>
      <c r="U33" s="8"/>
      <c r="V33" s="8"/>
      <c r="W33" s="8"/>
      <c r="X33" s="8"/>
      <c r="Y33" s="8"/>
      <c r="Z33" s="8"/>
      <c r="AA33" s="26"/>
      <c r="AB33" s="26"/>
      <c r="AC33" s="26"/>
      <c r="AD33" s="26"/>
      <c r="AE33" s="26"/>
      <c r="AF33" s="26"/>
      <c r="AG33" s="26"/>
      <c r="AH33" s="26"/>
      <c r="AI33" s="26"/>
      <c r="AJ33" s="26"/>
      <c r="AK33" s="26"/>
      <c r="AL33" s="26"/>
      <c r="AM33" s="26"/>
      <c r="AN33" s="26"/>
      <c r="AO33" s="26"/>
      <c r="AP33" s="26"/>
      <c r="AQ33" s="26"/>
      <c r="AR33" s="26"/>
      <c r="AS33" s="26"/>
      <c r="AT33" s="26"/>
      <c r="AU33" s="26"/>
      <c r="AV33" s="26"/>
    </row>
    <row r="34" spans="1:48" s="27" customFormat="1">
      <c r="A34" s="207"/>
      <c r="B34" s="207"/>
      <c r="C34" s="216"/>
      <c r="D34" s="207" t="s">
        <v>757</v>
      </c>
      <c r="E34" s="207"/>
      <c r="F34" s="207"/>
      <c r="G34" s="207"/>
      <c r="H34" s="207"/>
      <c r="I34" s="207"/>
      <c r="J34" s="207"/>
      <c r="K34" s="207"/>
      <c r="L34" s="207" t="s">
        <v>758</v>
      </c>
      <c r="M34" s="207"/>
      <c r="N34" s="200"/>
      <c r="O34" s="201"/>
      <c r="P34" s="201"/>
      <c r="Q34" s="201"/>
      <c r="R34" s="202"/>
      <c r="S34" s="26"/>
      <c r="T34" s="8"/>
      <c r="U34" s="8"/>
      <c r="V34" s="8"/>
      <c r="W34" s="8"/>
      <c r="X34" s="8"/>
      <c r="Y34" s="8"/>
      <c r="Z34" s="8"/>
      <c r="AA34" s="26"/>
      <c r="AB34" s="26"/>
      <c r="AC34" s="26"/>
      <c r="AD34" s="26"/>
      <c r="AE34" s="26"/>
      <c r="AF34" s="26"/>
      <c r="AG34" s="26"/>
      <c r="AH34" s="26"/>
      <c r="AI34" s="26"/>
      <c r="AJ34" s="26"/>
      <c r="AK34" s="26"/>
      <c r="AL34" s="26"/>
      <c r="AM34" s="26"/>
      <c r="AN34" s="26"/>
      <c r="AO34" s="26"/>
      <c r="AP34" s="26"/>
      <c r="AQ34" s="26"/>
      <c r="AR34" s="26"/>
      <c r="AS34" s="26"/>
      <c r="AT34" s="26"/>
      <c r="AU34" s="26"/>
      <c r="AV34" s="26"/>
    </row>
    <row r="35" spans="1:48" s="27" customFormat="1">
      <c r="A35" s="207"/>
      <c r="B35" s="207"/>
      <c r="C35" s="216"/>
      <c r="D35" s="207" t="s">
        <v>759</v>
      </c>
      <c r="E35" s="207"/>
      <c r="F35" s="207"/>
      <c r="G35" s="207"/>
      <c r="H35" s="207"/>
      <c r="I35" s="207"/>
      <c r="J35" s="207"/>
      <c r="K35" s="207"/>
      <c r="L35" s="213" t="s">
        <v>760</v>
      </c>
      <c r="M35" s="207"/>
      <c r="N35" s="200"/>
      <c r="O35" s="201"/>
      <c r="P35" s="201"/>
      <c r="Q35" s="201"/>
      <c r="R35" s="202"/>
      <c r="S35" s="26"/>
      <c r="T35" s="8"/>
      <c r="U35" s="8"/>
      <c r="V35" s="8"/>
      <c r="W35" s="8"/>
      <c r="X35" s="8"/>
      <c r="Y35" s="8"/>
      <c r="Z35" s="8"/>
      <c r="AA35" s="26"/>
      <c r="AB35" s="26"/>
      <c r="AC35" s="26"/>
      <c r="AD35" s="26"/>
      <c r="AE35" s="26"/>
      <c r="AF35" s="26"/>
      <c r="AG35" s="26"/>
      <c r="AH35" s="26"/>
      <c r="AI35" s="26"/>
      <c r="AJ35" s="26"/>
      <c r="AK35" s="26"/>
      <c r="AL35" s="26"/>
      <c r="AM35" s="26"/>
      <c r="AN35" s="26"/>
      <c r="AO35" s="26"/>
      <c r="AP35" s="26"/>
      <c r="AQ35" s="26"/>
      <c r="AR35" s="26"/>
      <c r="AS35" s="26"/>
      <c r="AT35" s="26"/>
      <c r="AU35" s="26"/>
      <c r="AV35" s="26"/>
    </row>
    <row r="36" spans="1:48" s="27" customFormat="1">
      <c r="A36" s="207"/>
      <c r="B36" s="207"/>
      <c r="C36" s="216"/>
      <c r="D36" s="207"/>
      <c r="E36" s="207"/>
      <c r="F36" s="207"/>
      <c r="G36" s="207"/>
      <c r="H36" s="207"/>
      <c r="I36" s="207"/>
      <c r="J36" s="207"/>
      <c r="K36" s="207"/>
      <c r="L36" s="207" t="s">
        <v>761</v>
      </c>
      <c r="M36" s="207"/>
      <c r="N36" s="200"/>
      <c r="O36" s="201"/>
      <c r="P36" s="201"/>
      <c r="Q36" s="201"/>
      <c r="R36" s="202"/>
      <c r="S36" s="26"/>
      <c r="T36" s="8"/>
      <c r="U36" s="8"/>
      <c r="V36" s="8"/>
      <c r="W36" s="8"/>
      <c r="X36" s="8"/>
      <c r="Y36" s="8"/>
      <c r="Z36" s="8"/>
      <c r="AA36" s="26"/>
      <c r="AB36" s="26"/>
      <c r="AC36" s="26"/>
      <c r="AD36" s="26"/>
      <c r="AE36" s="26"/>
      <c r="AF36" s="26"/>
      <c r="AG36" s="26"/>
      <c r="AH36" s="26"/>
      <c r="AI36" s="26"/>
      <c r="AJ36" s="26"/>
      <c r="AK36" s="26"/>
      <c r="AL36" s="26"/>
      <c r="AM36" s="26"/>
      <c r="AN36" s="26"/>
      <c r="AO36" s="26"/>
      <c r="AP36" s="26"/>
      <c r="AQ36" s="26"/>
      <c r="AR36" s="26"/>
      <c r="AS36" s="26"/>
      <c r="AT36" s="26"/>
      <c r="AU36" s="26"/>
      <c r="AV36" s="26"/>
    </row>
    <row r="37" spans="1:48" s="27" customFormat="1">
      <c r="A37" s="207"/>
      <c r="B37" s="207"/>
      <c r="C37" s="216"/>
      <c r="D37" s="207"/>
      <c r="E37" s="207"/>
      <c r="F37" s="207"/>
      <c r="G37" s="207"/>
      <c r="H37" s="207"/>
      <c r="I37" s="207"/>
      <c r="J37" s="207"/>
      <c r="K37" s="207"/>
      <c r="L37" s="212" t="s">
        <v>763</v>
      </c>
      <c r="M37" s="207"/>
      <c r="N37" s="200"/>
      <c r="O37" s="201"/>
      <c r="P37" s="201"/>
      <c r="Q37" s="201"/>
      <c r="R37" s="202"/>
      <c r="S37" s="26"/>
      <c r="T37" s="8"/>
      <c r="U37" s="8"/>
      <c r="V37" s="8"/>
      <c r="W37" s="8"/>
      <c r="X37" s="8"/>
      <c r="Y37" s="8"/>
      <c r="Z37" s="8"/>
      <c r="AA37" s="26"/>
      <c r="AB37" s="26"/>
      <c r="AC37" s="26"/>
      <c r="AD37" s="26"/>
      <c r="AE37" s="26"/>
      <c r="AF37" s="26"/>
      <c r="AG37" s="26"/>
      <c r="AH37" s="26"/>
      <c r="AI37" s="26"/>
      <c r="AJ37" s="26"/>
      <c r="AK37" s="26"/>
      <c r="AL37" s="26"/>
      <c r="AM37" s="26"/>
      <c r="AN37" s="26"/>
      <c r="AO37" s="26"/>
      <c r="AP37" s="26"/>
      <c r="AQ37" s="26"/>
      <c r="AR37" s="26"/>
      <c r="AS37" s="26"/>
      <c r="AT37" s="26"/>
      <c r="AU37" s="26"/>
      <c r="AV37" s="26"/>
    </row>
    <row r="38" spans="1:48" s="27" customFormat="1">
      <c r="A38" s="207"/>
      <c r="B38" s="207"/>
      <c r="C38" s="216"/>
      <c r="D38" s="207"/>
      <c r="E38" s="207"/>
      <c r="F38" s="207"/>
      <c r="G38" s="207"/>
      <c r="H38" s="207"/>
      <c r="I38" s="207"/>
      <c r="J38" s="207"/>
      <c r="K38" s="207"/>
      <c r="L38" s="212" t="s">
        <v>764</v>
      </c>
      <c r="M38" s="207"/>
      <c r="N38" s="200"/>
      <c r="O38" s="201"/>
      <c r="P38" s="201"/>
      <c r="Q38" s="201"/>
      <c r="R38" s="202"/>
      <c r="S38" s="26"/>
      <c r="T38" s="8"/>
      <c r="U38" s="8"/>
      <c r="V38" s="8"/>
      <c r="W38" s="8"/>
      <c r="X38" s="8"/>
      <c r="Y38" s="8"/>
      <c r="Z38" s="8"/>
      <c r="AA38" s="26"/>
      <c r="AB38" s="26"/>
      <c r="AC38" s="26"/>
      <c r="AD38" s="26"/>
      <c r="AE38" s="26"/>
      <c r="AF38" s="26"/>
      <c r="AG38" s="26"/>
      <c r="AH38" s="26"/>
      <c r="AI38" s="26"/>
      <c r="AJ38" s="26"/>
      <c r="AK38" s="26"/>
      <c r="AL38" s="26"/>
      <c r="AM38" s="26"/>
      <c r="AN38" s="26"/>
      <c r="AO38" s="26"/>
      <c r="AP38" s="26"/>
      <c r="AQ38" s="26"/>
      <c r="AR38" s="26"/>
      <c r="AS38" s="26"/>
      <c r="AT38" s="26"/>
      <c r="AU38" s="26"/>
      <c r="AV38" s="26"/>
    </row>
    <row r="39" spans="1:48" s="27" customFormat="1">
      <c r="A39" s="207"/>
      <c r="B39" s="207"/>
      <c r="C39" s="216"/>
      <c r="D39" s="207"/>
      <c r="E39" s="207"/>
      <c r="F39" s="207"/>
      <c r="G39" s="207"/>
      <c r="H39" s="207"/>
      <c r="I39" s="207"/>
      <c r="J39" s="207"/>
      <c r="K39" s="207"/>
      <c r="L39" s="207" t="s">
        <v>765</v>
      </c>
      <c r="M39" s="207"/>
      <c r="N39" s="200"/>
      <c r="O39" s="201"/>
      <c r="P39" s="201"/>
      <c r="Q39" s="201"/>
      <c r="R39" s="202"/>
      <c r="S39" s="26"/>
      <c r="T39" s="8"/>
      <c r="U39" s="8"/>
      <c r="V39" s="8"/>
      <c r="W39" s="8"/>
      <c r="X39" s="8"/>
      <c r="Y39" s="8"/>
      <c r="Z39" s="8"/>
      <c r="AA39" s="26"/>
      <c r="AB39" s="26"/>
      <c r="AC39" s="26"/>
      <c r="AD39" s="26"/>
      <c r="AE39" s="26"/>
      <c r="AF39" s="26"/>
      <c r="AG39" s="26"/>
      <c r="AH39" s="26"/>
      <c r="AI39" s="26"/>
      <c r="AJ39" s="26"/>
      <c r="AK39" s="26"/>
      <c r="AL39" s="26"/>
      <c r="AM39" s="26"/>
      <c r="AN39" s="26"/>
      <c r="AO39" s="26"/>
      <c r="AP39" s="26"/>
      <c r="AQ39" s="26"/>
      <c r="AR39" s="26"/>
      <c r="AS39" s="26"/>
      <c r="AT39" s="26"/>
      <c r="AU39" s="26"/>
      <c r="AV39" s="26"/>
    </row>
    <row r="40" spans="1:48" s="27" customFormat="1">
      <c r="A40" s="207"/>
      <c r="B40" s="207"/>
      <c r="C40" s="216"/>
      <c r="D40" s="207"/>
      <c r="E40" s="207"/>
      <c r="F40" s="207"/>
      <c r="G40" s="207"/>
      <c r="H40" s="207"/>
      <c r="I40" s="207"/>
      <c r="J40" s="207"/>
      <c r="K40" s="207"/>
      <c r="L40" s="212" t="s">
        <v>766</v>
      </c>
      <c r="M40" s="207"/>
      <c r="N40" s="200"/>
      <c r="O40" s="201"/>
      <c r="P40" s="201"/>
      <c r="Q40" s="201"/>
      <c r="R40" s="202"/>
      <c r="S40" s="26"/>
      <c r="T40" s="8"/>
      <c r="U40" s="8"/>
      <c r="V40" s="8"/>
      <c r="W40" s="8"/>
      <c r="X40" s="8"/>
      <c r="Y40" s="8"/>
      <c r="Z40" s="8"/>
      <c r="AA40" s="26"/>
      <c r="AB40" s="26"/>
      <c r="AC40" s="26"/>
      <c r="AD40" s="26"/>
      <c r="AE40" s="26"/>
      <c r="AF40" s="26"/>
      <c r="AG40" s="26"/>
      <c r="AH40" s="26"/>
      <c r="AI40" s="26"/>
      <c r="AJ40" s="26"/>
      <c r="AK40" s="26"/>
      <c r="AL40" s="26"/>
      <c r="AM40" s="26"/>
      <c r="AN40" s="26"/>
      <c r="AO40" s="26"/>
      <c r="AP40" s="26"/>
      <c r="AQ40" s="26"/>
      <c r="AR40" s="26"/>
      <c r="AS40" s="26"/>
      <c r="AT40" s="26"/>
      <c r="AU40" s="26"/>
      <c r="AV40" s="26"/>
    </row>
    <row r="41" spans="1:48" s="27" customFormat="1">
      <c r="A41" s="207"/>
      <c r="B41" s="207"/>
      <c r="C41" s="216"/>
      <c r="D41" s="207"/>
      <c r="E41" s="207"/>
      <c r="F41" s="207"/>
      <c r="G41" s="207"/>
      <c r="H41" s="207"/>
      <c r="I41" s="207"/>
      <c r="J41" s="207"/>
      <c r="K41" s="207"/>
      <c r="L41" s="212" t="s">
        <v>767</v>
      </c>
      <c r="M41" s="207"/>
      <c r="N41" s="200"/>
      <c r="O41" s="201"/>
      <c r="P41" s="201"/>
      <c r="Q41" s="201"/>
      <c r="R41" s="202"/>
      <c r="S41" s="26"/>
      <c r="T41" s="8"/>
      <c r="U41" s="8"/>
      <c r="V41" s="8"/>
      <c r="W41" s="8"/>
      <c r="X41" s="8"/>
      <c r="Y41" s="8"/>
      <c r="Z41" s="8"/>
      <c r="AA41" s="26"/>
      <c r="AB41" s="26"/>
      <c r="AC41" s="26"/>
      <c r="AD41" s="26"/>
      <c r="AE41" s="26"/>
      <c r="AF41" s="26"/>
      <c r="AG41" s="26"/>
      <c r="AH41" s="26"/>
      <c r="AI41" s="26"/>
      <c r="AJ41" s="26"/>
      <c r="AK41" s="26"/>
      <c r="AL41" s="26"/>
      <c r="AM41" s="26"/>
      <c r="AN41" s="26"/>
      <c r="AO41" s="26"/>
      <c r="AP41" s="26"/>
      <c r="AQ41" s="26"/>
      <c r="AR41" s="26"/>
      <c r="AS41" s="26"/>
      <c r="AT41" s="26"/>
      <c r="AU41" s="26"/>
      <c r="AV41" s="26"/>
    </row>
    <row r="42" spans="1:48" s="27" customFormat="1">
      <c r="A42" s="207"/>
      <c r="B42" s="207"/>
      <c r="C42" s="216"/>
      <c r="D42" s="207"/>
      <c r="E42" s="207"/>
      <c r="F42" s="207"/>
      <c r="G42" s="207"/>
      <c r="H42" s="207"/>
      <c r="I42" s="207"/>
      <c r="J42" s="207"/>
      <c r="K42" s="207"/>
      <c r="L42" s="212" t="s">
        <v>768</v>
      </c>
      <c r="M42" s="207"/>
      <c r="N42" s="200"/>
      <c r="O42" s="201"/>
      <c r="P42" s="201"/>
      <c r="Q42" s="201"/>
      <c r="R42" s="202"/>
      <c r="S42" s="26"/>
      <c r="T42" s="8"/>
      <c r="U42" s="8"/>
      <c r="V42" s="8"/>
      <c r="W42" s="8"/>
      <c r="X42" s="8"/>
      <c r="Y42" s="8"/>
      <c r="Z42" s="8"/>
      <c r="AA42" s="26"/>
      <c r="AB42" s="26"/>
      <c r="AC42" s="26"/>
      <c r="AD42" s="26"/>
      <c r="AE42" s="26"/>
      <c r="AF42" s="26"/>
      <c r="AG42" s="26"/>
      <c r="AH42" s="26"/>
      <c r="AI42" s="26"/>
      <c r="AJ42" s="26"/>
      <c r="AK42" s="26"/>
      <c r="AL42" s="26"/>
      <c r="AM42" s="26"/>
      <c r="AN42" s="26"/>
      <c r="AO42" s="26"/>
      <c r="AP42" s="26"/>
      <c r="AQ42" s="26"/>
      <c r="AR42" s="26"/>
      <c r="AS42" s="26"/>
      <c r="AT42" s="26"/>
      <c r="AU42" s="26"/>
      <c r="AV42" s="26"/>
    </row>
    <row r="43" spans="1:48" s="27" customFormat="1">
      <c r="A43" s="207"/>
      <c r="B43" s="207"/>
      <c r="C43" s="216"/>
      <c r="D43" s="207"/>
      <c r="E43" s="207"/>
      <c r="F43" s="207"/>
      <c r="G43" s="207"/>
      <c r="H43" s="207"/>
      <c r="I43" s="207"/>
      <c r="J43" s="207"/>
      <c r="K43" s="207"/>
      <c r="L43" s="207" t="s">
        <v>769</v>
      </c>
      <c r="M43" s="207"/>
      <c r="N43" s="200"/>
      <c r="O43" s="201"/>
      <c r="P43" s="201"/>
      <c r="Q43" s="201"/>
      <c r="R43" s="202"/>
      <c r="S43" s="26"/>
      <c r="T43" s="8"/>
      <c r="U43" s="8"/>
      <c r="V43" s="8"/>
      <c r="W43" s="8"/>
      <c r="X43" s="8"/>
      <c r="Y43" s="8"/>
      <c r="Z43" s="8"/>
      <c r="AA43" s="26"/>
      <c r="AB43" s="26"/>
      <c r="AC43" s="26"/>
      <c r="AD43" s="26"/>
      <c r="AE43" s="26"/>
      <c r="AF43" s="26"/>
      <c r="AG43" s="26"/>
      <c r="AH43" s="26"/>
      <c r="AI43" s="26"/>
      <c r="AJ43" s="26"/>
      <c r="AK43" s="26"/>
      <c r="AL43" s="26"/>
      <c r="AM43" s="26"/>
      <c r="AN43" s="26"/>
      <c r="AO43" s="26"/>
      <c r="AP43" s="26"/>
      <c r="AQ43" s="26"/>
      <c r="AR43" s="26"/>
      <c r="AS43" s="26"/>
      <c r="AT43" s="26"/>
      <c r="AU43" s="26"/>
      <c r="AV43" s="26"/>
    </row>
    <row r="44" spans="1:48" s="27" customFormat="1">
      <c r="A44" s="207"/>
      <c r="B44" s="207"/>
      <c r="C44" s="216"/>
      <c r="D44" s="207"/>
      <c r="E44" s="207"/>
      <c r="F44" s="207"/>
      <c r="G44" s="207"/>
      <c r="H44" s="207"/>
      <c r="I44" s="207"/>
      <c r="J44" s="207"/>
      <c r="K44" s="207"/>
      <c r="L44" s="207" t="s">
        <v>770</v>
      </c>
      <c r="M44" s="207"/>
      <c r="N44" s="200"/>
      <c r="O44" s="201"/>
      <c r="P44" s="201"/>
      <c r="Q44" s="201"/>
      <c r="R44" s="202"/>
      <c r="S44" s="26"/>
      <c r="T44" s="8"/>
      <c r="U44" s="8"/>
      <c r="V44" s="8"/>
      <c r="W44" s="8"/>
      <c r="X44" s="8"/>
      <c r="Y44" s="8"/>
      <c r="Z44" s="8"/>
      <c r="AA44" s="26"/>
      <c r="AB44" s="26"/>
      <c r="AC44" s="26"/>
      <c r="AD44" s="26"/>
      <c r="AE44" s="26"/>
      <c r="AF44" s="26"/>
      <c r="AG44" s="26"/>
      <c r="AH44" s="26"/>
      <c r="AI44" s="26"/>
      <c r="AJ44" s="26"/>
      <c r="AK44" s="26"/>
      <c r="AL44" s="26"/>
      <c r="AM44" s="26"/>
      <c r="AN44" s="26"/>
      <c r="AO44" s="26"/>
      <c r="AP44" s="26"/>
      <c r="AQ44" s="26"/>
      <c r="AR44" s="26"/>
      <c r="AS44" s="26"/>
      <c r="AT44" s="26"/>
      <c r="AU44" s="26"/>
      <c r="AV44" s="26"/>
    </row>
    <row r="45" spans="1:48" s="27" customFormat="1">
      <c r="A45" s="207"/>
      <c r="B45" s="207"/>
      <c r="C45" s="216"/>
      <c r="D45" s="207"/>
      <c r="E45" s="207"/>
      <c r="F45" s="207"/>
      <c r="G45" s="207"/>
      <c r="H45" s="207"/>
      <c r="I45" s="207"/>
      <c r="J45" s="207"/>
      <c r="K45" s="207"/>
      <c r="L45" s="207" t="s">
        <v>771</v>
      </c>
      <c r="M45" s="207"/>
      <c r="N45" s="200"/>
      <c r="O45" s="201"/>
      <c r="P45" s="201"/>
      <c r="Q45" s="201"/>
      <c r="R45" s="202"/>
      <c r="S45" s="26"/>
      <c r="T45" s="8"/>
      <c r="U45" s="8"/>
      <c r="V45" s="8"/>
      <c r="W45" s="8"/>
      <c r="X45" s="8"/>
      <c r="Y45" s="8"/>
      <c r="Z45" s="8"/>
      <c r="AA45" s="26"/>
      <c r="AB45" s="26"/>
      <c r="AC45" s="26"/>
      <c r="AD45" s="26"/>
      <c r="AE45" s="26"/>
      <c r="AF45" s="26"/>
      <c r="AG45" s="26"/>
      <c r="AH45" s="26"/>
      <c r="AI45" s="26"/>
      <c r="AJ45" s="26"/>
      <c r="AK45" s="26"/>
      <c r="AL45" s="26"/>
      <c r="AM45" s="26"/>
      <c r="AN45" s="26"/>
      <c r="AO45" s="26"/>
      <c r="AP45" s="26"/>
      <c r="AQ45" s="26"/>
      <c r="AR45" s="26"/>
      <c r="AS45" s="26"/>
      <c r="AT45" s="26"/>
      <c r="AU45" s="26"/>
      <c r="AV45" s="26"/>
    </row>
    <row r="46" spans="1:48" s="27" customFormat="1">
      <c r="A46" s="207"/>
      <c r="B46" s="207"/>
      <c r="C46" s="216"/>
      <c r="D46" s="207"/>
      <c r="E46" s="207"/>
      <c r="F46" s="207"/>
      <c r="G46" s="207"/>
      <c r="H46" s="207"/>
      <c r="I46" s="207"/>
      <c r="J46" s="207"/>
      <c r="K46" s="207"/>
      <c r="L46" s="207" t="s">
        <v>772</v>
      </c>
      <c r="M46" s="207"/>
      <c r="N46" s="200"/>
      <c r="O46" s="201"/>
      <c r="P46" s="201"/>
      <c r="Q46" s="201"/>
      <c r="R46" s="202"/>
      <c r="S46" s="26"/>
      <c r="T46" s="8"/>
      <c r="U46" s="8"/>
      <c r="V46" s="8"/>
      <c r="W46" s="8"/>
      <c r="X46" s="8"/>
      <c r="Y46" s="8"/>
      <c r="Z46" s="8"/>
      <c r="AA46" s="26"/>
      <c r="AB46" s="26"/>
      <c r="AC46" s="26"/>
      <c r="AD46" s="26"/>
      <c r="AE46" s="26"/>
      <c r="AF46" s="26"/>
      <c r="AG46" s="26"/>
      <c r="AH46" s="26"/>
      <c r="AI46" s="26"/>
      <c r="AJ46" s="26"/>
      <c r="AK46" s="26"/>
      <c r="AL46" s="26"/>
      <c r="AM46" s="26"/>
      <c r="AN46" s="26"/>
      <c r="AO46" s="26"/>
      <c r="AP46" s="26"/>
      <c r="AQ46" s="26"/>
      <c r="AR46" s="26"/>
      <c r="AS46" s="26"/>
      <c r="AT46" s="26"/>
      <c r="AU46" s="26"/>
      <c r="AV46" s="26"/>
    </row>
    <row r="47" spans="1:48" s="27" customFormat="1">
      <c r="A47" s="207"/>
      <c r="B47" s="207"/>
      <c r="C47" s="216"/>
      <c r="D47" s="207"/>
      <c r="E47" s="207"/>
      <c r="F47" s="207"/>
      <c r="G47" s="207"/>
      <c r="H47" s="207"/>
      <c r="I47" s="207"/>
      <c r="J47" s="207"/>
      <c r="K47" s="207"/>
      <c r="L47" s="207" t="s">
        <v>773</v>
      </c>
      <c r="M47" s="207"/>
      <c r="N47" s="200"/>
      <c r="O47" s="201"/>
      <c r="P47" s="201"/>
      <c r="Q47" s="201"/>
      <c r="R47" s="202"/>
      <c r="S47" s="26"/>
      <c r="T47" s="8"/>
      <c r="U47" s="8"/>
      <c r="V47" s="8"/>
      <c r="W47" s="8"/>
      <c r="X47" s="8"/>
      <c r="Y47" s="8"/>
      <c r="Z47" s="8"/>
      <c r="AA47" s="26"/>
      <c r="AB47" s="26"/>
      <c r="AC47" s="26"/>
      <c r="AD47" s="26"/>
      <c r="AE47" s="26"/>
      <c r="AF47" s="26"/>
      <c r="AG47" s="26"/>
      <c r="AH47" s="26"/>
      <c r="AI47" s="26"/>
      <c r="AJ47" s="26"/>
      <c r="AK47" s="26"/>
      <c r="AL47" s="26"/>
      <c r="AM47" s="26"/>
      <c r="AN47" s="26"/>
      <c r="AO47" s="26"/>
      <c r="AP47" s="26"/>
      <c r="AQ47" s="26"/>
      <c r="AR47" s="26"/>
      <c r="AS47" s="26"/>
      <c r="AT47" s="26"/>
      <c r="AU47" s="26"/>
      <c r="AV47" s="26"/>
    </row>
    <row r="48" spans="1:48" s="27" customFormat="1">
      <c r="A48" s="207"/>
      <c r="B48" s="207"/>
      <c r="C48" s="216"/>
      <c r="D48" s="207"/>
      <c r="E48" s="207"/>
      <c r="F48" s="207"/>
      <c r="G48" s="207"/>
      <c r="H48" s="207"/>
      <c r="I48" s="207"/>
      <c r="J48" s="207"/>
      <c r="K48" s="207"/>
      <c r="L48" s="212" t="s">
        <v>774</v>
      </c>
      <c r="M48" s="207"/>
      <c r="N48" s="200"/>
      <c r="O48" s="201"/>
      <c r="P48" s="201"/>
      <c r="Q48" s="201"/>
      <c r="R48" s="202"/>
      <c r="S48" s="26"/>
      <c r="T48" s="8"/>
      <c r="U48" s="8"/>
      <c r="V48" s="8"/>
      <c r="W48" s="8"/>
      <c r="X48" s="8"/>
      <c r="Y48" s="8"/>
      <c r="Z48" s="8"/>
      <c r="AA48" s="26"/>
      <c r="AB48" s="26"/>
      <c r="AC48" s="26"/>
      <c r="AD48" s="26"/>
      <c r="AE48" s="26"/>
      <c r="AF48" s="26"/>
      <c r="AG48" s="26"/>
      <c r="AH48" s="26"/>
      <c r="AI48" s="26"/>
      <c r="AJ48" s="26"/>
      <c r="AK48" s="26"/>
      <c r="AL48" s="26"/>
      <c r="AM48" s="26"/>
      <c r="AN48" s="26"/>
      <c r="AO48" s="26"/>
      <c r="AP48" s="26"/>
      <c r="AQ48" s="26"/>
      <c r="AR48" s="26"/>
      <c r="AS48" s="26"/>
      <c r="AT48" s="26"/>
      <c r="AU48" s="26"/>
      <c r="AV48" s="26"/>
    </row>
    <row r="49" spans="1:48" s="27" customFormat="1">
      <c r="A49" s="207"/>
      <c r="B49" s="207"/>
      <c r="C49" s="216"/>
      <c r="D49" s="207"/>
      <c r="E49" s="207"/>
      <c r="F49" s="207"/>
      <c r="G49" s="207"/>
      <c r="H49" s="207"/>
      <c r="I49" s="207"/>
      <c r="J49" s="207"/>
      <c r="K49" s="207"/>
      <c r="L49" s="213" t="s">
        <v>775</v>
      </c>
      <c r="M49" s="207"/>
      <c r="N49" s="200"/>
      <c r="O49" s="201"/>
      <c r="P49" s="201"/>
      <c r="Q49" s="201"/>
      <c r="R49" s="202"/>
      <c r="S49" s="26"/>
      <c r="T49" s="8"/>
      <c r="U49" s="8"/>
      <c r="V49" s="8"/>
      <c r="W49" s="8"/>
      <c r="X49" s="8"/>
      <c r="Y49" s="8"/>
      <c r="Z49" s="8"/>
      <c r="AA49" s="26"/>
      <c r="AB49" s="26"/>
      <c r="AC49" s="26"/>
      <c r="AD49" s="26"/>
      <c r="AE49" s="26"/>
      <c r="AF49" s="26"/>
      <c r="AG49" s="26"/>
      <c r="AH49" s="26"/>
      <c r="AI49" s="26"/>
      <c r="AJ49" s="26"/>
      <c r="AK49" s="26"/>
      <c r="AL49" s="26"/>
      <c r="AM49" s="26"/>
      <c r="AN49" s="26"/>
      <c r="AO49" s="26"/>
      <c r="AP49" s="26"/>
      <c r="AQ49" s="26"/>
      <c r="AR49" s="26"/>
      <c r="AS49" s="26"/>
      <c r="AT49" s="26"/>
      <c r="AU49" s="26"/>
      <c r="AV49" s="26"/>
    </row>
    <row r="50" spans="1:48" s="27" customFormat="1">
      <c r="A50" s="207"/>
      <c r="B50" s="207"/>
      <c r="C50" s="216"/>
      <c r="D50" s="207"/>
      <c r="E50" s="207"/>
      <c r="F50" s="207"/>
      <c r="G50" s="207"/>
      <c r="H50" s="207"/>
      <c r="I50" s="207"/>
      <c r="J50" s="207"/>
      <c r="K50" s="207"/>
      <c r="L50" s="207" t="s">
        <v>776</v>
      </c>
      <c r="M50" s="207"/>
      <c r="N50" s="200"/>
      <c r="O50" s="201"/>
      <c r="P50" s="201"/>
      <c r="Q50" s="201"/>
      <c r="R50" s="202"/>
      <c r="S50" s="26"/>
      <c r="T50" s="8"/>
      <c r="U50" s="8"/>
      <c r="V50" s="8"/>
      <c r="W50" s="8"/>
      <c r="X50" s="8"/>
      <c r="Y50" s="8"/>
      <c r="Z50" s="8"/>
      <c r="AA50" s="26"/>
      <c r="AB50" s="26"/>
      <c r="AC50" s="26"/>
      <c r="AD50" s="26"/>
      <c r="AE50" s="26"/>
      <c r="AF50" s="26"/>
      <c r="AG50" s="26"/>
      <c r="AH50" s="26"/>
      <c r="AI50" s="26"/>
      <c r="AJ50" s="26"/>
      <c r="AK50" s="26"/>
      <c r="AL50" s="26"/>
      <c r="AM50" s="26"/>
      <c r="AN50" s="26"/>
      <c r="AO50" s="26"/>
      <c r="AP50" s="26"/>
      <c r="AQ50" s="26"/>
      <c r="AR50" s="26"/>
      <c r="AS50" s="26"/>
      <c r="AT50" s="26"/>
      <c r="AU50" s="26"/>
      <c r="AV50" s="26"/>
    </row>
    <row r="51" spans="1:48" s="27" customFormat="1">
      <c r="A51" s="207"/>
      <c r="B51" s="207"/>
      <c r="C51" s="216"/>
      <c r="D51" s="207"/>
      <c r="E51" s="207"/>
      <c r="F51" s="207"/>
      <c r="G51" s="207"/>
      <c r="H51" s="207"/>
      <c r="I51" s="207"/>
      <c r="J51" s="207"/>
      <c r="K51" s="207"/>
      <c r="L51" s="207" t="s">
        <v>777</v>
      </c>
      <c r="M51" s="207"/>
      <c r="N51" s="200"/>
      <c r="O51" s="201"/>
      <c r="P51" s="201"/>
      <c r="Q51" s="201"/>
      <c r="R51" s="202"/>
      <c r="S51" s="26"/>
      <c r="T51" s="8"/>
      <c r="U51" s="8"/>
      <c r="V51" s="8"/>
      <c r="W51" s="8"/>
      <c r="X51" s="8"/>
      <c r="Y51" s="8"/>
      <c r="Z51" s="8"/>
      <c r="AA51" s="26"/>
      <c r="AB51" s="26"/>
      <c r="AC51" s="26"/>
      <c r="AD51" s="26"/>
      <c r="AE51" s="26"/>
      <c r="AF51" s="26"/>
      <c r="AG51" s="26"/>
      <c r="AH51" s="26"/>
      <c r="AI51" s="26"/>
      <c r="AJ51" s="26"/>
      <c r="AK51" s="26"/>
      <c r="AL51" s="26"/>
      <c r="AM51" s="26"/>
      <c r="AN51" s="26"/>
      <c r="AO51" s="26"/>
      <c r="AP51" s="26"/>
      <c r="AQ51" s="26"/>
      <c r="AR51" s="26"/>
      <c r="AS51" s="26"/>
      <c r="AT51" s="26"/>
      <c r="AU51" s="26"/>
      <c r="AV51" s="26"/>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27"/>
  <sheetViews>
    <sheetView workbookViewId="0">
      <selection activeCell="A3" sqref="A3"/>
    </sheetView>
  </sheetViews>
  <sheetFormatPr baseColWidth="10" defaultRowHeight="18" x14ac:dyDescent="0"/>
  <cols>
    <col min="1" max="1" width="30" style="322" customWidth="1"/>
    <col min="2" max="2" width="18.5" style="105" customWidth="1"/>
    <col min="3" max="10" width="18.5" style="61" customWidth="1"/>
    <col min="11" max="11" width="18.5" style="66" customWidth="1"/>
    <col min="12" max="15" width="18.5" style="61" customWidth="1"/>
    <col min="16" max="23" width="10.83203125" style="61"/>
    <col min="24" max="24" width="10.83203125" style="27"/>
    <col min="25" max="44" width="10.83203125" style="9"/>
  </cols>
  <sheetData>
    <row r="1" spans="1:15" ht="48" customHeight="1">
      <c r="A1" s="394" t="s">
        <v>5385</v>
      </c>
      <c r="B1" s="395"/>
      <c r="C1" s="395"/>
    </row>
    <row r="2" spans="1:15">
      <c r="A2" s="325"/>
      <c r="C2" s="364" t="s">
        <v>1860</v>
      </c>
      <c r="D2" s="365"/>
      <c r="E2" s="365"/>
      <c r="F2" s="365"/>
      <c r="G2" s="365"/>
      <c r="H2" s="365"/>
      <c r="I2" s="365"/>
      <c r="J2" s="365"/>
      <c r="K2" s="365"/>
      <c r="L2" s="365"/>
      <c r="M2" s="365"/>
      <c r="N2" s="365"/>
      <c r="O2" s="365"/>
    </row>
    <row r="3" spans="1:15" ht="46">
      <c r="A3" s="334"/>
      <c r="B3" s="191" t="s">
        <v>2000</v>
      </c>
      <c r="C3" s="192">
        <v>17</v>
      </c>
      <c r="D3" s="192">
        <v>17</v>
      </c>
      <c r="E3" s="192">
        <v>19</v>
      </c>
      <c r="F3" s="192">
        <v>33</v>
      </c>
      <c r="G3" s="192">
        <v>24</v>
      </c>
      <c r="H3" s="192">
        <v>8</v>
      </c>
      <c r="I3" s="192">
        <v>4</v>
      </c>
      <c r="J3" s="192">
        <v>6</v>
      </c>
      <c r="K3" s="192">
        <v>25</v>
      </c>
      <c r="L3" s="192">
        <v>8</v>
      </c>
      <c r="M3" s="192">
        <v>12</v>
      </c>
      <c r="N3" s="192">
        <v>49</v>
      </c>
      <c r="O3" s="192">
        <v>22</v>
      </c>
    </row>
    <row r="4" spans="1:15" ht="45">
      <c r="A4" s="334"/>
      <c r="B4" s="110" t="s">
        <v>5323</v>
      </c>
      <c r="C4" s="193" t="s">
        <v>5353</v>
      </c>
      <c r="D4" s="193" t="s">
        <v>5348</v>
      </c>
      <c r="E4" s="193" t="s">
        <v>1241</v>
      </c>
      <c r="F4" s="193" t="s">
        <v>1999</v>
      </c>
      <c r="G4" s="193" t="s">
        <v>5351</v>
      </c>
      <c r="H4" s="193" t="s">
        <v>540</v>
      </c>
      <c r="I4" s="193" t="s">
        <v>5346</v>
      </c>
      <c r="J4" s="193" t="s">
        <v>5367</v>
      </c>
      <c r="K4" s="193" t="s">
        <v>1773</v>
      </c>
      <c r="L4" s="193" t="s">
        <v>541</v>
      </c>
      <c r="M4" s="193" t="s">
        <v>1240</v>
      </c>
      <c r="N4" s="193" t="s">
        <v>5352</v>
      </c>
      <c r="O4" s="193" t="s">
        <v>539</v>
      </c>
    </row>
    <row r="5" spans="1:15" ht="31">
      <c r="A5" s="179" t="s">
        <v>5328</v>
      </c>
      <c r="B5" s="105">
        <v>2764</v>
      </c>
      <c r="C5" s="59">
        <v>13</v>
      </c>
      <c r="D5" s="59">
        <v>14</v>
      </c>
      <c r="E5" s="59">
        <v>13</v>
      </c>
      <c r="F5" s="59">
        <v>21</v>
      </c>
      <c r="G5" s="59">
        <v>14</v>
      </c>
      <c r="H5" s="59">
        <v>5</v>
      </c>
      <c r="I5" s="59">
        <v>4</v>
      </c>
      <c r="J5" s="194">
        <v>2</v>
      </c>
      <c r="K5" s="148">
        <v>11</v>
      </c>
      <c r="L5" s="59">
        <v>5</v>
      </c>
      <c r="M5" s="148">
        <v>5</v>
      </c>
      <c r="N5" s="59">
        <v>21</v>
      </c>
      <c r="O5" s="148">
        <v>5</v>
      </c>
    </row>
    <row r="6" spans="1:15">
      <c r="A6" s="179"/>
      <c r="C6" s="59"/>
      <c r="D6" s="59"/>
      <c r="E6" s="59"/>
      <c r="F6" s="59"/>
      <c r="G6" s="59"/>
      <c r="H6" s="59"/>
      <c r="I6" s="59"/>
      <c r="J6" s="148"/>
      <c r="K6" s="148"/>
      <c r="L6" s="59"/>
      <c r="M6" s="59"/>
      <c r="N6" s="59"/>
      <c r="O6" s="59"/>
    </row>
    <row r="7" spans="1:15" ht="31">
      <c r="A7" s="179" t="s">
        <v>5329</v>
      </c>
      <c r="B7" s="105">
        <v>2140</v>
      </c>
      <c r="C7" s="59">
        <v>13</v>
      </c>
      <c r="D7" s="148">
        <v>14</v>
      </c>
      <c r="E7" s="59">
        <v>13</v>
      </c>
      <c r="F7" s="59">
        <v>21</v>
      </c>
      <c r="G7" s="59">
        <v>14</v>
      </c>
      <c r="H7" s="148">
        <v>5</v>
      </c>
      <c r="I7" s="59">
        <v>4</v>
      </c>
      <c r="J7" s="194">
        <v>2</v>
      </c>
      <c r="K7" s="148">
        <v>11</v>
      </c>
      <c r="L7" s="148">
        <v>5</v>
      </c>
      <c r="M7" s="148">
        <v>5</v>
      </c>
      <c r="N7" s="148">
        <v>21</v>
      </c>
      <c r="O7" s="148">
        <v>5</v>
      </c>
    </row>
    <row r="8" spans="1:15">
      <c r="A8" s="179"/>
      <c r="C8" s="59"/>
      <c r="D8" s="59"/>
      <c r="E8" s="59"/>
      <c r="F8" s="59"/>
      <c r="G8" s="59"/>
      <c r="H8" s="148"/>
      <c r="I8" s="59"/>
      <c r="J8" s="59"/>
      <c r="K8" s="148"/>
      <c r="L8" s="148"/>
      <c r="M8" s="59"/>
      <c r="N8" s="59"/>
      <c r="O8" s="59"/>
    </row>
    <row r="9" spans="1:15">
      <c r="A9" s="335" t="s">
        <v>786</v>
      </c>
      <c r="B9" s="195">
        <v>11142</v>
      </c>
      <c r="C9" s="102">
        <v>12</v>
      </c>
      <c r="D9" s="196">
        <v>6</v>
      </c>
      <c r="E9" s="196">
        <v>9</v>
      </c>
      <c r="F9" s="196">
        <v>9</v>
      </c>
      <c r="G9" s="102">
        <v>21</v>
      </c>
      <c r="H9" s="196">
        <v>6</v>
      </c>
      <c r="I9" s="102">
        <v>4</v>
      </c>
      <c r="J9" s="102">
        <v>5</v>
      </c>
      <c r="K9" s="196">
        <v>22</v>
      </c>
      <c r="L9" s="196">
        <v>6</v>
      </c>
      <c r="M9" s="102">
        <v>10</v>
      </c>
      <c r="N9" s="196">
        <v>47</v>
      </c>
      <c r="O9" s="102">
        <v>20</v>
      </c>
    </row>
    <row r="10" spans="1:15">
      <c r="A10" s="179"/>
      <c r="C10" s="59"/>
      <c r="D10" s="59"/>
      <c r="E10" s="59"/>
      <c r="F10" s="59"/>
      <c r="G10" s="59"/>
      <c r="H10" s="59"/>
      <c r="I10" s="59"/>
      <c r="J10" s="59"/>
      <c r="K10" s="148"/>
      <c r="L10" s="59"/>
      <c r="M10" s="59"/>
      <c r="N10" s="59"/>
      <c r="O10" s="59"/>
    </row>
    <row r="11" spans="1:15">
      <c r="A11" s="179" t="s">
        <v>1851</v>
      </c>
      <c r="B11" s="105">
        <v>5924</v>
      </c>
      <c r="C11" s="59">
        <v>12</v>
      </c>
      <c r="D11" s="59">
        <v>12</v>
      </c>
      <c r="E11" s="59">
        <v>12</v>
      </c>
      <c r="F11" s="194" t="s">
        <v>1853</v>
      </c>
      <c r="G11" s="59">
        <v>14</v>
      </c>
      <c r="H11" s="194">
        <v>2</v>
      </c>
      <c r="I11" s="194">
        <v>2</v>
      </c>
      <c r="J11" s="194">
        <v>2</v>
      </c>
      <c r="K11" s="148">
        <v>10</v>
      </c>
      <c r="L11" s="59">
        <v>4</v>
      </c>
      <c r="M11" s="194">
        <v>2</v>
      </c>
      <c r="N11" s="59">
        <v>25</v>
      </c>
      <c r="O11" s="148">
        <v>7</v>
      </c>
    </row>
    <row r="12" spans="1:15">
      <c r="A12" s="179"/>
      <c r="C12" s="59"/>
      <c r="D12" s="59"/>
      <c r="E12" s="59"/>
      <c r="F12" s="148"/>
      <c r="G12" s="59"/>
      <c r="H12" s="194" t="s">
        <v>1853</v>
      </c>
      <c r="I12" s="59"/>
      <c r="J12" s="59"/>
      <c r="K12" s="148"/>
      <c r="L12" s="59"/>
      <c r="M12" s="59"/>
      <c r="N12" s="59"/>
      <c r="O12" s="59"/>
    </row>
    <row r="13" spans="1:15">
      <c r="A13" s="179" t="s">
        <v>789</v>
      </c>
      <c r="B13" s="105">
        <v>10980</v>
      </c>
      <c r="C13" s="59">
        <v>14</v>
      </c>
      <c r="D13" s="59">
        <v>16</v>
      </c>
      <c r="E13" s="59">
        <v>13</v>
      </c>
      <c r="F13" s="148">
        <v>11</v>
      </c>
      <c r="G13" s="59">
        <v>24</v>
      </c>
      <c r="H13" s="59">
        <v>6</v>
      </c>
      <c r="I13" s="148">
        <v>3</v>
      </c>
      <c r="J13" s="148">
        <v>4</v>
      </c>
      <c r="K13" s="148">
        <v>25</v>
      </c>
      <c r="L13" s="59">
        <v>7</v>
      </c>
      <c r="M13" s="59">
        <v>8</v>
      </c>
      <c r="N13" s="59">
        <v>45</v>
      </c>
      <c r="O13" s="59">
        <v>20</v>
      </c>
    </row>
    <row r="14" spans="1:15">
      <c r="A14" s="179"/>
      <c r="C14" s="59"/>
      <c r="D14" s="59"/>
      <c r="E14" s="59"/>
      <c r="F14" s="59"/>
      <c r="G14" s="59"/>
      <c r="H14" s="59"/>
      <c r="I14" s="59"/>
      <c r="J14" s="59"/>
      <c r="K14" s="148"/>
      <c r="L14" s="59"/>
      <c r="M14" s="59"/>
      <c r="N14" s="59"/>
      <c r="O14" s="59"/>
    </row>
    <row r="15" spans="1:15">
      <c r="A15" s="179" t="s">
        <v>1852</v>
      </c>
      <c r="B15" s="105">
        <v>4425</v>
      </c>
      <c r="C15" s="148">
        <v>16</v>
      </c>
      <c r="D15" s="148">
        <v>17</v>
      </c>
      <c r="E15" s="148">
        <v>6</v>
      </c>
      <c r="F15" s="194" t="s">
        <v>1853</v>
      </c>
      <c r="G15" s="148">
        <v>18</v>
      </c>
      <c r="H15" s="148">
        <v>3</v>
      </c>
      <c r="I15" s="194">
        <v>2</v>
      </c>
      <c r="J15" s="148">
        <v>3</v>
      </c>
      <c r="K15" s="148">
        <v>11</v>
      </c>
      <c r="L15" s="148">
        <v>4</v>
      </c>
      <c r="M15" s="148">
        <v>7</v>
      </c>
      <c r="N15" s="148">
        <v>14</v>
      </c>
      <c r="O15" s="148">
        <v>11</v>
      </c>
    </row>
    <row r="16" spans="1:15">
      <c r="A16" s="336"/>
      <c r="B16" s="197"/>
      <c r="C16" s="148"/>
      <c r="D16" s="148"/>
      <c r="E16" s="148"/>
      <c r="F16" s="148"/>
      <c r="G16" s="148"/>
      <c r="H16" s="148"/>
      <c r="I16" s="148"/>
      <c r="J16" s="148"/>
      <c r="K16" s="148"/>
      <c r="L16" s="148"/>
      <c r="M16" s="148"/>
      <c r="N16" s="148"/>
      <c r="O16" s="148"/>
    </row>
    <row r="17" spans="1:15">
      <c r="A17" s="179" t="s">
        <v>1857</v>
      </c>
      <c r="B17" s="105">
        <v>7280</v>
      </c>
      <c r="C17" s="148">
        <v>12</v>
      </c>
      <c r="D17" s="148">
        <v>16</v>
      </c>
      <c r="E17" s="148">
        <v>9</v>
      </c>
      <c r="F17" s="148">
        <v>4</v>
      </c>
      <c r="G17" s="148">
        <v>14</v>
      </c>
      <c r="H17" s="148">
        <v>4</v>
      </c>
      <c r="I17" s="194">
        <v>1</v>
      </c>
      <c r="J17" s="148">
        <v>4</v>
      </c>
      <c r="K17" s="148">
        <v>16</v>
      </c>
      <c r="L17" s="148">
        <v>3</v>
      </c>
      <c r="M17" s="148">
        <v>8</v>
      </c>
      <c r="N17" s="148">
        <v>40</v>
      </c>
      <c r="O17" s="148">
        <v>19</v>
      </c>
    </row>
    <row r="18" spans="1:15">
      <c r="A18" s="179"/>
      <c r="C18" s="148"/>
      <c r="D18" s="148"/>
      <c r="E18" s="148"/>
      <c r="F18" s="148"/>
      <c r="G18" s="148"/>
      <c r="H18" s="148"/>
      <c r="I18" s="194"/>
      <c r="J18" s="148"/>
      <c r="K18" s="148"/>
      <c r="L18" s="148"/>
      <c r="M18" s="148"/>
      <c r="N18" s="148"/>
      <c r="O18" s="148"/>
    </row>
    <row r="19" spans="1:15">
      <c r="A19" s="179" t="s">
        <v>1779</v>
      </c>
      <c r="B19" s="105">
        <v>8004</v>
      </c>
      <c r="C19" s="59">
        <v>11</v>
      </c>
      <c r="D19" s="59">
        <v>14</v>
      </c>
      <c r="E19" s="59">
        <v>15</v>
      </c>
      <c r="F19" s="194" t="s">
        <v>1853</v>
      </c>
      <c r="G19" s="148">
        <v>18</v>
      </c>
      <c r="H19" s="148">
        <v>4</v>
      </c>
      <c r="I19" s="148">
        <v>3</v>
      </c>
      <c r="J19" s="59">
        <v>4</v>
      </c>
      <c r="K19" s="148">
        <v>11</v>
      </c>
      <c r="L19" s="59">
        <v>7</v>
      </c>
      <c r="M19" s="59">
        <v>8</v>
      </c>
      <c r="N19" s="59">
        <v>25</v>
      </c>
      <c r="O19" s="59">
        <v>16</v>
      </c>
    </row>
    <row r="20" spans="1:15">
      <c r="A20" s="179"/>
      <c r="C20" s="59"/>
      <c r="D20" s="59"/>
      <c r="E20" s="59"/>
      <c r="F20" s="59"/>
      <c r="G20" s="59"/>
      <c r="H20" s="59"/>
      <c r="I20" s="59"/>
      <c r="J20" s="59"/>
      <c r="K20" s="148"/>
      <c r="L20" s="59"/>
      <c r="M20" s="59"/>
      <c r="N20" s="59"/>
      <c r="O20" s="59"/>
    </row>
    <row r="21" spans="1:15">
      <c r="A21" s="179" t="s">
        <v>1858</v>
      </c>
      <c r="B21" s="105">
        <v>4302</v>
      </c>
      <c r="C21" s="148">
        <v>9</v>
      </c>
      <c r="D21" s="148">
        <v>7</v>
      </c>
      <c r="E21" s="148">
        <v>5</v>
      </c>
      <c r="F21" s="148">
        <v>3</v>
      </c>
      <c r="G21" s="148">
        <v>6</v>
      </c>
      <c r="H21" s="148">
        <v>3</v>
      </c>
      <c r="I21" s="194">
        <v>2</v>
      </c>
      <c r="J21" s="194">
        <v>1</v>
      </c>
      <c r="K21" s="148">
        <v>6</v>
      </c>
      <c r="L21" s="148">
        <v>3</v>
      </c>
      <c r="M21" s="148">
        <v>3</v>
      </c>
      <c r="N21" s="148">
        <v>21</v>
      </c>
      <c r="O21" s="148">
        <v>5</v>
      </c>
    </row>
    <row r="22" spans="1:15">
      <c r="A22" s="179"/>
      <c r="C22" s="148"/>
      <c r="D22" s="148"/>
      <c r="E22" s="148"/>
      <c r="F22" s="148"/>
      <c r="G22" s="148"/>
      <c r="H22" s="148"/>
      <c r="I22" s="148"/>
      <c r="J22" s="148"/>
      <c r="K22" s="148"/>
      <c r="L22" s="148"/>
      <c r="M22" s="148"/>
      <c r="N22" s="148"/>
      <c r="O22" s="148"/>
    </row>
    <row r="23" spans="1:15">
      <c r="A23" s="179" t="s">
        <v>1859</v>
      </c>
      <c r="B23" s="105">
        <v>8888</v>
      </c>
      <c r="C23" s="148">
        <v>13</v>
      </c>
      <c r="D23" s="148">
        <v>17</v>
      </c>
      <c r="E23" s="148">
        <v>18</v>
      </c>
      <c r="F23" s="148">
        <v>21</v>
      </c>
      <c r="G23" s="148">
        <v>21</v>
      </c>
      <c r="H23" s="148">
        <v>3</v>
      </c>
      <c r="I23" s="148">
        <v>4</v>
      </c>
      <c r="J23" s="148">
        <v>4</v>
      </c>
      <c r="K23" s="148">
        <v>23</v>
      </c>
      <c r="L23" s="148">
        <v>5</v>
      </c>
      <c r="M23" s="148">
        <v>10</v>
      </c>
      <c r="N23" s="148">
        <v>40</v>
      </c>
      <c r="O23" s="148">
        <v>12</v>
      </c>
    </row>
    <row r="24" spans="1:15">
      <c r="C24" s="66"/>
      <c r="D24" s="66"/>
      <c r="E24" s="66"/>
      <c r="F24" s="66"/>
      <c r="G24" s="66"/>
      <c r="H24" s="66"/>
      <c r="I24" s="66"/>
      <c r="J24" s="66"/>
      <c r="L24" s="66"/>
      <c r="M24" s="66"/>
      <c r="N24" s="66"/>
      <c r="O24" s="66"/>
    </row>
    <row r="25" spans="1:15">
      <c r="A25" s="178"/>
      <c r="C25" s="66"/>
      <c r="D25" s="66"/>
      <c r="E25" s="66"/>
      <c r="F25" s="66"/>
      <c r="G25" s="66"/>
      <c r="H25" s="66"/>
      <c r="I25" s="66"/>
      <c r="J25" s="66"/>
      <c r="L25" s="66"/>
      <c r="M25" s="66"/>
      <c r="N25" s="66"/>
      <c r="O25" s="66"/>
    </row>
    <row r="27" spans="1:15">
      <c r="A27" s="179" t="s">
        <v>3985</v>
      </c>
      <c r="B27" s="105">
        <v>12653</v>
      </c>
      <c r="C27" s="59">
        <v>16</v>
      </c>
      <c r="D27" s="61">
        <v>17</v>
      </c>
      <c r="E27" s="61">
        <v>18</v>
      </c>
      <c r="F27" s="61">
        <v>23</v>
      </c>
      <c r="G27" s="61">
        <v>21</v>
      </c>
      <c r="H27" s="61">
        <v>6</v>
      </c>
      <c r="I27" s="61">
        <v>4</v>
      </c>
      <c r="J27" s="61">
        <v>5</v>
      </c>
      <c r="K27" s="66">
        <v>24</v>
      </c>
      <c r="L27" s="61">
        <v>5</v>
      </c>
      <c r="M27" s="61">
        <v>11</v>
      </c>
      <c r="N27" s="61">
        <v>47</v>
      </c>
      <c r="O27" s="61">
        <v>21</v>
      </c>
    </row>
  </sheetData>
  <mergeCells count="1">
    <mergeCell ref="C2:O2"/>
  </mergeCells>
  <conditionalFormatting sqref="C4">
    <cfRule type="duplicateValues" dxfId="26" priority="2"/>
  </conditionalFormatting>
  <conditionalFormatting sqref="C4">
    <cfRule type="duplicateValues" dxfId="25" priority="3"/>
  </conditionalFormatting>
  <conditionalFormatting sqref="C4">
    <cfRule type="duplicateValues" dxfId="24" priority="1"/>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16"/>
  <sheetViews>
    <sheetView workbookViewId="0"/>
  </sheetViews>
  <sheetFormatPr baseColWidth="10" defaultRowHeight="18" x14ac:dyDescent="0"/>
  <cols>
    <col min="1" max="1" width="21.5" style="61" customWidth="1"/>
    <col min="2" max="3" width="13.1640625" style="61" customWidth="1"/>
    <col min="4" max="4" width="17" style="61" customWidth="1"/>
    <col min="5" max="22" width="13.1640625" style="61" customWidth="1"/>
    <col min="23" max="27" width="10.83203125" style="61"/>
    <col min="28" max="33" width="10.83203125" style="27"/>
    <col min="34" max="56" width="10.83203125" style="9"/>
  </cols>
  <sheetData>
    <row r="1" spans="1:56" s="12" customFormat="1" ht="23">
      <c r="A1" s="108" t="s">
        <v>5386</v>
      </c>
      <c r="B1" s="108"/>
      <c r="C1" s="105"/>
      <c r="D1" s="105"/>
      <c r="E1" s="108"/>
      <c r="F1" s="108"/>
      <c r="G1" s="108"/>
      <c r="H1" s="108"/>
      <c r="I1" s="108"/>
      <c r="J1" s="108"/>
      <c r="K1" s="108"/>
      <c r="L1" s="108"/>
      <c r="M1" s="108"/>
      <c r="N1" s="108"/>
      <c r="O1" s="108"/>
      <c r="P1" s="105"/>
      <c r="Q1" s="105"/>
      <c r="R1" s="105"/>
      <c r="S1" s="105"/>
      <c r="T1" s="108"/>
      <c r="U1" s="108"/>
      <c r="V1" s="108"/>
      <c r="W1" s="108"/>
      <c r="X1" s="108"/>
      <c r="Y1" s="108"/>
      <c r="Z1" s="108"/>
      <c r="AA1" s="108"/>
      <c r="AB1" s="3"/>
      <c r="AC1" s="3"/>
      <c r="AD1" s="3"/>
      <c r="AE1" s="3"/>
      <c r="AF1" s="3"/>
      <c r="AG1" s="3"/>
      <c r="AH1" s="10"/>
      <c r="AI1" s="10"/>
      <c r="AJ1" s="10"/>
      <c r="AK1" s="10"/>
      <c r="AL1" s="10"/>
      <c r="AM1" s="10"/>
      <c r="AN1" s="10"/>
      <c r="AO1" s="10"/>
      <c r="AP1" s="10"/>
      <c r="AQ1" s="10"/>
      <c r="AR1" s="10"/>
      <c r="AS1" s="10"/>
      <c r="AT1" s="10"/>
      <c r="AU1" s="10"/>
      <c r="AV1" s="10"/>
      <c r="AW1" s="10"/>
      <c r="AX1" s="10"/>
      <c r="AY1" s="10"/>
      <c r="AZ1" s="10"/>
      <c r="BA1" s="10"/>
      <c r="BB1" s="10"/>
      <c r="BC1" s="10"/>
      <c r="BD1" s="10"/>
    </row>
    <row r="2" spans="1:56" s="17" customFormat="1" ht="76">
      <c r="A2" s="177" t="s">
        <v>1780</v>
      </c>
      <c r="B2" s="178" t="s">
        <v>5356</v>
      </c>
      <c r="C2" s="179" t="s">
        <v>1241</v>
      </c>
      <c r="D2" s="179" t="s">
        <v>3889</v>
      </c>
      <c r="E2" s="178" t="s">
        <v>5354</v>
      </c>
      <c r="F2" s="178" t="s">
        <v>5355</v>
      </c>
      <c r="G2" s="178" t="s">
        <v>5360</v>
      </c>
      <c r="H2" s="178" t="s">
        <v>1783</v>
      </c>
      <c r="I2" s="178" t="s">
        <v>1870</v>
      </c>
      <c r="J2" s="178" t="s">
        <v>1813</v>
      </c>
      <c r="K2" s="178" t="s">
        <v>1814</v>
      </c>
      <c r="L2" s="178" t="s">
        <v>1815</v>
      </c>
      <c r="M2" s="178" t="s">
        <v>1816</v>
      </c>
      <c r="N2" s="180" t="s">
        <v>3998</v>
      </c>
      <c r="O2" s="180" t="s">
        <v>3999</v>
      </c>
      <c r="P2" s="180" t="s">
        <v>1781</v>
      </c>
      <c r="Q2" s="180" t="s">
        <v>5357</v>
      </c>
      <c r="R2" s="180" t="s">
        <v>540</v>
      </c>
      <c r="S2" s="180" t="s">
        <v>5358</v>
      </c>
      <c r="T2" s="181" t="s">
        <v>1782</v>
      </c>
      <c r="U2" s="181" t="s">
        <v>1855</v>
      </c>
      <c r="V2" s="181" t="s">
        <v>5359</v>
      </c>
      <c r="W2" s="178"/>
      <c r="X2" s="178"/>
      <c r="Y2" s="178"/>
      <c r="Z2" s="178"/>
      <c r="AA2" s="178"/>
      <c r="AB2" s="34"/>
      <c r="AC2" s="34"/>
      <c r="AD2" s="34"/>
      <c r="AE2" s="34"/>
      <c r="AF2" s="34"/>
      <c r="AG2" s="34"/>
      <c r="AH2" s="33"/>
      <c r="AI2" s="33"/>
      <c r="AJ2" s="33"/>
      <c r="AK2" s="33"/>
      <c r="AL2" s="33"/>
      <c r="AM2" s="33"/>
      <c r="AN2" s="33"/>
      <c r="AO2" s="33"/>
      <c r="AP2" s="33"/>
      <c r="AQ2" s="33"/>
      <c r="AR2" s="33"/>
      <c r="AS2" s="33"/>
      <c r="AT2" s="33"/>
      <c r="AU2" s="33"/>
      <c r="AV2" s="33"/>
      <c r="AW2" s="33"/>
      <c r="AX2" s="33"/>
      <c r="AY2" s="33"/>
      <c r="AZ2" s="33"/>
      <c r="BA2" s="33"/>
      <c r="BB2" s="33"/>
      <c r="BC2" s="33"/>
      <c r="BD2" s="33"/>
    </row>
    <row r="3" spans="1:56" s="17" customFormat="1" ht="20" customHeight="1">
      <c r="A3" s="177"/>
      <c r="B3" s="361" t="s">
        <v>1819</v>
      </c>
      <c r="C3" s="362"/>
      <c r="D3" s="362"/>
      <c r="E3" s="362"/>
      <c r="F3" s="362"/>
      <c r="G3" s="362"/>
      <c r="H3" s="362"/>
      <c r="I3" s="362"/>
      <c r="J3" s="362"/>
      <c r="K3" s="362"/>
      <c r="L3" s="362"/>
      <c r="M3" s="362"/>
      <c r="N3" s="367" t="s">
        <v>1820</v>
      </c>
      <c r="O3" s="368"/>
      <c r="P3" s="368"/>
      <c r="Q3" s="368"/>
      <c r="R3" s="368"/>
      <c r="S3" s="368"/>
      <c r="T3" s="368"/>
      <c r="U3" s="368"/>
      <c r="V3" s="369"/>
      <c r="W3" s="178"/>
      <c r="X3" s="178"/>
      <c r="Y3" s="178"/>
      <c r="Z3" s="178"/>
      <c r="AA3" s="178"/>
      <c r="AB3" s="34"/>
      <c r="AC3" s="34"/>
      <c r="AD3" s="34"/>
      <c r="AE3" s="34"/>
      <c r="AF3" s="34"/>
      <c r="AG3" s="34"/>
      <c r="AH3" s="33"/>
      <c r="AI3" s="33"/>
      <c r="AJ3" s="33"/>
      <c r="AK3" s="33"/>
      <c r="AL3" s="33"/>
      <c r="AM3" s="33"/>
      <c r="AN3" s="33"/>
      <c r="AO3" s="33"/>
      <c r="AP3" s="33"/>
      <c r="AQ3" s="33"/>
      <c r="AR3" s="33"/>
      <c r="AS3" s="33"/>
      <c r="AT3" s="33"/>
      <c r="AU3" s="33"/>
      <c r="AV3" s="33"/>
      <c r="AW3" s="33"/>
      <c r="AX3" s="33"/>
      <c r="AY3" s="33"/>
      <c r="AZ3" s="33"/>
      <c r="BA3" s="33"/>
      <c r="BB3" s="33"/>
      <c r="BC3" s="33"/>
      <c r="BD3" s="33"/>
    </row>
    <row r="4" spans="1:56" s="20" customFormat="1" ht="20">
      <c r="A4" s="182" t="s">
        <v>778</v>
      </c>
      <c r="B4" s="183"/>
      <c r="C4" s="184"/>
      <c r="D4" s="184"/>
      <c r="E4" s="183"/>
      <c r="F4" s="183"/>
      <c r="G4" s="183"/>
      <c r="H4" s="183"/>
      <c r="I4" s="183"/>
      <c r="J4" s="183"/>
      <c r="K4" s="183"/>
      <c r="L4" s="183"/>
      <c r="M4" s="183"/>
      <c r="N4" s="183"/>
      <c r="O4" s="183"/>
      <c r="P4" s="185"/>
      <c r="Q4" s="185"/>
      <c r="R4" s="185"/>
      <c r="S4" s="185"/>
      <c r="T4" s="186"/>
      <c r="U4" s="186"/>
      <c r="V4" s="183"/>
      <c r="W4" s="130"/>
      <c r="X4" s="130"/>
      <c r="Y4" s="130"/>
      <c r="Z4" s="130"/>
      <c r="AA4" s="130"/>
      <c r="AB4" s="132"/>
      <c r="AC4" s="132"/>
      <c r="AD4" s="132"/>
      <c r="AE4" s="132"/>
      <c r="AF4" s="132"/>
      <c r="AG4" s="132"/>
      <c r="AH4" s="44"/>
      <c r="AI4" s="44"/>
      <c r="AJ4" s="44"/>
      <c r="AK4" s="44"/>
      <c r="AL4" s="44"/>
      <c r="AM4" s="44"/>
      <c r="AN4" s="44"/>
      <c r="AO4" s="44"/>
      <c r="AP4" s="44"/>
      <c r="AQ4" s="44"/>
      <c r="AR4" s="44"/>
      <c r="AS4" s="44"/>
      <c r="AT4" s="44"/>
      <c r="AU4" s="44"/>
      <c r="AV4" s="44"/>
      <c r="AW4" s="44"/>
      <c r="AX4" s="44"/>
      <c r="AY4" s="44"/>
      <c r="AZ4" s="44"/>
      <c r="BA4" s="44"/>
      <c r="BB4" s="44"/>
      <c r="BC4" s="44"/>
      <c r="BD4" s="44"/>
    </row>
    <row r="5" spans="1:56">
      <c r="A5" s="61" t="s">
        <v>5292</v>
      </c>
      <c r="B5" s="48">
        <v>7.9310000000000005E-2</v>
      </c>
      <c r="C5" s="48">
        <v>9.5439999999999997E-2</v>
      </c>
      <c r="D5" s="48">
        <v>2.078E-2</v>
      </c>
      <c r="E5" s="187"/>
      <c r="F5" s="48">
        <v>2.0250000000000001E-2</v>
      </c>
      <c r="G5" s="187"/>
      <c r="H5" s="48">
        <v>2.6460000000000001E-2</v>
      </c>
      <c r="I5" s="48">
        <v>3.5119999999999998E-2</v>
      </c>
      <c r="J5" s="187"/>
      <c r="K5" s="48">
        <v>2.4680000000000001E-2</v>
      </c>
      <c r="L5" s="48">
        <v>1.3860000000000001E-2</v>
      </c>
      <c r="M5" s="187">
        <v>8.0000000000000002E-3</v>
      </c>
      <c r="N5" s="49">
        <v>0.10440000000000001</v>
      </c>
      <c r="O5" s="49">
        <v>6.6559999999999994E-2</v>
      </c>
      <c r="P5" s="188"/>
      <c r="Q5" s="49">
        <v>3.0370000000000002E-3</v>
      </c>
      <c r="R5" s="49">
        <v>2.1590000000000002E-2</v>
      </c>
      <c r="S5" s="48" t="s">
        <v>1853</v>
      </c>
      <c r="T5" s="187"/>
      <c r="U5" s="187"/>
      <c r="V5" s="49">
        <v>8.0370000000000007E-3</v>
      </c>
      <c r="W5" s="187"/>
    </row>
    <row r="6" spans="1:56">
      <c r="A6" s="61" t="s">
        <v>5293</v>
      </c>
      <c r="B6" s="48">
        <v>8.8590000000000002E-2</v>
      </c>
      <c r="C6" s="187">
        <v>0.04</v>
      </c>
      <c r="D6" s="187">
        <v>7.0000000000000001E-3</v>
      </c>
      <c r="E6" s="48">
        <v>1.145E-2</v>
      </c>
      <c r="F6" s="187"/>
      <c r="G6" s="187"/>
      <c r="H6" s="48">
        <v>3.952E-2</v>
      </c>
      <c r="I6" s="48">
        <v>4.759E-2</v>
      </c>
      <c r="J6" s="187"/>
      <c r="K6" s="48">
        <v>3.8670000000000003E-2</v>
      </c>
      <c r="L6" s="48">
        <v>2.8129999999999999E-2</v>
      </c>
      <c r="M6" s="48">
        <v>3.3099999999999997E-2</v>
      </c>
      <c r="N6" s="49">
        <v>9.3969999999999998E-2</v>
      </c>
      <c r="O6" s="49">
        <v>8.7669999999999998E-2</v>
      </c>
      <c r="P6" s="49">
        <v>7.5630000000000003E-3</v>
      </c>
      <c r="Q6" s="49">
        <v>5.3039999999999997E-3</v>
      </c>
      <c r="R6" s="49">
        <v>2.0490000000000001E-2</v>
      </c>
      <c r="S6" s="48" t="s">
        <v>1853</v>
      </c>
      <c r="T6" s="187"/>
      <c r="U6" s="187" t="s">
        <v>1853</v>
      </c>
      <c r="V6" s="49">
        <v>2.2380000000000001E-2</v>
      </c>
      <c r="W6" s="187"/>
    </row>
    <row r="7" spans="1:56">
      <c r="A7" s="61" t="s">
        <v>5294</v>
      </c>
      <c r="B7" s="187">
        <v>0.21640000000000001</v>
      </c>
      <c r="C7" s="187">
        <v>0.182</v>
      </c>
      <c r="D7" s="189" t="s">
        <v>5345</v>
      </c>
      <c r="E7" s="187"/>
      <c r="F7" s="187"/>
      <c r="G7" s="187"/>
      <c r="H7" s="187"/>
      <c r="I7" s="187"/>
      <c r="J7" s="187"/>
      <c r="K7" s="187"/>
      <c r="L7" s="187">
        <v>0.04</v>
      </c>
      <c r="M7" s="187">
        <v>0.09</v>
      </c>
      <c r="N7" s="187"/>
      <c r="O7" s="187"/>
      <c r="P7" s="190">
        <v>0.09</v>
      </c>
      <c r="Q7" s="188"/>
      <c r="R7" s="188"/>
      <c r="S7" s="190">
        <v>0.09</v>
      </c>
      <c r="T7" s="188"/>
      <c r="U7" s="188"/>
      <c r="V7" s="187" t="s">
        <v>1853</v>
      </c>
      <c r="W7" s="187"/>
    </row>
    <row r="8" spans="1:56">
      <c r="A8" s="61" t="s">
        <v>786</v>
      </c>
      <c r="B8" s="187"/>
      <c r="C8" s="187">
        <v>0.02</v>
      </c>
      <c r="D8" s="187"/>
      <c r="E8" s="48">
        <v>0.02</v>
      </c>
      <c r="F8" s="187"/>
      <c r="G8" s="48">
        <v>0.02</v>
      </c>
      <c r="H8" s="187">
        <v>7.0000000000000007E-2</v>
      </c>
      <c r="I8" s="48">
        <v>0.06</v>
      </c>
      <c r="J8" s="48">
        <v>0.09</v>
      </c>
      <c r="K8" s="48">
        <v>0.1</v>
      </c>
      <c r="L8" s="187">
        <v>9.9849999999999994E-2</v>
      </c>
      <c r="M8" s="48">
        <v>0.10059999999999999</v>
      </c>
      <c r="N8" s="187"/>
      <c r="O8" s="187"/>
      <c r="P8" s="49">
        <v>7.3499999999999996E-2</v>
      </c>
      <c r="Q8" s="49">
        <v>0.06</v>
      </c>
      <c r="R8" s="49">
        <v>0.2</v>
      </c>
      <c r="S8" s="49">
        <v>0.2</v>
      </c>
      <c r="T8" s="49">
        <v>0.03</v>
      </c>
      <c r="U8" s="49">
        <v>0.02</v>
      </c>
      <c r="V8" s="187"/>
      <c r="W8" s="187"/>
    </row>
    <row r="9" spans="1:56">
      <c r="A9" s="61" t="s">
        <v>802</v>
      </c>
      <c r="B9" s="187"/>
      <c r="C9" s="187">
        <v>7.7770000000000006E-2</v>
      </c>
      <c r="D9" s="187">
        <v>0.1721</v>
      </c>
      <c r="E9" s="187"/>
      <c r="F9" s="187"/>
      <c r="G9" s="187"/>
      <c r="H9" s="187"/>
      <c r="I9" s="187"/>
      <c r="J9" s="187"/>
      <c r="K9" s="187"/>
      <c r="L9" s="187"/>
      <c r="M9" s="187"/>
      <c r="N9" s="187"/>
      <c r="O9" s="187"/>
      <c r="P9" s="188"/>
      <c r="Q9" s="188"/>
      <c r="R9" s="49">
        <v>0.11899999999999999</v>
      </c>
      <c r="S9" s="187"/>
      <c r="T9" s="187"/>
      <c r="U9" s="187"/>
      <c r="V9" s="187"/>
      <c r="W9" s="187"/>
    </row>
    <row r="10" spans="1:56">
      <c r="A10" s="61" t="s">
        <v>1784</v>
      </c>
      <c r="B10" s="187"/>
      <c r="C10" s="187">
        <v>0.12479999999999999</v>
      </c>
      <c r="D10" s="187"/>
      <c r="E10" s="187"/>
      <c r="F10" s="187"/>
      <c r="G10" s="187"/>
      <c r="H10" s="187">
        <v>0.14330000000000001</v>
      </c>
      <c r="I10" s="187"/>
      <c r="J10" s="187"/>
      <c r="K10" s="187">
        <v>0.1575</v>
      </c>
      <c r="L10" s="187">
        <v>0.13200000000000001</v>
      </c>
      <c r="M10" s="187">
        <v>0.1641</v>
      </c>
      <c r="N10" s="187"/>
      <c r="O10" s="187"/>
      <c r="P10" s="188"/>
      <c r="Q10" s="49"/>
      <c r="R10" s="49"/>
      <c r="S10" s="48" t="s">
        <v>1853</v>
      </c>
      <c r="T10" s="187"/>
      <c r="U10" s="187"/>
      <c r="V10" s="187" t="s">
        <v>1853</v>
      </c>
      <c r="W10" s="187"/>
    </row>
    <row r="11" spans="1:56">
      <c r="A11" s="61" t="s">
        <v>790</v>
      </c>
      <c r="B11" s="187"/>
      <c r="C11" s="187"/>
      <c r="D11" s="187"/>
      <c r="E11" s="187"/>
      <c r="F11" s="187"/>
      <c r="G11" s="187"/>
      <c r="H11" s="187"/>
      <c r="I11" s="187"/>
      <c r="J11" s="187"/>
      <c r="K11" s="187"/>
      <c r="L11" s="187">
        <v>0.29799999999999999</v>
      </c>
      <c r="M11" s="187">
        <v>0.24</v>
      </c>
      <c r="N11" s="187"/>
      <c r="O11" s="187"/>
      <c r="P11" s="49">
        <v>0.32100000000000001</v>
      </c>
      <c r="Q11" s="49">
        <v>0.25800000000000001</v>
      </c>
      <c r="R11" s="49"/>
      <c r="S11" s="187"/>
      <c r="T11" s="187"/>
      <c r="U11" s="187"/>
      <c r="V11" s="187" t="s">
        <v>1853</v>
      </c>
      <c r="W11" s="187"/>
    </row>
    <row r="12" spans="1:56">
      <c r="B12" s="187"/>
      <c r="C12" s="187"/>
      <c r="D12" s="187"/>
      <c r="E12" s="187"/>
      <c r="F12" s="187"/>
      <c r="G12" s="187"/>
      <c r="H12" s="187"/>
      <c r="I12" s="187"/>
      <c r="J12" s="187"/>
      <c r="K12" s="187"/>
      <c r="L12" s="187"/>
      <c r="M12" s="187"/>
      <c r="N12" s="187"/>
      <c r="O12" s="187"/>
      <c r="P12" s="187"/>
      <c r="Q12" s="187"/>
      <c r="R12" s="187"/>
      <c r="S12" s="187"/>
      <c r="T12" s="187"/>
      <c r="U12" s="187"/>
      <c r="V12" s="187"/>
      <c r="W12" s="187"/>
    </row>
    <row r="13" spans="1:56">
      <c r="A13" s="61" t="s">
        <v>1854</v>
      </c>
      <c r="C13" s="59"/>
      <c r="D13" s="59"/>
      <c r="P13" s="59"/>
      <c r="Q13" s="59"/>
      <c r="R13" s="59"/>
      <c r="S13" s="59"/>
    </row>
    <row r="14" spans="1:56">
      <c r="A14" s="61" t="s">
        <v>1861</v>
      </c>
      <c r="C14" s="59"/>
      <c r="D14" s="59"/>
      <c r="P14" s="59"/>
      <c r="Q14" s="59"/>
      <c r="R14" s="59"/>
      <c r="S14" s="59"/>
    </row>
    <row r="15" spans="1:56">
      <c r="A15" s="61" t="s">
        <v>5289</v>
      </c>
      <c r="C15" s="59"/>
      <c r="D15" s="59"/>
      <c r="I15" s="66"/>
      <c r="P15" s="59"/>
      <c r="Q15" s="59"/>
      <c r="R15" s="59"/>
      <c r="S15" s="59"/>
    </row>
    <row r="16" spans="1:56">
      <c r="A16" s="61" t="s">
        <v>5290</v>
      </c>
      <c r="C16" s="59"/>
      <c r="D16" s="59"/>
      <c r="P16" s="59"/>
      <c r="Q16" s="59"/>
      <c r="R16" s="59"/>
      <c r="S16" s="59"/>
    </row>
  </sheetData>
  <mergeCells count="2">
    <mergeCell ref="B3:M3"/>
    <mergeCell ref="N3:V3"/>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P31"/>
  <sheetViews>
    <sheetView workbookViewId="0"/>
  </sheetViews>
  <sheetFormatPr baseColWidth="10" defaultRowHeight="18" x14ac:dyDescent="0"/>
  <cols>
    <col min="1" max="1" width="42" style="105" customWidth="1"/>
    <col min="2" max="2" width="22.33203125" style="59" customWidth="1"/>
    <col min="3" max="3" width="27.1640625" style="59" customWidth="1"/>
    <col min="4" max="4" width="24.1640625" style="59" customWidth="1"/>
    <col min="5" max="5" width="27.83203125" style="59" customWidth="1"/>
    <col min="6" max="6" width="26.5" style="59" customWidth="1"/>
    <col min="7" max="7" width="26.83203125" style="59" customWidth="1"/>
    <col min="8" max="8" width="24.83203125" style="59" customWidth="1"/>
    <col min="9" max="9" width="27.6640625" style="59" customWidth="1"/>
    <col min="10" max="10" width="24.5" style="59" customWidth="1"/>
    <col min="11" max="11" width="27.6640625" style="59" customWidth="1"/>
    <col min="12" max="12" width="26.6640625" style="59" customWidth="1"/>
    <col min="13" max="13" width="29.5" style="59" customWidth="1"/>
    <col min="14" max="14" width="24.83203125" style="59" customWidth="1"/>
    <col min="15" max="15" width="27.33203125" style="59" customWidth="1"/>
    <col min="16" max="16" width="29.33203125" style="59" customWidth="1"/>
    <col min="17" max="17" width="27" style="59" customWidth="1"/>
    <col min="18" max="18" width="26.5" style="59" customWidth="1"/>
    <col min="19" max="19" width="26.33203125" style="59" customWidth="1"/>
    <col min="20" max="20" width="27.5" style="59" customWidth="1"/>
    <col min="21" max="21" width="24.83203125" style="59" customWidth="1"/>
    <col min="22" max="22" width="24.33203125" style="55" customWidth="1"/>
    <col min="23" max="34" width="10.83203125" style="55"/>
    <col min="35" max="68" width="10.83203125" style="9"/>
  </cols>
  <sheetData>
    <row r="1" spans="1:68">
      <c r="A1" s="122" t="s">
        <v>5387</v>
      </c>
    </row>
    <row r="2" spans="1:68" s="3" customFormat="1">
      <c r="A2" s="79"/>
      <c r="B2" s="79" t="s">
        <v>1790</v>
      </c>
      <c r="C2" s="79" t="s">
        <v>1999</v>
      </c>
      <c r="D2" s="79" t="s">
        <v>5361</v>
      </c>
      <c r="E2" s="79" t="s">
        <v>540</v>
      </c>
      <c r="F2" s="79" t="s">
        <v>1791</v>
      </c>
      <c r="G2" s="79" t="s">
        <v>1817</v>
      </c>
      <c r="H2" s="79" t="s">
        <v>1814</v>
      </c>
      <c r="I2" s="79" t="s">
        <v>1815</v>
      </c>
      <c r="J2" s="79" t="s">
        <v>1816</v>
      </c>
      <c r="K2" s="79" t="s">
        <v>1870</v>
      </c>
      <c r="L2" s="105"/>
      <c r="M2" s="105"/>
      <c r="N2" s="105"/>
      <c r="O2" s="105"/>
      <c r="P2" s="105"/>
      <c r="Q2" s="105"/>
      <c r="R2" s="105"/>
      <c r="S2" s="105"/>
      <c r="T2" s="105"/>
      <c r="U2" s="105"/>
      <c r="V2" s="54"/>
      <c r="W2" s="54"/>
      <c r="X2" s="54"/>
      <c r="Y2" s="54"/>
      <c r="Z2" s="54"/>
      <c r="AA2" s="54"/>
      <c r="AB2" s="54"/>
      <c r="AC2" s="54"/>
      <c r="AD2" s="54"/>
      <c r="AE2" s="54"/>
      <c r="AF2" s="54"/>
      <c r="AG2" s="54"/>
      <c r="AH2" s="54"/>
      <c r="AI2" s="10"/>
      <c r="AJ2" s="10"/>
      <c r="AK2" s="10"/>
      <c r="AL2" s="10"/>
      <c r="AM2" s="10"/>
      <c r="AN2" s="10"/>
      <c r="AO2" s="10"/>
      <c r="AP2" s="10"/>
      <c r="AQ2" s="10"/>
      <c r="AR2" s="10"/>
      <c r="AS2" s="10"/>
      <c r="AT2" s="10"/>
      <c r="AU2" s="10"/>
      <c r="AV2" s="10"/>
      <c r="AW2" s="10"/>
      <c r="AX2" s="10"/>
      <c r="AY2" s="10"/>
      <c r="AZ2" s="10"/>
      <c r="BA2" s="10"/>
      <c r="BB2" s="10"/>
      <c r="BC2" s="10"/>
      <c r="BD2" s="10"/>
      <c r="BE2" s="10"/>
      <c r="BF2" s="10"/>
      <c r="BG2" s="10"/>
      <c r="BH2" s="10"/>
      <c r="BI2" s="10"/>
      <c r="BJ2" s="10"/>
      <c r="BK2" s="10"/>
      <c r="BL2" s="10"/>
      <c r="BM2" s="10"/>
      <c r="BN2" s="10"/>
      <c r="BO2" s="10"/>
      <c r="BP2" s="10"/>
    </row>
    <row r="3" spans="1:68">
      <c r="A3" s="79" t="s">
        <v>1792</v>
      </c>
      <c r="B3" s="50"/>
      <c r="C3" s="50"/>
      <c r="D3" s="50"/>
      <c r="E3" s="50"/>
      <c r="F3" s="50"/>
      <c r="G3" s="50"/>
      <c r="H3" s="50"/>
      <c r="I3" s="50"/>
      <c r="J3" s="50"/>
      <c r="K3" s="50"/>
    </row>
    <row r="4" spans="1:68">
      <c r="A4" s="79" t="s">
        <v>1793</v>
      </c>
      <c r="B4" s="50" t="s">
        <v>4000</v>
      </c>
      <c r="C4" s="50" t="s">
        <v>4001</v>
      </c>
      <c r="D4" s="50" t="s">
        <v>4002</v>
      </c>
      <c r="E4" s="50" t="s">
        <v>4003</v>
      </c>
      <c r="F4" s="50" t="s">
        <v>4004</v>
      </c>
      <c r="G4" s="50" t="s">
        <v>4005</v>
      </c>
      <c r="H4" s="50" t="s">
        <v>4006</v>
      </c>
      <c r="I4" s="50" t="s">
        <v>4007</v>
      </c>
      <c r="J4" s="50" t="s">
        <v>4008</v>
      </c>
      <c r="K4" s="50" t="s">
        <v>4009</v>
      </c>
    </row>
    <row r="5" spans="1:68">
      <c r="A5" s="79" t="s">
        <v>1794</v>
      </c>
      <c r="B5" s="50" t="s">
        <v>4010</v>
      </c>
      <c r="C5" s="50" t="s">
        <v>4011</v>
      </c>
      <c r="D5" s="50" t="s">
        <v>4012</v>
      </c>
      <c r="E5" s="50" t="s">
        <v>4013</v>
      </c>
      <c r="F5" s="50" t="s">
        <v>4014</v>
      </c>
      <c r="G5" s="50" t="s">
        <v>4015</v>
      </c>
      <c r="H5" s="50" t="s">
        <v>4016</v>
      </c>
      <c r="I5" s="50" t="s">
        <v>4017</v>
      </c>
      <c r="J5" s="50" t="s">
        <v>4018</v>
      </c>
      <c r="K5" s="50" t="s">
        <v>4019</v>
      </c>
    </row>
    <row r="6" spans="1:68">
      <c r="A6" s="79" t="s">
        <v>1795</v>
      </c>
      <c r="B6" s="50">
        <v>9.7140000000000004</v>
      </c>
      <c r="C6" s="50">
        <v>9.3320000000000007</v>
      </c>
      <c r="D6" s="50">
        <v>6.8760000000000003</v>
      </c>
      <c r="E6" s="50">
        <v>9.1560000000000006</v>
      </c>
      <c r="F6" s="50">
        <v>10.1</v>
      </c>
      <c r="G6" s="50">
        <v>7.2069999999999999</v>
      </c>
      <c r="H6" s="50">
        <v>7.1980000000000004</v>
      </c>
      <c r="I6" s="50">
        <v>7.359</v>
      </c>
      <c r="J6" s="50">
        <v>7.4589999999999996</v>
      </c>
      <c r="K6" s="50">
        <v>7.1669999999999998</v>
      </c>
    </row>
    <row r="7" spans="1:68">
      <c r="A7" s="79" t="s">
        <v>1796</v>
      </c>
      <c r="B7" s="50">
        <v>47.87</v>
      </c>
      <c r="C7" s="50">
        <v>94.96</v>
      </c>
      <c r="D7" s="50">
        <v>-204.2</v>
      </c>
      <c r="E7" s="50">
        <v>-83.04</v>
      </c>
      <c r="F7" s="50">
        <v>-149.6</v>
      </c>
      <c r="G7" s="50">
        <v>97.41</v>
      </c>
      <c r="H7" s="50">
        <v>101.3</v>
      </c>
      <c r="I7" s="50">
        <v>123.4</v>
      </c>
      <c r="J7" s="50">
        <v>108.7</v>
      </c>
      <c r="K7" s="50">
        <v>67.56</v>
      </c>
    </row>
    <row r="8" spans="1:68">
      <c r="A8" s="79"/>
      <c r="B8" s="50"/>
      <c r="C8" s="50"/>
      <c r="D8" s="50"/>
      <c r="E8" s="50"/>
      <c r="F8" s="50"/>
      <c r="G8" s="50"/>
      <c r="H8" s="50"/>
      <c r="I8" s="50"/>
      <c r="J8" s="50"/>
      <c r="K8" s="50"/>
    </row>
    <row r="9" spans="1:68">
      <c r="A9" s="79" t="s">
        <v>1797</v>
      </c>
      <c r="B9" s="50"/>
      <c r="C9" s="50"/>
      <c r="D9" s="50"/>
      <c r="E9" s="50"/>
      <c r="F9" s="50"/>
      <c r="G9" s="50"/>
      <c r="H9" s="50"/>
      <c r="I9" s="50"/>
      <c r="J9" s="50"/>
      <c r="K9" s="50"/>
    </row>
    <row r="10" spans="1:68">
      <c r="A10" s="79" t="s">
        <v>1793</v>
      </c>
      <c r="B10" s="50" t="s">
        <v>4020</v>
      </c>
      <c r="C10" s="50" t="s">
        <v>4021</v>
      </c>
      <c r="D10" s="50" t="s">
        <v>4022</v>
      </c>
      <c r="E10" s="50" t="s">
        <v>4023</v>
      </c>
      <c r="F10" s="50" t="s">
        <v>4024</v>
      </c>
      <c r="G10" s="50" t="s">
        <v>4025</v>
      </c>
      <c r="H10" s="50" t="s">
        <v>4026</v>
      </c>
      <c r="I10" s="50" t="s">
        <v>4027</v>
      </c>
      <c r="J10" s="50" t="s">
        <v>4028</v>
      </c>
      <c r="K10" s="50" t="s">
        <v>4029</v>
      </c>
    </row>
    <row r="11" spans="1:68">
      <c r="A11" s="79" t="s">
        <v>1794</v>
      </c>
      <c r="B11" s="50" t="s">
        <v>4030</v>
      </c>
      <c r="C11" s="50" t="s">
        <v>4031</v>
      </c>
      <c r="D11" s="50" t="s">
        <v>4032</v>
      </c>
      <c r="E11" s="50" t="s">
        <v>4033</v>
      </c>
      <c r="F11" s="50" t="s">
        <v>4034</v>
      </c>
      <c r="G11" s="50" t="s">
        <v>4035</v>
      </c>
      <c r="H11" s="50" t="s">
        <v>4036</v>
      </c>
      <c r="I11" s="50" t="s">
        <v>4037</v>
      </c>
      <c r="J11" s="50" t="s">
        <v>4038</v>
      </c>
      <c r="K11" s="50" t="s">
        <v>4039</v>
      </c>
    </row>
    <row r="12" spans="1:68">
      <c r="A12" s="79" t="s">
        <v>1795</v>
      </c>
      <c r="B12" s="50" t="s">
        <v>4040</v>
      </c>
      <c r="C12" s="50" t="s">
        <v>4041</v>
      </c>
      <c r="D12" s="50" t="s">
        <v>4042</v>
      </c>
      <c r="E12" s="50" t="s">
        <v>4043</v>
      </c>
      <c r="F12" s="50" t="s">
        <v>4044</v>
      </c>
      <c r="G12" s="50" t="s">
        <v>4045</v>
      </c>
      <c r="H12" s="50" t="s">
        <v>4046</v>
      </c>
      <c r="I12" s="50" t="s">
        <v>4047</v>
      </c>
      <c r="J12" s="50" t="s">
        <v>4048</v>
      </c>
      <c r="K12" s="50" t="s">
        <v>4049</v>
      </c>
    </row>
    <row r="13" spans="1:68">
      <c r="A13" s="79"/>
      <c r="B13" s="50"/>
      <c r="C13" s="50"/>
      <c r="D13" s="50"/>
      <c r="E13" s="50"/>
      <c r="F13" s="50"/>
      <c r="G13" s="50"/>
      <c r="H13" s="50"/>
      <c r="I13" s="50"/>
      <c r="J13" s="50"/>
      <c r="K13" s="50"/>
    </row>
    <row r="14" spans="1:68">
      <c r="A14" s="79" t="s">
        <v>1798</v>
      </c>
      <c r="B14" s="50"/>
      <c r="C14" s="50"/>
      <c r="D14" s="50"/>
      <c r="E14" s="50"/>
      <c r="F14" s="50"/>
      <c r="G14" s="50"/>
      <c r="H14" s="50"/>
      <c r="I14" s="50"/>
      <c r="J14" s="50"/>
      <c r="K14" s="50"/>
    </row>
    <row r="15" spans="1:68">
      <c r="A15" s="79" t="s">
        <v>4050</v>
      </c>
      <c r="B15" s="50">
        <v>4.3389999999999998E-2</v>
      </c>
      <c r="C15" s="50">
        <v>1.069E-2</v>
      </c>
      <c r="D15" s="50">
        <v>2.7430000000000002E-3</v>
      </c>
      <c r="E15" s="50">
        <v>1.8069999999999999E-2</v>
      </c>
      <c r="F15" s="50">
        <v>4.2969999999999996E-3</v>
      </c>
      <c r="G15" s="50">
        <v>1.7309999999999999E-2</v>
      </c>
      <c r="H15" s="50">
        <v>1.6799999999999999E-2</v>
      </c>
      <c r="I15" s="50">
        <v>1.353E-2</v>
      </c>
      <c r="J15" s="50">
        <v>1.651E-2</v>
      </c>
      <c r="K15" s="50">
        <v>2.0080000000000001E-2</v>
      </c>
    </row>
    <row r="16" spans="1:68">
      <c r="A16" s="79" t="s">
        <v>1799</v>
      </c>
      <c r="B16" s="50">
        <v>0.4667</v>
      </c>
      <c r="C16" s="50">
        <v>0.47389999999999999</v>
      </c>
      <c r="D16" s="50">
        <v>0.44419999999999998</v>
      </c>
      <c r="E16" s="50">
        <v>0.4224</v>
      </c>
      <c r="F16" s="50">
        <v>0.48399999999999999</v>
      </c>
      <c r="G16" s="50">
        <v>0.36799999999999999</v>
      </c>
      <c r="H16" s="50">
        <v>0.35949999999999999</v>
      </c>
      <c r="I16" s="50">
        <v>0.32919999999999999</v>
      </c>
      <c r="J16" s="50">
        <v>0.33800000000000002</v>
      </c>
      <c r="K16" s="50">
        <v>0.4919</v>
      </c>
    </row>
    <row r="17" spans="1:11">
      <c r="A17" s="79"/>
      <c r="B17" s="50"/>
      <c r="C17" s="50"/>
      <c r="D17" s="50"/>
      <c r="E17" s="50"/>
      <c r="F17" s="50"/>
      <c r="G17" s="50"/>
      <c r="H17" s="50"/>
      <c r="I17" s="50"/>
      <c r="J17" s="50"/>
      <c r="K17" s="50"/>
    </row>
    <row r="18" spans="1:11">
      <c r="A18" s="79" t="s">
        <v>1800</v>
      </c>
      <c r="B18" s="50"/>
      <c r="C18" s="50"/>
      <c r="D18" s="50"/>
      <c r="E18" s="50"/>
      <c r="F18" s="50"/>
      <c r="G18" s="50"/>
      <c r="H18" s="50"/>
      <c r="I18" s="50"/>
      <c r="J18" s="50"/>
      <c r="K18" s="50"/>
    </row>
    <row r="19" spans="1:11">
      <c r="A19" s="79" t="s">
        <v>1801</v>
      </c>
      <c r="B19" s="50">
        <v>92.3</v>
      </c>
      <c r="C19" s="50">
        <v>21.46</v>
      </c>
      <c r="D19" s="50">
        <v>5.5970000000000004</v>
      </c>
      <c r="E19" s="50">
        <v>37.44</v>
      </c>
      <c r="F19" s="50">
        <v>8.782</v>
      </c>
      <c r="G19" s="50">
        <v>35.840000000000003</v>
      </c>
      <c r="H19" s="50">
        <v>34.76</v>
      </c>
      <c r="I19" s="50">
        <v>27.91</v>
      </c>
      <c r="J19" s="50">
        <v>34.159999999999997</v>
      </c>
      <c r="K19" s="50">
        <v>41.7</v>
      </c>
    </row>
    <row r="20" spans="1:11">
      <c r="A20" s="79" t="s">
        <v>1802</v>
      </c>
      <c r="B20" s="50" t="s">
        <v>4051</v>
      </c>
      <c r="C20" s="50" t="s">
        <v>4052</v>
      </c>
      <c r="D20" s="50" t="s">
        <v>4051</v>
      </c>
      <c r="E20" s="50" t="s">
        <v>4051</v>
      </c>
      <c r="F20" s="50" t="s">
        <v>4051</v>
      </c>
      <c r="G20" s="50" t="s">
        <v>4051</v>
      </c>
      <c r="H20" s="50" t="s">
        <v>4051</v>
      </c>
      <c r="I20" s="50" t="s">
        <v>4051</v>
      </c>
      <c r="J20" s="50" t="s">
        <v>4051</v>
      </c>
      <c r="K20" s="50" t="s">
        <v>4051</v>
      </c>
    </row>
    <row r="21" spans="1:11">
      <c r="A21" s="79" t="s">
        <v>1803</v>
      </c>
      <c r="B21" s="50" t="s">
        <v>1804</v>
      </c>
      <c r="C21" s="50" t="s">
        <v>1804</v>
      </c>
      <c r="D21" s="50">
        <v>1.8100000000000002E-2</v>
      </c>
      <c r="E21" s="50" t="s">
        <v>1804</v>
      </c>
      <c r="F21" s="50">
        <v>3.0999999999999999E-3</v>
      </c>
      <c r="G21" s="50" t="s">
        <v>1804</v>
      </c>
      <c r="H21" s="50" t="s">
        <v>1804</v>
      </c>
      <c r="I21" s="50" t="s">
        <v>1804</v>
      </c>
      <c r="J21" s="50" t="s">
        <v>1804</v>
      </c>
      <c r="K21" s="50" t="s">
        <v>1804</v>
      </c>
    </row>
    <row r="22" spans="1:11">
      <c r="A22" s="79" t="s">
        <v>1805</v>
      </c>
      <c r="B22" s="50" t="s">
        <v>1806</v>
      </c>
      <c r="C22" s="50" t="s">
        <v>1806</v>
      </c>
      <c r="D22" s="50" t="s">
        <v>1806</v>
      </c>
      <c r="E22" s="50" t="s">
        <v>1806</v>
      </c>
      <c r="F22" s="50" t="s">
        <v>1806</v>
      </c>
      <c r="G22" s="50" t="s">
        <v>1806</v>
      </c>
      <c r="H22" s="50" t="s">
        <v>1806</v>
      </c>
      <c r="I22" s="50" t="s">
        <v>1806</v>
      </c>
      <c r="J22" s="50" t="s">
        <v>1806</v>
      </c>
      <c r="K22" s="50" t="s">
        <v>1806</v>
      </c>
    </row>
    <row r="23" spans="1:11">
      <c r="A23" s="79"/>
      <c r="B23" s="50"/>
      <c r="C23" s="50"/>
      <c r="D23" s="50"/>
      <c r="E23" s="50"/>
      <c r="F23" s="50"/>
      <c r="G23" s="50"/>
      <c r="H23" s="50"/>
      <c r="I23" s="50"/>
      <c r="J23" s="50"/>
      <c r="K23" s="50"/>
    </row>
    <row r="24" spans="1:11">
      <c r="A24" s="79" t="s">
        <v>1807</v>
      </c>
      <c r="B24" s="50" t="s">
        <v>4053</v>
      </c>
      <c r="C24" s="50" t="s">
        <v>4054</v>
      </c>
      <c r="D24" s="50" t="s">
        <v>4055</v>
      </c>
      <c r="E24" s="50" t="s">
        <v>4056</v>
      </c>
      <c r="F24" s="50" t="s">
        <v>4057</v>
      </c>
      <c r="G24" s="50" t="s">
        <v>4058</v>
      </c>
      <c r="H24" s="50" t="s">
        <v>4059</v>
      </c>
      <c r="I24" s="50" t="s">
        <v>4060</v>
      </c>
      <c r="J24" s="50" t="s">
        <v>4061</v>
      </c>
      <c r="K24" s="50" t="s">
        <v>4062</v>
      </c>
    </row>
    <row r="25" spans="1:11">
      <c r="A25" s="79"/>
      <c r="B25" s="50"/>
      <c r="C25" s="50"/>
      <c r="D25" s="50"/>
      <c r="E25" s="50"/>
      <c r="F25" s="50"/>
      <c r="G25" s="50"/>
      <c r="H25" s="50"/>
      <c r="I25" s="50"/>
      <c r="J25" s="50"/>
      <c r="K25" s="50"/>
    </row>
    <row r="26" spans="1:11">
      <c r="A26" s="79" t="s">
        <v>1808</v>
      </c>
      <c r="B26" s="50"/>
      <c r="C26" s="50"/>
      <c r="D26" s="50"/>
      <c r="E26" s="50"/>
      <c r="F26" s="50"/>
      <c r="G26" s="50"/>
      <c r="H26" s="50"/>
      <c r="I26" s="50"/>
      <c r="J26" s="50"/>
      <c r="K26" s="50"/>
    </row>
    <row r="27" spans="1:11">
      <c r="A27" s="79" t="s">
        <v>1809</v>
      </c>
      <c r="B27" s="50">
        <v>2037</v>
      </c>
      <c r="C27" s="50">
        <v>2037</v>
      </c>
      <c r="D27" s="50">
        <v>2037</v>
      </c>
      <c r="E27" s="50">
        <v>2037</v>
      </c>
      <c r="F27" s="50">
        <v>2037</v>
      </c>
      <c r="G27" s="50">
        <v>2037</v>
      </c>
      <c r="H27" s="50">
        <v>2037</v>
      </c>
      <c r="I27" s="50">
        <v>2037</v>
      </c>
      <c r="J27" s="50">
        <v>2037</v>
      </c>
      <c r="K27" s="50">
        <v>2037</v>
      </c>
    </row>
    <row r="28" spans="1:11">
      <c r="A28" s="79" t="s">
        <v>1810</v>
      </c>
      <c r="B28" s="50">
        <v>1</v>
      </c>
      <c r="C28" s="50">
        <v>1</v>
      </c>
      <c r="D28" s="50">
        <v>1</v>
      </c>
      <c r="E28" s="50">
        <v>1</v>
      </c>
      <c r="F28" s="50">
        <v>1</v>
      </c>
      <c r="G28" s="50">
        <v>1</v>
      </c>
      <c r="H28" s="50">
        <v>1</v>
      </c>
      <c r="I28" s="50">
        <v>1</v>
      </c>
      <c r="J28" s="50">
        <v>1</v>
      </c>
      <c r="K28" s="50">
        <v>1</v>
      </c>
    </row>
    <row r="29" spans="1:11">
      <c r="A29" s="79" t="s">
        <v>1811</v>
      </c>
      <c r="B29" s="50">
        <v>2037</v>
      </c>
      <c r="C29" s="50">
        <v>1988</v>
      </c>
      <c r="D29" s="50">
        <v>2037</v>
      </c>
      <c r="E29" s="50">
        <v>2037</v>
      </c>
      <c r="F29" s="50">
        <v>2037</v>
      </c>
      <c r="G29" s="50">
        <v>2037</v>
      </c>
      <c r="H29" s="50">
        <v>2037</v>
      </c>
      <c r="I29" s="50">
        <v>2037</v>
      </c>
      <c r="J29" s="50">
        <v>2037</v>
      </c>
      <c r="K29" s="50">
        <v>2037</v>
      </c>
    </row>
    <row r="30" spans="1:11">
      <c r="A30" s="79" t="s">
        <v>1812</v>
      </c>
      <c r="B30" s="50">
        <v>0</v>
      </c>
      <c r="C30" s="50">
        <v>49</v>
      </c>
      <c r="D30" s="50">
        <v>0</v>
      </c>
      <c r="E30" s="50">
        <v>0</v>
      </c>
      <c r="F30" s="50">
        <v>0</v>
      </c>
      <c r="G30" s="50">
        <v>0</v>
      </c>
      <c r="H30" s="50">
        <v>0</v>
      </c>
      <c r="I30" s="50">
        <v>0</v>
      </c>
      <c r="J30" s="50">
        <v>0</v>
      </c>
      <c r="K30" s="50">
        <v>0</v>
      </c>
    </row>
    <row r="31" spans="1:11">
      <c r="C31" s="59" t="s">
        <v>4063</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B361"/>
  <sheetViews>
    <sheetView workbookViewId="0"/>
  </sheetViews>
  <sheetFormatPr baseColWidth="10" defaultRowHeight="18" x14ac:dyDescent="0"/>
  <cols>
    <col min="1" max="1" width="26.33203125" style="135" customWidth="1"/>
    <col min="2" max="2" width="22" style="135" customWidth="1"/>
    <col min="3" max="3" width="24.6640625" style="135" customWidth="1"/>
    <col min="4" max="4" width="23.83203125" style="135" customWidth="1"/>
    <col min="5" max="5" width="10.83203125" style="133"/>
    <col min="6" max="6" width="28" style="173" customWidth="1"/>
    <col min="7" max="7" width="10.83203125" style="133"/>
    <col min="8" max="8" width="28" style="173" customWidth="1"/>
    <col min="9" max="9" width="10.83203125" style="135"/>
    <col min="10" max="10" width="28" style="173" customWidth="1"/>
    <col min="11" max="11" width="10.83203125" style="135"/>
    <col min="12" max="12" width="26.83203125" style="133" customWidth="1"/>
    <col min="13" max="48" width="10.83203125" style="61"/>
    <col min="49" max="53" width="10.83203125" style="27"/>
    <col min="54" max="80" width="10.83203125" style="9"/>
  </cols>
  <sheetData>
    <row r="1" spans="1:80" s="27" customFormat="1">
      <c r="A1" s="108" t="s">
        <v>5388</v>
      </c>
      <c r="B1" s="61"/>
      <c r="C1" s="61"/>
      <c r="D1" s="61"/>
      <c r="E1" s="66"/>
      <c r="F1" s="165"/>
      <c r="G1" s="66"/>
      <c r="H1" s="165"/>
      <c r="I1" s="61"/>
      <c r="J1" s="165"/>
      <c r="K1" s="61"/>
      <c r="L1" s="66"/>
      <c r="M1" s="61"/>
      <c r="N1" s="61"/>
      <c r="O1" s="61"/>
      <c r="P1" s="61"/>
      <c r="Q1" s="61"/>
      <c r="R1" s="61"/>
      <c r="S1" s="61"/>
      <c r="T1" s="61"/>
      <c r="U1" s="61"/>
      <c r="V1" s="61"/>
      <c r="W1" s="61"/>
      <c r="X1" s="61"/>
      <c r="Y1" s="61"/>
      <c r="Z1" s="61"/>
      <c r="AA1" s="61"/>
      <c r="AB1" s="61"/>
      <c r="AC1" s="61"/>
      <c r="AD1" s="61"/>
      <c r="AE1" s="61"/>
      <c r="AF1" s="61"/>
      <c r="AG1" s="61"/>
      <c r="AH1" s="61"/>
      <c r="AI1" s="61"/>
      <c r="AJ1" s="61"/>
      <c r="AK1" s="61"/>
      <c r="AL1" s="61"/>
      <c r="AM1" s="61"/>
      <c r="AN1" s="61"/>
      <c r="AO1" s="61"/>
      <c r="AP1" s="61"/>
      <c r="AQ1" s="61"/>
      <c r="AR1" s="61"/>
      <c r="AS1" s="61"/>
      <c r="AT1" s="61"/>
      <c r="AU1" s="61"/>
      <c r="AV1" s="61"/>
      <c r="BB1" s="9"/>
      <c r="BC1" s="9"/>
      <c r="BD1" s="9"/>
      <c r="BE1" s="9"/>
      <c r="BF1" s="9"/>
      <c r="BG1" s="9"/>
      <c r="BH1" s="9"/>
      <c r="BI1" s="9"/>
      <c r="BJ1" s="9"/>
      <c r="BK1" s="9"/>
      <c r="BL1" s="9"/>
      <c r="BM1" s="9"/>
      <c r="BN1" s="9"/>
      <c r="BO1" s="9"/>
      <c r="BP1" s="9"/>
      <c r="BQ1" s="9"/>
      <c r="BR1" s="9"/>
      <c r="BS1" s="9"/>
      <c r="BT1" s="9"/>
      <c r="BU1" s="9"/>
      <c r="BV1" s="9"/>
      <c r="BW1" s="9"/>
      <c r="BX1" s="9"/>
      <c r="BY1" s="9"/>
      <c r="BZ1" s="9"/>
      <c r="CA1" s="9"/>
      <c r="CB1" s="9"/>
    </row>
    <row r="2" spans="1:80" s="27" customFormat="1">
      <c r="A2" s="327" t="s">
        <v>5327</v>
      </c>
      <c r="B2" s="61"/>
      <c r="C2" s="61"/>
      <c r="D2" s="61"/>
      <c r="E2" s="66"/>
      <c r="F2" s="165"/>
      <c r="G2" s="66"/>
      <c r="H2" s="165"/>
      <c r="I2" s="61"/>
      <c r="J2" s="165"/>
      <c r="K2" s="61"/>
      <c r="L2" s="66"/>
      <c r="M2" s="61"/>
      <c r="N2" s="61"/>
      <c r="O2" s="61"/>
      <c r="P2" s="61"/>
      <c r="Q2" s="61"/>
      <c r="R2" s="61"/>
      <c r="S2" s="61"/>
      <c r="T2" s="61"/>
      <c r="U2" s="61"/>
      <c r="V2" s="61"/>
      <c r="W2" s="61"/>
      <c r="X2" s="61"/>
      <c r="Y2" s="61"/>
      <c r="Z2" s="61"/>
      <c r="AA2" s="61"/>
      <c r="AB2" s="61"/>
      <c r="AC2" s="61"/>
      <c r="AD2" s="61"/>
      <c r="AE2" s="61"/>
      <c r="AF2" s="61"/>
      <c r="AG2" s="61"/>
      <c r="AH2" s="61"/>
      <c r="AI2" s="61"/>
      <c r="AJ2" s="61"/>
      <c r="AK2" s="61"/>
      <c r="AL2" s="61"/>
      <c r="AM2" s="61"/>
      <c r="AN2" s="61"/>
      <c r="AO2" s="61"/>
      <c r="AP2" s="61"/>
      <c r="AQ2" s="61"/>
      <c r="AR2" s="61"/>
      <c r="AS2" s="61"/>
      <c r="AT2" s="61"/>
      <c r="AU2" s="61"/>
      <c r="AV2" s="61"/>
      <c r="BB2" s="9"/>
      <c r="BC2" s="9"/>
      <c r="BD2" s="9"/>
      <c r="BE2" s="9"/>
      <c r="BF2" s="9"/>
      <c r="BG2" s="9"/>
      <c r="BH2" s="9"/>
      <c r="BI2" s="9"/>
      <c r="BJ2" s="9"/>
      <c r="BK2" s="9"/>
      <c r="BL2" s="9"/>
      <c r="BM2" s="9"/>
      <c r="BN2" s="9"/>
      <c r="BO2" s="9"/>
      <c r="BP2" s="9"/>
      <c r="BQ2" s="9"/>
      <c r="BR2" s="9"/>
      <c r="BS2" s="9"/>
      <c r="BT2" s="9"/>
      <c r="BU2" s="9"/>
      <c r="BV2" s="9"/>
      <c r="BW2" s="9"/>
      <c r="BX2" s="9"/>
      <c r="BY2" s="9"/>
      <c r="BZ2" s="9"/>
      <c r="CA2" s="9"/>
      <c r="CB2" s="9"/>
    </row>
    <row r="3" spans="1:80" s="27" customFormat="1">
      <c r="A3" s="108"/>
      <c r="B3" s="61"/>
      <c r="C3" s="61"/>
      <c r="D3" s="61"/>
      <c r="E3" s="66"/>
      <c r="F3" s="165"/>
      <c r="G3" s="66"/>
      <c r="H3" s="165"/>
      <c r="I3" s="61"/>
      <c r="J3" s="165"/>
      <c r="K3" s="61"/>
      <c r="L3" s="66"/>
      <c r="M3" s="61"/>
      <c r="N3" s="61"/>
      <c r="O3" s="61"/>
      <c r="P3" s="61"/>
      <c r="Q3" s="61"/>
      <c r="R3" s="61"/>
      <c r="S3" s="61"/>
      <c r="T3" s="61"/>
      <c r="U3" s="61"/>
      <c r="V3" s="61"/>
      <c r="W3" s="61"/>
      <c r="X3" s="61"/>
      <c r="Y3" s="61"/>
      <c r="Z3" s="61"/>
      <c r="AA3" s="61"/>
      <c r="AB3" s="61"/>
      <c r="AC3" s="61"/>
      <c r="AD3" s="61"/>
      <c r="AE3" s="61"/>
      <c r="AF3" s="61"/>
      <c r="AG3" s="61"/>
      <c r="AH3" s="61"/>
      <c r="AI3" s="61"/>
      <c r="AJ3" s="61"/>
      <c r="AK3" s="61"/>
      <c r="AL3" s="61"/>
      <c r="AM3" s="61"/>
      <c r="AN3" s="61"/>
      <c r="AO3" s="61"/>
      <c r="AP3" s="61"/>
      <c r="AQ3" s="61"/>
      <c r="AR3" s="61"/>
      <c r="AS3" s="61"/>
      <c r="AT3" s="61"/>
      <c r="AU3" s="61"/>
      <c r="AV3" s="61"/>
      <c r="BB3" s="9"/>
      <c r="BC3" s="9"/>
      <c r="BD3" s="9"/>
      <c r="BE3" s="9"/>
      <c r="BF3" s="9"/>
      <c r="BG3" s="9"/>
      <c r="BH3" s="9"/>
      <c r="BI3" s="9"/>
      <c r="BJ3" s="9"/>
      <c r="BK3" s="9"/>
      <c r="BL3" s="9"/>
      <c r="BM3" s="9"/>
      <c r="BN3" s="9"/>
      <c r="BO3" s="9"/>
      <c r="BP3" s="9"/>
      <c r="BQ3" s="9"/>
      <c r="BR3" s="9"/>
      <c r="BS3" s="9"/>
      <c r="BT3" s="9"/>
      <c r="BU3" s="9"/>
      <c r="BV3" s="9"/>
      <c r="BW3" s="9"/>
      <c r="BX3" s="9"/>
      <c r="BY3" s="9"/>
      <c r="BZ3" s="9"/>
      <c r="CA3" s="9"/>
      <c r="CB3" s="9"/>
    </row>
    <row r="4" spans="1:80" s="78" customFormat="1" ht="46">
      <c r="A4" s="142" t="s">
        <v>5274</v>
      </c>
      <c r="B4" s="168" t="s">
        <v>4338</v>
      </c>
      <c r="C4" s="142" t="s">
        <v>3989</v>
      </c>
      <c r="D4" s="110" t="s">
        <v>4339</v>
      </c>
      <c r="E4" s="169" t="s">
        <v>3988</v>
      </c>
      <c r="F4" s="170" t="s">
        <v>4340</v>
      </c>
      <c r="G4" s="169" t="s">
        <v>3987</v>
      </c>
      <c r="H4" s="170" t="s">
        <v>4341</v>
      </c>
      <c r="I4" s="142" t="s">
        <v>3986</v>
      </c>
      <c r="J4" s="170" t="s">
        <v>4342</v>
      </c>
      <c r="K4" s="142" t="s">
        <v>1868</v>
      </c>
      <c r="L4" s="171" t="s">
        <v>4343</v>
      </c>
      <c r="M4" s="142"/>
      <c r="N4" s="142"/>
      <c r="O4" s="142"/>
      <c r="P4" s="142"/>
      <c r="Q4" s="142"/>
      <c r="R4" s="142"/>
      <c r="S4" s="142"/>
      <c r="T4" s="142"/>
      <c r="U4" s="142"/>
      <c r="V4" s="142"/>
      <c r="W4" s="142"/>
      <c r="X4" s="142"/>
      <c r="Y4" s="142"/>
      <c r="Z4" s="142"/>
      <c r="AA4" s="142"/>
      <c r="AB4" s="142"/>
      <c r="AC4" s="142"/>
      <c r="AD4" s="142"/>
      <c r="AE4" s="142"/>
      <c r="AF4" s="142"/>
      <c r="AG4" s="142"/>
      <c r="AH4" s="142"/>
      <c r="AI4" s="142"/>
      <c r="AJ4" s="142"/>
      <c r="AK4" s="142"/>
      <c r="AL4" s="142"/>
      <c r="AM4" s="142"/>
      <c r="AN4" s="142"/>
      <c r="AO4" s="142"/>
      <c r="AP4" s="142"/>
      <c r="AQ4" s="142"/>
      <c r="AR4" s="142"/>
      <c r="AS4" s="142"/>
      <c r="AT4" s="142"/>
      <c r="AU4" s="142"/>
      <c r="AV4" s="142"/>
      <c r="BB4" s="41"/>
      <c r="BC4" s="41"/>
      <c r="BD4" s="41"/>
      <c r="BE4" s="41"/>
      <c r="BF4" s="41"/>
      <c r="BG4" s="41"/>
      <c r="BH4" s="41"/>
      <c r="BI4" s="41"/>
      <c r="BJ4" s="41"/>
      <c r="BK4" s="41"/>
      <c r="BL4" s="41"/>
      <c r="BM4" s="41"/>
      <c r="BN4" s="41"/>
      <c r="BO4" s="41"/>
      <c r="BP4" s="41"/>
      <c r="BQ4" s="41"/>
      <c r="BR4" s="41"/>
      <c r="BS4" s="41"/>
      <c r="BT4" s="41"/>
      <c r="BU4" s="41"/>
      <c r="BV4" s="41"/>
      <c r="BW4" s="41"/>
      <c r="BX4" s="41"/>
      <c r="BY4" s="41"/>
      <c r="BZ4" s="41"/>
      <c r="CA4" s="41"/>
      <c r="CB4" s="41"/>
    </row>
    <row r="5" spans="1:80">
      <c r="A5" s="135" t="s">
        <v>688</v>
      </c>
      <c r="B5" s="172" t="s">
        <v>846</v>
      </c>
      <c r="C5" s="135" t="s">
        <v>10</v>
      </c>
      <c r="D5" s="135" t="s">
        <v>1016</v>
      </c>
      <c r="E5" s="133" t="s">
        <v>184</v>
      </c>
      <c r="F5" s="173" t="s">
        <v>7</v>
      </c>
      <c r="G5" s="133" t="s">
        <v>184</v>
      </c>
      <c r="H5" s="173" t="s">
        <v>2</v>
      </c>
      <c r="I5" s="135" t="s">
        <v>184</v>
      </c>
      <c r="J5" s="167" t="s">
        <v>1</v>
      </c>
      <c r="K5" s="135" t="s">
        <v>184</v>
      </c>
      <c r="L5" s="173" t="s">
        <v>6</v>
      </c>
    </row>
    <row r="6" spans="1:80">
      <c r="A6" s="135" t="s">
        <v>572</v>
      </c>
      <c r="B6" s="172" t="s">
        <v>905</v>
      </c>
      <c r="C6" s="135" t="s">
        <v>543</v>
      </c>
      <c r="D6" s="135" t="s">
        <v>1021</v>
      </c>
      <c r="E6" s="133" t="s">
        <v>223</v>
      </c>
      <c r="F6" s="173" t="s">
        <v>13</v>
      </c>
      <c r="G6" s="133" t="s">
        <v>223</v>
      </c>
      <c r="H6" s="173" t="s">
        <v>7</v>
      </c>
      <c r="I6" s="135" t="s">
        <v>223</v>
      </c>
      <c r="J6" s="167" t="s">
        <v>2</v>
      </c>
      <c r="K6" s="135" t="s">
        <v>223</v>
      </c>
      <c r="L6" s="173" t="s">
        <v>12</v>
      </c>
    </row>
    <row r="7" spans="1:80">
      <c r="B7" s="172" t="s">
        <v>916</v>
      </c>
      <c r="C7" s="135" t="s">
        <v>644</v>
      </c>
      <c r="D7" s="135" t="s">
        <v>905</v>
      </c>
      <c r="E7" s="133" t="s">
        <v>338</v>
      </c>
      <c r="F7" s="173" t="s">
        <v>21</v>
      </c>
      <c r="G7" s="133" t="s">
        <v>338</v>
      </c>
      <c r="H7" s="173" t="s">
        <v>22</v>
      </c>
      <c r="I7" s="135" t="s">
        <v>338</v>
      </c>
      <c r="J7" s="167" t="s">
        <v>7</v>
      </c>
      <c r="K7" s="135" t="s">
        <v>338</v>
      </c>
      <c r="L7" s="173" t="s">
        <v>20</v>
      </c>
    </row>
    <row r="8" spans="1:80">
      <c r="B8" s="172" t="s">
        <v>13</v>
      </c>
      <c r="C8" s="135" t="s">
        <v>757</v>
      </c>
      <c r="D8" s="135" t="s">
        <v>13</v>
      </c>
      <c r="E8" s="133" t="s">
        <v>96</v>
      </c>
      <c r="F8" s="173" t="s">
        <v>23</v>
      </c>
      <c r="G8" s="133" t="s">
        <v>96</v>
      </c>
      <c r="H8" s="173" t="s">
        <v>29</v>
      </c>
      <c r="I8" s="135" t="s">
        <v>96</v>
      </c>
      <c r="J8" s="167" t="s">
        <v>13</v>
      </c>
      <c r="K8" s="135" t="s">
        <v>96</v>
      </c>
      <c r="L8" s="173" t="s">
        <v>28</v>
      </c>
    </row>
    <row r="9" spans="1:80">
      <c r="B9" s="172" t="s">
        <v>23</v>
      </c>
      <c r="C9" s="135" t="s">
        <v>656</v>
      </c>
      <c r="D9" s="135" t="s">
        <v>928</v>
      </c>
      <c r="E9" s="133" t="s">
        <v>417</v>
      </c>
      <c r="F9" s="173" t="s">
        <v>34</v>
      </c>
      <c r="G9" s="133" t="s">
        <v>417</v>
      </c>
      <c r="H9" s="173" t="s">
        <v>13</v>
      </c>
      <c r="I9" s="135" t="s">
        <v>417</v>
      </c>
      <c r="J9" s="167" t="s">
        <v>35</v>
      </c>
      <c r="K9" s="135" t="s">
        <v>417</v>
      </c>
      <c r="L9" s="173" t="s">
        <v>33</v>
      </c>
    </row>
    <row r="10" spans="1:80">
      <c r="B10" s="172" t="s">
        <v>852</v>
      </c>
      <c r="C10" s="135" t="s">
        <v>1867</v>
      </c>
      <c r="D10" s="135" t="s">
        <v>1056</v>
      </c>
      <c r="E10" s="133" t="s">
        <v>189</v>
      </c>
      <c r="F10" s="173" t="s">
        <v>41</v>
      </c>
      <c r="G10" s="133" t="s">
        <v>189</v>
      </c>
      <c r="H10" s="173" t="s">
        <v>16</v>
      </c>
      <c r="I10" s="135" t="s">
        <v>189</v>
      </c>
      <c r="J10" s="167" t="s">
        <v>21</v>
      </c>
      <c r="K10" s="135" t="s">
        <v>189</v>
      </c>
      <c r="L10" s="173" t="s">
        <v>31</v>
      </c>
    </row>
    <row r="11" spans="1:80">
      <c r="B11" s="172" t="s">
        <v>41</v>
      </c>
      <c r="D11" s="135" t="s">
        <v>1001</v>
      </c>
      <c r="E11" s="133" t="s">
        <v>427</v>
      </c>
      <c r="F11" s="173" t="s">
        <v>45</v>
      </c>
      <c r="G11" s="133" t="s">
        <v>427</v>
      </c>
      <c r="H11" s="173" t="s">
        <v>35</v>
      </c>
      <c r="I11" s="135" t="s">
        <v>427</v>
      </c>
      <c r="J11" s="167" t="s">
        <v>23</v>
      </c>
      <c r="K11" s="135" t="s">
        <v>427</v>
      </c>
      <c r="L11" s="173" t="s">
        <v>44</v>
      </c>
    </row>
    <row r="12" spans="1:80">
      <c r="B12" s="172" t="s">
        <v>915</v>
      </c>
      <c r="D12" s="135" t="s">
        <v>1064</v>
      </c>
      <c r="E12" s="133" t="s">
        <v>157</v>
      </c>
      <c r="F12" s="173" t="s">
        <v>15</v>
      </c>
      <c r="G12" s="133" t="s">
        <v>157</v>
      </c>
      <c r="H12" s="173" t="s">
        <v>51</v>
      </c>
      <c r="I12" s="135" t="s">
        <v>242</v>
      </c>
      <c r="J12" s="167" t="s">
        <v>8</v>
      </c>
      <c r="L12" s="173" t="s">
        <v>50</v>
      </c>
    </row>
    <row r="13" spans="1:80">
      <c r="B13" s="172" t="s">
        <v>850</v>
      </c>
      <c r="D13" s="135" t="s">
        <v>15</v>
      </c>
      <c r="F13" s="173" t="s">
        <v>42</v>
      </c>
      <c r="G13" s="133" t="s">
        <v>242</v>
      </c>
      <c r="H13" s="173" t="s">
        <v>21</v>
      </c>
      <c r="J13" s="167" t="s">
        <v>34</v>
      </c>
      <c r="L13" s="173" t="s">
        <v>1821</v>
      </c>
    </row>
    <row r="14" spans="1:80">
      <c r="B14" s="172" t="s">
        <v>913</v>
      </c>
      <c r="D14" s="135" t="s">
        <v>1063</v>
      </c>
      <c r="F14" s="173" t="s">
        <v>62</v>
      </c>
      <c r="G14" s="133" t="s">
        <v>510</v>
      </c>
      <c r="H14" s="173" t="s">
        <v>23</v>
      </c>
      <c r="J14" s="167" t="s">
        <v>63</v>
      </c>
      <c r="L14" s="173" t="s">
        <v>61</v>
      </c>
    </row>
    <row r="15" spans="1:80">
      <c r="B15" s="172" t="s">
        <v>841</v>
      </c>
      <c r="D15" s="135" t="s">
        <v>974</v>
      </c>
      <c r="F15" s="173" t="s">
        <v>67</v>
      </c>
      <c r="G15" s="133" t="s">
        <v>261</v>
      </c>
      <c r="H15" s="173" t="s">
        <v>8</v>
      </c>
      <c r="J15" s="167" t="s">
        <v>68</v>
      </c>
      <c r="L15" s="173" t="s">
        <v>66</v>
      </c>
    </row>
    <row r="16" spans="1:80">
      <c r="B16" s="172" t="s">
        <v>856</v>
      </c>
      <c r="D16" s="135" t="s">
        <v>1036</v>
      </c>
      <c r="F16" s="173" t="s">
        <v>74</v>
      </c>
      <c r="H16" s="173" t="s">
        <v>34</v>
      </c>
      <c r="J16" s="167" t="s">
        <v>41</v>
      </c>
      <c r="L16" s="173" t="s">
        <v>73</v>
      </c>
    </row>
    <row r="17" spans="2:12">
      <c r="B17" s="172" t="s">
        <v>30</v>
      </c>
      <c r="D17" s="135" t="s">
        <v>67</v>
      </c>
      <c r="F17" s="173" t="s">
        <v>82</v>
      </c>
      <c r="H17" s="173" t="s">
        <v>63</v>
      </c>
      <c r="J17" s="167" t="s">
        <v>45</v>
      </c>
      <c r="L17" s="173" t="s">
        <v>81</v>
      </c>
    </row>
    <row r="18" spans="2:12">
      <c r="B18" s="172" t="s">
        <v>105</v>
      </c>
      <c r="D18" s="135" t="s">
        <v>1057</v>
      </c>
      <c r="F18" s="173" t="s">
        <v>88</v>
      </c>
      <c r="H18" s="173" t="s">
        <v>89</v>
      </c>
      <c r="J18" s="167" t="s">
        <v>15</v>
      </c>
      <c r="L18" s="173" t="s">
        <v>87</v>
      </c>
    </row>
    <row r="19" spans="2:12">
      <c r="B19" s="172" t="s">
        <v>867</v>
      </c>
      <c r="D19" s="135" t="s">
        <v>70</v>
      </c>
      <c r="F19" s="173" t="s">
        <v>30</v>
      </c>
      <c r="H19" s="173" t="s">
        <v>68</v>
      </c>
      <c r="J19" s="167" t="s">
        <v>42</v>
      </c>
      <c r="L19" s="173" t="s">
        <v>95</v>
      </c>
    </row>
    <row r="20" spans="2:12">
      <c r="B20" s="172" t="s">
        <v>110</v>
      </c>
      <c r="D20" s="135" t="s">
        <v>967</v>
      </c>
      <c r="F20" s="173" t="s">
        <v>105</v>
      </c>
      <c r="H20" s="173" t="s">
        <v>41</v>
      </c>
      <c r="J20" s="167" t="s">
        <v>62</v>
      </c>
      <c r="L20" s="173" t="s">
        <v>99</v>
      </c>
    </row>
    <row r="21" spans="2:12">
      <c r="B21" s="172" t="s">
        <v>179</v>
      </c>
      <c r="D21" s="135" t="s">
        <v>553</v>
      </c>
      <c r="F21" s="173" t="s">
        <v>108</v>
      </c>
      <c r="H21" s="173" t="s">
        <v>45</v>
      </c>
      <c r="J21" s="167" t="s">
        <v>46</v>
      </c>
      <c r="L21" s="173" t="s">
        <v>104</v>
      </c>
    </row>
    <row r="22" spans="2:12">
      <c r="B22" s="172" t="s">
        <v>47</v>
      </c>
      <c r="D22" s="135" t="s">
        <v>179</v>
      </c>
      <c r="F22" s="173" t="s">
        <v>110</v>
      </c>
      <c r="H22" s="173" t="s">
        <v>15</v>
      </c>
      <c r="J22" s="167" t="s">
        <v>109</v>
      </c>
      <c r="L22" s="173" t="s">
        <v>107</v>
      </c>
    </row>
    <row r="23" spans="2:12">
      <c r="B23" s="172" t="s">
        <v>75</v>
      </c>
      <c r="D23" s="135" t="s">
        <v>1042</v>
      </c>
      <c r="F23" s="173" t="s">
        <v>117</v>
      </c>
      <c r="H23" s="173" t="s">
        <v>42</v>
      </c>
      <c r="J23" s="167" t="s">
        <v>67</v>
      </c>
      <c r="L23" s="173" t="s">
        <v>47</v>
      </c>
    </row>
    <row r="24" spans="2:12">
      <c r="B24" s="172" t="s">
        <v>611</v>
      </c>
      <c r="D24" s="135" t="s">
        <v>47</v>
      </c>
      <c r="F24" s="173" t="s">
        <v>122</v>
      </c>
      <c r="H24" s="173" t="s">
        <v>62</v>
      </c>
      <c r="J24" s="167" t="s">
        <v>74</v>
      </c>
      <c r="L24" s="173" t="s">
        <v>116</v>
      </c>
    </row>
    <row r="25" spans="2:12">
      <c r="B25" s="172" t="s">
        <v>83</v>
      </c>
      <c r="D25" s="135" t="s">
        <v>151</v>
      </c>
      <c r="F25" s="173" t="s">
        <v>127</v>
      </c>
      <c r="H25" s="173" t="s">
        <v>46</v>
      </c>
      <c r="J25" s="167" t="s">
        <v>123</v>
      </c>
      <c r="L25" s="173" t="s">
        <v>121</v>
      </c>
    </row>
    <row r="26" spans="2:12">
      <c r="B26" s="172" t="s">
        <v>114</v>
      </c>
      <c r="D26" s="135" t="s">
        <v>966</v>
      </c>
      <c r="F26" s="173" t="s">
        <v>47</v>
      </c>
      <c r="H26" s="173" t="s">
        <v>128</v>
      </c>
      <c r="J26" s="167" t="s">
        <v>82</v>
      </c>
      <c r="L26" s="173" t="s">
        <v>42</v>
      </c>
    </row>
    <row r="27" spans="2:12">
      <c r="B27" s="172" t="s">
        <v>235</v>
      </c>
      <c r="D27" s="135" t="s">
        <v>83</v>
      </c>
      <c r="F27" s="173" t="s">
        <v>75</v>
      </c>
      <c r="H27" s="173" t="s">
        <v>109</v>
      </c>
      <c r="J27" s="167" t="s">
        <v>88</v>
      </c>
      <c r="L27" s="173" t="s">
        <v>132</v>
      </c>
    </row>
    <row r="28" spans="2:12">
      <c r="B28" s="172" t="s">
        <v>871</v>
      </c>
      <c r="D28" s="135" t="s">
        <v>114</v>
      </c>
      <c r="F28" s="173" t="s">
        <v>140</v>
      </c>
      <c r="H28" s="173" t="s">
        <v>67</v>
      </c>
      <c r="J28" s="167" t="s">
        <v>137</v>
      </c>
      <c r="L28" s="173" t="s">
        <v>23</v>
      </c>
    </row>
    <row r="29" spans="2:12">
      <c r="B29" s="172" t="s">
        <v>840</v>
      </c>
      <c r="D29" s="135" t="s">
        <v>239</v>
      </c>
      <c r="F29" s="173" t="s">
        <v>147</v>
      </c>
      <c r="H29" s="173" t="s">
        <v>141</v>
      </c>
      <c r="J29" s="167" t="s">
        <v>30</v>
      </c>
      <c r="L29" s="173" t="s">
        <v>115</v>
      </c>
    </row>
    <row r="30" spans="2:12">
      <c r="B30" s="172" t="s">
        <v>100</v>
      </c>
      <c r="D30" s="135" t="s">
        <v>177</v>
      </c>
      <c r="F30" s="173" t="s">
        <v>151</v>
      </c>
      <c r="H30" s="173" t="s">
        <v>74</v>
      </c>
      <c r="J30" s="167" t="s">
        <v>152</v>
      </c>
      <c r="L30" s="173" t="s">
        <v>100</v>
      </c>
    </row>
    <row r="31" spans="2:12">
      <c r="B31" s="172" t="s">
        <v>295</v>
      </c>
      <c r="D31" s="135" t="s">
        <v>961</v>
      </c>
      <c r="F31" s="173" t="s">
        <v>156</v>
      </c>
      <c r="H31" s="173" t="s">
        <v>123</v>
      </c>
      <c r="J31" s="167" t="s">
        <v>105</v>
      </c>
      <c r="L31" s="173" t="s">
        <v>150</v>
      </c>
    </row>
    <row r="32" spans="2:12">
      <c r="B32" s="172" t="s">
        <v>824</v>
      </c>
      <c r="D32" s="135" t="s">
        <v>943</v>
      </c>
      <c r="F32" s="173" t="s">
        <v>160</v>
      </c>
      <c r="H32" s="173" t="s">
        <v>82</v>
      </c>
      <c r="J32" s="167" t="s">
        <v>162</v>
      </c>
      <c r="L32" s="173" t="s">
        <v>155</v>
      </c>
    </row>
    <row r="33" spans="2:12">
      <c r="B33" s="172" t="s">
        <v>838</v>
      </c>
      <c r="D33" s="135" t="s">
        <v>944</v>
      </c>
      <c r="F33" s="173" t="s">
        <v>83</v>
      </c>
      <c r="H33" s="173" t="s">
        <v>161</v>
      </c>
      <c r="J33" s="167" t="s">
        <v>122</v>
      </c>
      <c r="L33" s="173" t="s">
        <v>159</v>
      </c>
    </row>
    <row r="34" spans="2:12">
      <c r="B34" s="172" t="s">
        <v>317</v>
      </c>
      <c r="D34" s="135" t="s">
        <v>608</v>
      </c>
      <c r="F34" s="173" t="s">
        <v>168</v>
      </c>
      <c r="H34" s="173" t="s">
        <v>165</v>
      </c>
      <c r="J34" s="167" t="s">
        <v>36</v>
      </c>
      <c r="L34" s="173" t="s">
        <v>83</v>
      </c>
    </row>
    <row r="35" spans="2:12">
      <c r="B35" s="172" t="s">
        <v>819</v>
      </c>
      <c r="D35" s="135" t="s">
        <v>969</v>
      </c>
      <c r="F35" s="173" t="s">
        <v>87</v>
      </c>
      <c r="H35" s="173" t="s">
        <v>88</v>
      </c>
      <c r="J35" s="167" t="s">
        <v>127</v>
      </c>
      <c r="L35" s="173" t="s">
        <v>93</v>
      </c>
    </row>
    <row r="36" spans="2:12">
      <c r="B36" s="172" t="s">
        <v>908</v>
      </c>
      <c r="D36" s="135" t="s">
        <v>1044</v>
      </c>
      <c r="F36" s="173" t="s">
        <v>178</v>
      </c>
      <c r="H36" s="173" t="s">
        <v>137</v>
      </c>
      <c r="J36" s="167" t="s">
        <v>179</v>
      </c>
      <c r="L36" s="173" t="s">
        <v>172</v>
      </c>
    </row>
    <row r="37" spans="2:12">
      <c r="B37" s="172" t="s">
        <v>857</v>
      </c>
      <c r="D37" s="135" t="s">
        <v>1037</v>
      </c>
      <c r="F37" s="173" t="s">
        <v>100</v>
      </c>
      <c r="H37" s="173" t="s">
        <v>30</v>
      </c>
      <c r="J37" s="167" t="s">
        <v>43</v>
      </c>
      <c r="L37" s="173" t="s">
        <v>102</v>
      </c>
    </row>
    <row r="38" spans="2:12">
      <c r="B38" s="172" t="s">
        <v>889</v>
      </c>
      <c r="D38" s="135" t="s">
        <v>968</v>
      </c>
      <c r="F38" s="173" t="s">
        <v>193</v>
      </c>
      <c r="H38" s="173" t="s">
        <v>105</v>
      </c>
      <c r="J38" s="167" t="s">
        <v>47</v>
      </c>
      <c r="L38" s="173" t="s">
        <v>145</v>
      </c>
    </row>
    <row r="39" spans="2:12">
      <c r="B39" s="172" t="s">
        <v>222</v>
      </c>
      <c r="D39" s="135" t="s">
        <v>1045</v>
      </c>
      <c r="F39" s="173" t="s">
        <v>197</v>
      </c>
      <c r="H39" s="173" t="s">
        <v>108</v>
      </c>
      <c r="J39" s="167" t="s">
        <v>75</v>
      </c>
      <c r="L39" s="173" t="s">
        <v>11</v>
      </c>
    </row>
    <row r="40" spans="2:12">
      <c r="B40" s="172" t="s">
        <v>6</v>
      </c>
      <c r="D40" s="135" t="s">
        <v>945</v>
      </c>
      <c r="F40" s="173" t="s">
        <v>66</v>
      </c>
      <c r="H40" s="173" t="s">
        <v>162</v>
      </c>
      <c r="J40" s="167" t="s">
        <v>140</v>
      </c>
      <c r="L40" s="173" t="s">
        <v>188</v>
      </c>
    </row>
    <row r="41" spans="2:12">
      <c r="B41" s="172" t="s">
        <v>887</v>
      </c>
      <c r="D41" s="135" t="s">
        <v>129</v>
      </c>
      <c r="F41" s="173" t="s">
        <v>95</v>
      </c>
      <c r="H41" s="173" t="s">
        <v>117</v>
      </c>
      <c r="J41" s="167" t="s">
        <v>147</v>
      </c>
      <c r="L41" s="173" t="s">
        <v>7</v>
      </c>
    </row>
    <row r="42" spans="2:12">
      <c r="B42" s="172" t="s">
        <v>896</v>
      </c>
      <c r="D42" s="135" t="s">
        <v>993</v>
      </c>
      <c r="F42" s="173" t="s">
        <v>206</v>
      </c>
      <c r="H42" s="173" t="s">
        <v>122</v>
      </c>
      <c r="J42" s="167" t="s">
        <v>151</v>
      </c>
      <c r="L42" s="173" t="s">
        <v>196</v>
      </c>
    </row>
    <row r="43" spans="2:12">
      <c r="B43" s="172" t="s">
        <v>907</v>
      </c>
      <c r="D43" s="135" t="s">
        <v>1043</v>
      </c>
      <c r="F43" s="173" t="s">
        <v>209</v>
      </c>
      <c r="H43" s="173" t="s">
        <v>36</v>
      </c>
      <c r="J43" s="167" t="s">
        <v>156</v>
      </c>
      <c r="L43" s="173" t="s">
        <v>15</v>
      </c>
    </row>
    <row r="44" spans="2:12">
      <c r="B44" s="172" t="s">
        <v>815</v>
      </c>
      <c r="D44" s="135" t="s">
        <v>992</v>
      </c>
      <c r="F44" s="173" t="s">
        <v>213</v>
      </c>
      <c r="H44" s="173" t="s">
        <v>127</v>
      </c>
      <c r="J44" s="167" t="s">
        <v>131</v>
      </c>
      <c r="L44" s="173" t="s">
        <v>169</v>
      </c>
    </row>
    <row r="45" spans="2:12">
      <c r="B45" s="172" t="s">
        <v>814</v>
      </c>
      <c r="D45" s="135" t="s">
        <v>963</v>
      </c>
      <c r="F45" s="173" t="s">
        <v>218</v>
      </c>
      <c r="H45" s="173" t="s">
        <v>179</v>
      </c>
      <c r="J45" s="167" t="s">
        <v>210</v>
      </c>
      <c r="L45" s="173" t="s">
        <v>202</v>
      </c>
    </row>
    <row r="46" spans="2:12">
      <c r="B46" s="172" t="s">
        <v>818</v>
      </c>
      <c r="D46" s="135" t="s">
        <v>76</v>
      </c>
      <c r="F46" s="173" t="s">
        <v>222</v>
      </c>
      <c r="H46" s="173" t="s">
        <v>47</v>
      </c>
      <c r="J46" s="167" t="s">
        <v>83</v>
      </c>
      <c r="L46" s="173" t="s">
        <v>208</v>
      </c>
    </row>
    <row r="47" spans="2:12">
      <c r="B47" s="172" t="s">
        <v>835</v>
      </c>
      <c r="D47" s="135" t="s">
        <v>946</v>
      </c>
      <c r="F47" s="173" t="s">
        <v>6</v>
      </c>
      <c r="H47" s="173" t="s">
        <v>75</v>
      </c>
      <c r="J47" s="167" t="s">
        <v>168</v>
      </c>
      <c r="L47" s="173" t="s">
        <v>142</v>
      </c>
    </row>
    <row r="48" spans="2:12">
      <c r="B48" s="172" t="s">
        <v>376</v>
      </c>
      <c r="D48" s="135" t="s">
        <v>1058</v>
      </c>
      <c r="F48" s="173" t="s">
        <v>142</v>
      </c>
      <c r="H48" s="173" t="s">
        <v>140</v>
      </c>
      <c r="J48" s="167" t="s">
        <v>87</v>
      </c>
      <c r="L48" s="173" t="s">
        <v>217</v>
      </c>
    </row>
    <row r="49" spans="2:12">
      <c r="B49" s="172" t="s">
        <v>839</v>
      </c>
      <c r="D49" s="135" t="s">
        <v>947</v>
      </c>
      <c r="F49" s="173" t="s">
        <v>231</v>
      </c>
      <c r="H49" s="173" t="s">
        <v>147</v>
      </c>
      <c r="J49" s="167" t="s">
        <v>114</v>
      </c>
      <c r="L49" s="173" t="s">
        <v>221</v>
      </c>
    </row>
    <row r="50" spans="2:12">
      <c r="B50" s="172" t="s">
        <v>250</v>
      </c>
      <c r="D50" s="135" t="s">
        <v>990</v>
      </c>
      <c r="F50" s="173" t="s">
        <v>234</v>
      </c>
      <c r="H50" s="174" t="s">
        <v>151</v>
      </c>
      <c r="J50" s="167" t="s">
        <v>53</v>
      </c>
      <c r="L50" s="173" t="s">
        <v>26</v>
      </c>
    </row>
    <row r="51" spans="2:12">
      <c r="B51" s="172" t="s">
        <v>5</v>
      </c>
      <c r="D51" s="135" t="s">
        <v>376</v>
      </c>
      <c r="F51" s="173" t="s">
        <v>187</v>
      </c>
      <c r="H51" s="173" t="s">
        <v>156</v>
      </c>
      <c r="J51" s="167" t="s">
        <v>232</v>
      </c>
      <c r="L51" s="173" t="s">
        <v>230</v>
      </c>
    </row>
    <row r="52" spans="2:12">
      <c r="B52" s="172" t="s">
        <v>404</v>
      </c>
      <c r="D52" s="135" t="s">
        <v>355</v>
      </c>
      <c r="F52" s="173" t="s">
        <v>241</v>
      </c>
      <c r="H52" s="173" t="s">
        <v>131</v>
      </c>
      <c r="J52" s="167" t="s">
        <v>235</v>
      </c>
      <c r="L52" s="173" t="s">
        <v>190</v>
      </c>
    </row>
    <row r="53" spans="2:12">
      <c r="B53" s="172" t="s">
        <v>895</v>
      </c>
      <c r="D53" s="135" t="s">
        <v>1050</v>
      </c>
      <c r="F53" s="173" t="s">
        <v>243</v>
      </c>
      <c r="H53" s="173" t="s">
        <v>238</v>
      </c>
      <c r="J53" s="167" t="s">
        <v>239</v>
      </c>
      <c r="L53" s="173" t="s">
        <v>237</v>
      </c>
    </row>
    <row r="54" spans="2:12">
      <c r="B54" s="172" t="s">
        <v>812</v>
      </c>
      <c r="D54" s="135" t="s">
        <v>812</v>
      </c>
      <c r="F54" s="173" t="s">
        <v>247</v>
      </c>
      <c r="H54" s="173" t="s">
        <v>160</v>
      </c>
      <c r="J54" s="167" t="s">
        <v>178</v>
      </c>
      <c r="L54" s="173" t="s">
        <v>240</v>
      </c>
    </row>
    <row r="55" spans="2:12">
      <c r="B55" s="172" t="s">
        <v>831</v>
      </c>
      <c r="D55" s="135" t="s">
        <v>102</v>
      </c>
      <c r="F55" s="173" t="s">
        <v>250</v>
      </c>
      <c r="H55" s="173" t="s">
        <v>83</v>
      </c>
      <c r="J55" s="167" t="s">
        <v>100</v>
      </c>
      <c r="L55" s="173" t="s">
        <v>32</v>
      </c>
    </row>
    <row r="56" spans="2:12">
      <c r="B56" s="172" t="s">
        <v>854</v>
      </c>
      <c r="D56" s="135" t="s">
        <v>4</v>
      </c>
      <c r="F56" s="173" t="s">
        <v>255</v>
      </c>
      <c r="H56" s="173" t="s">
        <v>168</v>
      </c>
      <c r="J56" s="167" t="s">
        <v>251</v>
      </c>
      <c r="L56" s="173" t="s">
        <v>246</v>
      </c>
    </row>
    <row r="57" spans="2:12">
      <c r="B57" s="172" t="s">
        <v>880</v>
      </c>
      <c r="D57" s="135" t="s">
        <v>989</v>
      </c>
      <c r="F57" s="173" t="s">
        <v>259</v>
      </c>
      <c r="H57" s="173" t="s">
        <v>87</v>
      </c>
      <c r="J57" s="167" t="s">
        <v>256</v>
      </c>
      <c r="L57" s="173" t="s">
        <v>249</v>
      </c>
    </row>
    <row r="58" spans="2:12">
      <c r="B58" s="172" t="s">
        <v>873</v>
      </c>
      <c r="D58" s="135" t="s">
        <v>929</v>
      </c>
      <c r="F58" s="173" t="s">
        <v>264</v>
      </c>
      <c r="H58" s="173" t="s">
        <v>114</v>
      </c>
      <c r="J58" s="167" t="s">
        <v>66</v>
      </c>
      <c r="L58" s="173" t="s">
        <v>40</v>
      </c>
    </row>
    <row r="59" spans="2:12">
      <c r="B59" s="172" t="s">
        <v>892</v>
      </c>
      <c r="D59" s="135" t="s">
        <v>935</v>
      </c>
      <c r="F59" s="173" t="s">
        <v>246</v>
      </c>
      <c r="H59" s="173" t="s">
        <v>53</v>
      </c>
      <c r="J59" s="167" t="s">
        <v>269</v>
      </c>
      <c r="L59" s="173" t="s">
        <v>258</v>
      </c>
    </row>
    <row r="60" spans="2:12">
      <c r="B60" s="172" t="s">
        <v>883</v>
      </c>
      <c r="D60" s="135" t="s">
        <v>11</v>
      </c>
      <c r="F60" s="173" t="s">
        <v>12</v>
      </c>
      <c r="H60" s="173" t="s">
        <v>235</v>
      </c>
      <c r="J60" s="167" t="s">
        <v>95</v>
      </c>
      <c r="L60" s="173" t="s">
        <v>263</v>
      </c>
    </row>
    <row r="61" spans="2:12">
      <c r="B61" s="172" t="s">
        <v>381</v>
      </c>
      <c r="D61" s="135" t="s">
        <v>115</v>
      </c>
      <c r="F61" s="173" t="s">
        <v>5</v>
      </c>
      <c r="H61" s="173" t="s">
        <v>268</v>
      </c>
      <c r="J61" s="167" t="s">
        <v>275</v>
      </c>
      <c r="L61" s="173" t="s">
        <v>267</v>
      </c>
    </row>
    <row r="62" spans="2:12">
      <c r="B62" s="172" t="s">
        <v>830</v>
      </c>
      <c r="D62" s="135" t="s">
        <v>1047</v>
      </c>
      <c r="F62" s="173" t="s">
        <v>274</v>
      </c>
      <c r="H62" s="173" t="s">
        <v>239</v>
      </c>
      <c r="J62" s="167" t="s">
        <v>209</v>
      </c>
      <c r="L62" s="173" t="s">
        <v>271</v>
      </c>
    </row>
    <row r="63" spans="2:12">
      <c r="B63" s="172" t="s">
        <v>827</v>
      </c>
      <c r="D63" s="135" t="s">
        <v>159</v>
      </c>
      <c r="F63" s="173" t="s">
        <v>278</v>
      </c>
      <c r="H63" s="173" t="s">
        <v>178</v>
      </c>
      <c r="J63" s="167" t="s">
        <v>111</v>
      </c>
      <c r="L63" s="173" t="s">
        <v>273</v>
      </c>
    </row>
    <row r="64" spans="2:12">
      <c r="B64" s="172" t="s">
        <v>829</v>
      </c>
      <c r="D64" s="135" t="s">
        <v>1038</v>
      </c>
      <c r="F64" s="173" t="s">
        <v>280</v>
      </c>
      <c r="H64" s="173" t="s">
        <v>100</v>
      </c>
      <c r="J64" s="167" t="s">
        <v>282</v>
      </c>
      <c r="L64" s="173" t="s">
        <v>277</v>
      </c>
    </row>
    <row r="65" spans="2:12">
      <c r="B65" s="172" t="s">
        <v>822</v>
      </c>
      <c r="D65" s="135" t="s">
        <v>20</v>
      </c>
      <c r="F65" s="173" t="s">
        <v>50</v>
      </c>
      <c r="H65" s="173" t="s">
        <v>256</v>
      </c>
      <c r="J65" s="167" t="s">
        <v>213</v>
      </c>
      <c r="L65" s="173" t="s">
        <v>168</v>
      </c>
    </row>
    <row r="66" spans="2:12">
      <c r="B66" s="172" t="s">
        <v>842</v>
      </c>
      <c r="D66" s="135" t="s">
        <v>1022</v>
      </c>
      <c r="F66" s="173" t="s">
        <v>107</v>
      </c>
      <c r="H66" s="173" t="s">
        <v>288</v>
      </c>
      <c r="J66" s="167" t="s">
        <v>289</v>
      </c>
      <c r="L66" s="173" t="s">
        <v>218</v>
      </c>
    </row>
    <row r="67" spans="2:12">
      <c r="B67" s="172" t="s">
        <v>120</v>
      </c>
      <c r="D67" s="135" t="s">
        <v>328</v>
      </c>
      <c r="F67" s="173" t="s">
        <v>169</v>
      </c>
      <c r="H67" s="173" t="s">
        <v>177</v>
      </c>
      <c r="J67" s="167" t="s">
        <v>218</v>
      </c>
      <c r="L67" s="173" t="s">
        <v>140</v>
      </c>
    </row>
    <row r="68" spans="2:12">
      <c r="B68" s="172" t="s">
        <v>159</v>
      </c>
      <c r="D68" s="135" t="s">
        <v>1032</v>
      </c>
      <c r="F68" s="173" t="s">
        <v>292</v>
      </c>
      <c r="H68" s="173" t="s">
        <v>295</v>
      </c>
      <c r="J68" s="167" t="s">
        <v>129</v>
      </c>
      <c r="L68" s="173" t="s">
        <v>287</v>
      </c>
    </row>
    <row r="69" spans="2:12">
      <c r="B69" s="172" t="s">
        <v>910</v>
      </c>
      <c r="D69" s="135" t="s">
        <v>1033</v>
      </c>
      <c r="F69" s="173" t="s">
        <v>102</v>
      </c>
      <c r="H69" s="173" t="s">
        <v>66</v>
      </c>
      <c r="J69" s="167" t="s">
        <v>222</v>
      </c>
      <c r="L69" s="173" t="s">
        <v>291</v>
      </c>
    </row>
    <row r="70" spans="2:12">
      <c r="B70" s="172" t="s">
        <v>1778</v>
      </c>
      <c r="D70" s="135" t="s">
        <v>1005</v>
      </c>
      <c r="F70" s="173" t="s">
        <v>294</v>
      </c>
      <c r="H70" s="173" t="s">
        <v>299</v>
      </c>
      <c r="J70" s="167" t="s">
        <v>6</v>
      </c>
      <c r="L70" s="173" t="s">
        <v>5</v>
      </c>
    </row>
    <row r="71" spans="2:12">
      <c r="B71" s="172" t="s">
        <v>849</v>
      </c>
      <c r="D71" s="135" t="s">
        <v>654</v>
      </c>
      <c r="F71" s="173" t="s">
        <v>233</v>
      </c>
      <c r="H71" s="173" t="s">
        <v>269</v>
      </c>
      <c r="J71" s="167" t="s">
        <v>142</v>
      </c>
      <c r="L71" s="173" t="s">
        <v>292</v>
      </c>
    </row>
    <row r="72" spans="2:12">
      <c r="B72" s="172" t="s">
        <v>898</v>
      </c>
      <c r="D72" s="135" t="s">
        <v>882</v>
      </c>
      <c r="F72" s="173" t="s">
        <v>298</v>
      </c>
      <c r="H72" s="173" t="s">
        <v>95</v>
      </c>
      <c r="J72" s="167" t="s">
        <v>231</v>
      </c>
      <c r="L72" s="173" t="s">
        <v>82</v>
      </c>
    </row>
    <row r="73" spans="2:12">
      <c r="B73" s="172" t="s">
        <v>882</v>
      </c>
      <c r="D73" s="135" t="s">
        <v>1026</v>
      </c>
      <c r="F73" s="173" t="s">
        <v>301</v>
      </c>
      <c r="H73" s="173" t="s">
        <v>275</v>
      </c>
      <c r="J73" s="167" t="s">
        <v>76</v>
      </c>
      <c r="L73" s="173" t="s">
        <v>300</v>
      </c>
    </row>
    <row r="74" spans="2:12">
      <c r="B74" s="172" t="s">
        <v>19</v>
      </c>
      <c r="D74" s="135" t="s">
        <v>1027</v>
      </c>
      <c r="F74" s="173" t="s">
        <v>305</v>
      </c>
      <c r="H74" s="173" t="s">
        <v>206</v>
      </c>
      <c r="J74" s="167" t="s">
        <v>309</v>
      </c>
      <c r="L74" s="173" t="s">
        <v>304</v>
      </c>
    </row>
    <row r="75" spans="2:12">
      <c r="B75" s="172" t="s">
        <v>27</v>
      </c>
      <c r="D75" s="135" t="s">
        <v>1028</v>
      </c>
      <c r="F75" s="173" t="s">
        <v>190</v>
      </c>
      <c r="H75" s="173" t="s">
        <v>312</v>
      </c>
      <c r="J75" s="167" t="s">
        <v>234</v>
      </c>
      <c r="L75" s="173" t="s">
        <v>307</v>
      </c>
    </row>
    <row r="76" spans="2:12">
      <c r="B76" s="172" t="s">
        <v>897</v>
      </c>
      <c r="D76" s="135" t="s">
        <v>922</v>
      </c>
      <c r="F76" s="173" t="s">
        <v>308</v>
      </c>
      <c r="H76" s="173" t="s">
        <v>209</v>
      </c>
      <c r="J76" s="167" t="s">
        <v>241</v>
      </c>
      <c r="L76" s="173" t="s">
        <v>60</v>
      </c>
    </row>
    <row r="77" spans="2:12">
      <c r="B77" s="172" t="s">
        <v>869</v>
      </c>
      <c r="D77" s="135" t="s">
        <v>39</v>
      </c>
      <c r="F77" s="173" t="s">
        <v>11</v>
      </c>
      <c r="H77" s="173" t="s">
        <v>317</v>
      </c>
      <c r="J77" s="167" t="s">
        <v>243</v>
      </c>
      <c r="L77" s="173" t="s">
        <v>311</v>
      </c>
    </row>
    <row r="78" spans="2:12">
      <c r="B78" s="172" t="s">
        <v>258</v>
      </c>
      <c r="D78" s="135" t="s">
        <v>923</v>
      </c>
      <c r="F78" s="173" t="s">
        <v>115</v>
      </c>
      <c r="H78" s="173" t="s">
        <v>111</v>
      </c>
      <c r="J78" s="167" t="s">
        <v>247</v>
      </c>
      <c r="L78" s="173" t="s">
        <v>315</v>
      </c>
    </row>
    <row r="79" spans="2:12">
      <c r="B79" s="172" t="s">
        <v>32</v>
      </c>
      <c r="D79" s="135" t="s">
        <v>921</v>
      </c>
      <c r="F79" s="173" t="s">
        <v>159</v>
      </c>
      <c r="H79" s="173" t="s">
        <v>282</v>
      </c>
      <c r="J79" s="167" t="s">
        <v>250</v>
      </c>
      <c r="L79" s="173" t="s">
        <v>285</v>
      </c>
    </row>
    <row r="80" spans="2:12">
      <c r="B80" s="172" t="s">
        <v>40</v>
      </c>
      <c r="D80" s="135" t="s">
        <v>49</v>
      </c>
      <c r="F80" s="173" t="s">
        <v>202</v>
      </c>
      <c r="H80" s="173" t="s">
        <v>213</v>
      </c>
      <c r="J80" s="167" t="s">
        <v>255</v>
      </c>
      <c r="L80" s="173" t="s">
        <v>320</v>
      </c>
    </row>
    <row r="81" spans="2:12">
      <c r="B81" s="172" t="s">
        <v>26</v>
      </c>
      <c r="D81" s="135" t="s">
        <v>980</v>
      </c>
      <c r="F81" s="173" t="s">
        <v>323</v>
      </c>
      <c r="H81" s="173" t="s">
        <v>289</v>
      </c>
      <c r="J81" s="167" t="s">
        <v>259</v>
      </c>
      <c r="L81" s="173" t="s">
        <v>286</v>
      </c>
    </row>
    <row r="82" spans="2:12">
      <c r="B82" s="172" t="s">
        <v>9</v>
      </c>
      <c r="D82" s="135" t="s">
        <v>981</v>
      </c>
      <c r="F82" s="173" t="s">
        <v>20</v>
      </c>
      <c r="H82" s="173" t="s">
        <v>218</v>
      </c>
      <c r="J82" s="167" t="s">
        <v>264</v>
      </c>
      <c r="L82" s="173" t="s">
        <v>326</v>
      </c>
    </row>
    <row r="83" spans="2:12">
      <c r="B83" s="172" t="s">
        <v>56</v>
      </c>
      <c r="D83" s="135" t="s">
        <v>971</v>
      </c>
      <c r="F83" s="173" t="s">
        <v>328</v>
      </c>
      <c r="H83" s="173" t="s">
        <v>335</v>
      </c>
      <c r="J83" s="167" t="s">
        <v>336</v>
      </c>
      <c r="L83" s="173" t="s">
        <v>290</v>
      </c>
    </row>
    <row r="84" spans="2:12">
      <c r="B84" s="172" t="s">
        <v>633</v>
      </c>
      <c r="D84" s="135" t="s">
        <v>920</v>
      </c>
      <c r="F84" s="173" t="s">
        <v>330</v>
      </c>
      <c r="H84" s="173" t="s">
        <v>129</v>
      </c>
      <c r="J84" s="167" t="s">
        <v>246</v>
      </c>
      <c r="L84" s="173" t="s">
        <v>86</v>
      </c>
    </row>
    <row r="85" spans="2:12">
      <c r="B85" s="172" t="s">
        <v>17</v>
      </c>
      <c r="D85" s="135" t="s">
        <v>991</v>
      </c>
      <c r="F85" s="173" t="s">
        <v>334</v>
      </c>
      <c r="H85" s="173" t="s">
        <v>222</v>
      </c>
      <c r="J85" s="167" t="s">
        <v>12</v>
      </c>
      <c r="L85" s="173" t="s">
        <v>151</v>
      </c>
    </row>
    <row r="86" spans="2:12">
      <c r="B86" s="172" t="s">
        <v>113</v>
      </c>
      <c r="D86" s="135" t="s">
        <v>258</v>
      </c>
      <c r="F86" s="173" t="s">
        <v>214</v>
      </c>
      <c r="H86" s="173" t="s">
        <v>6</v>
      </c>
      <c r="J86" s="167" t="s">
        <v>195</v>
      </c>
      <c r="L86" s="173" t="s">
        <v>340</v>
      </c>
    </row>
    <row r="87" spans="2:12">
      <c r="B87" s="172" t="s">
        <v>65</v>
      </c>
      <c r="D87" s="135" t="s">
        <v>18</v>
      </c>
      <c r="F87" s="173" t="s">
        <v>265</v>
      </c>
      <c r="H87" s="173" t="s">
        <v>142</v>
      </c>
      <c r="J87" s="167" t="s">
        <v>5</v>
      </c>
      <c r="L87" s="173" t="s">
        <v>344</v>
      </c>
    </row>
    <row r="88" spans="2:12">
      <c r="B88" s="172" t="s">
        <v>72</v>
      </c>
      <c r="D88" s="135" t="s">
        <v>56</v>
      </c>
      <c r="F88" s="173" t="s">
        <v>341</v>
      </c>
      <c r="H88" s="173" t="s">
        <v>171</v>
      </c>
      <c r="J88" s="167" t="s">
        <v>274</v>
      </c>
      <c r="L88" s="173" t="s">
        <v>329</v>
      </c>
    </row>
    <row r="89" spans="2:12">
      <c r="B89" s="172" t="s">
        <v>86</v>
      </c>
      <c r="D89" s="135" t="s">
        <v>17</v>
      </c>
      <c r="F89" s="173" t="s">
        <v>39</v>
      </c>
      <c r="H89" s="173" t="s">
        <v>231</v>
      </c>
      <c r="J89" s="167" t="s">
        <v>278</v>
      </c>
      <c r="L89" s="173" t="s">
        <v>30</v>
      </c>
    </row>
    <row r="90" spans="2:12">
      <c r="B90" s="172" t="s">
        <v>276</v>
      </c>
      <c r="D90" s="135" t="s">
        <v>80</v>
      </c>
      <c r="F90" s="173" t="s">
        <v>49</v>
      </c>
      <c r="H90" s="173" t="s">
        <v>76</v>
      </c>
      <c r="J90" s="167" t="s">
        <v>280</v>
      </c>
      <c r="L90" s="173" t="s">
        <v>255</v>
      </c>
    </row>
    <row r="91" spans="2:12">
      <c r="B91" s="172" t="s">
        <v>901</v>
      </c>
      <c r="D91" s="135" t="s">
        <v>86</v>
      </c>
      <c r="F91" s="173" t="s">
        <v>347</v>
      </c>
      <c r="H91" s="173" t="s">
        <v>309</v>
      </c>
      <c r="J91" s="167" t="s">
        <v>50</v>
      </c>
      <c r="L91" s="173" t="s">
        <v>351</v>
      </c>
    </row>
    <row r="92" spans="2:12">
      <c r="B92" s="172" t="s">
        <v>377</v>
      </c>
      <c r="D92" s="135" t="s">
        <v>936</v>
      </c>
      <c r="F92" s="173" t="s">
        <v>349</v>
      </c>
      <c r="H92" s="173" t="s">
        <v>234</v>
      </c>
      <c r="J92" s="167" t="s">
        <v>356</v>
      </c>
      <c r="L92" s="173" t="s">
        <v>274</v>
      </c>
    </row>
    <row r="93" spans="2:12">
      <c r="B93" s="172" t="s">
        <v>363</v>
      </c>
      <c r="D93" s="135" t="s">
        <v>948</v>
      </c>
      <c r="F93" s="173" t="s">
        <v>33</v>
      </c>
      <c r="H93" s="173" t="s">
        <v>187</v>
      </c>
      <c r="J93" s="167" t="s">
        <v>107</v>
      </c>
      <c r="L93" s="173" t="s">
        <v>201</v>
      </c>
    </row>
    <row r="94" spans="2:12">
      <c r="B94" s="172" t="s">
        <v>154</v>
      </c>
      <c r="D94" s="135" t="s">
        <v>260</v>
      </c>
      <c r="F94" s="173" t="s">
        <v>258</v>
      </c>
      <c r="H94" s="173" t="s">
        <v>84</v>
      </c>
      <c r="J94" s="167" t="s">
        <v>361</v>
      </c>
      <c r="L94" s="173" t="s">
        <v>360</v>
      </c>
    </row>
    <row r="95" spans="2:12">
      <c r="B95" s="172" t="s">
        <v>94</v>
      </c>
      <c r="D95" s="135" t="s">
        <v>363</v>
      </c>
      <c r="F95" s="173" t="s">
        <v>32</v>
      </c>
      <c r="H95" s="173" t="s">
        <v>241</v>
      </c>
      <c r="J95" s="167" t="s">
        <v>169</v>
      </c>
      <c r="L95" s="173" t="s">
        <v>92</v>
      </c>
    </row>
    <row r="96" spans="2:12">
      <c r="B96" s="172" t="s">
        <v>307</v>
      </c>
      <c r="D96" s="135" t="s">
        <v>154</v>
      </c>
      <c r="F96" s="173" t="s">
        <v>40</v>
      </c>
      <c r="H96" s="173" t="s">
        <v>364</v>
      </c>
      <c r="J96" s="167" t="s">
        <v>292</v>
      </c>
      <c r="L96" s="173" t="s">
        <v>322</v>
      </c>
    </row>
    <row r="97" spans="2:12">
      <c r="B97" s="172" t="s">
        <v>423</v>
      </c>
      <c r="D97" s="135" t="s">
        <v>1048</v>
      </c>
      <c r="F97" s="173" t="s">
        <v>26</v>
      </c>
      <c r="H97" s="173" t="s">
        <v>243</v>
      </c>
      <c r="J97" s="167" t="s">
        <v>102</v>
      </c>
      <c r="L97" s="173" t="s">
        <v>39</v>
      </c>
    </row>
    <row r="98" spans="2:12">
      <c r="B98" s="172" t="s">
        <v>55</v>
      </c>
      <c r="D98" s="135" t="s">
        <v>762</v>
      </c>
      <c r="F98" s="173" t="s">
        <v>9</v>
      </c>
      <c r="H98" s="173" t="s">
        <v>367</v>
      </c>
      <c r="J98" s="167" t="s">
        <v>4</v>
      </c>
      <c r="L98" s="173" t="s">
        <v>366</v>
      </c>
    </row>
    <row r="99" spans="2:12">
      <c r="B99" s="172" t="s">
        <v>116</v>
      </c>
      <c r="D99" s="135" t="s">
        <v>941</v>
      </c>
      <c r="F99" s="173" t="s">
        <v>56</v>
      </c>
      <c r="H99" s="173" t="s">
        <v>372</v>
      </c>
      <c r="J99" s="167" t="s">
        <v>294</v>
      </c>
      <c r="L99" s="173" t="s">
        <v>370</v>
      </c>
    </row>
    <row r="100" spans="2:12">
      <c r="B100" s="172" t="s">
        <v>322</v>
      </c>
      <c r="D100" s="135" t="s">
        <v>949</v>
      </c>
      <c r="F100" s="173" t="s">
        <v>17</v>
      </c>
      <c r="H100" s="173" t="s">
        <v>376</v>
      </c>
      <c r="J100" s="167" t="s">
        <v>373</v>
      </c>
      <c r="L100" s="173" t="s">
        <v>377</v>
      </c>
    </row>
    <row r="101" spans="2:12">
      <c r="B101" s="172" t="s">
        <v>333</v>
      </c>
      <c r="D101" s="135" t="s">
        <v>307</v>
      </c>
      <c r="F101" s="173" t="s">
        <v>371</v>
      </c>
      <c r="H101" s="173" t="s">
        <v>247</v>
      </c>
      <c r="J101" s="167" t="s">
        <v>378</v>
      </c>
      <c r="L101" s="173" t="s">
        <v>105</v>
      </c>
    </row>
    <row r="102" spans="2:12">
      <c r="B102" s="172" t="s">
        <v>864</v>
      </c>
      <c r="D102" s="135" t="s">
        <v>1006</v>
      </c>
      <c r="F102" s="173" t="s">
        <v>80</v>
      </c>
      <c r="H102" s="173" t="s">
        <v>250</v>
      </c>
      <c r="J102" s="167" t="s">
        <v>233</v>
      </c>
      <c r="L102" s="173" t="s">
        <v>281</v>
      </c>
    </row>
    <row r="103" spans="2:12">
      <c r="B103" s="172" t="s">
        <v>872</v>
      </c>
      <c r="D103" s="135" t="s">
        <v>423</v>
      </c>
      <c r="F103" s="173" t="s">
        <v>136</v>
      </c>
      <c r="H103" s="173" t="s">
        <v>255</v>
      </c>
      <c r="J103" s="167" t="s">
        <v>381</v>
      </c>
      <c r="L103" s="173" t="s">
        <v>384</v>
      </c>
    </row>
    <row r="104" spans="2:12">
      <c r="B104" s="172" t="s">
        <v>92</v>
      </c>
      <c r="D104" s="135" t="s">
        <v>950</v>
      </c>
      <c r="F104" s="173" t="s">
        <v>86</v>
      </c>
      <c r="H104" s="173" t="s">
        <v>259</v>
      </c>
      <c r="J104" s="167" t="s">
        <v>298</v>
      </c>
      <c r="L104" s="173" t="s">
        <v>194</v>
      </c>
    </row>
    <row r="105" spans="2:12">
      <c r="B105" s="172" t="s">
        <v>890</v>
      </c>
      <c r="D105" s="135" t="s">
        <v>939</v>
      </c>
      <c r="F105" s="173" t="s">
        <v>386</v>
      </c>
      <c r="H105" s="173" t="s">
        <v>264</v>
      </c>
      <c r="J105" s="167" t="s">
        <v>301</v>
      </c>
      <c r="L105" s="173" t="s">
        <v>149</v>
      </c>
    </row>
    <row r="106" spans="2:12">
      <c r="B106" s="172" t="s">
        <v>862</v>
      </c>
      <c r="D106" s="135" t="s">
        <v>333</v>
      </c>
      <c r="F106" s="173" t="s">
        <v>285</v>
      </c>
      <c r="H106" s="173" t="s">
        <v>336</v>
      </c>
      <c r="J106" s="167" t="s">
        <v>305</v>
      </c>
      <c r="L106" s="173" t="s">
        <v>241</v>
      </c>
    </row>
    <row r="107" spans="2:12">
      <c r="B107" s="172" t="s">
        <v>918</v>
      </c>
      <c r="D107" s="135" t="s">
        <v>281</v>
      </c>
      <c r="F107" s="173" t="s">
        <v>155</v>
      </c>
      <c r="H107" s="173" t="s">
        <v>246</v>
      </c>
      <c r="J107" s="167" t="s">
        <v>190</v>
      </c>
      <c r="L107" s="173" t="s">
        <v>56</v>
      </c>
    </row>
    <row r="108" spans="2:12">
      <c r="B108" s="172" t="s">
        <v>899</v>
      </c>
      <c r="D108" s="135" t="s">
        <v>994</v>
      </c>
      <c r="F108" s="173" t="s">
        <v>172</v>
      </c>
      <c r="H108" s="173" t="s">
        <v>12</v>
      </c>
      <c r="J108" s="167" t="s">
        <v>308</v>
      </c>
      <c r="L108" s="173" t="s">
        <v>334</v>
      </c>
    </row>
    <row r="109" spans="2:12">
      <c r="B109" s="172" t="s">
        <v>833</v>
      </c>
      <c r="D109" s="135" t="s">
        <v>976</v>
      </c>
      <c r="F109" s="173" t="s">
        <v>276</v>
      </c>
      <c r="H109" s="173" t="s">
        <v>195</v>
      </c>
      <c r="J109" s="167" t="s">
        <v>11</v>
      </c>
      <c r="L109" s="173" t="s">
        <v>398</v>
      </c>
    </row>
    <row r="110" spans="2:12">
      <c r="B110" s="175" t="s">
        <v>150</v>
      </c>
      <c r="D110" s="135" t="s">
        <v>1055</v>
      </c>
      <c r="F110" s="173" t="s">
        <v>303</v>
      </c>
      <c r="H110" s="173" t="s">
        <v>5</v>
      </c>
      <c r="J110" s="167" t="s">
        <v>115</v>
      </c>
      <c r="L110" s="173" t="s">
        <v>400</v>
      </c>
    </row>
    <row r="111" spans="2:12">
      <c r="B111" s="172" t="s">
        <v>855</v>
      </c>
      <c r="D111" s="135" t="s">
        <v>284</v>
      </c>
      <c r="F111" s="173" t="s">
        <v>277</v>
      </c>
      <c r="H111" s="173" t="s">
        <v>274</v>
      </c>
      <c r="J111" s="167" t="s">
        <v>159</v>
      </c>
      <c r="L111" s="173" t="s">
        <v>402</v>
      </c>
    </row>
    <row r="112" spans="2:12">
      <c r="B112" s="172" t="s">
        <v>861</v>
      </c>
      <c r="D112" s="135" t="s">
        <v>973</v>
      </c>
      <c r="F112" s="173" t="s">
        <v>403</v>
      </c>
      <c r="H112" s="173" t="s">
        <v>278</v>
      </c>
      <c r="J112" s="167" t="s">
        <v>202</v>
      </c>
      <c r="L112" s="173" t="s">
        <v>34</v>
      </c>
    </row>
    <row r="113" spans="2:12">
      <c r="B113" s="172" t="s">
        <v>60</v>
      </c>
      <c r="D113" s="135" t="s">
        <v>1039</v>
      </c>
      <c r="F113" s="173" t="s">
        <v>377</v>
      </c>
      <c r="H113" s="173" t="s">
        <v>404</v>
      </c>
      <c r="J113" s="167" t="s">
        <v>323</v>
      </c>
      <c r="L113" s="173" t="s">
        <v>45</v>
      </c>
    </row>
    <row r="114" spans="2:12">
      <c r="B114" s="172" t="s">
        <v>103</v>
      </c>
      <c r="D114" s="135" t="s">
        <v>972</v>
      </c>
      <c r="F114" s="173" t="s">
        <v>154</v>
      </c>
      <c r="H114" s="173" t="s">
        <v>355</v>
      </c>
      <c r="J114" s="167" t="s">
        <v>20</v>
      </c>
      <c r="L114" s="173" t="s">
        <v>178</v>
      </c>
    </row>
    <row r="115" spans="2:12">
      <c r="B115" s="172" t="s">
        <v>853</v>
      </c>
      <c r="D115" s="135" t="s">
        <v>1023</v>
      </c>
      <c r="F115" s="173" t="s">
        <v>94</v>
      </c>
      <c r="H115" s="173" t="s">
        <v>280</v>
      </c>
      <c r="J115" s="167" t="s">
        <v>328</v>
      </c>
      <c r="L115" s="173" t="s">
        <v>266</v>
      </c>
    </row>
    <row r="116" spans="2:12">
      <c r="B116" s="172" t="s">
        <v>894</v>
      </c>
      <c r="D116" s="135" t="s">
        <v>205</v>
      </c>
      <c r="F116" s="173" t="s">
        <v>409</v>
      </c>
      <c r="H116" s="173" t="s">
        <v>50</v>
      </c>
      <c r="J116" s="167" t="s">
        <v>330</v>
      </c>
      <c r="L116" s="173" t="s">
        <v>74</v>
      </c>
    </row>
    <row r="117" spans="2:12">
      <c r="B117" s="172" t="s">
        <v>885</v>
      </c>
      <c r="D117" s="135" t="s">
        <v>1031</v>
      </c>
      <c r="F117" s="173" t="s">
        <v>104</v>
      </c>
      <c r="H117" s="173" t="s">
        <v>107</v>
      </c>
      <c r="J117" s="167" t="s">
        <v>134</v>
      </c>
      <c r="L117" s="173" t="s">
        <v>413</v>
      </c>
    </row>
    <row r="118" spans="2:12">
      <c r="B118" s="172" t="s">
        <v>395</v>
      </c>
      <c r="D118" s="135" t="s">
        <v>937</v>
      </c>
      <c r="F118" s="173" t="s">
        <v>307</v>
      </c>
      <c r="H118" s="173" t="s">
        <v>361</v>
      </c>
      <c r="J118" s="167" t="s">
        <v>334</v>
      </c>
      <c r="L118" s="173" t="s">
        <v>414</v>
      </c>
    </row>
    <row r="119" spans="2:12">
      <c r="B119" s="172" t="s">
        <v>44</v>
      </c>
      <c r="D119" s="135" t="s">
        <v>1059</v>
      </c>
      <c r="F119" s="173" t="s">
        <v>415</v>
      </c>
      <c r="H119" s="173" t="s">
        <v>169</v>
      </c>
      <c r="J119" s="167" t="s">
        <v>214</v>
      </c>
      <c r="L119" s="173" t="s">
        <v>88</v>
      </c>
    </row>
    <row r="120" spans="2:12">
      <c r="B120" s="172" t="s">
        <v>78</v>
      </c>
      <c r="D120" s="135" t="s">
        <v>1017</v>
      </c>
      <c r="F120" s="173" t="s">
        <v>326</v>
      </c>
      <c r="H120" s="173" t="s">
        <v>292</v>
      </c>
      <c r="J120" s="167" t="s">
        <v>143</v>
      </c>
      <c r="L120" s="173" t="s">
        <v>264</v>
      </c>
    </row>
    <row r="121" spans="2:12">
      <c r="B121" s="172" t="s">
        <v>31</v>
      </c>
      <c r="D121" s="135" t="s">
        <v>60</v>
      </c>
      <c r="F121" s="173" t="s">
        <v>422</v>
      </c>
      <c r="H121" s="173" t="s">
        <v>102</v>
      </c>
      <c r="J121" s="167" t="s">
        <v>341</v>
      </c>
      <c r="L121" s="173" t="s">
        <v>421</v>
      </c>
    </row>
    <row r="122" spans="2:12">
      <c r="B122" s="172" t="s">
        <v>98</v>
      </c>
      <c r="D122" s="135" t="s">
        <v>103</v>
      </c>
      <c r="F122" s="173" t="s">
        <v>423</v>
      </c>
      <c r="H122" s="173" t="s">
        <v>419</v>
      </c>
      <c r="J122" s="167" t="s">
        <v>39</v>
      </c>
      <c r="L122" s="173" t="s">
        <v>330</v>
      </c>
    </row>
    <row r="123" spans="2:12">
      <c r="B123" s="172" t="s">
        <v>843</v>
      </c>
      <c r="D123" s="135" t="s">
        <v>286</v>
      </c>
      <c r="F123" s="173" t="s">
        <v>194</v>
      </c>
      <c r="H123" s="173" t="s">
        <v>10</v>
      </c>
      <c r="J123" s="167" t="s">
        <v>347</v>
      </c>
      <c r="L123" s="173" t="s">
        <v>62</v>
      </c>
    </row>
    <row r="124" spans="2:12">
      <c r="B124" s="172" t="s">
        <v>865</v>
      </c>
      <c r="D124" s="135" t="s">
        <v>853</v>
      </c>
      <c r="F124" s="173" t="s">
        <v>55</v>
      </c>
      <c r="H124" s="173" t="s">
        <v>424</v>
      </c>
      <c r="J124" s="167" t="s">
        <v>349</v>
      </c>
      <c r="L124" s="173" t="s">
        <v>38</v>
      </c>
    </row>
    <row r="125" spans="2:12">
      <c r="B125" s="172" t="s">
        <v>881</v>
      </c>
      <c r="D125" s="135" t="s">
        <v>503</v>
      </c>
      <c r="F125" s="173" t="s">
        <v>116</v>
      </c>
      <c r="H125" s="173" t="s">
        <v>294</v>
      </c>
      <c r="J125" s="167" t="s">
        <v>425</v>
      </c>
      <c r="L125" s="173" t="s">
        <v>328</v>
      </c>
    </row>
    <row r="126" spans="2:12">
      <c r="B126" s="172" t="s">
        <v>911</v>
      </c>
      <c r="D126" s="135" t="s">
        <v>985</v>
      </c>
      <c r="F126" s="173" t="s">
        <v>263</v>
      </c>
      <c r="H126" s="173" t="s">
        <v>233</v>
      </c>
      <c r="J126" s="167" t="s">
        <v>33</v>
      </c>
      <c r="L126" s="173" t="s">
        <v>431</v>
      </c>
    </row>
    <row r="127" spans="2:12">
      <c r="B127" s="172" t="s">
        <v>875</v>
      </c>
      <c r="D127" s="135" t="s">
        <v>975</v>
      </c>
      <c r="F127" s="173" t="s">
        <v>267</v>
      </c>
      <c r="H127" s="173" t="s">
        <v>381</v>
      </c>
      <c r="J127" s="167" t="s">
        <v>258</v>
      </c>
      <c r="L127" s="173" t="s">
        <v>72</v>
      </c>
    </row>
    <row r="128" spans="2:12">
      <c r="B128" s="172" t="s">
        <v>823</v>
      </c>
      <c r="D128" s="135" t="s">
        <v>249</v>
      </c>
      <c r="F128" s="173" t="s">
        <v>322</v>
      </c>
      <c r="H128" s="173" t="s">
        <v>298</v>
      </c>
      <c r="J128" s="167" t="s">
        <v>32</v>
      </c>
      <c r="L128" s="173" t="s">
        <v>435</v>
      </c>
    </row>
    <row r="129" spans="2:12">
      <c r="B129" s="172" t="s">
        <v>821</v>
      </c>
      <c r="D129" s="135" t="s">
        <v>1034</v>
      </c>
      <c r="F129" s="173" t="s">
        <v>333</v>
      </c>
      <c r="H129" s="173" t="s">
        <v>432</v>
      </c>
      <c r="J129" s="167" t="s">
        <v>40</v>
      </c>
      <c r="L129" s="173" t="s">
        <v>395</v>
      </c>
    </row>
    <row r="130" spans="2:12">
      <c r="B130" s="172" t="s">
        <v>886</v>
      </c>
      <c r="D130" s="135" t="s">
        <v>885</v>
      </c>
      <c r="F130" s="173" t="s">
        <v>438</v>
      </c>
      <c r="H130" s="173" t="s">
        <v>301</v>
      </c>
      <c r="J130" s="167" t="s">
        <v>26</v>
      </c>
      <c r="L130" s="173" t="s">
        <v>437</v>
      </c>
    </row>
    <row r="131" spans="2:12">
      <c r="B131" s="172" t="s">
        <v>832</v>
      </c>
      <c r="D131" s="135" t="s">
        <v>395</v>
      </c>
      <c r="F131" s="173" t="s">
        <v>61</v>
      </c>
      <c r="H131" s="173" t="s">
        <v>305</v>
      </c>
      <c r="J131" s="167" t="s">
        <v>56</v>
      </c>
      <c r="L131" s="173" t="s">
        <v>415</v>
      </c>
    </row>
    <row r="132" spans="2:12">
      <c r="B132" s="172" t="s">
        <v>876</v>
      </c>
      <c r="D132" s="135" t="s">
        <v>78</v>
      </c>
      <c r="F132" s="173" t="s">
        <v>281</v>
      </c>
      <c r="H132" s="173" t="s">
        <v>190</v>
      </c>
      <c r="J132" s="167" t="s">
        <v>17</v>
      </c>
      <c r="L132" s="173" t="s">
        <v>17</v>
      </c>
    </row>
    <row r="133" spans="2:12">
      <c r="B133" s="172" t="s">
        <v>868</v>
      </c>
      <c r="D133" s="135" t="s">
        <v>942</v>
      </c>
      <c r="F133" s="173" t="s">
        <v>92</v>
      </c>
      <c r="H133" s="173" t="s">
        <v>308</v>
      </c>
      <c r="J133" s="167" t="s">
        <v>371</v>
      </c>
      <c r="L133" s="173" t="s">
        <v>55</v>
      </c>
    </row>
    <row r="134" spans="2:12">
      <c r="B134" s="172" t="s">
        <v>176</v>
      </c>
      <c r="D134" s="135" t="s">
        <v>932</v>
      </c>
      <c r="F134" s="173" t="s">
        <v>400</v>
      </c>
      <c r="H134" s="173" t="s">
        <v>11</v>
      </c>
      <c r="J134" s="167" t="s">
        <v>80</v>
      </c>
      <c r="L134" s="173" t="s">
        <v>259</v>
      </c>
    </row>
    <row r="135" spans="2:12">
      <c r="B135" s="172" t="s">
        <v>290</v>
      </c>
      <c r="D135" s="135" t="s">
        <v>1061</v>
      </c>
      <c r="F135" s="173" t="s">
        <v>439</v>
      </c>
      <c r="H135" s="173" t="s">
        <v>115</v>
      </c>
      <c r="J135" s="167" t="s">
        <v>136</v>
      </c>
      <c r="L135" s="173" t="s">
        <v>122</v>
      </c>
    </row>
    <row r="136" spans="2:12">
      <c r="B136" s="172" t="s">
        <v>817</v>
      </c>
      <c r="D136" s="135" t="s">
        <v>1053</v>
      </c>
      <c r="F136" s="173" t="s">
        <v>443</v>
      </c>
      <c r="H136" s="173" t="s">
        <v>159</v>
      </c>
      <c r="J136" s="167" t="s">
        <v>86</v>
      </c>
      <c r="L136" s="173" t="s">
        <v>127</v>
      </c>
    </row>
    <row r="137" spans="2:12">
      <c r="B137" s="172" t="s">
        <v>847</v>
      </c>
      <c r="D137" s="135" t="s">
        <v>453</v>
      </c>
      <c r="F137" s="173" t="s">
        <v>329</v>
      </c>
      <c r="H137" s="173" t="s">
        <v>202</v>
      </c>
      <c r="J137" s="167" t="s">
        <v>386</v>
      </c>
      <c r="L137" s="173" t="s">
        <v>440</v>
      </c>
    </row>
    <row r="138" spans="2:12">
      <c r="B138" s="172" t="s">
        <v>904</v>
      </c>
      <c r="D138" s="135" t="s">
        <v>986</v>
      </c>
      <c r="F138" s="173" t="s">
        <v>1821</v>
      </c>
      <c r="H138" s="173" t="s">
        <v>20</v>
      </c>
      <c r="J138" s="167" t="s">
        <v>285</v>
      </c>
      <c r="L138" s="173" t="s">
        <v>347</v>
      </c>
    </row>
    <row r="139" spans="2:12">
      <c r="B139" s="172" t="s">
        <v>888</v>
      </c>
      <c r="D139" s="135" t="s">
        <v>979</v>
      </c>
      <c r="F139" s="173" t="s">
        <v>442</v>
      </c>
      <c r="H139" s="173" t="s">
        <v>328</v>
      </c>
      <c r="J139" s="167" t="s">
        <v>155</v>
      </c>
      <c r="L139" s="173" t="s">
        <v>423</v>
      </c>
    </row>
    <row r="140" spans="2:12">
      <c r="B140" s="172" t="s">
        <v>902</v>
      </c>
      <c r="D140" s="135" t="s">
        <v>1008</v>
      </c>
      <c r="F140" s="173" t="s">
        <v>205</v>
      </c>
      <c r="H140" s="173" t="s">
        <v>441</v>
      </c>
      <c r="J140" s="167" t="s">
        <v>172</v>
      </c>
      <c r="L140" s="173" t="s">
        <v>443</v>
      </c>
    </row>
    <row r="141" spans="2:12">
      <c r="B141" s="172" t="s">
        <v>860</v>
      </c>
      <c r="D141" s="135" t="s">
        <v>951</v>
      </c>
      <c r="F141" s="173" t="s">
        <v>73</v>
      </c>
      <c r="H141" s="173" t="s">
        <v>330</v>
      </c>
      <c r="J141" s="167" t="s">
        <v>170</v>
      </c>
      <c r="L141" s="173" t="s">
        <v>250</v>
      </c>
    </row>
    <row r="142" spans="2:12">
      <c r="B142" s="172" t="s">
        <v>893</v>
      </c>
      <c r="D142" s="135" t="s">
        <v>933</v>
      </c>
      <c r="F142" s="173" t="s">
        <v>150</v>
      </c>
      <c r="H142" s="173" t="s">
        <v>334</v>
      </c>
      <c r="J142" s="167" t="s">
        <v>276</v>
      </c>
      <c r="L142" s="173" t="s">
        <v>78</v>
      </c>
    </row>
    <row r="143" spans="2:12">
      <c r="B143" s="172" t="s">
        <v>834</v>
      </c>
      <c r="D143" s="135" t="s">
        <v>1009</v>
      </c>
      <c r="F143" s="173" t="s">
        <v>60</v>
      </c>
      <c r="H143" s="173" t="s">
        <v>214</v>
      </c>
      <c r="J143" s="167" t="s">
        <v>303</v>
      </c>
      <c r="L143" s="173" t="s">
        <v>444</v>
      </c>
    </row>
    <row r="144" spans="2:12">
      <c r="B144" s="172" t="s">
        <v>825</v>
      </c>
      <c r="D144" s="135" t="s">
        <v>1018</v>
      </c>
      <c r="F144" s="173" t="s">
        <v>103</v>
      </c>
      <c r="H144" s="173" t="s">
        <v>265</v>
      </c>
      <c r="J144" s="167" t="s">
        <v>252</v>
      </c>
      <c r="L144" s="173" t="s">
        <v>176</v>
      </c>
    </row>
    <row r="145" spans="2:12">
      <c r="B145" s="172" t="s">
        <v>3</v>
      </c>
      <c r="D145" s="135" t="s">
        <v>1019</v>
      </c>
      <c r="F145" s="173" t="s">
        <v>286</v>
      </c>
      <c r="H145" s="173" t="s">
        <v>143</v>
      </c>
      <c r="J145" s="167" t="s">
        <v>277</v>
      </c>
      <c r="L145" s="173" t="s">
        <v>369</v>
      </c>
    </row>
    <row r="146" spans="2:12">
      <c r="B146" s="172" t="s">
        <v>906</v>
      </c>
      <c r="D146" s="135" t="s">
        <v>938</v>
      </c>
      <c r="F146" s="173" t="s">
        <v>346</v>
      </c>
      <c r="H146" s="173" t="s">
        <v>341</v>
      </c>
      <c r="J146" s="167" t="s">
        <v>186</v>
      </c>
      <c r="L146" s="173" t="s">
        <v>280</v>
      </c>
    </row>
    <row r="147" spans="2:12">
      <c r="B147" s="172" t="s">
        <v>126</v>
      </c>
      <c r="D147" s="135" t="s">
        <v>1020</v>
      </c>
      <c r="F147" s="173" t="s">
        <v>440</v>
      </c>
      <c r="H147" s="173" t="s">
        <v>445</v>
      </c>
      <c r="J147" s="167" t="s">
        <v>403</v>
      </c>
      <c r="L147" s="173" t="s">
        <v>80</v>
      </c>
    </row>
    <row r="148" spans="2:12">
      <c r="B148" s="172" t="s">
        <v>874</v>
      </c>
      <c r="D148" s="135" t="s">
        <v>1040</v>
      </c>
      <c r="F148" s="173" t="s">
        <v>249</v>
      </c>
      <c r="H148" s="173" t="s">
        <v>39</v>
      </c>
      <c r="J148" s="167" t="s">
        <v>377</v>
      </c>
      <c r="L148" s="173" t="s">
        <v>446</v>
      </c>
    </row>
    <row r="149" spans="2:12">
      <c r="B149" s="172" t="s">
        <v>903</v>
      </c>
      <c r="D149" s="135" t="s">
        <v>997</v>
      </c>
      <c r="F149" s="173" t="s">
        <v>240</v>
      </c>
      <c r="H149" s="173" t="s">
        <v>347</v>
      </c>
      <c r="J149" s="176" t="s">
        <v>260</v>
      </c>
      <c r="L149" s="173" t="s">
        <v>333</v>
      </c>
    </row>
    <row r="150" spans="2:12">
      <c r="B150" s="172" t="s">
        <v>139</v>
      </c>
      <c r="D150" s="135" t="s">
        <v>924</v>
      </c>
      <c r="F150" s="173" t="s">
        <v>395</v>
      </c>
      <c r="H150" s="173" t="s">
        <v>349</v>
      </c>
      <c r="J150" s="167" t="s">
        <v>154</v>
      </c>
      <c r="L150" s="173" t="s">
        <v>354</v>
      </c>
    </row>
    <row r="151" spans="2:12">
      <c r="B151" s="172" t="s">
        <v>146</v>
      </c>
      <c r="D151" s="135" t="s">
        <v>925</v>
      </c>
      <c r="F151" s="173" t="s">
        <v>450</v>
      </c>
      <c r="H151" s="173" t="s">
        <v>425</v>
      </c>
      <c r="J151" s="167" t="s">
        <v>94</v>
      </c>
      <c r="L151" s="173" t="s">
        <v>449</v>
      </c>
    </row>
    <row r="152" spans="2:12">
      <c r="B152" s="172" t="s">
        <v>914</v>
      </c>
      <c r="D152" s="135" t="s">
        <v>71</v>
      </c>
      <c r="F152" s="173" t="s">
        <v>44</v>
      </c>
      <c r="H152" s="173" t="s">
        <v>447</v>
      </c>
      <c r="J152" s="167" t="s">
        <v>409</v>
      </c>
      <c r="L152" s="173" t="s">
        <v>383</v>
      </c>
    </row>
    <row r="153" spans="2:12">
      <c r="B153" s="172" t="s">
        <v>354</v>
      </c>
      <c r="D153" s="135" t="s">
        <v>988</v>
      </c>
      <c r="F153" s="173" t="s">
        <v>78</v>
      </c>
      <c r="H153" s="173" t="s">
        <v>33</v>
      </c>
      <c r="J153" s="167" t="s">
        <v>104</v>
      </c>
      <c r="L153" s="173" t="s">
        <v>436</v>
      </c>
    </row>
    <row r="154" spans="2:12">
      <c r="B154" s="172" t="s">
        <v>917</v>
      </c>
      <c r="D154" s="135" t="s">
        <v>987</v>
      </c>
      <c r="F154" s="173" t="s">
        <v>31</v>
      </c>
      <c r="H154" s="173" t="s">
        <v>258</v>
      </c>
      <c r="J154" s="167" t="s">
        <v>270</v>
      </c>
      <c r="L154" s="173" t="s">
        <v>222</v>
      </c>
    </row>
    <row r="155" spans="2:12">
      <c r="B155" s="172" t="s">
        <v>877</v>
      </c>
      <c r="D155" s="135" t="s">
        <v>1060</v>
      </c>
      <c r="F155" s="173" t="s">
        <v>451</v>
      </c>
      <c r="H155" s="173" t="s">
        <v>32</v>
      </c>
      <c r="J155" s="167" t="s">
        <v>307</v>
      </c>
      <c r="L155" s="173" t="s">
        <v>209</v>
      </c>
    </row>
    <row r="156" spans="2:12">
      <c r="B156" s="172" t="s">
        <v>145</v>
      </c>
      <c r="D156" s="135" t="s">
        <v>1062</v>
      </c>
      <c r="F156" s="173" t="s">
        <v>365</v>
      </c>
      <c r="H156" s="173" t="s">
        <v>40</v>
      </c>
      <c r="J156" s="167" t="s">
        <v>415</v>
      </c>
      <c r="L156" s="173" t="s">
        <v>21</v>
      </c>
    </row>
    <row r="157" spans="2:12">
      <c r="B157" s="172" t="s">
        <v>844</v>
      </c>
      <c r="D157" s="135" t="s">
        <v>1010</v>
      </c>
      <c r="F157" s="173" t="s">
        <v>351</v>
      </c>
      <c r="H157" s="173" t="s">
        <v>26</v>
      </c>
      <c r="J157" s="167" t="s">
        <v>326</v>
      </c>
      <c r="L157" s="173" t="s">
        <v>234</v>
      </c>
    </row>
    <row r="158" spans="2:12">
      <c r="B158" s="172" t="s">
        <v>859</v>
      </c>
      <c r="D158" s="135" t="s">
        <v>1011</v>
      </c>
      <c r="F158" s="173" t="s">
        <v>304</v>
      </c>
      <c r="H158" s="173" t="s">
        <v>56</v>
      </c>
      <c r="J158" s="167" t="s">
        <v>422</v>
      </c>
      <c r="L158" s="173" t="s">
        <v>452</v>
      </c>
    </row>
    <row r="159" spans="2:12">
      <c r="B159" s="172" t="s">
        <v>697</v>
      </c>
      <c r="D159" s="135" t="s">
        <v>1012</v>
      </c>
      <c r="F159" s="173" t="s">
        <v>453</v>
      </c>
      <c r="H159" s="173" t="s">
        <v>17</v>
      </c>
      <c r="J159" s="167" t="s">
        <v>423</v>
      </c>
      <c r="L159" s="173" t="s">
        <v>94</v>
      </c>
    </row>
    <row r="160" spans="2:12">
      <c r="B160" s="172" t="s">
        <v>836</v>
      </c>
      <c r="D160" s="135" t="s">
        <v>1054</v>
      </c>
      <c r="F160" s="173" t="s">
        <v>398</v>
      </c>
      <c r="H160" s="173" t="s">
        <v>371</v>
      </c>
      <c r="J160" s="167" t="s">
        <v>194</v>
      </c>
      <c r="L160" s="173" t="s">
        <v>233</v>
      </c>
    </row>
    <row r="161" spans="2:12">
      <c r="B161" s="172" t="s">
        <v>99</v>
      </c>
      <c r="D161" s="135" t="s">
        <v>1030</v>
      </c>
      <c r="F161" s="173" t="s">
        <v>176</v>
      </c>
      <c r="H161" s="173" t="s">
        <v>80</v>
      </c>
      <c r="J161" s="167" t="s">
        <v>55</v>
      </c>
      <c r="L161" s="133" t="s">
        <v>0</v>
      </c>
    </row>
    <row r="162" spans="2:12">
      <c r="B162" s="172" t="s">
        <v>149</v>
      </c>
      <c r="D162" s="135" t="s">
        <v>331</v>
      </c>
      <c r="F162" s="173" t="s">
        <v>452</v>
      </c>
      <c r="H162" s="173" t="s">
        <v>136</v>
      </c>
      <c r="J162" s="167" t="s">
        <v>116</v>
      </c>
      <c r="L162" s="173" t="s">
        <v>294</v>
      </c>
    </row>
    <row r="163" spans="2:12">
      <c r="B163" s="172" t="s">
        <v>369</v>
      </c>
      <c r="D163" s="135" t="s">
        <v>954</v>
      </c>
      <c r="F163" s="173" t="s">
        <v>290</v>
      </c>
      <c r="H163" s="173" t="s">
        <v>86</v>
      </c>
      <c r="J163" s="167" t="s">
        <v>263</v>
      </c>
      <c r="L163" s="173" t="s">
        <v>67</v>
      </c>
    </row>
    <row r="164" spans="2:12">
      <c r="B164" s="172" t="s">
        <v>813</v>
      </c>
      <c r="D164" s="135" t="s">
        <v>965</v>
      </c>
      <c r="F164" s="173" t="s">
        <v>300</v>
      </c>
      <c r="H164" s="173" t="s">
        <v>386</v>
      </c>
      <c r="J164" s="167" t="s">
        <v>267</v>
      </c>
      <c r="L164" s="173" t="s">
        <v>305</v>
      </c>
    </row>
    <row r="165" spans="2:12">
      <c r="B165" s="172" t="s">
        <v>470</v>
      </c>
      <c r="D165" s="135" t="s">
        <v>1013</v>
      </c>
      <c r="F165" s="173" t="s">
        <v>237</v>
      </c>
      <c r="H165" s="173" t="s">
        <v>456</v>
      </c>
      <c r="J165" s="167" t="s">
        <v>322</v>
      </c>
      <c r="L165" s="173" t="s">
        <v>386</v>
      </c>
    </row>
    <row r="166" spans="2:12">
      <c r="B166" s="172" t="s">
        <v>217</v>
      </c>
      <c r="D166" s="135" t="s">
        <v>983</v>
      </c>
      <c r="F166" s="173" t="s">
        <v>188</v>
      </c>
      <c r="H166" s="173" t="s">
        <v>285</v>
      </c>
      <c r="J166" s="167" t="s">
        <v>333</v>
      </c>
      <c r="L166" s="173" t="s">
        <v>457</v>
      </c>
    </row>
    <row r="167" spans="2:12">
      <c r="B167" s="172" t="s">
        <v>28</v>
      </c>
      <c r="D167" s="135" t="s">
        <v>825</v>
      </c>
      <c r="F167" s="173" t="s">
        <v>459</v>
      </c>
      <c r="H167" s="173" t="s">
        <v>155</v>
      </c>
      <c r="J167" s="167" t="s">
        <v>438</v>
      </c>
      <c r="L167" s="173" t="s">
        <v>439</v>
      </c>
    </row>
    <row r="168" spans="2:12">
      <c r="B168" s="172" t="s">
        <v>196</v>
      </c>
      <c r="D168" s="135" t="s">
        <v>977</v>
      </c>
      <c r="F168" s="173" t="s">
        <v>460</v>
      </c>
      <c r="H168" s="173" t="s">
        <v>172</v>
      </c>
      <c r="J168" s="167" t="s">
        <v>200</v>
      </c>
      <c r="L168" s="173" t="s">
        <v>458</v>
      </c>
    </row>
    <row r="169" spans="2:12">
      <c r="B169" s="172" t="s">
        <v>132</v>
      </c>
      <c r="D169" s="135" t="s">
        <v>931</v>
      </c>
      <c r="F169" s="173" t="s">
        <v>230</v>
      </c>
      <c r="H169" s="173" t="s">
        <v>166</v>
      </c>
      <c r="J169" s="167" t="s">
        <v>61</v>
      </c>
      <c r="L169" s="173" t="s">
        <v>341</v>
      </c>
    </row>
    <row r="170" spans="2:12">
      <c r="B170" s="172" t="s">
        <v>383</v>
      </c>
      <c r="D170" s="135" t="s">
        <v>581</v>
      </c>
      <c r="F170" s="173" t="s">
        <v>311</v>
      </c>
      <c r="H170" s="173" t="s">
        <v>170</v>
      </c>
      <c r="J170" s="167" t="s">
        <v>281</v>
      </c>
      <c r="L170" s="173" t="s">
        <v>210</v>
      </c>
    </row>
    <row r="171" spans="2:12">
      <c r="B171" s="172" t="s">
        <v>826</v>
      </c>
      <c r="D171" s="135" t="s">
        <v>622</v>
      </c>
      <c r="F171" s="173" t="s">
        <v>1822</v>
      </c>
      <c r="H171" s="173" t="s">
        <v>276</v>
      </c>
      <c r="J171" s="167" t="s">
        <v>92</v>
      </c>
      <c r="L171" s="173" t="s">
        <v>247</v>
      </c>
    </row>
    <row r="172" spans="2:12">
      <c r="B172" s="172" t="s">
        <v>878</v>
      </c>
      <c r="D172" s="135" t="s">
        <v>914</v>
      </c>
      <c r="F172" s="173" t="s">
        <v>391</v>
      </c>
      <c r="H172" s="173" t="s">
        <v>303</v>
      </c>
      <c r="J172" s="167" t="s">
        <v>284</v>
      </c>
      <c r="L172" s="173" t="s">
        <v>243</v>
      </c>
    </row>
    <row r="173" spans="2:12">
      <c r="B173" s="172" t="s">
        <v>919</v>
      </c>
      <c r="D173" s="135" t="s">
        <v>455</v>
      </c>
      <c r="F173" s="173" t="s">
        <v>462</v>
      </c>
      <c r="H173" s="173" t="s">
        <v>252</v>
      </c>
      <c r="J173" s="167" t="s">
        <v>400</v>
      </c>
      <c r="L173" s="173" t="s">
        <v>213</v>
      </c>
    </row>
    <row r="174" spans="2:12">
      <c r="B174" s="172" t="s">
        <v>431</v>
      </c>
      <c r="D174" s="135" t="s">
        <v>952</v>
      </c>
      <c r="F174" s="173" t="s">
        <v>455</v>
      </c>
      <c r="H174" s="173" t="s">
        <v>180</v>
      </c>
      <c r="J174" s="167" t="s">
        <v>327</v>
      </c>
      <c r="L174" s="173" t="s">
        <v>426</v>
      </c>
    </row>
    <row r="175" spans="2:12">
      <c r="B175" s="172" t="s">
        <v>837</v>
      </c>
      <c r="D175" s="135" t="s">
        <v>940</v>
      </c>
      <c r="F175" s="173" t="s">
        <v>354</v>
      </c>
      <c r="H175" s="173" t="s">
        <v>277</v>
      </c>
      <c r="J175" s="167" t="s">
        <v>1823</v>
      </c>
      <c r="L175" s="173" t="s">
        <v>303</v>
      </c>
    </row>
    <row r="176" spans="2:12">
      <c r="B176" s="172" t="s">
        <v>845</v>
      </c>
      <c r="D176" s="135" t="s">
        <v>220</v>
      </c>
      <c r="F176" s="173" t="s">
        <v>145</v>
      </c>
      <c r="H176" s="173" t="s">
        <v>186</v>
      </c>
      <c r="J176" s="167" t="s">
        <v>439</v>
      </c>
      <c r="L176" s="173" t="s">
        <v>464</v>
      </c>
    </row>
    <row r="177" spans="2:12">
      <c r="B177" s="172" t="s">
        <v>858</v>
      </c>
      <c r="D177" s="135" t="s">
        <v>877</v>
      </c>
      <c r="F177" s="173" t="s">
        <v>444</v>
      </c>
      <c r="H177" s="173" t="s">
        <v>403</v>
      </c>
      <c r="J177" s="167" t="s">
        <v>443</v>
      </c>
      <c r="L177" s="173" t="s">
        <v>41</v>
      </c>
    </row>
    <row r="178" spans="2:12">
      <c r="B178" s="172" t="s">
        <v>93</v>
      </c>
      <c r="D178" s="135" t="s">
        <v>982</v>
      </c>
      <c r="F178" s="173" t="s">
        <v>227</v>
      </c>
      <c r="H178" s="173" t="s">
        <v>463</v>
      </c>
      <c r="J178" s="167" t="s">
        <v>465</v>
      </c>
      <c r="L178" s="173" t="s">
        <v>466</v>
      </c>
    </row>
    <row r="179" spans="2:12">
      <c r="B179" s="172" t="s">
        <v>229</v>
      </c>
      <c r="D179" s="135" t="s">
        <v>984</v>
      </c>
      <c r="F179" s="173" t="s">
        <v>208</v>
      </c>
      <c r="H179" s="173" t="s">
        <v>377</v>
      </c>
      <c r="J179" s="167" t="s">
        <v>329</v>
      </c>
      <c r="L179" s="173" t="s">
        <v>13</v>
      </c>
    </row>
    <row r="180" spans="2:12">
      <c r="B180" s="172" t="s">
        <v>848</v>
      </c>
      <c r="D180" s="135" t="s">
        <v>1049</v>
      </c>
      <c r="F180" s="173" t="s">
        <v>99</v>
      </c>
      <c r="H180" s="173" t="s">
        <v>363</v>
      </c>
      <c r="J180" s="167" t="s">
        <v>1821</v>
      </c>
      <c r="L180" s="173" t="s">
        <v>126</v>
      </c>
    </row>
    <row r="181" spans="2:12">
      <c r="B181" s="172" t="s">
        <v>909</v>
      </c>
      <c r="D181" s="135" t="s">
        <v>964</v>
      </c>
      <c r="F181" s="173" t="s">
        <v>471</v>
      </c>
      <c r="H181" s="173" t="s">
        <v>154</v>
      </c>
      <c r="J181" s="167" t="s">
        <v>468</v>
      </c>
      <c r="L181" s="173" t="s">
        <v>455</v>
      </c>
    </row>
    <row r="182" spans="2:12">
      <c r="B182" s="172" t="s">
        <v>851</v>
      </c>
      <c r="D182" s="135" t="s">
        <v>1052</v>
      </c>
      <c r="F182" s="173" t="s">
        <v>369</v>
      </c>
      <c r="H182" s="173" t="s">
        <v>94</v>
      </c>
      <c r="J182" s="167" t="s">
        <v>442</v>
      </c>
      <c r="L182" s="173" t="s">
        <v>229</v>
      </c>
    </row>
    <row r="183" spans="2:12">
      <c r="B183" s="172" t="s">
        <v>414</v>
      </c>
      <c r="D183" s="135" t="s">
        <v>1024</v>
      </c>
      <c r="F183" s="173" t="s">
        <v>273</v>
      </c>
      <c r="H183" s="173" t="s">
        <v>467</v>
      </c>
      <c r="J183" s="167" t="s">
        <v>205</v>
      </c>
      <c r="L183" s="173" t="s">
        <v>205</v>
      </c>
    </row>
    <row r="184" spans="2:12">
      <c r="B184" s="172" t="s">
        <v>201</v>
      </c>
      <c r="D184" s="135" t="s">
        <v>448</v>
      </c>
      <c r="F184" s="173" t="s">
        <v>473</v>
      </c>
      <c r="H184" s="173" t="s">
        <v>469</v>
      </c>
      <c r="J184" s="167" t="s">
        <v>73</v>
      </c>
      <c r="L184" s="173" t="s">
        <v>403</v>
      </c>
    </row>
    <row r="185" spans="2:12">
      <c r="B185" s="172" t="s">
        <v>436</v>
      </c>
      <c r="D185" s="135" t="s">
        <v>1014</v>
      </c>
      <c r="F185" s="173" t="s">
        <v>475</v>
      </c>
      <c r="H185" s="173" t="s">
        <v>104</v>
      </c>
      <c r="J185" s="167" t="s">
        <v>472</v>
      </c>
      <c r="L185" s="173" t="s">
        <v>154</v>
      </c>
    </row>
    <row r="186" spans="2:12">
      <c r="B186" s="172" t="s">
        <v>828</v>
      </c>
      <c r="D186" s="135" t="s">
        <v>970</v>
      </c>
      <c r="F186" s="173" t="s">
        <v>217</v>
      </c>
      <c r="H186" s="173" t="s">
        <v>270</v>
      </c>
      <c r="J186" s="167" t="s">
        <v>150</v>
      </c>
      <c r="L186" s="173" t="s">
        <v>103</v>
      </c>
    </row>
    <row r="187" spans="2:12">
      <c r="B187" s="172" t="s">
        <v>866</v>
      </c>
      <c r="D187" s="135" t="s">
        <v>99</v>
      </c>
      <c r="F187" s="173" t="s">
        <v>28</v>
      </c>
      <c r="H187" s="173" t="s">
        <v>307</v>
      </c>
      <c r="J187" s="167" t="s">
        <v>60</v>
      </c>
      <c r="L187" s="173" t="s">
        <v>349</v>
      </c>
    </row>
    <row r="188" spans="2:12">
      <c r="B188" s="172" t="s">
        <v>879</v>
      </c>
      <c r="D188" s="135" t="s">
        <v>149</v>
      </c>
      <c r="F188" s="173" t="s">
        <v>121</v>
      </c>
      <c r="H188" s="173" t="s">
        <v>415</v>
      </c>
      <c r="J188" s="167" t="s">
        <v>103</v>
      </c>
      <c r="L188" s="173" t="s">
        <v>276</v>
      </c>
    </row>
    <row r="189" spans="2:12">
      <c r="B189" s="172" t="s">
        <v>221</v>
      </c>
      <c r="D189" s="135" t="s">
        <v>1051</v>
      </c>
      <c r="F189" s="173" t="s">
        <v>384</v>
      </c>
      <c r="H189" s="173" t="s">
        <v>474</v>
      </c>
      <c r="J189" s="167" t="s">
        <v>286</v>
      </c>
      <c r="L189" s="173" t="s">
        <v>147</v>
      </c>
    </row>
    <row r="190" spans="2:12">
      <c r="B190" s="172" t="s">
        <v>912</v>
      </c>
      <c r="D190" s="135" t="s">
        <v>996</v>
      </c>
      <c r="F190" s="173" t="s">
        <v>479</v>
      </c>
      <c r="H190" s="173" t="s">
        <v>476</v>
      </c>
      <c r="J190" s="167" t="s">
        <v>346</v>
      </c>
      <c r="L190" s="173" t="s">
        <v>422</v>
      </c>
    </row>
    <row r="191" spans="2:12">
      <c r="B191" s="172" t="s">
        <v>413</v>
      </c>
      <c r="D191" s="135" t="s">
        <v>411</v>
      </c>
      <c r="F191" s="173" t="s">
        <v>480</v>
      </c>
      <c r="H191" s="173" t="s">
        <v>191</v>
      </c>
      <c r="J191" s="167" t="s">
        <v>477</v>
      </c>
      <c r="L191" s="173" t="s">
        <v>475</v>
      </c>
    </row>
    <row r="192" spans="2:12">
      <c r="B192" s="172" t="s">
        <v>38</v>
      </c>
      <c r="D192" s="135" t="s">
        <v>217</v>
      </c>
      <c r="F192" s="173" t="s">
        <v>196</v>
      </c>
      <c r="H192" s="173" t="s">
        <v>422</v>
      </c>
      <c r="J192" s="167" t="s">
        <v>440</v>
      </c>
      <c r="L192" s="173" t="s">
        <v>1822</v>
      </c>
    </row>
    <row r="193" spans="2:12">
      <c r="B193" s="172" t="s">
        <v>454</v>
      </c>
      <c r="D193" s="135" t="s">
        <v>28</v>
      </c>
      <c r="F193" s="173" t="s">
        <v>132</v>
      </c>
      <c r="H193" s="173" t="s">
        <v>478</v>
      </c>
      <c r="J193" s="167" t="s">
        <v>249</v>
      </c>
      <c r="L193" s="173" t="s">
        <v>156</v>
      </c>
    </row>
    <row r="194" spans="2:12">
      <c r="B194" s="172" t="s">
        <v>81</v>
      </c>
      <c r="D194" s="135" t="s">
        <v>930</v>
      </c>
      <c r="F194" s="173" t="s">
        <v>466</v>
      </c>
      <c r="H194" s="173" t="s">
        <v>423</v>
      </c>
      <c r="J194" s="167" t="s">
        <v>481</v>
      </c>
      <c r="L194" s="173" t="s">
        <v>136</v>
      </c>
    </row>
    <row r="195" spans="2:12">
      <c r="B195" s="172" t="s">
        <v>266</v>
      </c>
      <c r="D195" s="135" t="s">
        <v>121</v>
      </c>
      <c r="F195" s="173" t="s">
        <v>383</v>
      </c>
      <c r="H195" s="173" t="s">
        <v>194</v>
      </c>
      <c r="J195" s="167" t="s">
        <v>240</v>
      </c>
      <c r="L195" s="133" t="s">
        <v>301</v>
      </c>
    </row>
    <row r="196" spans="2:12">
      <c r="B196" s="172" t="s">
        <v>816</v>
      </c>
      <c r="D196" s="135" t="s">
        <v>1015</v>
      </c>
      <c r="F196" s="173" t="s">
        <v>320</v>
      </c>
      <c r="H196" s="173" t="s">
        <v>55</v>
      </c>
      <c r="J196" s="167" t="s">
        <v>395</v>
      </c>
      <c r="L196" s="133" t="s">
        <v>214</v>
      </c>
    </row>
    <row r="197" spans="2:12">
      <c r="B197" s="172" t="s">
        <v>884</v>
      </c>
      <c r="D197" s="135" t="s">
        <v>79</v>
      </c>
      <c r="F197" s="173" t="s">
        <v>271</v>
      </c>
      <c r="H197" s="173" t="s">
        <v>482</v>
      </c>
      <c r="J197" s="167" t="s">
        <v>450</v>
      </c>
      <c r="L197" s="133" t="s">
        <v>75</v>
      </c>
    </row>
    <row r="198" spans="2:12">
      <c r="B198" s="172" t="s">
        <v>820</v>
      </c>
      <c r="D198" s="135" t="s">
        <v>962</v>
      </c>
      <c r="F198" s="173" t="s">
        <v>464</v>
      </c>
      <c r="H198" s="173" t="s">
        <v>116</v>
      </c>
      <c r="J198" s="167" t="s">
        <v>44</v>
      </c>
    </row>
    <row r="199" spans="2:12">
      <c r="B199" s="172" t="s">
        <v>891</v>
      </c>
      <c r="D199" s="135" t="s">
        <v>320</v>
      </c>
      <c r="F199" s="173" t="s">
        <v>431</v>
      </c>
      <c r="H199" s="173" t="s">
        <v>483</v>
      </c>
      <c r="J199" s="167" t="s">
        <v>78</v>
      </c>
    </row>
    <row r="200" spans="2:12">
      <c r="B200" s="172" t="s">
        <v>900</v>
      </c>
      <c r="D200" s="135" t="s">
        <v>953</v>
      </c>
      <c r="F200" s="173" t="s">
        <v>426</v>
      </c>
      <c r="H200" s="173" t="s">
        <v>263</v>
      </c>
      <c r="J200" s="167" t="s">
        <v>31</v>
      </c>
    </row>
    <row r="201" spans="2:12">
      <c r="B201" s="172" t="s">
        <v>863</v>
      </c>
      <c r="D201" s="135" t="s">
        <v>1029</v>
      </c>
      <c r="F201" s="173" t="s">
        <v>93</v>
      </c>
      <c r="H201" s="173" t="s">
        <v>267</v>
      </c>
      <c r="J201" s="167" t="s">
        <v>451</v>
      </c>
    </row>
    <row r="202" spans="2:12">
      <c r="B202" s="172" t="s">
        <v>870</v>
      </c>
      <c r="D202" s="135" t="s">
        <v>955</v>
      </c>
      <c r="F202" s="173" t="s">
        <v>291</v>
      </c>
      <c r="H202" s="173" t="s">
        <v>322</v>
      </c>
      <c r="J202" s="167" t="s">
        <v>365</v>
      </c>
    </row>
    <row r="203" spans="2:12">
      <c r="D203" s="135" t="s">
        <v>1007</v>
      </c>
      <c r="F203" s="173" t="s">
        <v>0</v>
      </c>
      <c r="H203" s="173" t="s">
        <v>333</v>
      </c>
      <c r="J203" s="167" t="s">
        <v>484</v>
      </c>
    </row>
    <row r="204" spans="2:12">
      <c r="D204" s="135" t="s">
        <v>837</v>
      </c>
      <c r="F204" s="173" t="s">
        <v>229</v>
      </c>
      <c r="H204" s="173" t="s">
        <v>402</v>
      </c>
      <c r="J204" s="167" t="s">
        <v>351</v>
      </c>
    </row>
    <row r="205" spans="2:12">
      <c r="D205" s="135" t="s">
        <v>956</v>
      </c>
      <c r="F205" s="173" t="s">
        <v>421</v>
      </c>
      <c r="H205" s="173" t="s">
        <v>485</v>
      </c>
      <c r="J205" s="167" t="s">
        <v>304</v>
      </c>
    </row>
    <row r="206" spans="2:12">
      <c r="D206" s="135" t="s">
        <v>1066</v>
      </c>
      <c r="F206" s="173" t="s">
        <v>315</v>
      </c>
      <c r="H206" s="173" t="s">
        <v>200</v>
      </c>
      <c r="J206" s="167" t="s">
        <v>398</v>
      </c>
    </row>
    <row r="207" spans="2:12">
      <c r="D207" s="135" t="s">
        <v>248</v>
      </c>
      <c r="F207" s="173" t="s">
        <v>414</v>
      </c>
      <c r="H207" s="173" t="s">
        <v>61</v>
      </c>
      <c r="J207" s="167" t="s">
        <v>321</v>
      </c>
    </row>
    <row r="208" spans="2:12">
      <c r="D208" s="135" t="s">
        <v>93</v>
      </c>
      <c r="F208" s="173" t="s">
        <v>488</v>
      </c>
      <c r="H208" s="173" t="s">
        <v>281</v>
      </c>
      <c r="J208" s="167" t="s">
        <v>176</v>
      </c>
    </row>
    <row r="209" spans="4:10">
      <c r="D209" s="135" t="s">
        <v>927</v>
      </c>
      <c r="F209" s="173" t="s">
        <v>489</v>
      </c>
      <c r="H209" s="173" t="s">
        <v>486</v>
      </c>
      <c r="J209" s="167" t="s">
        <v>452</v>
      </c>
    </row>
    <row r="210" spans="4:10">
      <c r="D210" s="135" t="s">
        <v>957</v>
      </c>
      <c r="F210" s="173" t="s">
        <v>436</v>
      </c>
      <c r="H210" s="173" t="s">
        <v>487</v>
      </c>
      <c r="J210" s="167" t="s">
        <v>290</v>
      </c>
    </row>
    <row r="211" spans="4:10">
      <c r="D211" s="135" t="s">
        <v>1041</v>
      </c>
      <c r="F211" s="173" t="s">
        <v>492</v>
      </c>
      <c r="H211" s="173" t="s">
        <v>92</v>
      </c>
      <c r="J211" s="167" t="s">
        <v>490</v>
      </c>
    </row>
    <row r="212" spans="4:10">
      <c r="D212" s="135" t="s">
        <v>998</v>
      </c>
      <c r="F212" s="173" t="s">
        <v>221</v>
      </c>
      <c r="H212" s="173" t="s">
        <v>284</v>
      </c>
      <c r="J212" s="167" t="s">
        <v>491</v>
      </c>
    </row>
    <row r="213" spans="4:10">
      <c r="D213" s="135" t="s">
        <v>851</v>
      </c>
      <c r="F213" s="173" t="s">
        <v>494</v>
      </c>
      <c r="H213" s="173" t="s">
        <v>400</v>
      </c>
      <c r="J213" s="167" t="s">
        <v>300</v>
      </c>
    </row>
    <row r="214" spans="4:10">
      <c r="D214" s="135" t="s">
        <v>414</v>
      </c>
      <c r="F214" s="173" t="s">
        <v>392</v>
      </c>
      <c r="H214" s="173" t="s">
        <v>493</v>
      </c>
      <c r="J214" s="167" t="s">
        <v>237</v>
      </c>
    </row>
    <row r="215" spans="4:10">
      <c r="D215" s="135" t="s">
        <v>201</v>
      </c>
      <c r="F215" s="173" t="s">
        <v>413</v>
      </c>
      <c r="H215" s="173" t="s">
        <v>327</v>
      </c>
      <c r="J215" s="167" t="s">
        <v>188</v>
      </c>
    </row>
    <row r="216" spans="4:10">
      <c r="D216" s="135" t="s">
        <v>926</v>
      </c>
      <c r="F216" s="173" t="s">
        <v>38</v>
      </c>
      <c r="H216" s="173" t="s">
        <v>461</v>
      </c>
      <c r="J216" s="167" t="s">
        <v>495</v>
      </c>
    </row>
    <row r="217" spans="4:10">
      <c r="D217" s="135" t="s">
        <v>958</v>
      </c>
      <c r="F217" s="173" t="s">
        <v>394</v>
      </c>
      <c r="H217" s="173" t="s">
        <v>439</v>
      </c>
      <c r="J217" s="167" t="s">
        <v>331</v>
      </c>
    </row>
    <row r="218" spans="4:10">
      <c r="D218" s="135" t="s">
        <v>1025</v>
      </c>
      <c r="F218" s="173" t="s">
        <v>81</v>
      </c>
      <c r="H218" s="173" t="s">
        <v>443</v>
      </c>
      <c r="J218" s="167" t="s">
        <v>497</v>
      </c>
    </row>
    <row r="219" spans="4:10">
      <c r="D219" s="135" t="s">
        <v>934</v>
      </c>
      <c r="F219" s="173" t="s">
        <v>287</v>
      </c>
      <c r="H219" s="173" t="s">
        <v>465</v>
      </c>
      <c r="J219" s="167" t="s">
        <v>459</v>
      </c>
    </row>
    <row r="220" spans="4:10">
      <c r="D220" s="135" t="s">
        <v>995</v>
      </c>
      <c r="F220" s="173" t="s">
        <v>266</v>
      </c>
      <c r="H220" s="173" t="s">
        <v>496</v>
      </c>
      <c r="J220" s="167" t="s">
        <v>498</v>
      </c>
    </row>
    <row r="221" spans="4:10">
      <c r="D221" s="135" t="s">
        <v>221</v>
      </c>
      <c r="H221" s="173" t="s">
        <v>329</v>
      </c>
      <c r="J221" s="167" t="s">
        <v>230</v>
      </c>
    </row>
    <row r="222" spans="4:10">
      <c r="D222" s="135" t="s">
        <v>999</v>
      </c>
      <c r="H222" s="173" t="s">
        <v>1821</v>
      </c>
      <c r="J222" s="167" t="s">
        <v>311</v>
      </c>
    </row>
    <row r="223" spans="4:10">
      <c r="D223" s="135" t="s">
        <v>1046</v>
      </c>
      <c r="H223" s="173" t="s">
        <v>205</v>
      </c>
      <c r="J223" s="167" t="s">
        <v>1822</v>
      </c>
    </row>
    <row r="224" spans="4:10">
      <c r="D224" s="135" t="s">
        <v>1067</v>
      </c>
      <c r="H224" s="173" t="s">
        <v>73</v>
      </c>
      <c r="J224" s="167" t="s">
        <v>499</v>
      </c>
    </row>
    <row r="225" spans="4:10">
      <c r="D225" s="135" t="s">
        <v>81</v>
      </c>
      <c r="H225" s="173" t="s">
        <v>472</v>
      </c>
      <c r="J225" s="167" t="s">
        <v>462</v>
      </c>
    </row>
    <row r="226" spans="4:10">
      <c r="D226" s="135" t="s">
        <v>1035</v>
      </c>
      <c r="H226" s="173" t="s">
        <v>150</v>
      </c>
      <c r="J226" s="167" t="s">
        <v>455</v>
      </c>
    </row>
    <row r="227" spans="4:10">
      <c r="D227" s="135" t="s">
        <v>1065</v>
      </c>
      <c r="H227" s="173" t="s">
        <v>60</v>
      </c>
      <c r="J227" s="167" t="s">
        <v>354</v>
      </c>
    </row>
    <row r="228" spans="4:10">
      <c r="D228" s="135" t="s">
        <v>401</v>
      </c>
      <c r="H228" s="173" t="s">
        <v>103</v>
      </c>
      <c r="J228" s="167" t="s">
        <v>500</v>
      </c>
    </row>
    <row r="229" spans="4:10">
      <c r="D229" s="135" t="s">
        <v>959</v>
      </c>
      <c r="H229" s="173" t="s">
        <v>286</v>
      </c>
      <c r="J229" s="167" t="s">
        <v>220</v>
      </c>
    </row>
    <row r="230" spans="4:10">
      <c r="D230" s="135" t="s">
        <v>1000</v>
      </c>
      <c r="H230" s="173" t="s">
        <v>346</v>
      </c>
      <c r="J230" s="167" t="s">
        <v>225</v>
      </c>
    </row>
    <row r="231" spans="4:10">
      <c r="D231" s="135" t="s">
        <v>978</v>
      </c>
      <c r="H231" s="173" t="s">
        <v>501</v>
      </c>
      <c r="J231" s="167" t="s">
        <v>145</v>
      </c>
    </row>
    <row r="232" spans="4:10">
      <c r="D232" s="135" t="s">
        <v>1004</v>
      </c>
      <c r="H232" s="173" t="s">
        <v>502</v>
      </c>
      <c r="J232" s="167" t="s">
        <v>504</v>
      </c>
    </row>
    <row r="233" spans="4:10">
      <c r="D233" s="135" t="s">
        <v>1002</v>
      </c>
      <c r="H233" s="173" t="s">
        <v>477</v>
      </c>
      <c r="J233" s="167" t="s">
        <v>444</v>
      </c>
    </row>
    <row r="234" spans="4:10">
      <c r="D234" s="135" t="s">
        <v>960</v>
      </c>
      <c r="H234" s="173" t="s">
        <v>503</v>
      </c>
      <c r="J234" s="167" t="s">
        <v>405</v>
      </c>
    </row>
    <row r="235" spans="4:10">
      <c r="D235" s="135" t="s">
        <v>1003</v>
      </c>
      <c r="H235" s="173" t="s">
        <v>505</v>
      </c>
      <c r="J235" s="167" t="s">
        <v>208</v>
      </c>
    </row>
    <row r="236" spans="4:10">
      <c r="D236" s="135" t="s">
        <v>870</v>
      </c>
      <c r="H236" s="173" t="s">
        <v>506</v>
      </c>
      <c r="J236" s="167" t="s">
        <v>507</v>
      </c>
    </row>
    <row r="237" spans="4:10">
      <c r="H237" s="173" t="s">
        <v>440</v>
      </c>
      <c r="J237" s="167" t="s">
        <v>99</v>
      </c>
    </row>
    <row r="238" spans="4:10">
      <c r="H238" s="173" t="s">
        <v>249</v>
      </c>
      <c r="J238" s="167" t="s">
        <v>471</v>
      </c>
    </row>
    <row r="239" spans="4:10">
      <c r="H239" s="173" t="s">
        <v>508</v>
      </c>
      <c r="J239" s="167" t="s">
        <v>369</v>
      </c>
    </row>
    <row r="240" spans="4:10">
      <c r="H240" s="173" t="s">
        <v>240</v>
      </c>
      <c r="J240" s="167" t="s">
        <v>273</v>
      </c>
    </row>
    <row r="241" spans="8:10">
      <c r="H241" s="173" t="s">
        <v>509</v>
      </c>
      <c r="J241" s="167" t="s">
        <v>357</v>
      </c>
    </row>
    <row r="242" spans="8:10">
      <c r="H242" s="173" t="s">
        <v>395</v>
      </c>
      <c r="J242" s="167" t="s">
        <v>473</v>
      </c>
    </row>
    <row r="243" spans="8:10">
      <c r="H243" s="173" t="s">
        <v>450</v>
      </c>
      <c r="J243" s="167" t="s">
        <v>475</v>
      </c>
    </row>
    <row r="244" spans="8:10">
      <c r="H244" s="173" t="s">
        <v>44</v>
      </c>
      <c r="J244" s="167" t="s">
        <v>217</v>
      </c>
    </row>
    <row r="245" spans="8:10">
      <c r="H245" s="173" t="s">
        <v>78</v>
      </c>
      <c r="J245" s="167" t="s">
        <v>28</v>
      </c>
    </row>
    <row r="246" spans="8:10">
      <c r="H246" s="173" t="s">
        <v>31</v>
      </c>
      <c r="J246" s="167" t="s">
        <v>121</v>
      </c>
    </row>
    <row r="247" spans="8:10">
      <c r="H247" s="174" t="s">
        <v>365</v>
      </c>
      <c r="J247" s="167" t="s">
        <v>384</v>
      </c>
    </row>
    <row r="248" spans="8:10">
      <c r="H248" s="173" t="s">
        <v>484</v>
      </c>
      <c r="J248" s="167" t="s">
        <v>196</v>
      </c>
    </row>
    <row r="249" spans="8:10">
      <c r="H249" s="173" t="s">
        <v>511</v>
      </c>
      <c r="J249" s="167" t="s">
        <v>132</v>
      </c>
    </row>
    <row r="250" spans="8:10">
      <c r="H250" s="173" t="s">
        <v>351</v>
      </c>
      <c r="J250" s="167" t="s">
        <v>466</v>
      </c>
    </row>
    <row r="251" spans="8:10">
      <c r="H251" s="173" t="s">
        <v>304</v>
      </c>
      <c r="J251" s="167" t="s">
        <v>383</v>
      </c>
    </row>
    <row r="252" spans="8:10">
      <c r="H252" s="173" t="s">
        <v>512</v>
      </c>
      <c r="J252" s="167" t="s">
        <v>320</v>
      </c>
    </row>
    <row r="253" spans="8:10">
      <c r="H253" s="173" t="s">
        <v>513</v>
      </c>
      <c r="J253" s="167" t="s">
        <v>244</v>
      </c>
    </row>
    <row r="254" spans="8:10">
      <c r="H254" s="173" t="s">
        <v>514</v>
      </c>
      <c r="J254" s="167" t="s">
        <v>271</v>
      </c>
    </row>
    <row r="255" spans="8:10">
      <c r="H255" s="173" t="s">
        <v>398</v>
      </c>
      <c r="J255" s="167" t="s">
        <v>515</v>
      </c>
    </row>
    <row r="256" spans="8:10">
      <c r="H256" s="173" t="s">
        <v>321</v>
      </c>
      <c r="J256" s="167" t="s">
        <v>464</v>
      </c>
    </row>
    <row r="257" spans="8:10">
      <c r="H257" s="173" t="s">
        <v>176</v>
      </c>
      <c r="J257" s="167" t="s">
        <v>431</v>
      </c>
    </row>
    <row r="258" spans="8:10">
      <c r="H258" s="173" t="s">
        <v>452</v>
      </c>
      <c r="J258" s="167" t="s">
        <v>253</v>
      </c>
    </row>
    <row r="259" spans="8:10">
      <c r="H259" s="173" t="s">
        <v>290</v>
      </c>
      <c r="J259" s="167" t="s">
        <v>426</v>
      </c>
    </row>
    <row r="260" spans="8:10">
      <c r="H260" s="173" t="s">
        <v>516</v>
      </c>
      <c r="J260" s="167" t="s">
        <v>93</v>
      </c>
    </row>
    <row r="261" spans="8:10">
      <c r="H261" s="173" t="s">
        <v>490</v>
      </c>
      <c r="J261" s="167" t="s">
        <v>291</v>
      </c>
    </row>
    <row r="262" spans="8:10">
      <c r="H262" s="173" t="s">
        <v>491</v>
      </c>
      <c r="J262" s="167" t="s">
        <v>0</v>
      </c>
    </row>
    <row r="263" spans="8:10">
      <c r="H263" s="173" t="s">
        <v>300</v>
      </c>
      <c r="J263" s="167" t="s">
        <v>229</v>
      </c>
    </row>
    <row r="264" spans="8:10">
      <c r="H264" s="173" t="s">
        <v>517</v>
      </c>
      <c r="J264" s="167" t="s">
        <v>421</v>
      </c>
    </row>
    <row r="265" spans="8:10">
      <c r="H265" s="173" t="s">
        <v>71</v>
      </c>
      <c r="J265" s="167" t="s">
        <v>315</v>
      </c>
    </row>
    <row r="266" spans="8:10">
      <c r="H266" s="173" t="s">
        <v>237</v>
      </c>
      <c r="J266" s="167" t="s">
        <v>414</v>
      </c>
    </row>
    <row r="267" spans="8:10">
      <c r="H267" s="173" t="s">
        <v>188</v>
      </c>
      <c r="J267" s="167" t="s">
        <v>488</v>
      </c>
    </row>
    <row r="268" spans="8:10">
      <c r="H268" s="173" t="s">
        <v>495</v>
      </c>
      <c r="J268" s="167" t="s">
        <v>436</v>
      </c>
    </row>
    <row r="269" spans="8:10">
      <c r="H269" s="173" t="s">
        <v>331</v>
      </c>
      <c r="J269" s="167" t="s">
        <v>492</v>
      </c>
    </row>
    <row r="270" spans="8:10">
      <c r="H270" s="173" t="s">
        <v>518</v>
      </c>
      <c r="J270" s="167" t="s">
        <v>389</v>
      </c>
    </row>
    <row r="271" spans="8:10">
      <c r="H271" s="173" t="s">
        <v>497</v>
      </c>
      <c r="J271" s="167" t="s">
        <v>221</v>
      </c>
    </row>
    <row r="272" spans="8:10">
      <c r="H272" s="173" t="s">
        <v>459</v>
      </c>
      <c r="J272" s="167" t="s">
        <v>494</v>
      </c>
    </row>
    <row r="273" spans="8:10">
      <c r="H273" s="173" t="s">
        <v>498</v>
      </c>
      <c r="J273" s="167" t="s">
        <v>413</v>
      </c>
    </row>
    <row r="274" spans="8:10">
      <c r="H274" s="173" t="s">
        <v>230</v>
      </c>
      <c r="J274" s="167" t="s">
        <v>38</v>
      </c>
    </row>
    <row r="275" spans="8:10">
      <c r="H275" s="173" t="s">
        <v>311</v>
      </c>
      <c r="J275" s="167" t="s">
        <v>454</v>
      </c>
    </row>
    <row r="276" spans="8:10">
      <c r="H276" s="173" t="s">
        <v>519</v>
      </c>
      <c r="J276" s="167" t="s">
        <v>81</v>
      </c>
    </row>
    <row r="277" spans="8:10">
      <c r="H277" s="173" t="s">
        <v>520</v>
      </c>
      <c r="J277" s="167" t="s">
        <v>521</v>
      </c>
    </row>
    <row r="278" spans="8:10">
      <c r="H278" s="173" t="s">
        <v>522</v>
      </c>
      <c r="J278" s="167" t="s">
        <v>287</v>
      </c>
    </row>
    <row r="279" spans="8:10">
      <c r="H279" s="173" t="s">
        <v>418</v>
      </c>
      <c r="J279" s="167" t="s">
        <v>266</v>
      </c>
    </row>
    <row r="280" spans="8:10">
      <c r="H280" s="173" t="s">
        <v>523</v>
      </c>
      <c r="J280" s="167" t="s">
        <v>524</v>
      </c>
    </row>
    <row r="281" spans="8:10">
      <c r="H281" s="173" t="s">
        <v>1822</v>
      </c>
      <c r="J281" s="167"/>
    </row>
    <row r="282" spans="8:10">
      <c r="H282" s="173" t="s">
        <v>499</v>
      </c>
      <c r="J282" s="167"/>
    </row>
    <row r="283" spans="8:10">
      <c r="H283" s="173" t="s">
        <v>391</v>
      </c>
      <c r="J283" s="167"/>
    </row>
    <row r="284" spans="8:10">
      <c r="H284" s="173" t="s">
        <v>525</v>
      </c>
      <c r="J284" s="167"/>
    </row>
    <row r="285" spans="8:10">
      <c r="H285" s="173" t="s">
        <v>462</v>
      </c>
      <c r="J285" s="167"/>
    </row>
    <row r="286" spans="8:10">
      <c r="H286" s="173" t="s">
        <v>455</v>
      </c>
      <c r="J286" s="167"/>
    </row>
    <row r="287" spans="8:10">
      <c r="H287" s="173" t="s">
        <v>354</v>
      </c>
      <c r="J287" s="167"/>
    </row>
    <row r="288" spans="8:10">
      <c r="H288" s="173" t="s">
        <v>500</v>
      </c>
      <c r="J288" s="167"/>
    </row>
    <row r="289" spans="8:10">
      <c r="H289" s="173" t="s">
        <v>220</v>
      </c>
      <c r="J289" s="167"/>
    </row>
    <row r="290" spans="8:10">
      <c r="H290" s="173" t="s">
        <v>225</v>
      </c>
      <c r="J290" s="167"/>
    </row>
    <row r="291" spans="8:10">
      <c r="H291" s="173" t="s">
        <v>145</v>
      </c>
      <c r="J291" s="167"/>
    </row>
    <row r="292" spans="8:10">
      <c r="H292" s="173" t="s">
        <v>342</v>
      </c>
      <c r="J292" s="167"/>
    </row>
    <row r="293" spans="8:10">
      <c r="H293" s="173" t="s">
        <v>526</v>
      </c>
      <c r="J293" s="167"/>
    </row>
    <row r="294" spans="8:10">
      <c r="H294" s="173" t="s">
        <v>444</v>
      </c>
      <c r="J294" s="167"/>
    </row>
    <row r="295" spans="8:10">
      <c r="H295" s="173" t="s">
        <v>227</v>
      </c>
      <c r="J295" s="167"/>
    </row>
    <row r="296" spans="8:10">
      <c r="H296" s="173" t="s">
        <v>527</v>
      </c>
      <c r="J296" s="167"/>
    </row>
    <row r="297" spans="8:10">
      <c r="H297" s="173" t="s">
        <v>448</v>
      </c>
      <c r="J297" s="167"/>
    </row>
    <row r="298" spans="8:10">
      <c r="H298" s="173" t="s">
        <v>208</v>
      </c>
      <c r="J298" s="167"/>
    </row>
    <row r="299" spans="8:10">
      <c r="H299" s="173" t="s">
        <v>507</v>
      </c>
      <c r="J299" s="167"/>
    </row>
    <row r="300" spans="8:10">
      <c r="H300" s="173" t="s">
        <v>99</v>
      </c>
      <c r="J300" s="167"/>
    </row>
    <row r="301" spans="8:10">
      <c r="H301" s="173" t="s">
        <v>471</v>
      </c>
      <c r="J301" s="167"/>
    </row>
    <row r="302" spans="8:10">
      <c r="H302" s="173" t="s">
        <v>369</v>
      </c>
      <c r="J302" s="167"/>
    </row>
    <row r="303" spans="8:10">
      <c r="H303" s="173" t="s">
        <v>273</v>
      </c>
      <c r="J303" s="167"/>
    </row>
    <row r="304" spans="8:10">
      <c r="H304" s="173" t="s">
        <v>528</v>
      </c>
      <c r="J304" s="167"/>
    </row>
    <row r="305" spans="8:10">
      <c r="H305" s="173" t="s">
        <v>470</v>
      </c>
      <c r="J305" s="167"/>
    </row>
    <row r="306" spans="8:10">
      <c r="H306" s="173" t="s">
        <v>357</v>
      </c>
      <c r="J306" s="167"/>
    </row>
    <row r="307" spans="8:10">
      <c r="H307" s="173" t="s">
        <v>411</v>
      </c>
      <c r="J307" s="167"/>
    </row>
    <row r="308" spans="8:10">
      <c r="H308" s="173" t="s">
        <v>473</v>
      </c>
      <c r="J308" s="167"/>
    </row>
    <row r="309" spans="8:10">
      <c r="H309" s="173" t="s">
        <v>475</v>
      </c>
      <c r="J309" s="167"/>
    </row>
    <row r="310" spans="8:10">
      <c r="H310" s="173" t="s">
        <v>217</v>
      </c>
      <c r="J310" s="167"/>
    </row>
    <row r="311" spans="8:10">
      <c r="H311" s="173" t="s">
        <v>28</v>
      </c>
      <c r="J311" s="167"/>
    </row>
    <row r="312" spans="8:10">
      <c r="H312" s="173" t="s">
        <v>529</v>
      </c>
      <c r="J312" s="167"/>
    </row>
    <row r="313" spans="8:10">
      <c r="H313" s="173" t="s">
        <v>121</v>
      </c>
      <c r="J313" s="167"/>
    </row>
    <row r="314" spans="8:10">
      <c r="H314" s="173" t="s">
        <v>384</v>
      </c>
      <c r="J314" s="167"/>
    </row>
    <row r="315" spans="8:10">
      <c r="H315" s="173" t="s">
        <v>530</v>
      </c>
      <c r="J315" s="167"/>
    </row>
    <row r="316" spans="8:10">
      <c r="H316" s="173" t="s">
        <v>196</v>
      </c>
      <c r="J316" s="167"/>
    </row>
    <row r="317" spans="8:10">
      <c r="H317" s="173" t="s">
        <v>132</v>
      </c>
      <c r="J317" s="167"/>
    </row>
    <row r="318" spans="8:10">
      <c r="H318" s="173" t="s">
        <v>79</v>
      </c>
      <c r="J318" s="167"/>
    </row>
    <row r="319" spans="8:10">
      <c r="H319" s="173" t="s">
        <v>466</v>
      </c>
      <c r="J319" s="167"/>
    </row>
    <row r="320" spans="8:10">
      <c r="H320" s="173" t="s">
        <v>383</v>
      </c>
      <c r="J320" s="167"/>
    </row>
    <row r="321" spans="8:10">
      <c r="H321" s="173" t="s">
        <v>320</v>
      </c>
      <c r="J321" s="167"/>
    </row>
    <row r="322" spans="8:10">
      <c r="H322" s="173" t="s">
        <v>244</v>
      </c>
      <c r="J322" s="167"/>
    </row>
    <row r="323" spans="8:10">
      <c r="H323" s="173" t="s">
        <v>271</v>
      </c>
      <c r="J323" s="167"/>
    </row>
    <row r="324" spans="8:10">
      <c r="H324" s="173" t="s">
        <v>515</v>
      </c>
      <c r="J324" s="167"/>
    </row>
    <row r="325" spans="8:10">
      <c r="H325" s="173" t="s">
        <v>531</v>
      </c>
      <c r="J325" s="167"/>
    </row>
    <row r="326" spans="8:10">
      <c r="H326" s="173" t="s">
        <v>464</v>
      </c>
      <c r="J326" s="167"/>
    </row>
    <row r="327" spans="8:10">
      <c r="H327" s="173" t="s">
        <v>431</v>
      </c>
      <c r="J327" s="167"/>
    </row>
    <row r="328" spans="8:10">
      <c r="H328" s="173" t="s">
        <v>248</v>
      </c>
      <c r="J328" s="167"/>
    </row>
    <row r="329" spans="8:10">
      <c r="H329" s="173" t="s">
        <v>426</v>
      </c>
      <c r="J329" s="167"/>
    </row>
    <row r="330" spans="8:10">
      <c r="H330" s="173" t="s">
        <v>93</v>
      </c>
      <c r="J330" s="167"/>
    </row>
    <row r="331" spans="8:10">
      <c r="H331" s="173" t="s">
        <v>291</v>
      </c>
      <c r="J331" s="167"/>
    </row>
    <row r="332" spans="8:10">
      <c r="H332" s="173" t="s">
        <v>0</v>
      </c>
      <c r="J332" s="167"/>
    </row>
    <row r="333" spans="8:10">
      <c r="H333" s="173" t="s">
        <v>229</v>
      </c>
      <c r="J333" s="167"/>
    </row>
    <row r="334" spans="8:10">
      <c r="H334" s="173" t="s">
        <v>421</v>
      </c>
      <c r="J334" s="167"/>
    </row>
    <row r="335" spans="8:10">
      <c r="H335" s="173" t="s">
        <v>315</v>
      </c>
      <c r="J335" s="167"/>
    </row>
    <row r="336" spans="8:10">
      <c r="H336" s="173" t="s">
        <v>532</v>
      </c>
      <c r="J336" s="167"/>
    </row>
    <row r="337" spans="8:10">
      <c r="H337" s="173" t="s">
        <v>414</v>
      </c>
      <c r="J337" s="167"/>
    </row>
    <row r="338" spans="8:10">
      <c r="H338" s="173" t="s">
        <v>488</v>
      </c>
      <c r="J338" s="167"/>
    </row>
    <row r="339" spans="8:10">
      <c r="H339" s="173" t="s">
        <v>489</v>
      </c>
      <c r="J339" s="167"/>
    </row>
    <row r="340" spans="8:10">
      <c r="H340" s="173" t="s">
        <v>436</v>
      </c>
      <c r="J340" s="167"/>
    </row>
    <row r="341" spans="8:10">
      <c r="H341" s="173" t="s">
        <v>533</v>
      </c>
      <c r="J341" s="167"/>
    </row>
    <row r="342" spans="8:10">
      <c r="H342" s="173" t="s">
        <v>492</v>
      </c>
      <c r="J342" s="167"/>
    </row>
    <row r="343" spans="8:10">
      <c r="H343" s="173" t="s">
        <v>221</v>
      </c>
      <c r="J343" s="167"/>
    </row>
    <row r="344" spans="8:10">
      <c r="H344" s="173" t="s">
        <v>494</v>
      </c>
      <c r="J344" s="167"/>
    </row>
    <row r="345" spans="8:10">
      <c r="H345" s="173" t="s">
        <v>392</v>
      </c>
      <c r="J345" s="167"/>
    </row>
    <row r="346" spans="8:10">
      <c r="H346" s="173" t="s">
        <v>534</v>
      </c>
      <c r="J346" s="167"/>
    </row>
    <row r="347" spans="8:10">
      <c r="H347" s="173" t="s">
        <v>413</v>
      </c>
      <c r="J347" s="167"/>
    </row>
    <row r="348" spans="8:10">
      <c r="H348" s="173" t="s">
        <v>535</v>
      </c>
      <c r="J348" s="167"/>
    </row>
    <row r="349" spans="8:10">
      <c r="H349" s="173" t="s">
        <v>38</v>
      </c>
      <c r="J349" s="167"/>
    </row>
    <row r="350" spans="8:10">
      <c r="H350" s="173" t="s">
        <v>454</v>
      </c>
      <c r="J350" s="167"/>
    </row>
    <row r="351" spans="8:10">
      <c r="H351" s="173" t="s">
        <v>536</v>
      </c>
      <c r="J351" s="167"/>
    </row>
    <row r="352" spans="8:10">
      <c r="H352" s="173" t="s">
        <v>537</v>
      </c>
      <c r="J352" s="167"/>
    </row>
    <row r="353" spans="8:10">
      <c r="H353" s="173" t="s">
        <v>394</v>
      </c>
      <c r="J353" s="167"/>
    </row>
    <row r="354" spans="8:10">
      <c r="H354" s="173" t="s">
        <v>81</v>
      </c>
      <c r="J354" s="167"/>
    </row>
    <row r="355" spans="8:10">
      <c r="H355" s="173" t="s">
        <v>521</v>
      </c>
      <c r="J355" s="167"/>
    </row>
    <row r="356" spans="8:10">
      <c r="H356" s="173" t="s">
        <v>287</v>
      </c>
      <c r="J356" s="167"/>
    </row>
    <row r="357" spans="8:10">
      <c r="H357" s="173" t="s">
        <v>266</v>
      </c>
      <c r="J357" s="167"/>
    </row>
    <row r="358" spans="8:10">
      <c r="H358" s="173" t="s">
        <v>524</v>
      </c>
      <c r="J358" s="167"/>
    </row>
    <row r="359" spans="8:10">
      <c r="J359" s="167"/>
    </row>
    <row r="360" spans="8:10">
      <c r="J360" s="167"/>
    </row>
    <row r="361" spans="8:10">
      <c r="J361" s="167"/>
    </row>
  </sheetData>
  <conditionalFormatting sqref="D1:D1048576">
    <cfRule type="duplicateValues" dxfId="23" priority="17"/>
  </conditionalFormatting>
  <conditionalFormatting sqref="F1:F1048576">
    <cfRule type="duplicateValues" dxfId="22" priority="12"/>
  </conditionalFormatting>
  <conditionalFormatting sqref="H359:H1048576">
    <cfRule type="duplicateValues" dxfId="21" priority="10"/>
  </conditionalFormatting>
  <conditionalFormatting sqref="H359:H1048576">
    <cfRule type="duplicateValues" dxfId="20" priority="9"/>
  </conditionalFormatting>
  <conditionalFormatting sqref="H1:H1048576">
    <cfRule type="duplicateValues" dxfId="19" priority="8"/>
  </conditionalFormatting>
  <conditionalFormatting sqref="J4">
    <cfRule type="duplicateValues" dxfId="18" priority="2"/>
  </conditionalFormatting>
  <conditionalFormatting sqref="J362:J1048576">
    <cfRule type="duplicateValues" dxfId="17" priority="6"/>
  </conditionalFormatting>
  <conditionalFormatting sqref="J362:J1048576">
    <cfRule type="duplicateValues" dxfId="16" priority="5"/>
  </conditionalFormatting>
  <conditionalFormatting sqref="J362:J1048576">
    <cfRule type="duplicateValues" dxfId="15" priority="4"/>
  </conditionalFormatting>
  <conditionalFormatting sqref="J5:J1048576">
    <cfRule type="duplicateValues" dxfId="14" priority="3"/>
  </conditionalFormatting>
  <conditionalFormatting sqref="L1:L1048576">
    <cfRule type="duplicateValues" dxfId="13" priority="1"/>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21"/>
  <sheetViews>
    <sheetView workbookViewId="0"/>
  </sheetViews>
  <sheetFormatPr baseColWidth="10" defaultRowHeight="15" x14ac:dyDescent="0"/>
  <cols>
    <col min="1" max="1" width="19.83203125" style="61" customWidth="1"/>
    <col min="2" max="3" width="10.83203125" style="61"/>
    <col min="4" max="4" width="12.1640625" style="61" customWidth="1"/>
    <col min="5" max="5" width="10.83203125" style="61"/>
    <col min="6" max="6" width="13.6640625" style="61" customWidth="1"/>
    <col min="7" max="8" width="10.83203125" style="61"/>
    <col min="9" max="12" width="14.1640625" style="61" customWidth="1"/>
    <col min="13" max="18" width="10.83203125" style="61"/>
    <col min="19" max="56" width="10.83203125" style="27"/>
  </cols>
  <sheetData>
    <row r="1" spans="1:56">
      <c r="A1" s="85" t="s">
        <v>5389</v>
      </c>
      <c r="B1" s="86"/>
      <c r="C1" s="86"/>
      <c r="D1" s="86"/>
      <c r="E1" s="86"/>
      <c r="F1" s="86"/>
      <c r="G1" s="86"/>
      <c r="H1" s="86"/>
      <c r="I1" s="86"/>
      <c r="J1" s="86"/>
      <c r="K1" s="86"/>
      <c r="L1" s="86"/>
      <c r="M1" s="86"/>
    </row>
    <row r="2" spans="1:56">
      <c r="A2" s="85" t="s">
        <v>5291</v>
      </c>
      <c r="B2" s="87"/>
      <c r="C2" s="87"/>
      <c r="D2" s="87"/>
      <c r="E2" s="87"/>
      <c r="F2" s="87"/>
      <c r="G2" s="87"/>
      <c r="H2" s="87"/>
      <c r="I2" s="87"/>
      <c r="J2" s="87"/>
      <c r="K2" s="87"/>
      <c r="L2" s="87"/>
      <c r="M2" s="68"/>
      <c r="N2" s="68"/>
      <c r="O2" s="68"/>
      <c r="P2" s="68"/>
      <c r="Q2" s="68"/>
      <c r="R2" s="68"/>
      <c r="S2" s="88"/>
      <c r="T2" s="88"/>
      <c r="U2" s="88"/>
      <c r="V2" s="88"/>
      <c r="W2" s="88"/>
      <c r="X2" s="88"/>
      <c r="Y2" s="88"/>
      <c r="Z2" s="88"/>
      <c r="AA2" s="88"/>
      <c r="AB2" s="88"/>
      <c r="AC2" s="88"/>
      <c r="AD2" s="88"/>
      <c r="AE2" s="88"/>
      <c r="AF2" s="88"/>
      <c r="AG2" s="88"/>
      <c r="AH2" s="88"/>
      <c r="AI2" s="88"/>
      <c r="AJ2" s="88"/>
      <c r="AK2" s="88"/>
      <c r="AL2" s="88"/>
    </row>
    <row r="3" spans="1:56">
      <c r="A3" s="85"/>
      <c r="B3" s="370" t="s">
        <v>1819</v>
      </c>
      <c r="C3" s="371"/>
      <c r="D3" s="371"/>
      <c r="E3" s="371"/>
      <c r="F3" s="371"/>
      <c r="G3" s="371"/>
      <c r="H3" s="371"/>
      <c r="I3" s="372"/>
      <c r="J3" s="84"/>
      <c r="K3" s="373" t="s">
        <v>5276</v>
      </c>
      <c r="L3" s="374"/>
      <c r="M3" s="374"/>
      <c r="N3" s="374"/>
      <c r="O3" s="374"/>
      <c r="P3" s="374"/>
      <c r="Q3" s="374"/>
      <c r="R3" s="375"/>
      <c r="S3" s="88"/>
      <c r="T3" s="88"/>
      <c r="U3" s="88"/>
      <c r="V3" s="88"/>
      <c r="W3" s="88"/>
      <c r="X3" s="88"/>
      <c r="Y3" s="88"/>
      <c r="Z3" s="88"/>
      <c r="AA3" s="88"/>
      <c r="AB3" s="88"/>
      <c r="AC3" s="88"/>
      <c r="AD3" s="88"/>
      <c r="AE3" s="88"/>
      <c r="AF3" s="88"/>
      <c r="AG3" s="88"/>
      <c r="AH3" s="88"/>
      <c r="AI3" s="88"/>
      <c r="AJ3" s="88"/>
      <c r="AK3" s="88"/>
      <c r="AL3" s="88"/>
    </row>
    <row r="4" spans="1:56" s="16" customFormat="1" ht="90">
      <c r="A4" s="160" t="s">
        <v>1813</v>
      </c>
      <c r="B4" s="90" t="s">
        <v>5353</v>
      </c>
      <c r="C4" s="90" t="s">
        <v>1241</v>
      </c>
      <c r="D4" s="90" t="s">
        <v>1999</v>
      </c>
      <c r="E4" s="90" t="s">
        <v>5360</v>
      </c>
      <c r="F4" s="90" t="s">
        <v>5350</v>
      </c>
      <c r="G4" s="178" t="s">
        <v>5356</v>
      </c>
      <c r="H4" s="90" t="s">
        <v>539</v>
      </c>
      <c r="I4" s="91" t="s">
        <v>1856</v>
      </c>
      <c r="J4" s="91"/>
      <c r="K4" s="342" t="s">
        <v>5369</v>
      </c>
      <c r="L4" s="342" t="s">
        <v>5370</v>
      </c>
      <c r="M4" s="92" t="s">
        <v>5367</v>
      </c>
      <c r="N4" s="92" t="s">
        <v>540</v>
      </c>
      <c r="O4" s="92" t="s">
        <v>1787</v>
      </c>
      <c r="P4" s="92" t="s">
        <v>1788</v>
      </c>
      <c r="Q4" s="92" t="s">
        <v>1789</v>
      </c>
      <c r="R4" s="92" t="s">
        <v>5346</v>
      </c>
      <c r="S4" s="93"/>
      <c r="T4" s="93"/>
      <c r="U4" s="93"/>
      <c r="V4" s="93"/>
      <c r="W4" s="93"/>
      <c r="X4" s="93"/>
      <c r="Y4" s="93"/>
      <c r="Z4" s="93"/>
      <c r="AA4" s="93"/>
      <c r="AB4" s="93"/>
      <c r="AC4" s="93"/>
      <c r="AD4" s="93"/>
      <c r="AE4" s="93"/>
      <c r="AF4" s="93"/>
      <c r="AG4" s="93"/>
      <c r="AH4" s="93"/>
      <c r="AI4" s="93"/>
      <c r="AJ4" s="93"/>
      <c r="AK4" s="93"/>
      <c r="AL4" s="93"/>
      <c r="AM4" s="78"/>
      <c r="AN4" s="78"/>
      <c r="AO4" s="78"/>
      <c r="AP4" s="78"/>
      <c r="AQ4" s="78"/>
      <c r="AR4" s="78"/>
      <c r="AS4" s="78"/>
      <c r="AT4" s="78"/>
      <c r="AU4" s="78"/>
      <c r="AV4" s="78"/>
      <c r="AW4" s="78"/>
      <c r="AX4" s="78"/>
      <c r="AY4" s="78"/>
      <c r="AZ4" s="78"/>
      <c r="BA4" s="78"/>
      <c r="BB4" s="78"/>
      <c r="BC4" s="78"/>
      <c r="BD4" s="78"/>
    </row>
    <row r="5" spans="1:56" s="16" customFormat="1">
      <c r="A5" s="94" t="s">
        <v>778</v>
      </c>
      <c r="B5" s="95"/>
      <c r="C5" s="95"/>
      <c r="D5" s="95"/>
      <c r="E5" s="95"/>
      <c r="F5" s="95"/>
      <c r="G5" s="95"/>
      <c r="H5" s="95"/>
      <c r="I5" s="164"/>
      <c r="J5" s="164"/>
      <c r="K5" s="164"/>
      <c r="L5" s="164"/>
      <c r="M5" s="96"/>
      <c r="N5" s="96"/>
      <c r="O5" s="96"/>
      <c r="P5" s="96"/>
      <c r="Q5" s="97"/>
      <c r="R5" s="97"/>
      <c r="S5" s="93"/>
      <c r="T5" s="93"/>
      <c r="U5" s="93"/>
      <c r="V5" s="93"/>
      <c r="W5" s="93"/>
      <c r="X5" s="93"/>
      <c r="Y5" s="93"/>
      <c r="Z5" s="93"/>
      <c r="AA5" s="93"/>
      <c r="AB5" s="93"/>
      <c r="AC5" s="93"/>
      <c r="AD5" s="93"/>
      <c r="AE5" s="93"/>
      <c r="AF5" s="93"/>
      <c r="AG5" s="93"/>
      <c r="AH5" s="93"/>
      <c r="AI5" s="93"/>
      <c r="AJ5" s="93"/>
      <c r="AK5" s="93"/>
      <c r="AL5" s="93"/>
      <c r="AM5" s="78"/>
      <c r="AN5" s="78"/>
      <c r="AO5" s="78"/>
      <c r="AP5" s="78"/>
      <c r="AQ5" s="78"/>
      <c r="AR5" s="78"/>
      <c r="AS5" s="78"/>
      <c r="AT5" s="78"/>
      <c r="AU5" s="78"/>
      <c r="AV5" s="78"/>
      <c r="AW5" s="78"/>
      <c r="AX5" s="78"/>
      <c r="AY5" s="78"/>
      <c r="AZ5" s="78"/>
      <c r="BA5" s="78"/>
      <c r="BB5" s="78"/>
      <c r="BC5" s="78"/>
      <c r="BD5" s="78"/>
    </row>
    <row r="6" spans="1:56" s="5" customFormat="1">
      <c r="A6" s="136" t="s">
        <v>5284</v>
      </c>
      <c r="B6" s="46">
        <v>0.58789999999999998</v>
      </c>
      <c r="C6" s="46">
        <v>0.1033</v>
      </c>
      <c r="D6" s="46">
        <v>0.1217</v>
      </c>
      <c r="E6" s="46">
        <v>0.45910000000000001</v>
      </c>
      <c r="F6" s="46">
        <v>4.052E-2</v>
      </c>
      <c r="G6" s="46">
        <v>2.2630000000000001E-2</v>
      </c>
      <c r="H6" s="165">
        <v>0.1633</v>
      </c>
      <c r="I6" s="46">
        <v>0.1898</v>
      </c>
      <c r="J6" s="46"/>
      <c r="K6" s="47">
        <v>4.7879999999999999E-2</v>
      </c>
      <c r="L6" s="47">
        <v>4.1840000000000002E-2</v>
      </c>
      <c r="M6" s="99" t="s">
        <v>1853</v>
      </c>
      <c r="N6" s="46">
        <v>0.1575</v>
      </c>
      <c r="O6" s="46">
        <v>5.8770000000000003E-2</v>
      </c>
      <c r="P6" s="46">
        <v>9.2990000000000003E-2</v>
      </c>
      <c r="Q6" s="46">
        <v>0.10829999999999999</v>
      </c>
      <c r="R6" s="46">
        <v>2.563E-2</v>
      </c>
      <c r="S6" s="26"/>
      <c r="T6" s="26"/>
      <c r="U6" s="26"/>
      <c r="V6" s="26"/>
      <c r="W6" s="26"/>
      <c r="X6" s="26"/>
      <c r="Y6" s="26"/>
      <c r="Z6" s="26"/>
      <c r="AA6" s="26"/>
      <c r="AB6" s="26"/>
      <c r="AC6" s="26"/>
      <c r="AD6" s="26"/>
      <c r="AE6" s="26"/>
      <c r="AF6" s="26"/>
      <c r="AG6" s="26"/>
      <c r="AH6" s="26"/>
      <c r="AI6" s="26"/>
      <c r="AJ6" s="26"/>
      <c r="AK6" s="26"/>
      <c r="AL6" s="26"/>
      <c r="AM6" s="26"/>
      <c r="AN6" s="26"/>
      <c r="AO6" s="26"/>
      <c r="AP6" s="26"/>
      <c r="AQ6" s="26"/>
      <c r="AR6" s="26"/>
      <c r="AS6" s="26"/>
      <c r="AT6" s="26"/>
      <c r="AU6" s="26"/>
      <c r="AV6" s="26"/>
      <c r="AW6" s="26"/>
      <c r="AX6" s="26"/>
      <c r="AY6" s="26"/>
      <c r="AZ6" s="26"/>
      <c r="BA6" s="26"/>
      <c r="BB6" s="26"/>
      <c r="BC6" s="26"/>
      <c r="BD6" s="26"/>
    </row>
    <row r="7" spans="1:56" s="5" customFormat="1">
      <c r="A7" s="136" t="s">
        <v>5285</v>
      </c>
      <c r="B7" s="46">
        <v>0.58099999999999996</v>
      </c>
      <c r="C7" s="46">
        <v>9.8599999999999993E-2</v>
      </c>
      <c r="D7" s="46">
        <v>0.12470000000000001</v>
      </c>
      <c r="E7" s="46">
        <v>0.47899999999999998</v>
      </c>
      <c r="F7" s="46">
        <v>6.5589999999999996E-2</v>
      </c>
      <c r="G7" s="46">
        <v>3.2669999999999998E-2</v>
      </c>
      <c r="H7" s="46">
        <v>7.2150000000000006E-2</v>
      </c>
      <c r="I7" s="99" t="s">
        <v>1853</v>
      </c>
      <c r="J7" s="99"/>
      <c r="K7" s="47">
        <v>3.356E-2</v>
      </c>
      <c r="L7" s="47">
        <v>2.5839999999999998E-2</v>
      </c>
      <c r="M7" s="99" t="s">
        <v>1853</v>
      </c>
      <c r="N7" s="46">
        <v>0.14369999999999999</v>
      </c>
      <c r="O7" s="46">
        <v>6.2719999999999998E-2</v>
      </c>
      <c r="P7" s="46">
        <v>6.336E-2</v>
      </c>
      <c r="Q7" s="46">
        <v>3.0280000000000001E-2</v>
      </c>
      <c r="R7" s="166"/>
      <c r="S7" s="26"/>
      <c r="T7" s="26"/>
      <c r="U7" s="26"/>
      <c r="V7" s="26"/>
      <c r="W7" s="26"/>
      <c r="X7" s="26"/>
      <c r="Y7" s="26"/>
      <c r="Z7" s="26"/>
      <c r="AA7" s="26"/>
      <c r="AB7" s="26"/>
      <c r="AC7" s="26"/>
      <c r="AD7" s="26"/>
      <c r="AE7" s="26"/>
      <c r="AF7" s="26"/>
      <c r="AG7" s="26"/>
      <c r="AH7" s="26"/>
      <c r="AI7" s="26"/>
      <c r="AJ7" s="26"/>
      <c r="AK7" s="26"/>
      <c r="AL7" s="26"/>
      <c r="AM7" s="26"/>
      <c r="AN7" s="26"/>
      <c r="AO7" s="26"/>
      <c r="AP7" s="26"/>
      <c r="AQ7" s="26"/>
      <c r="AR7" s="26"/>
      <c r="AS7" s="26"/>
      <c r="AT7" s="26"/>
      <c r="AU7" s="26"/>
      <c r="AV7" s="26"/>
      <c r="AW7" s="26"/>
      <c r="AX7" s="26"/>
      <c r="AY7" s="26"/>
      <c r="AZ7" s="26"/>
      <c r="BA7" s="26"/>
      <c r="BB7" s="26"/>
      <c r="BC7" s="26"/>
      <c r="BD7" s="26"/>
    </row>
    <row r="8" spans="1:56" s="5" customFormat="1">
      <c r="A8" s="149" t="s">
        <v>5286</v>
      </c>
      <c r="B8" s="165">
        <v>0.7621</v>
      </c>
      <c r="C8" s="165">
        <v>0.1028</v>
      </c>
      <c r="D8" s="148" t="s">
        <v>1853</v>
      </c>
      <c r="E8" s="66"/>
      <c r="F8" s="165">
        <v>0.2137</v>
      </c>
      <c r="G8" s="66"/>
      <c r="H8" s="66"/>
      <c r="I8" s="165"/>
      <c r="J8" s="165"/>
      <c r="K8" s="165"/>
      <c r="L8" s="165"/>
      <c r="M8" s="166">
        <v>0.16550000000000001</v>
      </c>
      <c r="N8" s="66"/>
      <c r="O8" s="166">
        <v>0.33910000000000001</v>
      </c>
      <c r="P8" s="166">
        <v>0.29930000000000001</v>
      </c>
      <c r="Q8" s="166">
        <v>0.20419999999999999</v>
      </c>
      <c r="R8" s="66"/>
      <c r="S8" s="26"/>
      <c r="T8" s="26"/>
      <c r="U8" s="26"/>
      <c r="V8" s="26"/>
      <c r="W8" s="26"/>
      <c r="X8" s="26"/>
      <c r="Y8" s="26"/>
      <c r="Z8" s="26"/>
      <c r="AA8" s="26"/>
      <c r="AB8" s="26"/>
      <c r="AC8" s="26"/>
      <c r="AD8" s="26"/>
      <c r="AE8" s="26"/>
      <c r="AF8" s="26"/>
      <c r="AG8" s="26"/>
      <c r="AH8" s="26"/>
      <c r="AI8" s="26"/>
      <c r="AJ8" s="26"/>
      <c r="AK8" s="26"/>
      <c r="AL8" s="26"/>
      <c r="AM8" s="26"/>
      <c r="AN8" s="26"/>
      <c r="AO8" s="26"/>
      <c r="AP8" s="26"/>
      <c r="AQ8" s="26"/>
      <c r="AR8" s="26"/>
      <c r="AS8" s="26"/>
      <c r="AT8" s="26"/>
      <c r="AU8" s="26"/>
      <c r="AV8" s="26"/>
      <c r="AW8" s="26"/>
      <c r="AX8" s="26"/>
      <c r="AY8" s="26"/>
      <c r="AZ8" s="26"/>
      <c r="BA8" s="26"/>
      <c r="BB8" s="26"/>
      <c r="BC8" s="26"/>
      <c r="BD8" s="26"/>
    </row>
    <row r="9" spans="1:56">
      <c r="A9" s="151" t="s">
        <v>789</v>
      </c>
      <c r="B9" s="46">
        <v>0.70099999999999996</v>
      </c>
      <c r="C9" s="46">
        <v>0.28599999999999998</v>
      </c>
      <c r="D9" s="50">
        <v>0.222</v>
      </c>
      <c r="F9" s="46">
        <v>0.23499999999999999</v>
      </c>
      <c r="I9" s="46"/>
      <c r="J9" s="46"/>
      <c r="K9" s="46"/>
      <c r="L9" s="46"/>
      <c r="M9" s="47">
        <v>0.16020000000000001</v>
      </c>
      <c r="O9" s="47">
        <v>0.27060000000000001</v>
      </c>
      <c r="P9" s="47">
        <v>0.152</v>
      </c>
      <c r="Q9" s="47">
        <v>9.6000000000000002E-2</v>
      </c>
    </row>
    <row r="10" spans="1:56">
      <c r="A10" s="152" t="s">
        <v>5287</v>
      </c>
      <c r="B10" s="46">
        <v>0.53</v>
      </c>
      <c r="D10" s="59" t="s">
        <v>1853</v>
      </c>
      <c r="I10" s="99" t="s">
        <v>1853</v>
      </c>
      <c r="J10" s="99"/>
      <c r="K10" s="99"/>
      <c r="L10" s="99"/>
      <c r="M10" s="99" t="s">
        <v>1853</v>
      </c>
      <c r="N10" s="99" t="s">
        <v>1853</v>
      </c>
      <c r="O10" s="47">
        <v>0.20799999999999999</v>
      </c>
      <c r="P10" s="135"/>
      <c r="Q10" s="167"/>
      <c r="R10" s="99" t="s">
        <v>1853</v>
      </c>
    </row>
    <row r="11" spans="1:56">
      <c r="A11" s="151" t="s">
        <v>802</v>
      </c>
      <c r="B11" s="46">
        <v>0.53300000000000003</v>
      </c>
      <c r="D11" s="59"/>
      <c r="F11" s="46">
        <v>0.1113</v>
      </c>
      <c r="H11" s="47">
        <v>0.15090000000000001</v>
      </c>
      <c r="I11" s="46"/>
      <c r="J11" s="46"/>
      <c r="K11" s="46"/>
      <c r="L11" s="46"/>
      <c r="M11" s="47">
        <v>7.9549999999999996E-2</v>
      </c>
      <c r="O11" s="47">
        <v>0.1426</v>
      </c>
      <c r="P11" s="47">
        <v>0.12709999999999999</v>
      </c>
      <c r="Q11" s="135"/>
      <c r="R11" s="47">
        <v>7.8340000000000007E-2</v>
      </c>
    </row>
    <row r="12" spans="1:56">
      <c r="A12" s="151" t="s">
        <v>786</v>
      </c>
      <c r="B12" s="46">
        <v>0.45040000000000002</v>
      </c>
      <c r="C12" s="46">
        <v>0.1038</v>
      </c>
      <c r="D12" s="59"/>
      <c r="E12" s="46">
        <v>3.4160000000000003E-2</v>
      </c>
      <c r="I12" s="46"/>
      <c r="J12" s="46"/>
      <c r="K12" s="46"/>
      <c r="L12" s="46"/>
      <c r="M12" s="47">
        <v>2.1569999999999999E-2</v>
      </c>
      <c r="N12" s="47">
        <v>5.0200000000000002E-2</v>
      </c>
      <c r="O12" s="47">
        <v>0.2132</v>
      </c>
      <c r="P12" s="47">
        <v>0.19650000000000001</v>
      </c>
      <c r="Q12" s="47">
        <v>7.6920000000000002E-2</v>
      </c>
      <c r="R12" s="47">
        <v>0.11269999999999999</v>
      </c>
    </row>
    <row r="13" spans="1:56">
      <c r="A13" s="153" t="s">
        <v>5288</v>
      </c>
      <c r="B13" s="46">
        <v>0.67849999999999999</v>
      </c>
      <c r="C13" s="46">
        <v>0.32350000000000001</v>
      </c>
      <c r="D13" s="59" t="s">
        <v>1853</v>
      </c>
      <c r="E13" s="46">
        <v>0.26829999999999998</v>
      </c>
      <c r="F13" s="46">
        <v>0.29680000000000001</v>
      </c>
      <c r="I13" s="47">
        <v>0.1512</v>
      </c>
      <c r="J13" s="47"/>
      <c r="K13" s="47"/>
      <c r="L13" s="47"/>
      <c r="M13" s="99" t="s">
        <v>1853</v>
      </c>
      <c r="O13" s="47">
        <v>0.51949999999999996</v>
      </c>
      <c r="P13" s="47">
        <v>0.16389999999999999</v>
      </c>
      <c r="Q13" s="47">
        <v>0.313</v>
      </c>
      <c r="R13" s="99" t="s">
        <v>1853</v>
      </c>
    </row>
    <row r="14" spans="1:56">
      <c r="A14" s="151" t="s">
        <v>1784</v>
      </c>
      <c r="B14" s="46">
        <v>0.38340000000000002</v>
      </c>
      <c r="C14" s="61" t="s">
        <v>1853</v>
      </c>
      <c r="D14" s="50">
        <v>0.44219999999999998</v>
      </c>
      <c r="F14" s="46">
        <v>0.1419</v>
      </c>
      <c r="H14" s="46">
        <v>0.32150000000000001</v>
      </c>
      <c r="I14" s="46"/>
      <c r="J14" s="46"/>
      <c r="K14" s="46"/>
      <c r="L14" s="46"/>
      <c r="M14" s="99" t="s">
        <v>1853</v>
      </c>
      <c r="O14" s="47">
        <v>0.312</v>
      </c>
      <c r="P14" s="47">
        <v>0.2858</v>
      </c>
      <c r="R14" s="99" t="s">
        <v>1853</v>
      </c>
    </row>
    <row r="15" spans="1:56">
      <c r="A15" s="151" t="s">
        <v>790</v>
      </c>
      <c r="B15" s="46">
        <v>0.64580000000000004</v>
      </c>
      <c r="E15" s="46">
        <v>0.48060000000000003</v>
      </c>
      <c r="I15" s="46"/>
      <c r="J15" s="46"/>
      <c r="K15" s="46"/>
      <c r="L15" s="46"/>
      <c r="M15" s="47">
        <v>0.27679999999999999</v>
      </c>
      <c r="R15" s="99" t="s">
        <v>1853</v>
      </c>
    </row>
    <row r="16" spans="1:56">
      <c r="A16" s="61" t="s">
        <v>2003</v>
      </c>
      <c r="B16" s="105" t="s">
        <v>2016</v>
      </c>
      <c r="C16" s="105" t="s">
        <v>2017</v>
      </c>
      <c r="D16" s="105" t="s">
        <v>4186</v>
      </c>
      <c r="E16" s="105" t="s">
        <v>2007</v>
      </c>
      <c r="F16" s="105" t="s">
        <v>2004</v>
      </c>
      <c r="G16" s="59" t="s">
        <v>2018</v>
      </c>
      <c r="H16" s="59" t="s">
        <v>2014</v>
      </c>
      <c r="I16" s="50" t="s">
        <v>2019</v>
      </c>
      <c r="J16" s="50"/>
      <c r="K16" s="50"/>
      <c r="L16" s="50"/>
      <c r="M16" s="105" t="s">
        <v>2020</v>
      </c>
      <c r="N16" s="59" t="s">
        <v>2012</v>
      </c>
      <c r="O16" s="105" t="s">
        <v>2005</v>
      </c>
      <c r="P16" s="59" t="s">
        <v>2021</v>
      </c>
      <c r="Q16" s="59" t="s">
        <v>2022</v>
      </c>
      <c r="R16" s="59" t="s">
        <v>2032</v>
      </c>
    </row>
    <row r="18" spans="1:27">
      <c r="A18" s="61" t="s">
        <v>1854</v>
      </c>
      <c r="C18" s="59"/>
      <c r="D18" s="59"/>
      <c r="P18" s="59"/>
      <c r="Q18" s="59"/>
      <c r="R18" s="59"/>
      <c r="S18" s="59"/>
      <c r="T18" s="61"/>
      <c r="U18" s="61"/>
      <c r="V18" s="61"/>
      <c r="W18" s="61"/>
      <c r="X18" s="61"/>
      <c r="Y18" s="61"/>
      <c r="Z18" s="61"/>
      <c r="AA18" s="61"/>
    </row>
    <row r="19" spans="1:27">
      <c r="A19" s="61" t="s">
        <v>1861</v>
      </c>
      <c r="C19" s="59"/>
      <c r="D19" s="59"/>
      <c r="P19" s="59"/>
      <c r="Q19" s="59"/>
      <c r="R19" s="59"/>
      <c r="S19" s="59"/>
      <c r="T19" s="61"/>
      <c r="U19" s="61"/>
      <c r="V19" s="61"/>
      <c r="W19" s="61"/>
      <c r="X19" s="61"/>
      <c r="Y19" s="61"/>
      <c r="Z19" s="61"/>
      <c r="AA19" s="61"/>
    </row>
    <row r="20" spans="1:27">
      <c r="A20" s="61" t="s">
        <v>5289</v>
      </c>
      <c r="C20" s="59"/>
      <c r="D20" s="59"/>
      <c r="I20" s="66"/>
      <c r="P20" s="59"/>
      <c r="Q20" s="59"/>
      <c r="R20" s="59"/>
      <c r="S20" s="59"/>
      <c r="T20" s="61"/>
      <c r="U20" s="61"/>
      <c r="V20" s="61"/>
      <c r="W20" s="61"/>
      <c r="X20" s="61"/>
      <c r="Y20" s="61"/>
      <c r="Z20" s="61"/>
      <c r="AA20" s="61"/>
    </row>
    <row r="21" spans="1:27">
      <c r="A21" s="61" t="s">
        <v>5290</v>
      </c>
      <c r="C21" s="59"/>
      <c r="D21" s="59"/>
      <c r="P21" s="59"/>
      <c r="Q21" s="59"/>
      <c r="R21" s="59"/>
      <c r="S21" s="59"/>
      <c r="T21" s="61"/>
      <c r="U21" s="61"/>
      <c r="V21" s="61"/>
      <c r="W21" s="61"/>
      <c r="X21" s="61"/>
      <c r="Y21" s="61"/>
      <c r="Z21" s="61"/>
      <c r="AA21" s="61"/>
    </row>
  </sheetData>
  <mergeCells count="2">
    <mergeCell ref="B3:I3"/>
    <mergeCell ref="K3:R3"/>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H32"/>
  <sheetViews>
    <sheetView workbookViewId="0"/>
  </sheetViews>
  <sheetFormatPr baseColWidth="10" defaultRowHeight="18" x14ac:dyDescent="0"/>
  <cols>
    <col min="1" max="1" width="33.1640625" style="61" customWidth="1"/>
    <col min="2" max="2" width="20.6640625" style="61" customWidth="1"/>
    <col min="3" max="3" width="26.6640625" style="61" customWidth="1"/>
    <col min="4" max="4" width="23.33203125" style="61" customWidth="1"/>
    <col min="5" max="5" width="19.83203125" style="61" customWidth="1"/>
    <col min="6" max="6" width="23.1640625" style="61" customWidth="1"/>
    <col min="7" max="7" width="22.6640625" style="61" customWidth="1"/>
    <col min="8" max="12" width="10.83203125" style="61"/>
    <col min="13" max="19" width="10.83203125" style="27"/>
    <col min="20" max="60" width="10.83203125" style="9"/>
  </cols>
  <sheetData>
    <row r="1" spans="1:60">
      <c r="A1" s="85" t="s">
        <v>5390</v>
      </c>
    </row>
    <row r="2" spans="1:60" s="34" customFormat="1" ht="31">
      <c r="A2" s="340"/>
      <c r="B2" s="340" t="s">
        <v>1241</v>
      </c>
      <c r="C2" s="340" t="s">
        <v>1999</v>
      </c>
      <c r="D2" s="340" t="s">
        <v>5353</v>
      </c>
      <c r="E2" s="340" t="s">
        <v>5360</v>
      </c>
      <c r="F2" s="340" t="s">
        <v>5350</v>
      </c>
      <c r="G2" s="340" t="s">
        <v>5366</v>
      </c>
      <c r="H2" s="178"/>
      <c r="I2" s="178"/>
      <c r="J2" s="178"/>
      <c r="K2" s="178"/>
      <c r="L2" s="178"/>
      <c r="T2" s="33"/>
      <c r="U2" s="33"/>
      <c r="V2" s="33"/>
      <c r="W2" s="33"/>
      <c r="X2" s="33"/>
      <c r="Y2" s="33"/>
      <c r="Z2" s="33"/>
      <c r="AA2" s="33"/>
      <c r="AB2" s="33"/>
      <c r="AC2" s="33"/>
      <c r="AD2" s="33"/>
      <c r="AE2" s="33"/>
      <c r="AF2" s="33"/>
      <c r="AG2" s="33"/>
      <c r="AH2" s="33"/>
      <c r="AI2" s="33"/>
      <c r="AJ2" s="33"/>
      <c r="AK2" s="33"/>
      <c r="AL2" s="33"/>
      <c r="AM2" s="33"/>
      <c r="AN2" s="33"/>
      <c r="AO2" s="33"/>
      <c r="AP2" s="33"/>
      <c r="AQ2" s="33"/>
      <c r="AR2" s="33"/>
      <c r="AS2" s="33"/>
      <c r="AT2" s="33"/>
      <c r="AU2" s="33"/>
      <c r="AV2" s="33"/>
      <c r="AW2" s="33"/>
      <c r="AX2" s="33"/>
      <c r="AY2" s="33"/>
      <c r="AZ2" s="33"/>
      <c r="BA2" s="33"/>
      <c r="BB2" s="33"/>
      <c r="BC2" s="33"/>
      <c r="BD2" s="33"/>
      <c r="BE2" s="33"/>
      <c r="BF2" s="33"/>
      <c r="BG2" s="33"/>
      <c r="BH2" s="33"/>
    </row>
    <row r="3" spans="1:60">
      <c r="A3" s="51" t="s">
        <v>1792</v>
      </c>
      <c r="B3" s="46"/>
      <c r="C3" s="46"/>
      <c r="D3" s="46"/>
      <c r="E3" s="46"/>
      <c r="F3" s="46"/>
      <c r="G3" s="46"/>
    </row>
    <row r="4" spans="1:60">
      <c r="A4" s="51" t="s">
        <v>1793</v>
      </c>
      <c r="B4" s="46" t="s">
        <v>4187</v>
      </c>
      <c r="C4" s="46" t="s">
        <v>4188</v>
      </c>
      <c r="D4" s="46" t="s">
        <v>4189</v>
      </c>
      <c r="E4" s="46" t="s">
        <v>4190</v>
      </c>
      <c r="F4" s="46" t="s">
        <v>4191</v>
      </c>
      <c r="G4" s="46" t="s">
        <v>2023</v>
      </c>
    </row>
    <row r="5" spans="1:60">
      <c r="A5" s="51" t="s">
        <v>1794</v>
      </c>
      <c r="B5" s="46" t="s">
        <v>4192</v>
      </c>
      <c r="C5" s="46" t="s">
        <v>4193</v>
      </c>
      <c r="D5" s="46" t="s">
        <v>4194</v>
      </c>
      <c r="E5" s="46" t="s">
        <v>4195</v>
      </c>
      <c r="F5" s="46" t="s">
        <v>4196</v>
      </c>
      <c r="G5" s="46" t="s">
        <v>2024</v>
      </c>
    </row>
    <row r="6" spans="1:60">
      <c r="A6" s="51" t="s">
        <v>1795</v>
      </c>
      <c r="B6" s="46">
        <v>2.0129999999999999E-2</v>
      </c>
      <c r="C6" s="46">
        <v>3.9890000000000002E-2</v>
      </c>
      <c r="D6" s="46">
        <v>-9.0849999999999993E-3</v>
      </c>
      <c r="E6" s="46">
        <v>1.917E-2</v>
      </c>
      <c r="F6" s="46">
        <v>1.6500000000000001E-2</v>
      </c>
      <c r="G6" s="46">
        <v>-1.702E-2</v>
      </c>
    </row>
    <row r="7" spans="1:60">
      <c r="A7" s="51" t="s">
        <v>1796</v>
      </c>
      <c r="B7" s="46">
        <v>2.2290000000000001</v>
      </c>
      <c r="C7" s="46">
        <v>2.2999999999999998</v>
      </c>
      <c r="D7" s="46">
        <v>1.0580000000000001</v>
      </c>
      <c r="E7" s="46">
        <v>1.3080000000000001</v>
      </c>
      <c r="F7" s="46">
        <v>2.8220000000000001</v>
      </c>
      <c r="G7" s="46">
        <v>-2.4889999999999999</v>
      </c>
    </row>
    <row r="8" spans="1:60">
      <c r="A8" s="51"/>
      <c r="B8" s="46"/>
      <c r="C8" s="46"/>
      <c r="D8" s="46"/>
      <c r="E8" s="46"/>
      <c r="F8" s="46"/>
      <c r="G8" s="46"/>
    </row>
    <row r="9" spans="1:60">
      <c r="A9" s="51" t="s">
        <v>1797</v>
      </c>
      <c r="B9" s="46"/>
      <c r="C9" s="46"/>
      <c r="D9" s="46"/>
      <c r="E9" s="46"/>
      <c r="F9" s="46"/>
      <c r="G9" s="46"/>
    </row>
    <row r="10" spans="1:60">
      <c r="A10" s="51" t="s">
        <v>1793</v>
      </c>
      <c r="B10" s="46" t="s">
        <v>4197</v>
      </c>
      <c r="C10" s="46" t="s">
        <v>4198</v>
      </c>
      <c r="D10" s="46" t="s">
        <v>4199</v>
      </c>
      <c r="E10" s="46" t="s">
        <v>4200</v>
      </c>
      <c r="F10" s="46" t="s">
        <v>4201</v>
      </c>
      <c r="G10" s="46" t="s">
        <v>2025</v>
      </c>
    </row>
    <row r="11" spans="1:60">
      <c r="A11" s="51" t="s">
        <v>1794</v>
      </c>
      <c r="B11" s="46" t="s">
        <v>4202</v>
      </c>
      <c r="C11" s="46" t="s">
        <v>4203</v>
      </c>
      <c r="D11" s="46" t="s">
        <v>4204</v>
      </c>
      <c r="E11" s="46" t="s">
        <v>4205</v>
      </c>
      <c r="F11" s="46" t="s">
        <v>4206</v>
      </c>
      <c r="G11" s="46" t="s">
        <v>2026</v>
      </c>
    </row>
    <row r="12" spans="1:60">
      <c r="A12" s="51" t="s">
        <v>1795</v>
      </c>
      <c r="B12" s="46" t="s">
        <v>4207</v>
      </c>
      <c r="C12" s="46" t="s">
        <v>4208</v>
      </c>
      <c r="D12" s="46" t="s">
        <v>4209</v>
      </c>
      <c r="E12" s="46" t="s">
        <v>4210</v>
      </c>
      <c r="F12" s="46" t="s">
        <v>4211</v>
      </c>
      <c r="G12" s="46" t="s">
        <v>2027</v>
      </c>
    </row>
    <row r="13" spans="1:60">
      <c r="A13" s="51"/>
      <c r="B13" s="46"/>
      <c r="C13" s="46"/>
      <c r="D13" s="46"/>
      <c r="E13" s="46"/>
      <c r="F13" s="46"/>
      <c r="G13" s="46"/>
    </row>
    <row r="14" spans="1:60">
      <c r="A14" s="51" t="s">
        <v>1798</v>
      </c>
      <c r="B14" s="46"/>
      <c r="C14" s="46"/>
      <c r="D14" s="46"/>
      <c r="E14" s="46"/>
      <c r="F14" s="46"/>
      <c r="G14" s="46"/>
    </row>
    <row r="15" spans="1:60">
      <c r="A15" s="51" t="s">
        <v>4050</v>
      </c>
      <c r="B15" s="46">
        <v>0.1157</v>
      </c>
      <c r="C15" s="46">
        <v>0.1231</v>
      </c>
      <c r="D15" s="46">
        <v>0.57689999999999997</v>
      </c>
      <c r="E15" s="46">
        <v>0.3856</v>
      </c>
      <c r="F15" s="46">
        <v>6.855E-2</v>
      </c>
      <c r="G15" s="46">
        <v>5.7689999999999998E-2</v>
      </c>
    </row>
    <row r="16" spans="1:60">
      <c r="A16" s="51" t="s">
        <v>1799</v>
      </c>
      <c r="B16" s="46">
        <v>0.45029999999999998</v>
      </c>
      <c r="C16" s="46">
        <v>0.44969999999999999</v>
      </c>
      <c r="D16" s="46">
        <v>0.29380000000000001</v>
      </c>
      <c r="E16" s="46">
        <v>0.35039999999999999</v>
      </c>
      <c r="F16" s="46">
        <v>0.47410000000000002</v>
      </c>
      <c r="G16" s="46">
        <v>0.4294</v>
      </c>
    </row>
    <row r="17" spans="1:7">
      <c r="A17" s="51"/>
      <c r="B17" s="46"/>
      <c r="C17" s="46"/>
      <c r="D17" s="46"/>
      <c r="E17" s="46"/>
      <c r="F17" s="46"/>
      <c r="G17" s="46"/>
    </row>
    <row r="18" spans="1:7">
      <c r="A18" s="51" t="s">
        <v>1800</v>
      </c>
      <c r="B18" s="46"/>
      <c r="C18" s="46"/>
      <c r="D18" s="46"/>
      <c r="E18" s="46"/>
      <c r="F18" s="46"/>
      <c r="G18" s="46"/>
    </row>
    <row r="19" spans="1:7">
      <c r="A19" s="51" t="s">
        <v>1801</v>
      </c>
      <c r="B19" s="46">
        <v>281.2</v>
      </c>
      <c r="C19" s="46">
        <v>227.1</v>
      </c>
      <c r="D19" s="46">
        <v>2932</v>
      </c>
      <c r="E19" s="46">
        <v>1349</v>
      </c>
      <c r="F19" s="46">
        <v>158.19999999999999</v>
      </c>
      <c r="G19" s="46">
        <v>26.14</v>
      </c>
    </row>
    <row r="20" spans="1:7">
      <c r="A20" s="51" t="s">
        <v>1802</v>
      </c>
      <c r="B20" s="46" t="s">
        <v>4136</v>
      </c>
      <c r="C20" s="46" t="s">
        <v>4212</v>
      </c>
      <c r="D20" s="46" t="s">
        <v>4136</v>
      </c>
      <c r="E20" s="46" t="s">
        <v>4136</v>
      </c>
      <c r="F20" s="46" t="s">
        <v>4136</v>
      </c>
      <c r="G20" s="46" t="s">
        <v>2028</v>
      </c>
    </row>
    <row r="21" spans="1:7">
      <c r="A21" s="51" t="s">
        <v>1803</v>
      </c>
      <c r="B21" s="46" t="s">
        <v>1804</v>
      </c>
      <c r="C21" s="46" t="s">
        <v>1804</v>
      </c>
      <c r="D21" s="46" t="s">
        <v>1804</v>
      </c>
      <c r="E21" s="46" t="s">
        <v>1804</v>
      </c>
      <c r="F21" s="46" t="s">
        <v>1804</v>
      </c>
      <c r="G21" s="46" t="s">
        <v>1804</v>
      </c>
    </row>
    <row r="22" spans="1:7">
      <c r="A22" s="51" t="s">
        <v>1805</v>
      </c>
      <c r="B22" s="46" t="s">
        <v>1806</v>
      </c>
      <c r="C22" s="46" t="s">
        <v>1806</v>
      </c>
      <c r="D22" s="46" t="s">
        <v>1806</v>
      </c>
      <c r="E22" s="46" t="s">
        <v>1806</v>
      </c>
      <c r="F22" s="46" t="s">
        <v>1806</v>
      </c>
      <c r="G22" s="46" t="s">
        <v>1806</v>
      </c>
    </row>
    <row r="23" spans="1:7">
      <c r="A23" s="51"/>
      <c r="B23" s="46"/>
      <c r="C23" s="46"/>
      <c r="D23" s="46"/>
      <c r="E23" s="46"/>
      <c r="F23" s="46"/>
      <c r="G23" s="46"/>
    </row>
    <row r="24" spans="1:7">
      <c r="A24" s="51" t="s">
        <v>1807</v>
      </c>
      <c r="B24" s="46" t="s">
        <v>4213</v>
      </c>
      <c r="C24" s="46" t="s">
        <v>4214</v>
      </c>
      <c r="D24" s="46" t="s">
        <v>4215</v>
      </c>
      <c r="E24" s="46" t="s">
        <v>4216</v>
      </c>
      <c r="F24" s="46" t="s">
        <v>4217</v>
      </c>
      <c r="G24" s="46" t="s">
        <v>2029</v>
      </c>
    </row>
    <row r="25" spans="1:7">
      <c r="A25" s="51"/>
      <c r="B25" s="46"/>
      <c r="C25" s="46"/>
      <c r="D25" s="46"/>
      <c r="E25" s="46"/>
      <c r="F25" s="46"/>
      <c r="G25" s="46"/>
    </row>
    <row r="26" spans="1:7">
      <c r="A26" s="51" t="s">
        <v>1808</v>
      </c>
      <c r="B26" s="46"/>
      <c r="C26" s="46"/>
      <c r="D26" s="46"/>
      <c r="E26" s="46"/>
      <c r="F26" s="46"/>
      <c r="G26" s="46"/>
    </row>
    <row r="27" spans="1:7">
      <c r="A27" s="51" t="s">
        <v>1809</v>
      </c>
      <c r="B27" s="46">
        <v>2152</v>
      </c>
      <c r="C27" s="46">
        <v>2152</v>
      </c>
      <c r="D27" s="46">
        <v>2152</v>
      </c>
      <c r="E27" s="46">
        <v>2152</v>
      </c>
      <c r="F27" s="46">
        <v>2152</v>
      </c>
      <c r="G27" s="46">
        <v>532</v>
      </c>
    </row>
    <row r="28" spans="1:7">
      <c r="A28" s="51" t="s">
        <v>1810</v>
      </c>
      <c r="B28" s="46">
        <v>1</v>
      </c>
      <c r="C28" s="46">
        <v>1</v>
      </c>
      <c r="D28" s="46">
        <v>1</v>
      </c>
      <c r="E28" s="46">
        <v>1</v>
      </c>
      <c r="F28" s="46">
        <v>1</v>
      </c>
      <c r="G28" s="46">
        <v>1</v>
      </c>
    </row>
    <row r="29" spans="1:7">
      <c r="A29" s="51" t="s">
        <v>1811</v>
      </c>
      <c r="B29" s="46">
        <v>2152</v>
      </c>
      <c r="C29" s="46">
        <v>1620</v>
      </c>
      <c r="D29" s="46">
        <v>2152</v>
      </c>
      <c r="E29" s="46">
        <v>2152</v>
      </c>
      <c r="F29" s="46">
        <v>2152</v>
      </c>
      <c r="G29" s="46">
        <v>429</v>
      </c>
    </row>
    <row r="30" spans="1:7">
      <c r="A30" s="51" t="s">
        <v>1812</v>
      </c>
      <c r="B30" s="46">
        <v>0</v>
      </c>
      <c r="C30" s="46">
        <v>532</v>
      </c>
      <c r="D30" s="46">
        <v>0</v>
      </c>
      <c r="E30" s="46">
        <v>0</v>
      </c>
      <c r="F30" s="46">
        <v>0</v>
      </c>
      <c r="G30" s="46">
        <v>103</v>
      </c>
    </row>
    <row r="32" spans="1:7">
      <c r="A32" s="51" t="s">
        <v>2030</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D20"/>
  <sheetViews>
    <sheetView workbookViewId="0"/>
  </sheetViews>
  <sheetFormatPr baseColWidth="10" defaultRowHeight="18" x14ac:dyDescent="0"/>
  <cols>
    <col min="1" max="1" width="24.6640625" style="61" customWidth="1"/>
    <col min="2" max="2" width="13.33203125" style="61" customWidth="1"/>
    <col min="3" max="3" width="10.83203125" style="61"/>
    <col min="4" max="4" width="14.1640625" style="61" customWidth="1"/>
    <col min="5" max="5" width="16.1640625" style="61" customWidth="1"/>
    <col min="6" max="8" width="10.83203125" style="61"/>
    <col min="9" max="9" width="15.33203125" style="61" customWidth="1"/>
    <col min="10" max="12" width="17.6640625" style="61" customWidth="1"/>
    <col min="13" max="13" width="10.83203125" style="61"/>
    <col min="14" max="14" width="15.5" style="61" customWidth="1"/>
    <col min="15" max="27" width="10.83203125" style="61"/>
    <col min="28" max="29" width="10.83203125" style="52"/>
    <col min="30" max="34" width="10.83203125" style="9"/>
  </cols>
  <sheetData>
    <row r="1" spans="1:38">
      <c r="A1" s="85" t="s">
        <v>5391</v>
      </c>
      <c r="B1" s="86"/>
      <c r="C1" s="86"/>
      <c r="D1" s="86"/>
      <c r="E1" s="86"/>
      <c r="F1" s="86"/>
      <c r="G1" s="86"/>
      <c r="H1" s="86"/>
      <c r="I1" s="86"/>
      <c r="J1" s="86"/>
      <c r="K1" s="86"/>
      <c r="L1" s="86"/>
    </row>
    <row r="2" spans="1:38">
      <c r="A2" s="85" t="s">
        <v>5275</v>
      </c>
      <c r="B2" s="87"/>
      <c r="C2" s="87"/>
      <c r="D2" s="87"/>
      <c r="E2" s="87"/>
      <c r="F2" s="87"/>
      <c r="G2" s="87"/>
      <c r="H2" s="87"/>
      <c r="I2" s="87"/>
      <c r="J2" s="87"/>
      <c r="K2" s="87"/>
      <c r="L2" s="87"/>
      <c r="M2" s="68"/>
      <c r="N2" s="68"/>
      <c r="O2" s="68"/>
      <c r="P2" s="68"/>
      <c r="Q2" s="68"/>
      <c r="R2" s="68"/>
      <c r="S2" s="68"/>
      <c r="T2" s="68"/>
      <c r="U2" s="68"/>
      <c r="V2" s="68"/>
      <c r="W2" s="68"/>
      <c r="X2" s="68"/>
      <c r="Y2" s="68"/>
      <c r="Z2" s="68"/>
      <c r="AA2" s="68"/>
      <c r="AB2" s="65"/>
      <c r="AC2" s="65"/>
      <c r="AD2" s="29"/>
      <c r="AE2" s="29"/>
      <c r="AF2" s="29"/>
      <c r="AG2" s="29"/>
      <c r="AH2" s="29"/>
      <c r="AI2" s="18"/>
      <c r="AJ2" s="18"/>
      <c r="AK2" s="18"/>
      <c r="AL2" s="18"/>
    </row>
    <row r="3" spans="1:38">
      <c r="A3" s="85"/>
      <c r="B3" s="370" t="s">
        <v>1819</v>
      </c>
      <c r="C3" s="371"/>
      <c r="D3" s="371"/>
      <c r="E3" s="371"/>
      <c r="F3" s="371"/>
      <c r="G3" s="371"/>
      <c r="H3" s="371"/>
      <c r="I3" s="371"/>
      <c r="J3" s="375"/>
      <c r="K3" s="376" t="s">
        <v>5276</v>
      </c>
      <c r="L3" s="377"/>
      <c r="M3" s="377"/>
      <c r="N3" s="377"/>
      <c r="O3" s="377"/>
      <c r="P3" s="377"/>
      <c r="Q3" s="377"/>
      <c r="R3" s="378"/>
      <c r="S3" s="68"/>
      <c r="T3" s="68"/>
      <c r="U3" s="68"/>
      <c r="V3" s="68"/>
      <c r="W3" s="68"/>
      <c r="X3" s="68"/>
      <c r="Y3" s="68"/>
      <c r="Z3" s="68"/>
      <c r="AA3" s="68"/>
      <c r="AB3" s="65"/>
      <c r="AC3" s="65"/>
      <c r="AD3" s="29"/>
      <c r="AE3" s="29"/>
      <c r="AF3" s="29"/>
      <c r="AG3" s="29"/>
      <c r="AH3" s="29"/>
      <c r="AI3" s="18"/>
      <c r="AJ3" s="18"/>
      <c r="AK3" s="18"/>
      <c r="AL3" s="18"/>
    </row>
    <row r="4" spans="1:38" s="16" customFormat="1" ht="90">
      <c r="A4" s="160" t="s">
        <v>2002</v>
      </c>
      <c r="B4" s="90" t="s">
        <v>1786</v>
      </c>
      <c r="C4" s="90" t="s">
        <v>1241</v>
      </c>
      <c r="D4" s="90" t="s">
        <v>1999</v>
      </c>
      <c r="E4" s="90" t="s">
        <v>5360</v>
      </c>
      <c r="F4" s="90" t="s">
        <v>5350</v>
      </c>
      <c r="G4" s="178" t="s">
        <v>5356</v>
      </c>
      <c r="H4" s="90" t="s">
        <v>539</v>
      </c>
      <c r="I4" s="91" t="s">
        <v>1856</v>
      </c>
      <c r="J4" s="91"/>
      <c r="K4" s="342" t="s">
        <v>5369</v>
      </c>
      <c r="L4" s="342" t="s">
        <v>5370</v>
      </c>
      <c r="M4" s="92" t="s">
        <v>5363</v>
      </c>
      <c r="N4" s="92" t="s">
        <v>540</v>
      </c>
      <c r="O4" s="92" t="s">
        <v>1787</v>
      </c>
      <c r="P4" s="92" t="s">
        <v>1788</v>
      </c>
      <c r="Q4" s="92" t="s">
        <v>1789</v>
      </c>
      <c r="R4" s="92" t="s">
        <v>5365</v>
      </c>
      <c r="S4" s="69"/>
      <c r="T4" s="69"/>
      <c r="U4" s="69"/>
      <c r="V4" s="69"/>
      <c r="W4" s="69"/>
      <c r="X4" s="69"/>
      <c r="Y4" s="69"/>
      <c r="Z4" s="69"/>
      <c r="AA4" s="69"/>
      <c r="AB4" s="67"/>
      <c r="AC4" s="67"/>
      <c r="AD4" s="45"/>
      <c r="AE4" s="45"/>
      <c r="AF4" s="45"/>
      <c r="AG4" s="45"/>
      <c r="AH4" s="45"/>
      <c r="AI4" s="19"/>
      <c r="AJ4" s="19"/>
      <c r="AK4" s="19"/>
      <c r="AL4" s="19"/>
    </row>
    <row r="5" spans="1:38" s="16" customFormat="1">
      <c r="A5" s="94" t="s">
        <v>778</v>
      </c>
      <c r="B5" s="95"/>
      <c r="C5" s="95"/>
      <c r="D5" s="95"/>
      <c r="E5" s="95"/>
      <c r="F5" s="95"/>
      <c r="G5" s="95"/>
      <c r="H5" s="95"/>
      <c r="I5" s="97"/>
      <c r="J5" s="97"/>
      <c r="K5" s="97"/>
      <c r="L5" s="97"/>
      <c r="M5" s="96"/>
      <c r="N5" s="96"/>
      <c r="O5" s="96"/>
      <c r="P5" s="96"/>
      <c r="Q5" s="97"/>
      <c r="R5" s="97"/>
      <c r="S5" s="69"/>
      <c r="T5" s="69"/>
      <c r="U5" s="69"/>
      <c r="V5" s="69"/>
      <c r="W5" s="69"/>
      <c r="X5" s="69"/>
      <c r="Y5" s="69"/>
      <c r="Z5" s="69"/>
      <c r="AA5" s="69"/>
      <c r="AB5" s="67"/>
      <c r="AC5" s="67"/>
      <c r="AD5" s="45"/>
      <c r="AE5" s="45"/>
      <c r="AF5" s="45"/>
      <c r="AG5" s="45"/>
      <c r="AH5" s="45"/>
      <c r="AI5" s="19"/>
      <c r="AJ5" s="19"/>
      <c r="AK5" s="19"/>
      <c r="AL5" s="19"/>
    </row>
    <row r="6" spans="1:38" s="56" customFormat="1" ht="17">
      <c r="A6" s="136" t="s">
        <v>5284</v>
      </c>
      <c r="B6" s="50">
        <v>0.3266</v>
      </c>
      <c r="C6" s="50">
        <v>0.27139999999999997</v>
      </c>
      <c r="D6" s="50">
        <v>0.25440000000000002</v>
      </c>
      <c r="E6" s="50">
        <v>0.2157</v>
      </c>
      <c r="F6" s="50">
        <v>2.6630000000000001E-2</v>
      </c>
      <c r="G6" s="50">
        <v>8.5730000000000001E-2</v>
      </c>
      <c r="H6" s="50">
        <v>2.6280000000000001E-2</v>
      </c>
      <c r="I6" s="50">
        <v>0.10440000000000001</v>
      </c>
      <c r="J6" s="154"/>
      <c r="K6" s="100">
        <v>0.14710000000000001</v>
      </c>
      <c r="L6" s="100">
        <v>0.1132</v>
      </c>
      <c r="M6" s="148" t="s">
        <v>1853</v>
      </c>
      <c r="N6" s="148"/>
      <c r="O6" s="50">
        <v>1.2030000000000001E-2</v>
      </c>
      <c r="P6" s="50">
        <v>1.553E-2</v>
      </c>
      <c r="Q6" s="50">
        <v>5.8990000000000001E-2</v>
      </c>
      <c r="R6" s="148"/>
      <c r="S6" s="148"/>
      <c r="T6" s="148"/>
      <c r="U6" s="148"/>
      <c r="V6" s="148"/>
      <c r="W6" s="148"/>
      <c r="X6" s="148"/>
      <c r="Y6" s="148"/>
      <c r="Z6" s="148"/>
      <c r="AA6" s="148"/>
    </row>
    <row r="7" spans="1:38" s="56" customFormat="1" ht="17">
      <c r="A7" s="136" t="s">
        <v>5285</v>
      </c>
      <c r="B7" s="50">
        <v>0.32429999999999998</v>
      </c>
      <c r="C7" s="50">
        <v>0.29659999999999997</v>
      </c>
      <c r="D7" s="50">
        <v>0.25700000000000001</v>
      </c>
      <c r="E7" s="50">
        <v>0.18509999999999999</v>
      </c>
      <c r="F7" s="50">
        <v>5.5669999999999997E-2</v>
      </c>
      <c r="G7" s="50">
        <v>7.6329999999999995E-2</v>
      </c>
      <c r="H7" s="50">
        <v>2.8549999999999999E-2</v>
      </c>
      <c r="I7" s="99" t="s">
        <v>1853</v>
      </c>
      <c r="J7" s="99"/>
      <c r="K7" s="100">
        <v>0.10009999999999999</v>
      </c>
      <c r="L7" s="100">
        <v>7.9509999999999997E-2</v>
      </c>
      <c r="M7" s="148" t="s">
        <v>1853</v>
      </c>
      <c r="N7" s="155"/>
      <c r="O7" s="155"/>
      <c r="P7" s="155"/>
      <c r="Q7" s="50">
        <v>1.01E-2</v>
      </c>
      <c r="R7" s="100">
        <v>7.6319999999999999E-3</v>
      </c>
      <c r="S7" s="148"/>
      <c r="T7" s="148"/>
      <c r="U7" s="148"/>
      <c r="V7" s="148"/>
      <c r="W7" s="148"/>
      <c r="X7" s="148"/>
      <c r="Y7" s="148"/>
      <c r="Z7" s="148"/>
      <c r="AA7" s="148"/>
    </row>
    <row r="8" spans="1:38" s="56" customFormat="1" ht="17">
      <c r="A8" s="149" t="s">
        <v>5286</v>
      </c>
      <c r="B8" s="154">
        <v>0.28989999999999999</v>
      </c>
      <c r="C8" s="154">
        <v>0.24429999999999999</v>
      </c>
      <c r="D8" s="148" t="s">
        <v>1853</v>
      </c>
      <c r="E8" s="148"/>
      <c r="F8" s="154">
        <v>0.15060000000000001</v>
      </c>
      <c r="G8" s="148"/>
      <c r="H8" s="148"/>
      <c r="I8" s="148"/>
      <c r="J8" s="148"/>
      <c r="K8" s="148"/>
      <c r="L8" s="148"/>
      <c r="M8" s="155">
        <v>0.24210000000000001</v>
      </c>
      <c r="N8" s="148"/>
      <c r="O8" s="148"/>
      <c r="P8" s="155">
        <v>0.13039999999999999</v>
      </c>
      <c r="Q8" s="148"/>
      <c r="R8" s="148"/>
      <c r="S8" s="148"/>
      <c r="T8" s="148"/>
      <c r="U8" s="148"/>
      <c r="V8" s="148"/>
      <c r="W8" s="148"/>
      <c r="X8" s="148"/>
      <c r="Y8" s="148"/>
      <c r="Z8" s="148"/>
      <c r="AA8" s="148"/>
    </row>
    <row r="9" spans="1:38" s="56" customFormat="1" ht="17">
      <c r="A9" s="151" t="s">
        <v>789</v>
      </c>
      <c r="B9" s="154">
        <v>0.2205</v>
      </c>
      <c r="C9" s="154">
        <v>0.31530000000000002</v>
      </c>
      <c r="D9" s="154">
        <v>0.27260000000000001</v>
      </c>
      <c r="E9" s="148"/>
      <c r="F9" s="154">
        <v>8.5220000000000004E-2</v>
      </c>
      <c r="G9" s="148"/>
      <c r="H9" s="148"/>
      <c r="I9" s="148"/>
      <c r="J9" s="148"/>
      <c r="K9" s="148"/>
      <c r="L9" s="148"/>
      <c r="M9" s="148"/>
      <c r="N9" s="148"/>
      <c r="O9" s="148"/>
      <c r="P9" s="148"/>
      <c r="Q9" s="148"/>
      <c r="R9" s="148"/>
      <c r="S9" s="148"/>
      <c r="T9" s="148"/>
      <c r="U9" s="148"/>
      <c r="V9" s="148"/>
      <c r="W9" s="148"/>
      <c r="X9" s="148"/>
      <c r="Y9" s="148"/>
      <c r="Z9" s="148"/>
      <c r="AA9" s="148"/>
    </row>
    <row r="10" spans="1:38" s="56" customFormat="1" ht="17">
      <c r="A10" s="152" t="s">
        <v>5287</v>
      </c>
      <c r="B10" s="154">
        <v>0.35110000000000002</v>
      </c>
      <c r="C10" s="154">
        <v>0.21360000000000001</v>
      </c>
      <c r="D10" s="148" t="s">
        <v>1853</v>
      </c>
      <c r="E10" s="148"/>
      <c r="F10" s="148"/>
      <c r="G10" s="148"/>
      <c r="H10" s="148"/>
      <c r="I10" s="99" t="s">
        <v>1853</v>
      </c>
      <c r="J10" s="99"/>
      <c r="K10" s="99"/>
      <c r="L10" s="99"/>
      <c r="M10" s="99" t="s">
        <v>1853</v>
      </c>
      <c r="N10" s="99" t="s">
        <v>1853</v>
      </c>
      <c r="O10" s="148"/>
      <c r="P10" s="148"/>
      <c r="Q10" s="148"/>
      <c r="R10" s="99" t="s">
        <v>1853</v>
      </c>
      <c r="S10" s="148"/>
      <c r="T10" s="148"/>
      <c r="U10" s="148"/>
      <c r="V10" s="148"/>
      <c r="W10" s="148"/>
      <c r="X10" s="148"/>
      <c r="Y10" s="148"/>
      <c r="Z10" s="148"/>
      <c r="AA10" s="148"/>
    </row>
    <row r="11" spans="1:38" s="56" customFormat="1" ht="17">
      <c r="A11" s="151" t="s">
        <v>802</v>
      </c>
      <c r="B11" s="148"/>
      <c r="C11" s="154">
        <v>0.13239999999999999</v>
      </c>
      <c r="D11" s="154">
        <v>0.1232</v>
      </c>
      <c r="E11" s="148"/>
      <c r="F11" s="148"/>
      <c r="G11" s="148"/>
      <c r="H11" s="148"/>
      <c r="I11" s="148"/>
      <c r="J11" s="148"/>
      <c r="K11" s="148"/>
      <c r="L11" s="148"/>
      <c r="M11" s="148"/>
      <c r="N11" s="148"/>
      <c r="O11" s="148"/>
      <c r="P11" s="148"/>
      <c r="Q11" s="148"/>
      <c r="R11" s="148"/>
      <c r="S11" s="148"/>
      <c r="T11" s="148"/>
      <c r="U11" s="148"/>
      <c r="V11" s="148"/>
      <c r="W11" s="148"/>
      <c r="X11" s="148"/>
      <c r="Y11" s="148"/>
      <c r="Z11" s="148"/>
      <c r="AA11" s="148"/>
    </row>
    <row r="12" spans="1:38" s="56" customFormat="1" ht="17">
      <c r="A12" s="151" t="s">
        <v>786</v>
      </c>
      <c r="B12" s="154">
        <v>7.9519999999999993E-2</v>
      </c>
      <c r="C12" s="154">
        <v>0.14460000000000001</v>
      </c>
      <c r="D12" s="154">
        <v>5.7849999999999999E-2</v>
      </c>
      <c r="E12" s="154">
        <v>1.423E-2</v>
      </c>
      <c r="F12" s="148"/>
      <c r="G12" s="148"/>
      <c r="H12" s="154">
        <v>1.8180000000000002E-2</v>
      </c>
      <c r="I12" s="148"/>
      <c r="J12" s="148"/>
      <c r="K12" s="148"/>
      <c r="L12" s="148"/>
      <c r="M12" s="148"/>
      <c r="N12" s="155">
        <v>3.1739999999999997E-2</v>
      </c>
      <c r="O12" s="148"/>
      <c r="P12" s="148"/>
      <c r="Q12" s="148"/>
      <c r="R12" s="155">
        <v>2.8209999999999999E-2</v>
      </c>
      <c r="S12" s="148"/>
      <c r="T12" s="148"/>
      <c r="U12" s="148"/>
      <c r="V12" s="148"/>
      <c r="W12" s="148"/>
      <c r="X12" s="148"/>
      <c r="Y12" s="148"/>
      <c r="Z12" s="148"/>
      <c r="AA12" s="148"/>
    </row>
    <row r="13" spans="1:38" s="56" customFormat="1" ht="17">
      <c r="A13" s="153" t="s">
        <v>5288</v>
      </c>
      <c r="B13" s="154">
        <v>0.12529999999999999</v>
      </c>
      <c r="C13" s="154">
        <v>0.22850000000000001</v>
      </c>
      <c r="D13" s="148" t="s">
        <v>1853</v>
      </c>
      <c r="E13" s="154">
        <v>0.1227</v>
      </c>
      <c r="F13" s="148"/>
      <c r="G13" s="154">
        <v>8.1540000000000001E-2</v>
      </c>
      <c r="H13" s="148"/>
      <c r="I13" s="148"/>
      <c r="J13" s="148"/>
      <c r="K13" s="148"/>
      <c r="L13" s="148"/>
      <c r="M13" s="99" t="s">
        <v>1853</v>
      </c>
      <c r="N13" s="155">
        <v>0.10879999999999999</v>
      </c>
      <c r="O13" s="148"/>
      <c r="P13" s="155">
        <v>6.5320000000000003E-2</v>
      </c>
      <c r="Q13" s="155">
        <v>8.4360000000000004E-2</v>
      </c>
      <c r="R13" s="99" t="s">
        <v>1853</v>
      </c>
      <c r="S13" s="148"/>
      <c r="T13" s="148"/>
      <c r="U13" s="148"/>
      <c r="V13" s="148"/>
      <c r="W13" s="148"/>
      <c r="X13" s="148"/>
      <c r="Y13" s="148"/>
      <c r="Z13" s="148"/>
      <c r="AA13" s="148"/>
    </row>
    <row r="14" spans="1:38" s="52" customFormat="1" ht="17">
      <c r="A14" s="151" t="s">
        <v>1784</v>
      </c>
      <c r="B14" s="59"/>
      <c r="C14" s="50">
        <v>0.36049999999999999</v>
      </c>
      <c r="D14" s="50">
        <v>0.13289999999999999</v>
      </c>
      <c r="E14" s="59"/>
      <c r="F14" s="59"/>
      <c r="G14" s="59"/>
      <c r="H14" s="50">
        <v>0.41270000000000001</v>
      </c>
      <c r="I14" s="59"/>
      <c r="J14" s="59"/>
      <c r="K14" s="59"/>
      <c r="L14" s="59"/>
      <c r="M14" s="99" t="s">
        <v>1853</v>
      </c>
      <c r="N14" s="59"/>
      <c r="O14" s="59"/>
      <c r="P14" s="150">
        <v>0.13789999999999999</v>
      </c>
      <c r="Q14" s="150"/>
      <c r="R14" s="99" t="s">
        <v>1853</v>
      </c>
      <c r="S14" s="59"/>
      <c r="T14" s="59"/>
      <c r="U14" s="59"/>
      <c r="V14" s="59"/>
      <c r="W14" s="59"/>
      <c r="X14" s="59"/>
      <c r="Y14" s="59"/>
      <c r="Z14" s="59"/>
      <c r="AA14" s="59"/>
    </row>
    <row r="15" spans="1:38" s="52" customFormat="1" ht="17">
      <c r="A15" s="151" t="s">
        <v>790</v>
      </c>
      <c r="B15" s="59"/>
      <c r="C15" s="59"/>
      <c r="D15" s="50">
        <v>0.20200000000000001</v>
      </c>
      <c r="E15" s="50">
        <v>0.44490000000000002</v>
      </c>
      <c r="F15" s="59"/>
      <c r="G15" s="59"/>
      <c r="H15" s="50">
        <v>0.34689999999999999</v>
      </c>
      <c r="I15" s="59"/>
      <c r="J15" s="59"/>
      <c r="K15" s="59"/>
      <c r="L15" s="59"/>
      <c r="M15" s="59"/>
      <c r="N15" s="59"/>
      <c r="O15" s="59"/>
      <c r="P15" s="59"/>
      <c r="Q15" s="59"/>
      <c r="R15" s="99" t="s">
        <v>1853</v>
      </c>
      <c r="S15" s="59"/>
      <c r="T15" s="59"/>
      <c r="U15" s="59"/>
      <c r="V15" s="59"/>
      <c r="W15" s="59"/>
      <c r="X15" s="59"/>
      <c r="Y15" s="59"/>
      <c r="Z15" s="59"/>
      <c r="AA15" s="59"/>
    </row>
    <row r="16" spans="1:38">
      <c r="A16" s="61" t="s">
        <v>2003</v>
      </c>
      <c r="B16" s="85" t="s">
        <v>2004</v>
      </c>
      <c r="C16" s="161" t="s">
        <v>2005</v>
      </c>
      <c r="D16" s="161" t="s">
        <v>2006</v>
      </c>
      <c r="E16" s="161" t="s">
        <v>2007</v>
      </c>
      <c r="F16" s="162" t="s">
        <v>2008</v>
      </c>
      <c r="G16" s="163" t="s">
        <v>2009</v>
      </c>
      <c r="H16" s="161" t="s">
        <v>2007</v>
      </c>
      <c r="I16" s="59" t="s">
        <v>2010</v>
      </c>
      <c r="M16" s="61" t="s">
        <v>2011</v>
      </c>
      <c r="N16" s="61" t="s">
        <v>2012</v>
      </c>
      <c r="O16" s="61" t="s">
        <v>2013</v>
      </c>
      <c r="P16" s="61" t="s">
        <v>2007</v>
      </c>
      <c r="Q16" s="61" t="s">
        <v>2014</v>
      </c>
      <c r="R16" s="99" t="s">
        <v>2015</v>
      </c>
    </row>
    <row r="17" spans="1:56">
      <c r="A17" s="61" t="s">
        <v>1854</v>
      </c>
      <c r="C17" s="59"/>
      <c r="D17" s="59"/>
      <c r="P17" s="59"/>
      <c r="Q17" s="59"/>
      <c r="R17" s="59"/>
      <c r="S17" s="59"/>
      <c r="AB17" s="9"/>
      <c r="AC17" s="9"/>
      <c r="AI17" s="9"/>
      <c r="AJ17" s="9"/>
      <c r="AK17" s="9"/>
      <c r="AL17" s="9"/>
      <c r="AM17" s="9"/>
      <c r="AN17" s="9"/>
      <c r="AO17" s="9"/>
      <c r="AP17" s="9"/>
      <c r="AQ17" s="9"/>
      <c r="AR17" s="9"/>
      <c r="AS17" s="9"/>
      <c r="AT17" s="9"/>
      <c r="AU17" s="9"/>
      <c r="AV17" s="9"/>
      <c r="AW17" s="9"/>
      <c r="AX17" s="9"/>
      <c r="AY17" s="9"/>
      <c r="AZ17" s="9"/>
      <c r="BA17" s="9"/>
      <c r="BB17" s="9"/>
      <c r="BC17" s="9"/>
      <c r="BD17" s="9"/>
    </row>
    <row r="18" spans="1:56">
      <c r="A18" s="61" t="s">
        <v>4326</v>
      </c>
      <c r="C18" s="59"/>
      <c r="D18" s="59"/>
      <c r="P18" s="59"/>
      <c r="Q18" s="59"/>
      <c r="R18" s="59"/>
      <c r="S18" s="59"/>
      <c r="AB18" s="9"/>
      <c r="AC18" s="9"/>
      <c r="AI18" s="9"/>
      <c r="AJ18" s="9"/>
      <c r="AK18" s="9"/>
      <c r="AL18" s="9"/>
      <c r="AM18" s="9"/>
      <c r="AN18" s="9"/>
      <c r="AO18" s="9"/>
      <c r="AP18" s="9"/>
      <c r="AQ18" s="9"/>
      <c r="AR18" s="9"/>
      <c r="AS18" s="9"/>
      <c r="AT18" s="9"/>
      <c r="AU18" s="9"/>
      <c r="AV18" s="9"/>
      <c r="AW18" s="9"/>
      <c r="AX18" s="9"/>
      <c r="AY18" s="9"/>
      <c r="AZ18" s="9"/>
      <c r="BA18" s="9"/>
      <c r="BB18" s="9"/>
      <c r="BC18" s="9"/>
      <c r="BD18" s="9"/>
    </row>
    <row r="19" spans="1:56">
      <c r="A19" s="61" t="s">
        <v>5289</v>
      </c>
      <c r="C19" s="59"/>
      <c r="D19" s="59"/>
      <c r="I19" s="66"/>
      <c r="P19" s="59"/>
      <c r="Q19" s="59"/>
      <c r="R19" s="59"/>
      <c r="S19" s="59"/>
      <c r="AB19" s="9"/>
      <c r="AC19" s="9"/>
      <c r="AI19" s="9"/>
      <c r="AJ19" s="9"/>
      <c r="AK19" s="9"/>
      <c r="AL19" s="9"/>
      <c r="AM19" s="9"/>
      <c r="AN19" s="9"/>
      <c r="AO19" s="9"/>
      <c r="AP19" s="9"/>
      <c r="AQ19" s="9"/>
      <c r="AR19" s="9"/>
      <c r="AS19" s="9"/>
      <c r="AT19" s="9"/>
      <c r="AU19" s="9"/>
      <c r="AV19" s="9"/>
      <c r="AW19" s="9"/>
      <c r="AX19" s="9"/>
      <c r="AY19" s="9"/>
      <c r="AZ19" s="9"/>
      <c r="BA19" s="9"/>
      <c r="BB19" s="9"/>
      <c r="BC19" s="9"/>
      <c r="BD19" s="9"/>
    </row>
    <row r="20" spans="1:56">
      <c r="A20" s="61" t="s">
        <v>5290</v>
      </c>
      <c r="C20" s="59"/>
      <c r="D20" s="59"/>
      <c r="P20" s="59"/>
      <c r="Q20" s="59"/>
      <c r="R20" s="59"/>
      <c r="S20" s="59"/>
      <c r="AB20" s="9"/>
      <c r="AC20" s="9"/>
      <c r="AI20" s="9"/>
      <c r="AJ20" s="9"/>
      <c r="AK20" s="9"/>
      <c r="AL20" s="9"/>
      <c r="AM20" s="9"/>
      <c r="AN20" s="9"/>
      <c r="AO20" s="9"/>
      <c r="AP20" s="9"/>
      <c r="AQ20" s="9"/>
      <c r="AR20" s="9"/>
      <c r="AS20" s="9"/>
      <c r="AT20" s="9"/>
      <c r="AU20" s="9"/>
      <c r="AV20" s="9"/>
      <c r="AW20" s="9"/>
      <c r="AX20" s="9"/>
      <c r="AY20" s="9"/>
      <c r="AZ20" s="9"/>
      <c r="BA20" s="9"/>
      <c r="BB20" s="9"/>
      <c r="BC20" s="9"/>
      <c r="BD20" s="9"/>
    </row>
  </sheetData>
  <mergeCells count="2">
    <mergeCell ref="B3:J3"/>
    <mergeCell ref="K3:R3"/>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W395"/>
  <sheetViews>
    <sheetView topLeftCell="F1" workbookViewId="0">
      <selection activeCell="K1" sqref="K1"/>
    </sheetView>
  </sheetViews>
  <sheetFormatPr baseColWidth="10" defaultRowHeight="18" x14ac:dyDescent="0"/>
  <cols>
    <col min="1" max="1" width="28" style="165" customWidth="1"/>
    <col min="2" max="2" width="30.5" style="165" customWidth="1"/>
    <col min="3" max="3" width="24.1640625" style="165" customWidth="1"/>
    <col min="4" max="4" width="21" style="165" customWidth="1"/>
    <col min="5" max="5" width="26.6640625" style="165" customWidth="1"/>
    <col min="6" max="6" width="30.5" style="165" customWidth="1"/>
    <col min="7" max="7" width="26.83203125" style="66" customWidth="1"/>
    <col min="8" max="8" width="32.33203125" style="66" customWidth="1"/>
    <col min="9" max="9" width="17.33203125" style="147" customWidth="1"/>
    <col min="10" max="10" width="16.6640625" style="147" customWidth="1"/>
    <col min="11" max="11" width="51.83203125" style="61" customWidth="1"/>
    <col min="12" max="12" width="17.33203125" style="133" customWidth="1"/>
    <col min="13" max="13" width="16.6640625" style="133" customWidth="1"/>
    <col min="14" max="26" width="10.83203125" style="66"/>
    <col min="27" max="38" width="10.83203125" style="26"/>
    <col min="39" max="55" width="10.83203125" style="27"/>
    <col min="56" max="75" width="10.83203125" style="9"/>
  </cols>
  <sheetData>
    <row r="1" spans="1:75" ht="45">
      <c r="A1" s="345" t="s">
        <v>5373</v>
      </c>
      <c r="B1" s="346"/>
      <c r="C1" s="346"/>
      <c r="D1" s="346"/>
      <c r="E1" s="346"/>
      <c r="F1" s="347"/>
      <c r="G1" s="348" t="s">
        <v>5334</v>
      </c>
      <c r="H1" s="347"/>
      <c r="I1" s="333" t="s">
        <v>4323</v>
      </c>
      <c r="J1" s="333" t="s">
        <v>4417</v>
      </c>
      <c r="K1" s="324" t="s">
        <v>5374</v>
      </c>
      <c r="L1" s="292"/>
      <c r="M1" s="292"/>
    </row>
    <row r="2" spans="1:75" s="3" customFormat="1">
      <c r="A2" s="293" t="s">
        <v>1814</v>
      </c>
      <c r="B2" s="294" t="s">
        <v>1815</v>
      </c>
      <c r="C2" s="294" t="s">
        <v>1816</v>
      </c>
      <c r="D2" s="294" t="s">
        <v>157</v>
      </c>
      <c r="E2" s="294" t="s">
        <v>3984</v>
      </c>
      <c r="F2" s="295" t="s">
        <v>420</v>
      </c>
      <c r="G2" s="171" t="s">
        <v>1817</v>
      </c>
      <c r="H2" s="126" t="s">
        <v>1869</v>
      </c>
      <c r="I2" s="296" t="s">
        <v>4348</v>
      </c>
      <c r="J2" s="296" t="s">
        <v>4418</v>
      </c>
      <c r="K2" s="126" t="s">
        <v>3996</v>
      </c>
      <c r="L2" s="296"/>
      <c r="M2" s="296"/>
      <c r="N2" s="126"/>
      <c r="O2" s="126"/>
      <c r="P2" s="126"/>
      <c r="Q2" s="126"/>
      <c r="R2" s="126"/>
      <c r="S2" s="126"/>
      <c r="T2" s="126"/>
      <c r="U2" s="126"/>
      <c r="V2" s="126"/>
      <c r="W2" s="126"/>
      <c r="X2" s="126"/>
      <c r="Y2" s="126"/>
      <c r="Z2" s="126"/>
      <c r="AA2" s="7"/>
      <c r="AB2" s="7"/>
      <c r="AC2" s="7"/>
      <c r="AD2" s="7"/>
      <c r="AE2" s="7"/>
      <c r="AF2" s="7"/>
      <c r="AG2" s="7"/>
      <c r="AH2" s="7"/>
      <c r="AI2" s="7"/>
      <c r="AJ2" s="7"/>
      <c r="AK2" s="7"/>
      <c r="AL2" s="7"/>
      <c r="BD2" s="10"/>
      <c r="BE2" s="10"/>
      <c r="BF2" s="10"/>
      <c r="BG2" s="10"/>
      <c r="BH2" s="10"/>
      <c r="BI2" s="10"/>
      <c r="BJ2" s="10"/>
      <c r="BK2" s="10"/>
      <c r="BL2" s="10"/>
      <c r="BM2" s="10"/>
      <c r="BN2" s="10"/>
      <c r="BO2" s="10"/>
      <c r="BP2" s="10"/>
      <c r="BQ2" s="10"/>
      <c r="BR2" s="10"/>
      <c r="BS2" s="10"/>
      <c r="BT2" s="10"/>
      <c r="BU2" s="10"/>
      <c r="BV2" s="10"/>
      <c r="BW2" s="10"/>
    </row>
    <row r="3" spans="1:75">
      <c r="A3" s="297" t="s">
        <v>7</v>
      </c>
      <c r="B3" s="216" t="s">
        <v>2</v>
      </c>
      <c r="C3" s="216" t="s">
        <v>1</v>
      </c>
      <c r="D3" s="216" t="s">
        <v>2</v>
      </c>
      <c r="E3" s="216" t="s">
        <v>2</v>
      </c>
      <c r="F3" s="298" t="s">
        <v>2</v>
      </c>
      <c r="G3" s="173" t="s">
        <v>7</v>
      </c>
      <c r="H3" s="133" t="s">
        <v>7</v>
      </c>
      <c r="I3" s="296" t="s">
        <v>4349</v>
      </c>
      <c r="J3" s="296" t="s">
        <v>4419</v>
      </c>
      <c r="K3" s="133" t="s">
        <v>3925</v>
      </c>
      <c r="L3" s="296"/>
      <c r="M3" s="296"/>
    </row>
    <row r="4" spans="1:75">
      <c r="A4" s="297" t="s">
        <v>13</v>
      </c>
      <c r="B4" s="216" t="s">
        <v>7</v>
      </c>
      <c r="C4" s="216" t="s">
        <v>2</v>
      </c>
      <c r="D4" s="216" t="s">
        <v>7</v>
      </c>
      <c r="E4" s="216" t="s">
        <v>8</v>
      </c>
      <c r="F4" s="298" t="s">
        <v>7</v>
      </c>
      <c r="G4" s="173" t="s">
        <v>13</v>
      </c>
      <c r="H4" s="133" t="s">
        <v>23</v>
      </c>
      <c r="I4" s="296" t="s">
        <v>4350</v>
      </c>
      <c r="J4" s="296" t="s">
        <v>4420</v>
      </c>
      <c r="K4" s="133" t="s">
        <v>3901</v>
      </c>
      <c r="L4" s="296"/>
      <c r="M4" s="296"/>
    </row>
    <row r="5" spans="1:75">
      <c r="A5" s="297" t="s">
        <v>21</v>
      </c>
      <c r="B5" s="216" t="s">
        <v>22</v>
      </c>
      <c r="C5" s="216" t="s">
        <v>7</v>
      </c>
      <c r="D5" s="216" t="s">
        <v>14</v>
      </c>
      <c r="E5" s="216" t="s">
        <v>15</v>
      </c>
      <c r="F5" s="298" t="s">
        <v>16</v>
      </c>
      <c r="G5" s="173" t="s">
        <v>21</v>
      </c>
      <c r="H5" s="133" t="s">
        <v>15</v>
      </c>
      <c r="I5" s="296" t="s">
        <v>4351</v>
      </c>
      <c r="J5" s="296" t="s">
        <v>4421</v>
      </c>
      <c r="K5" s="133" t="s">
        <v>3948</v>
      </c>
      <c r="L5" s="296"/>
      <c r="M5" s="296"/>
    </row>
    <row r="6" spans="1:75">
      <c r="A6" s="297" t="s">
        <v>23</v>
      </c>
      <c r="B6" s="216" t="s">
        <v>29</v>
      </c>
      <c r="C6" s="216" t="s">
        <v>13</v>
      </c>
      <c r="D6" s="216" t="s">
        <v>23</v>
      </c>
      <c r="E6" s="216" t="s">
        <v>24</v>
      </c>
      <c r="F6" s="298" t="s">
        <v>25</v>
      </c>
      <c r="G6" s="173" t="s">
        <v>23</v>
      </c>
      <c r="H6" s="133" t="s">
        <v>42</v>
      </c>
      <c r="I6" s="296" t="s">
        <v>4352</v>
      </c>
      <c r="J6" s="296" t="s">
        <v>4422</v>
      </c>
      <c r="K6" s="133" t="s">
        <v>3938</v>
      </c>
      <c r="L6" s="296"/>
      <c r="M6" s="296"/>
    </row>
    <row r="7" spans="1:75">
      <c r="A7" s="297" t="s">
        <v>34</v>
      </c>
      <c r="B7" s="216" t="s">
        <v>13</v>
      </c>
      <c r="C7" s="216" t="s">
        <v>35</v>
      </c>
      <c r="D7" s="216" t="s">
        <v>8</v>
      </c>
      <c r="E7" s="216" t="s">
        <v>30</v>
      </c>
      <c r="F7" s="298" t="s">
        <v>8</v>
      </c>
      <c r="G7" s="173" t="s">
        <v>34</v>
      </c>
      <c r="H7" s="133" t="s">
        <v>47</v>
      </c>
      <c r="I7" s="296" t="s">
        <v>4353</v>
      </c>
      <c r="J7" s="296" t="s">
        <v>4423</v>
      </c>
      <c r="K7" s="133" t="s">
        <v>3943</v>
      </c>
      <c r="L7" s="296"/>
      <c r="M7" s="296"/>
    </row>
    <row r="8" spans="1:75">
      <c r="A8" s="297" t="s">
        <v>41</v>
      </c>
      <c r="B8" s="216" t="s">
        <v>16</v>
      </c>
      <c r="C8" s="216" t="s">
        <v>21</v>
      </c>
      <c r="D8" s="216" t="s">
        <v>15</v>
      </c>
      <c r="E8" s="216" t="s">
        <v>36</v>
      </c>
      <c r="F8" s="298" t="s">
        <v>37</v>
      </c>
      <c r="G8" s="173" t="s">
        <v>41</v>
      </c>
      <c r="H8" s="133" t="s">
        <v>75</v>
      </c>
      <c r="I8" s="296" t="s">
        <v>4354</v>
      </c>
      <c r="J8" s="296" t="s">
        <v>4424</v>
      </c>
      <c r="K8" s="133" t="s">
        <v>3932</v>
      </c>
      <c r="L8" s="296"/>
      <c r="M8" s="296"/>
    </row>
    <row r="9" spans="1:75">
      <c r="A9" s="297" t="s">
        <v>45</v>
      </c>
      <c r="B9" s="216" t="s">
        <v>35</v>
      </c>
      <c r="C9" s="216" t="s">
        <v>23</v>
      </c>
      <c r="D9" s="216" t="s">
        <v>42</v>
      </c>
      <c r="E9" s="216" t="s">
        <v>43</v>
      </c>
      <c r="F9" s="298" t="s">
        <v>15</v>
      </c>
      <c r="G9" s="173" t="s">
        <v>45</v>
      </c>
      <c r="H9" s="133" t="s">
        <v>83</v>
      </c>
      <c r="I9" s="296" t="s">
        <v>4355</v>
      </c>
      <c r="J9" s="296" t="s">
        <v>4425</v>
      </c>
      <c r="K9" s="133" t="s">
        <v>3921</v>
      </c>
      <c r="L9" s="296"/>
      <c r="M9" s="296"/>
    </row>
    <row r="10" spans="1:75">
      <c r="A10" s="297" t="s">
        <v>15</v>
      </c>
      <c r="B10" s="216" t="s">
        <v>51</v>
      </c>
      <c r="C10" s="216" t="s">
        <v>8</v>
      </c>
      <c r="D10" s="216" t="s">
        <v>46</v>
      </c>
      <c r="E10" s="216" t="s">
        <v>47</v>
      </c>
      <c r="F10" s="298" t="s">
        <v>48</v>
      </c>
      <c r="G10" s="173" t="s">
        <v>15</v>
      </c>
      <c r="H10" s="133" t="s">
        <v>87</v>
      </c>
      <c r="I10" s="296" t="s">
        <v>4356</v>
      </c>
      <c r="J10" s="296" t="s">
        <v>4426</v>
      </c>
      <c r="K10" s="133" t="s">
        <v>3933</v>
      </c>
      <c r="L10" s="296"/>
      <c r="M10" s="296"/>
    </row>
    <row r="11" spans="1:75">
      <c r="A11" s="297" t="s">
        <v>42</v>
      </c>
      <c r="B11" s="216" t="s">
        <v>21</v>
      </c>
      <c r="C11" s="216" t="s">
        <v>34</v>
      </c>
      <c r="D11" s="216" t="s">
        <v>52</v>
      </c>
      <c r="E11" s="216" t="s">
        <v>53</v>
      </c>
      <c r="F11" s="298" t="s">
        <v>54</v>
      </c>
      <c r="G11" s="173" t="s">
        <v>42</v>
      </c>
      <c r="H11" s="133" t="s">
        <v>100</v>
      </c>
      <c r="I11" s="296" t="s">
        <v>2836</v>
      </c>
      <c r="J11" s="296" t="s">
        <v>4427</v>
      </c>
      <c r="K11" s="133" t="s">
        <v>3949</v>
      </c>
      <c r="L11" s="296"/>
      <c r="M11" s="296"/>
    </row>
    <row r="12" spans="1:75">
      <c r="A12" s="297" t="s">
        <v>62</v>
      </c>
      <c r="B12" s="216" t="s">
        <v>23</v>
      </c>
      <c r="C12" s="216" t="s">
        <v>63</v>
      </c>
      <c r="D12" s="216" t="s">
        <v>57</v>
      </c>
      <c r="E12" s="216" t="s">
        <v>58</v>
      </c>
      <c r="F12" s="298" t="s">
        <v>59</v>
      </c>
      <c r="G12" s="173" t="s">
        <v>62</v>
      </c>
      <c r="H12" s="133" t="s">
        <v>66</v>
      </c>
      <c r="I12" s="296" t="s">
        <v>2635</v>
      </c>
      <c r="J12" s="296" t="s">
        <v>4428</v>
      </c>
      <c r="K12" s="133" t="s">
        <v>64</v>
      </c>
      <c r="L12" s="296"/>
      <c r="M12" s="296"/>
    </row>
    <row r="13" spans="1:75">
      <c r="A13" s="297" t="s">
        <v>67</v>
      </c>
      <c r="B13" s="216" t="s">
        <v>8</v>
      </c>
      <c r="C13" s="216" t="s">
        <v>68</v>
      </c>
      <c r="D13" s="216" t="s">
        <v>36</v>
      </c>
      <c r="E13" s="216" t="s">
        <v>6</v>
      </c>
      <c r="F13" s="298" t="s">
        <v>64</v>
      </c>
      <c r="G13" s="173" t="s">
        <v>67</v>
      </c>
      <c r="H13" s="133" t="s">
        <v>95</v>
      </c>
      <c r="I13" s="296" t="s">
        <v>4357</v>
      </c>
      <c r="J13" s="296" t="s">
        <v>4429</v>
      </c>
      <c r="K13" s="133" t="s">
        <v>3922</v>
      </c>
      <c r="L13" s="296"/>
      <c r="M13" s="296"/>
    </row>
    <row r="14" spans="1:75">
      <c r="A14" s="297" t="s">
        <v>74</v>
      </c>
      <c r="B14" s="216" t="s">
        <v>34</v>
      </c>
      <c r="C14" s="216" t="s">
        <v>41</v>
      </c>
      <c r="D14" s="216" t="s">
        <v>47</v>
      </c>
      <c r="E14" s="216" t="s">
        <v>69</v>
      </c>
      <c r="F14" s="298" t="s">
        <v>70</v>
      </c>
      <c r="G14" s="173" t="s">
        <v>74</v>
      </c>
      <c r="H14" s="133" t="s">
        <v>6</v>
      </c>
      <c r="I14" s="296" t="s">
        <v>4358</v>
      </c>
      <c r="J14" s="296" t="s">
        <v>2808</v>
      </c>
      <c r="K14" s="133" t="s">
        <v>3958</v>
      </c>
      <c r="L14" s="296"/>
      <c r="M14" s="296"/>
    </row>
    <row r="15" spans="1:75">
      <c r="A15" s="297" t="s">
        <v>82</v>
      </c>
      <c r="B15" s="216" t="s">
        <v>63</v>
      </c>
      <c r="C15" s="216" t="s">
        <v>45</v>
      </c>
      <c r="D15" s="216" t="s">
        <v>75</v>
      </c>
      <c r="E15" s="216" t="s">
        <v>76</v>
      </c>
      <c r="F15" s="299" t="s">
        <v>77</v>
      </c>
      <c r="G15" s="173" t="s">
        <v>82</v>
      </c>
      <c r="H15" s="133" t="s">
        <v>142</v>
      </c>
      <c r="I15" s="296" t="s">
        <v>4359</v>
      </c>
      <c r="J15" s="296" t="s">
        <v>4430</v>
      </c>
      <c r="K15" s="133" t="s">
        <v>3928</v>
      </c>
      <c r="L15" s="296"/>
      <c r="M15" s="296"/>
    </row>
    <row r="16" spans="1:75">
      <c r="A16" s="297" t="s">
        <v>88</v>
      </c>
      <c r="B16" s="216" t="s">
        <v>89</v>
      </c>
      <c r="C16" s="216" t="s">
        <v>15</v>
      </c>
      <c r="D16" s="216" t="s">
        <v>83</v>
      </c>
      <c r="E16" s="216" t="s">
        <v>84</v>
      </c>
      <c r="F16" s="298" t="s">
        <v>85</v>
      </c>
      <c r="G16" s="173" t="s">
        <v>88</v>
      </c>
      <c r="H16" s="133" t="s">
        <v>12</v>
      </c>
      <c r="I16" s="296" t="s">
        <v>4360</v>
      </c>
      <c r="J16" s="296" t="s">
        <v>4431</v>
      </c>
      <c r="K16" s="133" t="s">
        <v>2292</v>
      </c>
      <c r="L16" s="296"/>
      <c r="M16" s="296"/>
    </row>
    <row r="17" spans="1:13">
      <c r="A17" s="297" t="s">
        <v>96</v>
      </c>
      <c r="B17" s="216" t="s">
        <v>68</v>
      </c>
      <c r="C17" s="216" t="s">
        <v>42</v>
      </c>
      <c r="D17" s="216" t="s">
        <v>87</v>
      </c>
      <c r="E17" s="216" t="s">
        <v>90</v>
      </c>
      <c r="F17" s="298" t="s">
        <v>91</v>
      </c>
      <c r="G17" s="173" t="s">
        <v>96</v>
      </c>
      <c r="H17" s="133" t="s">
        <v>50</v>
      </c>
      <c r="I17" s="296" t="s">
        <v>4361</v>
      </c>
      <c r="J17" s="296" t="s">
        <v>4432</v>
      </c>
      <c r="K17" s="133" t="s">
        <v>611</v>
      </c>
      <c r="L17" s="296"/>
      <c r="M17" s="296"/>
    </row>
    <row r="18" spans="1:13">
      <c r="A18" s="297" t="s">
        <v>30</v>
      </c>
      <c r="B18" s="216" t="s">
        <v>41</v>
      </c>
      <c r="C18" s="216" t="s">
        <v>62</v>
      </c>
      <c r="D18" s="216" t="s">
        <v>53</v>
      </c>
      <c r="E18" s="216" t="s">
        <v>97</v>
      </c>
      <c r="F18" s="298" t="s">
        <v>96</v>
      </c>
      <c r="G18" s="173" t="s">
        <v>30</v>
      </c>
      <c r="H18" s="133" t="s">
        <v>107</v>
      </c>
      <c r="I18" s="296" t="s">
        <v>4362</v>
      </c>
      <c r="J18" s="296" t="s">
        <v>4433</v>
      </c>
      <c r="K18" s="133" t="s">
        <v>3913</v>
      </c>
      <c r="L18" s="296"/>
      <c r="M18" s="296"/>
    </row>
    <row r="19" spans="1:13">
      <c r="A19" s="297" t="s">
        <v>105</v>
      </c>
      <c r="B19" s="216" t="s">
        <v>45</v>
      </c>
      <c r="C19" s="216" t="s">
        <v>46</v>
      </c>
      <c r="D19" s="216" t="s">
        <v>100</v>
      </c>
      <c r="E19" s="216" t="s">
        <v>101</v>
      </c>
      <c r="F19" s="298" t="s">
        <v>36</v>
      </c>
      <c r="G19" s="173" t="s">
        <v>105</v>
      </c>
      <c r="H19" s="133" t="s">
        <v>169</v>
      </c>
      <c r="I19" s="296" t="s">
        <v>4363</v>
      </c>
      <c r="J19" s="296" t="s">
        <v>4434</v>
      </c>
      <c r="K19" s="133" t="s">
        <v>238</v>
      </c>
      <c r="L19" s="296"/>
      <c r="M19" s="296"/>
    </row>
    <row r="20" spans="1:13">
      <c r="A20" s="297" t="s">
        <v>108</v>
      </c>
      <c r="B20" s="216" t="s">
        <v>15</v>
      </c>
      <c r="C20" s="216" t="s">
        <v>109</v>
      </c>
      <c r="D20" s="216" t="s">
        <v>66</v>
      </c>
      <c r="E20" s="216" t="s">
        <v>106</v>
      </c>
      <c r="F20" s="298" t="s">
        <v>47</v>
      </c>
      <c r="G20" s="173" t="s">
        <v>122</v>
      </c>
      <c r="H20" s="133" t="s">
        <v>190</v>
      </c>
      <c r="I20" s="296" t="s">
        <v>4364</v>
      </c>
      <c r="J20" s="296" t="s">
        <v>4435</v>
      </c>
      <c r="K20" s="133" t="s">
        <v>210</v>
      </c>
      <c r="L20" s="296"/>
      <c r="M20" s="296"/>
    </row>
    <row r="21" spans="1:13">
      <c r="A21" s="297" t="s">
        <v>110</v>
      </c>
      <c r="B21" s="216" t="s">
        <v>42</v>
      </c>
      <c r="C21" s="216" t="s">
        <v>67</v>
      </c>
      <c r="D21" s="216" t="s">
        <v>95</v>
      </c>
      <c r="E21" s="216" t="s">
        <v>10</v>
      </c>
      <c r="F21" s="298" t="s">
        <v>75</v>
      </c>
      <c r="G21" s="173" t="s">
        <v>127</v>
      </c>
      <c r="H21" s="133" t="s">
        <v>11</v>
      </c>
      <c r="I21" s="296" t="s">
        <v>4365</v>
      </c>
      <c r="J21" s="296" t="s">
        <v>4436</v>
      </c>
      <c r="K21" s="133" t="s">
        <v>235</v>
      </c>
      <c r="L21" s="296"/>
      <c r="M21" s="296"/>
    </row>
    <row r="22" spans="1:13">
      <c r="A22" s="297" t="s">
        <v>117</v>
      </c>
      <c r="B22" s="216" t="s">
        <v>62</v>
      </c>
      <c r="C22" s="216" t="s">
        <v>74</v>
      </c>
      <c r="D22" s="216" t="s">
        <v>111</v>
      </c>
      <c r="E22" s="216" t="s">
        <v>11</v>
      </c>
      <c r="F22" s="298" t="s">
        <v>112</v>
      </c>
      <c r="G22" s="173" t="s">
        <v>47</v>
      </c>
      <c r="H22" s="133" t="s">
        <v>115</v>
      </c>
      <c r="I22" s="296" t="s">
        <v>4366</v>
      </c>
      <c r="J22" s="296" t="s">
        <v>4437</v>
      </c>
      <c r="K22" s="133" t="s">
        <v>543</v>
      </c>
      <c r="L22" s="296"/>
      <c r="M22" s="296"/>
    </row>
    <row r="23" spans="1:13">
      <c r="A23" s="297" t="s">
        <v>122</v>
      </c>
      <c r="B23" s="216" t="s">
        <v>46</v>
      </c>
      <c r="C23" s="216" t="s">
        <v>123</v>
      </c>
      <c r="D23" s="216" t="s">
        <v>118</v>
      </c>
      <c r="E23" s="216" t="s">
        <v>115</v>
      </c>
      <c r="F23" s="298" t="s">
        <v>119</v>
      </c>
      <c r="G23" s="133" t="s">
        <v>75</v>
      </c>
      <c r="H23" s="133" t="s">
        <v>159</v>
      </c>
      <c r="I23" s="296" t="s">
        <v>4367</v>
      </c>
      <c r="J23" s="296" t="s">
        <v>4438</v>
      </c>
      <c r="K23" s="133" t="s">
        <v>3950</v>
      </c>
      <c r="L23" s="296"/>
      <c r="M23" s="296"/>
    </row>
    <row r="24" spans="1:13">
      <c r="A24" s="297" t="s">
        <v>127</v>
      </c>
      <c r="B24" s="216" t="s">
        <v>128</v>
      </c>
      <c r="C24" s="216" t="s">
        <v>82</v>
      </c>
      <c r="D24" s="216" t="s">
        <v>124</v>
      </c>
      <c r="E24" s="216" t="s">
        <v>20</v>
      </c>
      <c r="F24" s="298" t="s">
        <v>125</v>
      </c>
      <c r="G24" s="173" t="s">
        <v>140</v>
      </c>
      <c r="H24" s="133" t="s">
        <v>202</v>
      </c>
      <c r="I24" s="296" t="s">
        <v>4368</v>
      </c>
      <c r="J24" s="296" t="s">
        <v>2733</v>
      </c>
      <c r="K24" s="133" t="s">
        <v>177</v>
      </c>
      <c r="L24" s="296"/>
      <c r="M24" s="296"/>
    </row>
    <row r="25" spans="1:13">
      <c r="A25" s="297" t="s">
        <v>47</v>
      </c>
      <c r="B25" s="216" t="s">
        <v>109</v>
      </c>
      <c r="C25" s="216" t="s">
        <v>88</v>
      </c>
      <c r="D25" s="216" t="s">
        <v>129</v>
      </c>
      <c r="E25" s="216" t="s">
        <v>130</v>
      </c>
      <c r="F25" s="298" t="s">
        <v>131</v>
      </c>
      <c r="G25" s="173" t="s">
        <v>147</v>
      </c>
      <c r="H25" s="133" t="s">
        <v>20</v>
      </c>
      <c r="I25" s="296" t="s">
        <v>4369</v>
      </c>
      <c r="J25" s="296" t="s">
        <v>4439</v>
      </c>
      <c r="K25" s="133" t="s">
        <v>3944</v>
      </c>
      <c r="L25" s="296"/>
      <c r="M25" s="296"/>
    </row>
    <row r="26" spans="1:13">
      <c r="A26" s="297" t="s">
        <v>75</v>
      </c>
      <c r="B26" s="216" t="s">
        <v>67</v>
      </c>
      <c r="C26" s="216" t="s">
        <v>137</v>
      </c>
      <c r="D26" s="216" t="s">
        <v>133</v>
      </c>
      <c r="E26" s="216" t="s">
        <v>134</v>
      </c>
      <c r="F26" s="298" t="s">
        <v>135</v>
      </c>
      <c r="G26" s="173" t="s">
        <v>151</v>
      </c>
      <c r="H26" s="133" t="s">
        <v>214</v>
      </c>
      <c r="I26" s="296" t="s">
        <v>4370</v>
      </c>
      <c r="J26" s="296" t="s">
        <v>4440</v>
      </c>
      <c r="K26" s="133" t="s">
        <v>66</v>
      </c>
      <c r="L26" s="296"/>
      <c r="M26" s="296"/>
    </row>
    <row r="27" spans="1:13">
      <c r="A27" s="297" t="s">
        <v>140</v>
      </c>
      <c r="B27" s="216" t="s">
        <v>141</v>
      </c>
      <c r="C27" s="216" t="s">
        <v>96</v>
      </c>
      <c r="D27" s="216" t="s">
        <v>6</v>
      </c>
      <c r="E27" s="216" t="s">
        <v>138</v>
      </c>
      <c r="F27" s="298" t="s">
        <v>100</v>
      </c>
      <c r="G27" s="173" t="s">
        <v>156</v>
      </c>
      <c r="H27" s="133" t="s">
        <v>33</v>
      </c>
      <c r="I27" s="296" t="s">
        <v>4371</v>
      </c>
      <c r="J27" s="296" t="s">
        <v>2746</v>
      </c>
      <c r="K27" s="133" t="s">
        <v>3959</v>
      </c>
      <c r="L27" s="296"/>
      <c r="M27" s="296"/>
    </row>
    <row r="28" spans="1:13">
      <c r="A28" s="297" t="s">
        <v>147</v>
      </c>
      <c r="B28" s="216" t="s">
        <v>74</v>
      </c>
      <c r="C28" s="216" t="s">
        <v>30</v>
      </c>
      <c r="D28" s="216" t="s">
        <v>142</v>
      </c>
      <c r="E28" s="216" t="s">
        <v>143</v>
      </c>
      <c r="F28" s="298" t="s">
        <v>144</v>
      </c>
      <c r="G28" s="173" t="s">
        <v>210</v>
      </c>
      <c r="H28" s="133" t="s">
        <v>32</v>
      </c>
      <c r="I28" s="296" t="s">
        <v>4372</v>
      </c>
      <c r="J28" s="296" t="s">
        <v>4441</v>
      </c>
      <c r="K28" s="133" t="s">
        <v>597</v>
      </c>
      <c r="L28" s="296"/>
      <c r="M28" s="296"/>
    </row>
    <row r="29" spans="1:13">
      <c r="A29" s="297" t="s">
        <v>151</v>
      </c>
      <c r="B29" s="216" t="s">
        <v>123</v>
      </c>
      <c r="C29" s="216" t="s">
        <v>152</v>
      </c>
      <c r="D29" s="216" t="s">
        <v>76</v>
      </c>
      <c r="E29" s="216" t="s">
        <v>148</v>
      </c>
      <c r="F29" s="298" t="s">
        <v>58</v>
      </c>
      <c r="G29" s="173" t="s">
        <v>83</v>
      </c>
      <c r="H29" s="133" t="s">
        <v>26</v>
      </c>
      <c r="I29" s="296" t="s">
        <v>2607</v>
      </c>
      <c r="J29" s="296" t="s">
        <v>4442</v>
      </c>
      <c r="K29" s="133" t="s">
        <v>3908</v>
      </c>
      <c r="L29" s="296"/>
      <c r="M29" s="296"/>
    </row>
    <row r="30" spans="1:13">
      <c r="A30" s="297" t="s">
        <v>156</v>
      </c>
      <c r="B30" s="216" t="s">
        <v>82</v>
      </c>
      <c r="C30" s="216" t="s">
        <v>105</v>
      </c>
      <c r="D30" s="216" t="s">
        <v>12</v>
      </c>
      <c r="E30" s="216" t="s">
        <v>153</v>
      </c>
      <c r="F30" s="298" t="s">
        <v>111</v>
      </c>
      <c r="G30" s="173" t="s">
        <v>168</v>
      </c>
      <c r="H30" s="133" t="s">
        <v>155</v>
      </c>
      <c r="I30" s="296" t="s">
        <v>4373</v>
      </c>
      <c r="J30" s="296" t="s">
        <v>4443</v>
      </c>
      <c r="K30" s="133" t="s">
        <v>2768</v>
      </c>
      <c r="L30" s="296"/>
      <c r="M30" s="296"/>
    </row>
    <row r="31" spans="1:13">
      <c r="A31" s="297" t="s">
        <v>160</v>
      </c>
      <c r="B31" s="216" t="s">
        <v>161</v>
      </c>
      <c r="C31" s="216" t="s">
        <v>162</v>
      </c>
      <c r="D31" s="216" t="s">
        <v>50</v>
      </c>
      <c r="E31" s="216" t="s">
        <v>157</v>
      </c>
      <c r="F31" s="298" t="s">
        <v>158</v>
      </c>
      <c r="G31" s="173" t="s">
        <v>87</v>
      </c>
      <c r="H31" s="133" t="s">
        <v>172</v>
      </c>
      <c r="I31" s="296" t="s">
        <v>4374</v>
      </c>
      <c r="J31" s="296" t="s">
        <v>4325</v>
      </c>
      <c r="K31" s="133" t="s">
        <v>3978</v>
      </c>
      <c r="L31" s="296"/>
      <c r="M31" s="296"/>
    </row>
    <row r="32" spans="1:13">
      <c r="A32" s="297" t="s">
        <v>83</v>
      </c>
      <c r="B32" s="216" t="s">
        <v>165</v>
      </c>
      <c r="C32" s="216" t="s">
        <v>122</v>
      </c>
      <c r="D32" s="216" t="s">
        <v>163</v>
      </c>
      <c r="E32" s="216" t="s">
        <v>164</v>
      </c>
      <c r="F32" s="298" t="s">
        <v>133</v>
      </c>
      <c r="G32" s="173" t="s">
        <v>178</v>
      </c>
      <c r="H32" s="133" t="s">
        <v>104</v>
      </c>
      <c r="I32" s="296" t="s">
        <v>4375</v>
      </c>
      <c r="J32" s="296" t="s">
        <v>4444</v>
      </c>
      <c r="K32" s="133" t="s">
        <v>3903</v>
      </c>
      <c r="L32" s="296"/>
      <c r="M32" s="296"/>
    </row>
    <row r="33" spans="1:13">
      <c r="A33" s="297" t="s">
        <v>168</v>
      </c>
      <c r="B33" s="216" t="s">
        <v>88</v>
      </c>
      <c r="C33" s="216" t="s">
        <v>36</v>
      </c>
      <c r="D33" s="216" t="s">
        <v>107</v>
      </c>
      <c r="E33" s="216" t="s">
        <v>166</v>
      </c>
      <c r="F33" s="298" t="s">
        <v>167</v>
      </c>
      <c r="G33" s="173" t="s">
        <v>100</v>
      </c>
      <c r="H33" s="133" t="s">
        <v>116</v>
      </c>
      <c r="I33" s="296" t="s">
        <v>4376</v>
      </c>
      <c r="J33" s="296" t="s">
        <v>4445</v>
      </c>
      <c r="K33" s="133" t="s">
        <v>2096</v>
      </c>
      <c r="L33" s="296"/>
      <c r="M33" s="296"/>
    </row>
    <row r="34" spans="1:13">
      <c r="A34" s="297" t="s">
        <v>87</v>
      </c>
      <c r="B34" s="216" t="s">
        <v>137</v>
      </c>
      <c r="C34" s="216" t="s">
        <v>127</v>
      </c>
      <c r="D34" s="216" t="s">
        <v>169</v>
      </c>
      <c r="E34" s="216" t="s">
        <v>170</v>
      </c>
      <c r="F34" s="298" t="s">
        <v>171</v>
      </c>
      <c r="G34" s="173" t="s">
        <v>184</v>
      </c>
      <c r="H34" s="133" t="s">
        <v>61</v>
      </c>
      <c r="I34" s="296" t="s">
        <v>4377</v>
      </c>
      <c r="J34" s="296" t="s">
        <v>1246</v>
      </c>
      <c r="K34" s="133" t="s">
        <v>171</v>
      </c>
      <c r="L34" s="296"/>
      <c r="M34" s="296"/>
    </row>
    <row r="35" spans="1:13">
      <c r="A35" s="297" t="s">
        <v>178</v>
      </c>
      <c r="B35" s="216" t="s">
        <v>96</v>
      </c>
      <c r="C35" s="216" t="s">
        <v>179</v>
      </c>
      <c r="D35" s="216" t="s">
        <v>102</v>
      </c>
      <c r="E35" s="216" t="s">
        <v>174</v>
      </c>
      <c r="F35" s="298" t="s">
        <v>175</v>
      </c>
      <c r="G35" s="173" t="s">
        <v>189</v>
      </c>
      <c r="H35" s="133" t="s">
        <v>1821</v>
      </c>
      <c r="I35" s="296" t="s">
        <v>4378</v>
      </c>
      <c r="J35" s="296" t="s">
        <v>2932</v>
      </c>
      <c r="K35" s="133" t="s">
        <v>175</v>
      </c>
      <c r="L35" s="296"/>
      <c r="M35" s="296"/>
    </row>
    <row r="36" spans="1:13">
      <c r="A36" s="297" t="s">
        <v>100</v>
      </c>
      <c r="B36" s="216" t="s">
        <v>30</v>
      </c>
      <c r="C36" s="216" t="s">
        <v>43</v>
      </c>
      <c r="D36" s="216" t="s">
        <v>173</v>
      </c>
      <c r="E36" s="216" t="s">
        <v>180</v>
      </c>
      <c r="F36" s="298" t="s">
        <v>181</v>
      </c>
      <c r="G36" s="173" t="s">
        <v>66</v>
      </c>
      <c r="H36" s="133" t="s">
        <v>73</v>
      </c>
      <c r="I36" s="296" t="s">
        <v>4379</v>
      </c>
      <c r="J36" s="296" t="s">
        <v>4446</v>
      </c>
      <c r="K36" s="133" t="s">
        <v>3919</v>
      </c>
      <c r="L36" s="296"/>
      <c r="M36" s="296"/>
    </row>
    <row r="37" spans="1:13">
      <c r="A37" s="297" t="s">
        <v>184</v>
      </c>
      <c r="B37" s="216" t="s">
        <v>105</v>
      </c>
      <c r="C37" s="216" t="s">
        <v>47</v>
      </c>
      <c r="D37" s="216" t="s">
        <v>101</v>
      </c>
      <c r="E37" s="216" t="s">
        <v>182</v>
      </c>
      <c r="F37" s="298" t="s">
        <v>183</v>
      </c>
      <c r="G37" s="173" t="s">
        <v>95</v>
      </c>
      <c r="H37" s="133" t="s">
        <v>150</v>
      </c>
      <c r="I37" s="296" t="s">
        <v>4380</v>
      </c>
      <c r="J37" s="296" t="s">
        <v>4447</v>
      </c>
      <c r="K37" s="133" t="s">
        <v>3979</v>
      </c>
      <c r="L37" s="296"/>
      <c r="M37" s="296"/>
    </row>
    <row r="38" spans="1:13">
      <c r="A38" s="297" t="s">
        <v>189</v>
      </c>
      <c r="B38" s="216" t="s">
        <v>108</v>
      </c>
      <c r="C38" s="216" t="s">
        <v>75</v>
      </c>
      <c r="D38" s="216" t="s">
        <v>10</v>
      </c>
      <c r="E38" s="216" t="s">
        <v>186</v>
      </c>
      <c r="F38" s="298" t="s">
        <v>187</v>
      </c>
      <c r="G38" s="173" t="s">
        <v>209</v>
      </c>
      <c r="H38" s="133" t="s">
        <v>223</v>
      </c>
      <c r="I38" s="296" t="s">
        <v>2801</v>
      </c>
      <c r="J38" s="296" t="s">
        <v>4448</v>
      </c>
      <c r="K38" s="133" t="s">
        <v>3939</v>
      </c>
      <c r="L38" s="296"/>
      <c r="M38" s="296"/>
    </row>
    <row r="39" spans="1:13">
      <c r="A39" s="297" t="s">
        <v>193</v>
      </c>
      <c r="B39" s="216" t="s">
        <v>162</v>
      </c>
      <c r="C39" s="216" t="s">
        <v>140</v>
      </c>
      <c r="D39" s="216" t="s">
        <v>185</v>
      </c>
      <c r="E39" s="216" t="s">
        <v>191</v>
      </c>
      <c r="F39" s="298" t="s">
        <v>192</v>
      </c>
      <c r="G39" s="173" t="s">
        <v>213</v>
      </c>
      <c r="H39" s="133" t="s">
        <v>240</v>
      </c>
      <c r="I39" s="296" t="s">
        <v>4381</v>
      </c>
      <c r="J39" s="296" t="s">
        <v>4449</v>
      </c>
      <c r="K39" s="133" t="s">
        <v>3892</v>
      </c>
      <c r="L39" s="296"/>
      <c r="M39" s="296"/>
    </row>
    <row r="40" spans="1:13">
      <c r="A40" s="297" t="s">
        <v>197</v>
      </c>
      <c r="B40" s="216" t="s">
        <v>117</v>
      </c>
      <c r="C40" s="216" t="s">
        <v>147</v>
      </c>
      <c r="D40" s="216" t="s">
        <v>190</v>
      </c>
      <c r="E40" s="216" t="s">
        <v>194</v>
      </c>
      <c r="F40" s="298" t="s">
        <v>195</v>
      </c>
      <c r="G40" s="173" t="s">
        <v>218</v>
      </c>
      <c r="H40" s="133" t="s">
        <v>44</v>
      </c>
      <c r="I40" s="296" t="s">
        <v>3014</v>
      </c>
      <c r="J40" s="296" t="s">
        <v>4450</v>
      </c>
      <c r="K40" s="133" t="s">
        <v>2298</v>
      </c>
      <c r="L40" s="296"/>
      <c r="M40" s="296"/>
    </row>
    <row r="41" spans="1:13">
      <c r="A41" s="297" t="s">
        <v>66</v>
      </c>
      <c r="B41" s="216" t="s">
        <v>122</v>
      </c>
      <c r="C41" s="216" t="s">
        <v>151</v>
      </c>
      <c r="D41" s="216" t="s">
        <v>11</v>
      </c>
      <c r="E41" s="216" t="s">
        <v>198</v>
      </c>
      <c r="F41" s="298" t="s">
        <v>199</v>
      </c>
      <c r="G41" s="173" t="s">
        <v>222</v>
      </c>
      <c r="H41" s="133" t="s">
        <v>31</v>
      </c>
      <c r="I41" s="296" t="s">
        <v>984</v>
      </c>
      <c r="J41" s="296" t="s">
        <v>4451</v>
      </c>
      <c r="K41" s="133" t="s">
        <v>3923</v>
      </c>
      <c r="L41" s="296"/>
      <c r="M41" s="296"/>
    </row>
    <row r="42" spans="1:13">
      <c r="A42" s="297" t="s">
        <v>95</v>
      </c>
      <c r="B42" s="216" t="s">
        <v>36</v>
      </c>
      <c r="C42" s="216" t="s">
        <v>156</v>
      </c>
      <c r="D42" s="216" t="s">
        <v>115</v>
      </c>
      <c r="E42" s="216" t="s">
        <v>200</v>
      </c>
      <c r="F42" s="298" t="s">
        <v>50</v>
      </c>
      <c r="G42" s="173" t="s">
        <v>6</v>
      </c>
      <c r="H42" s="133" t="s">
        <v>237</v>
      </c>
      <c r="I42" s="296" t="s">
        <v>4382</v>
      </c>
      <c r="J42" s="296" t="s">
        <v>2804</v>
      </c>
      <c r="K42" s="133" t="s">
        <v>3940</v>
      </c>
      <c r="L42" s="296"/>
      <c r="M42" s="296"/>
    </row>
    <row r="43" spans="1:13">
      <c r="A43" s="297" t="s">
        <v>206</v>
      </c>
      <c r="B43" s="216" t="s">
        <v>127</v>
      </c>
      <c r="C43" s="216" t="s">
        <v>131</v>
      </c>
      <c r="D43" s="216" t="s">
        <v>159</v>
      </c>
      <c r="E43" s="216" t="s">
        <v>203</v>
      </c>
      <c r="F43" s="298" t="s">
        <v>204</v>
      </c>
      <c r="G43" s="173" t="s">
        <v>142</v>
      </c>
      <c r="H43" s="133" t="s">
        <v>188</v>
      </c>
      <c r="I43" s="296" t="s">
        <v>4383</v>
      </c>
      <c r="J43" s="296" t="s">
        <v>2919</v>
      </c>
      <c r="K43" s="133" t="s">
        <v>3918</v>
      </c>
      <c r="L43" s="296"/>
      <c r="M43" s="296"/>
    </row>
    <row r="44" spans="1:13">
      <c r="A44" s="297" t="s">
        <v>209</v>
      </c>
      <c r="B44" s="216" t="s">
        <v>179</v>
      </c>
      <c r="C44" s="216" t="s">
        <v>210</v>
      </c>
      <c r="D44" s="216" t="s">
        <v>202</v>
      </c>
      <c r="E44" s="216" t="s">
        <v>207</v>
      </c>
      <c r="F44" s="298" t="s">
        <v>90</v>
      </c>
      <c r="G44" s="173" t="s">
        <v>1821</v>
      </c>
      <c r="H44" s="133" t="s">
        <v>230</v>
      </c>
      <c r="I44" s="296" t="s">
        <v>2951</v>
      </c>
      <c r="J44" s="296" t="s">
        <v>4452</v>
      </c>
      <c r="K44" s="133" t="s">
        <v>212</v>
      </c>
      <c r="L44" s="296"/>
      <c r="M44" s="296"/>
    </row>
    <row r="45" spans="1:13">
      <c r="A45" s="297" t="s">
        <v>213</v>
      </c>
      <c r="B45" s="216" t="s">
        <v>47</v>
      </c>
      <c r="C45" s="216" t="s">
        <v>83</v>
      </c>
      <c r="D45" s="216" t="s">
        <v>20</v>
      </c>
      <c r="E45" s="216" t="s">
        <v>211</v>
      </c>
      <c r="F45" s="298" t="s">
        <v>212</v>
      </c>
      <c r="G45" s="173" t="s">
        <v>446</v>
      </c>
      <c r="H45" s="133" t="s">
        <v>145</v>
      </c>
      <c r="I45" s="296" t="s">
        <v>4384</v>
      </c>
      <c r="J45" s="296" t="s">
        <v>4453</v>
      </c>
      <c r="K45" s="133" t="s">
        <v>3936</v>
      </c>
      <c r="L45" s="296"/>
      <c r="M45" s="296"/>
    </row>
    <row r="46" spans="1:13">
      <c r="A46" s="297" t="s">
        <v>218</v>
      </c>
      <c r="B46" s="216" t="s">
        <v>75</v>
      </c>
      <c r="C46" s="216" t="s">
        <v>168</v>
      </c>
      <c r="D46" s="216" t="s">
        <v>134</v>
      </c>
      <c r="E46" s="216" t="s">
        <v>215</v>
      </c>
      <c r="F46" s="298" t="s">
        <v>216</v>
      </c>
      <c r="G46" s="173" t="s">
        <v>234</v>
      </c>
      <c r="H46" s="133" t="s">
        <v>208</v>
      </c>
      <c r="I46" s="296" t="s">
        <v>2418</v>
      </c>
      <c r="J46" s="296" t="s">
        <v>4454</v>
      </c>
      <c r="K46" s="133" t="s">
        <v>3960</v>
      </c>
      <c r="L46" s="296"/>
      <c r="M46" s="296"/>
    </row>
    <row r="47" spans="1:13">
      <c r="A47" s="297" t="s">
        <v>222</v>
      </c>
      <c r="B47" s="216" t="s">
        <v>140</v>
      </c>
      <c r="C47" s="216" t="s">
        <v>87</v>
      </c>
      <c r="D47" s="216" t="s">
        <v>214</v>
      </c>
      <c r="E47" s="216" t="s">
        <v>219</v>
      </c>
      <c r="F47" s="298" t="s">
        <v>101</v>
      </c>
      <c r="G47" s="173" t="s">
        <v>241</v>
      </c>
      <c r="H47" s="133" t="s">
        <v>99</v>
      </c>
      <c r="I47" s="296" t="s">
        <v>4385</v>
      </c>
      <c r="J47" s="296" t="s">
        <v>4455</v>
      </c>
      <c r="K47" s="133" t="s">
        <v>1182</v>
      </c>
      <c r="L47" s="296"/>
      <c r="M47" s="296"/>
    </row>
    <row r="48" spans="1:13">
      <c r="A48" s="297" t="s">
        <v>6</v>
      </c>
      <c r="B48" s="216" t="s">
        <v>147</v>
      </c>
      <c r="C48" s="216" t="s">
        <v>114</v>
      </c>
      <c r="D48" s="216" t="s">
        <v>143</v>
      </c>
      <c r="E48" s="216" t="s">
        <v>220</v>
      </c>
      <c r="F48" s="298" t="s">
        <v>106</v>
      </c>
      <c r="G48" s="173" t="s">
        <v>243</v>
      </c>
      <c r="H48" s="133" t="s">
        <v>217</v>
      </c>
      <c r="I48" s="296" t="s">
        <v>4386</v>
      </c>
      <c r="J48" s="296" t="s">
        <v>4384</v>
      </c>
      <c r="K48" s="133" t="s">
        <v>883</v>
      </c>
      <c r="L48" s="296"/>
      <c r="M48" s="296"/>
    </row>
    <row r="49" spans="1:13">
      <c r="A49" s="297" t="s">
        <v>142</v>
      </c>
      <c r="B49" s="300" t="s">
        <v>151</v>
      </c>
      <c r="C49" s="216" t="s">
        <v>53</v>
      </c>
      <c r="D49" s="216" t="s">
        <v>148</v>
      </c>
      <c r="E49" s="216" t="s">
        <v>225</v>
      </c>
      <c r="F49" s="298" t="s">
        <v>226</v>
      </c>
      <c r="G49" s="173" t="s">
        <v>247</v>
      </c>
      <c r="H49" s="133" t="s">
        <v>28</v>
      </c>
      <c r="I49" s="296" t="s">
        <v>4387</v>
      </c>
      <c r="J49" s="296" t="s">
        <v>4456</v>
      </c>
      <c r="K49" s="133" t="s">
        <v>432</v>
      </c>
      <c r="L49" s="296"/>
      <c r="M49" s="296"/>
    </row>
    <row r="50" spans="1:13">
      <c r="A50" s="297" t="s">
        <v>231</v>
      </c>
      <c r="B50" s="216" t="s">
        <v>156</v>
      </c>
      <c r="C50" s="216" t="s">
        <v>232</v>
      </c>
      <c r="D50" s="216" t="s">
        <v>224</v>
      </c>
      <c r="E50" s="216" t="s">
        <v>227</v>
      </c>
      <c r="F50" s="298" t="s">
        <v>228</v>
      </c>
      <c r="G50" s="173" t="s">
        <v>250</v>
      </c>
      <c r="H50" s="133" t="s">
        <v>121</v>
      </c>
      <c r="I50" s="296" t="s">
        <v>2851</v>
      </c>
      <c r="J50" s="296" t="s">
        <v>2418</v>
      </c>
      <c r="K50" s="133" t="s">
        <v>2599</v>
      </c>
      <c r="L50" s="296"/>
      <c r="M50" s="296"/>
    </row>
    <row r="51" spans="1:13">
      <c r="A51" s="297" t="s">
        <v>234</v>
      </c>
      <c r="B51" s="216" t="s">
        <v>131</v>
      </c>
      <c r="C51" s="216" t="s">
        <v>235</v>
      </c>
      <c r="D51" s="216" t="s">
        <v>33</v>
      </c>
      <c r="E51" s="216" t="s">
        <v>208</v>
      </c>
      <c r="F51" s="298" t="s">
        <v>233</v>
      </c>
      <c r="G51" s="173" t="s">
        <v>255</v>
      </c>
      <c r="H51" s="133" t="s">
        <v>196</v>
      </c>
      <c r="I51" s="296" t="s">
        <v>4388</v>
      </c>
      <c r="J51" s="296" t="s">
        <v>4457</v>
      </c>
      <c r="K51" s="133" t="s">
        <v>3900</v>
      </c>
      <c r="L51" s="296"/>
      <c r="M51" s="296"/>
    </row>
    <row r="52" spans="1:13">
      <c r="A52" s="297" t="s">
        <v>187</v>
      </c>
      <c r="B52" s="216" t="s">
        <v>238</v>
      </c>
      <c r="C52" s="216" t="s">
        <v>239</v>
      </c>
      <c r="D52" s="216" t="s">
        <v>32</v>
      </c>
      <c r="E52" s="216" t="s">
        <v>217</v>
      </c>
      <c r="F52" s="298" t="s">
        <v>236</v>
      </c>
      <c r="G52" s="173" t="s">
        <v>259</v>
      </c>
      <c r="H52" s="133" t="s">
        <v>132</v>
      </c>
      <c r="I52" s="296" t="s">
        <v>2310</v>
      </c>
      <c r="J52" s="296" t="s">
        <v>4458</v>
      </c>
      <c r="K52" s="133" t="s">
        <v>3904</v>
      </c>
      <c r="L52" s="296"/>
      <c r="M52" s="296"/>
    </row>
    <row r="53" spans="1:13">
      <c r="A53" s="297" t="s">
        <v>241</v>
      </c>
      <c r="B53" s="216" t="s">
        <v>160</v>
      </c>
      <c r="C53" s="216" t="s">
        <v>178</v>
      </c>
      <c r="D53" s="216" t="s">
        <v>26</v>
      </c>
      <c r="E53" s="216" t="s">
        <v>132</v>
      </c>
      <c r="F53" s="298" t="s">
        <v>11</v>
      </c>
      <c r="G53" s="173" t="s">
        <v>264</v>
      </c>
      <c r="H53" s="133" t="s">
        <v>102</v>
      </c>
      <c r="I53" s="296" t="s">
        <v>4389</v>
      </c>
      <c r="J53" s="296" t="s">
        <v>1350</v>
      </c>
      <c r="K53" s="133" t="s">
        <v>3980</v>
      </c>
      <c r="L53" s="296"/>
      <c r="M53" s="296"/>
    </row>
    <row r="54" spans="1:13">
      <c r="A54" s="297" t="s">
        <v>243</v>
      </c>
      <c r="B54" s="216" t="s">
        <v>83</v>
      </c>
      <c r="C54" s="216" t="s">
        <v>100</v>
      </c>
      <c r="D54" s="216" t="s">
        <v>155</v>
      </c>
      <c r="E54" s="216" t="s">
        <v>242</v>
      </c>
      <c r="F54" s="298" t="s">
        <v>159</v>
      </c>
      <c r="G54" s="173" t="s">
        <v>246</v>
      </c>
      <c r="H54" s="133" t="s">
        <v>93</v>
      </c>
      <c r="I54" s="296" t="s">
        <v>4390</v>
      </c>
      <c r="J54" s="296" t="s">
        <v>2476</v>
      </c>
      <c r="K54" s="133" t="s">
        <v>3941</v>
      </c>
      <c r="L54" s="296"/>
      <c r="M54" s="296"/>
    </row>
    <row r="55" spans="1:13">
      <c r="A55" s="297" t="s">
        <v>247</v>
      </c>
      <c r="B55" s="216" t="s">
        <v>168</v>
      </c>
      <c r="C55" s="216" t="s">
        <v>184</v>
      </c>
      <c r="D55" s="216" t="s">
        <v>172</v>
      </c>
      <c r="E55" s="216" t="s">
        <v>244</v>
      </c>
      <c r="F55" s="298" t="s">
        <v>245</v>
      </c>
      <c r="G55" s="173" t="s">
        <v>12</v>
      </c>
      <c r="H55" s="133" t="s">
        <v>221</v>
      </c>
      <c r="I55" s="296" t="s">
        <v>4391</v>
      </c>
      <c r="J55" s="296" t="s">
        <v>4459</v>
      </c>
      <c r="K55" s="133" t="s">
        <v>3924</v>
      </c>
      <c r="L55" s="296"/>
      <c r="M55" s="296"/>
    </row>
    <row r="56" spans="1:13">
      <c r="A56" s="297" t="s">
        <v>250</v>
      </c>
      <c r="B56" s="216" t="s">
        <v>87</v>
      </c>
      <c r="C56" s="216" t="s">
        <v>251</v>
      </c>
      <c r="D56" s="216" t="s">
        <v>166</v>
      </c>
      <c r="E56" s="216" t="s">
        <v>248</v>
      </c>
      <c r="F56" s="298" t="s">
        <v>20</v>
      </c>
      <c r="G56" s="173" t="s">
        <v>5</v>
      </c>
      <c r="H56" s="133" t="s">
        <v>81</v>
      </c>
      <c r="I56" s="296" t="s">
        <v>4392</v>
      </c>
      <c r="J56" s="296" t="s">
        <v>4460</v>
      </c>
      <c r="K56" s="133" t="s">
        <v>2889</v>
      </c>
      <c r="L56" s="296"/>
      <c r="M56" s="296"/>
    </row>
    <row r="57" spans="1:13">
      <c r="A57" s="297" t="s">
        <v>255</v>
      </c>
      <c r="B57" s="216" t="s">
        <v>114</v>
      </c>
      <c r="C57" s="216" t="s">
        <v>256</v>
      </c>
      <c r="D57" s="216" t="s">
        <v>174</v>
      </c>
      <c r="E57" s="216" t="s">
        <v>253</v>
      </c>
      <c r="F57" s="298" t="s">
        <v>254</v>
      </c>
      <c r="G57" s="173" t="s">
        <v>274</v>
      </c>
      <c r="H57" s="133"/>
      <c r="I57" s="296" t="s">
        <v>2287</v>
      </c>
      <c r="J57" s="296" t="s">
        <v>4461</v>
      </c>
      <c r="K57" s="133" t="s">
        <v>3945</v>
      </c>
      <c r="L57" s="296"/>
      <c r="M57" s="296"/>
    </row>
    <row r="58" spans="1:13">
      <c r="A58" s="297" t="s">
        <v>259</v>
      </c>
      <c r="B58" s="216" t="s">
        <v>53</v>
      </c>
      <c r="C58" s="216" t="s">
        <v>189</v>
      </c>
      <c r="D58" s="216" t="s">
        <v>252</v>
      </c>
      <c r="E58" s="216" t="s">
        <v>93</v>
      </c>
      <c r="F58" s="298" t="s">
        <v>257</v>
      </c>
      <c r="G58" s="173" t="s">
        <v>449</v>
      </c>
      <c r="H58" s="133"/>
      <c r="I58" s="296" t="s">
        <v>4393</v>
      </c>
      <c r="J58" s="296" t="s">
        <v>4462</v>
      </c>
      <c r="K58" s="133" t="s">
        <v>425</v>
      </c>
      <c r="L58" s="296"/>
      <c r="M58" s="296"/>
    </row>
    <row r="59" spans="1:13">
      <c r="A59" s="297" t="s">
        <v>264</v>
      </c>
      <c r="B59" s="216" t="s">
        <v>235</v>
      </c>
      <c r="C59" s="216" t="s">
        <v>66</v>
      </c>
      <c r="D59" s="216" t="s">
        <v>186</v>
      </c>
      <c r="E59" s="216" t="s">
        <v>261</v>
      </c>
      <c r="F59" s="298" t="s">
        <v>262</v>
      </c>
      <c r="G59" s="173" t="s">
        <v>280</v>
      </c>
      <c r="H59" s="133"/>
      <c r="I59" s="296" t="s">
        <v>466</v>
      </c>
      <c r="J59" s="296" t="s">
        <v>2846</v>
      </c>
      <c r="K59" s="133" t="s">
        <v>3920</v>
      </c>
      <c r="L59" s="296"/>
      <c r="M59" s="296"/>
    </row>
    <row r="60" spans="1:13">
      <c r="A60" s="297" t="s">
        <v>246</v>
      </c>
      <c r="B60" s="216" t="s">
        <v>268</v>
      </c>
      <c r="C60" s="216" t="s">
        <v>269</v>
      </c>
      <c r="D60" s="300" t="s">
        <v>260</v>
      </c>
      <c r="E60" s="216"/>
      <c r="F60" s="298" t="s">
        <v>265</v>
      </c>
      <c r="G60" s="173" t="s">
        <v>50</v>
      </c>
      <c r="H60" s="133"/>
      <c r="I60" s="296" t="s">
        <v>2425</v>
      </c>
      <c r="J60" s="296" t="s">
        <v>4463</v>
      </c>
      <c r="K60" s="133" t="s">
        <v>224</v>
      </c>
      <c r="L60" s="296"/>
      <c r="M60" s="296"/>
    </row>
    <row r="61" spans="1:13">
      <c r="A61" s="297" t="s">
        <v>12</v>
      </c>
      <c r="B61" s="216" t="s">
        <v>239</v>
      </c>
      <c r="C61" s="216" t="s">
        <v>95</v>
      </c>
      <c r="D61" s="216" t="s">
        <v>104</v>
      </c>
      <c r="E61" s="216"/>
      <c r="F61" s="298" t="s">
        <v>143</v>
      </c>
      <c r="G61" s="173" t="s">
        <v>107</v>
      </c>
      <c r="H61" s="133"/>
      <c r="I61" s="296" t="s">
        <v>982</v>
      </c>
      <c r="J61" s="296" t="s">
        <v>2425</v>
      </c>
      <c r="K61" s="133" t="s">
        <v>3929</v>
      </c>
      <c r="L61" s="296"/>
      <c r="M61" s="296"/>
    </row>
    <row r="62" spans="1:13">
      <c r="A62" s="297" t="s">
        <v>5</v>
      </c>
      <c r="B62" s="216" t="s">
        <v>178</v>
      </c>
      <c r="C62" s="216" t="s">
        <v>275</v>
      </c>
      <c r="D62" s="216" t="s">
        <v>270</v>
      </c>
      <c r="E62" s="216"/>
      <c r="F62" s="298" t="s">
        <v>272</v>
      </c>
      <c r="G62" s="173" t="s">
        <v>169</v>
      </c>
      <c r="H62" s="133"/>
      <c r="I62" s="296" t="s">
        <v>4394</v>
      </c>
      <c r="J62" s="296" t="s">
        <v>2766</v>
      </c>
      <c r="K62" s="133" t="s">
        <v>3934</v>
      </c>
      <c r="L62" s="296"/>
      <c r="M62" s="296"/>
    </row>
    <row r="63" spans="1:13">
      <c r="A63" s="297" t="s">
        <v>274</v>
      </c>
      <c r="B63" s="216" t="s">
        <v>100</v>
      </c>
      <c r="C63" s="216" t="s">
        <v>209</v>
      </c>
      <c r="D63" s="216" t="s">
        <v>191</v>
      </c>
      <c r="E63" s="216"/>
      <c r="F63" s="298" t="s">
        <v>148</v>
      </c>
      <c r="G63" s="173" t="s">
        <v>292</v>
      </c>
      <c r="H63" s="133"/>
      <c r="I63" s="296" t="s">
        <v>4395</v>
      </c>
      <c r="J63" s="296" t="s">
        <v>4464</v>
      </c>
      <c r="K63" s="133" t="s">
        <v>258</v>
      </c>
      <c r="L63" s="296"/>
      <c r="M63" s="296"/>
    </row>
    <row r="64" spans="1:13">
      <c r="A64" s="297" t="s">
        <v>278</v>
      </c>
      <c r="B64" s="216" t="s">
        <v>184</v>
      </c>
      <c r="C64" s="216" t="s">
        <v>111</v>
      </c>
      <c r="D64" s="216" t="s">
        <v>116</v>
      </c>
      <c r="E64" s="216"/>
      <c r="F64" s="298" t="s">
        <v>224</v>
      </c>
      <c r="G64" s="173" t="s">
        <v>102</v>
      </c>
      <c r="H64" s="133"/>
      <c r="I64" s="296" t="s">
        <v>4396</v>
      </c>
      <c r="J64" s="296" t="s">
        <v>4465</v>
      </c>
      <c r="K64" s="133" t="s">
        <v>2133</v>
      </c>
      <c r="L64" s="296"/>
      <c r="M64" s="296"/>
    </row>
    <row r="65" spans="1:13">
      <c r="A65" s="297" t="s">
        <v>280</v>
      </c>
      <c r="B65" s="216" t="s">
        <v>256</v>
      </c>
      <c r="C65" s="216" t="s">
        <v>282</v>
      </c>
      <c r="D65" s="216" t="s">
        <v>279</v>
      </c>
      <c r="E65" s="216"/>
      <c r="F65" s="298" t="s">
        <v>33</v>
      </c>
      <c r="G65" s="173" t="s">
        <v>294</v>
      </c>
      <c r="H65" s="133"/>
      <c r="I65" s="296" t="s">
        <v>96</v>
      </c>
      <c r="J65" s="296" t="s">
        <v>4466</v>
      </c>
      <c r="K65" s="133" t="s">
        <v>174</v>
      </c>
      <c r="L65" s="296"/>
      <c r="M65" s="296"/>
    </row>
    <row r="66" spans="1:13">
      <c r="A66" s="297" t="s">
        <v>50</v>
      </c>
      <c r="B66" s="216" t="s">
        <v>189</v>
      </c>
      <c r="C66" s="216" t="s">
        <v>213</v>
      </c>
      <c r="D66" s="216" t="s">
        <v>61</v>
      </c>
      <c r="E66" s="216"/>
      <c r="F66" s="298" t="s">
        <v>283</v>
      </c>
      <c r="G66" s="173" t="s">
        <v>233</v>
      </c>
      <c r="H66" s="133"/>
      <c r="I66" s="296" t="s">
        <v>4397</v>
      </c>
      <c r="J66" s="296" t="s">
        <v>4467</v>
      </c>
      <c r="K66" s="133" t="s">
        <v>297</v>
      </c>
      <c r="L66" s="296"/>
      <c r="M66" s="296"/>
    </row>
    <row r="67" spans="1:13">
      <c r="A67" s="297" t="s">
        <v>107</v>
      </c>
      <c r="B67" s="216" t="s">
        <v>288</v>
      </c>
      <c r="C67" s="216" t="s">
        <v>289</v>
      </c>
      <c r="D67" s="216" t="s">
        <v>1821</v>
      </c>
      <c r="E67" s="216"/>
      <c r="F67" s="298" t="s">
        <v>285</v>
      </c>
      <c r="G67" s="173" t="s">
        <v>457</v>
      </c>
      <c r="H67" s="133"/>
      <c r="I67" s="296" t="s">
        <v>4398</v>
      </c>
      <c r="J67" s="296" t="s">
        <v>4468</v>
      </c>
      <c r="K67" s="133" t="s">
        <v>276</v>
      </c>
      <c r="L67" s="296"/>
      <c r="M67" s="296"/>
    </row>
    <row r="68" spans="1:13">
      <c r="A68" s="297" t="s">
        <v>169</v>
      </c>
      <c r="B68" s="216" t="s">
        <v>177</v>
      </c>
      <c r="C68" s="216" t="s">
        <v>218</v>
      </c>
      <c r="D68" s="216" t="s">
        <v>207</v>
      </c>
      <c r="E68" s="216"/>
      <c r="F68" s="298" t="s">
        <v>164</v>
      </c>
      <c r="G68" s="133" t="s">
        <v>301</v>
      </c>
      <c r="H68" s="133"/>
      <c r="I68" s="296" t="s">
        <v>358</v>
      </c>
      <c r="J68" s="296" t="s">
        <v>4324</v>
      </c>
      <c r="K68" s="133" t="s">
        <v>303</v>
      </c>
      <c r="L68" s="296"/>
      <c r="M68" s="296"/>
    </row>
    <row r="69" spans="1:13">
      <c r="A69" s="297" t="s">
        <v>292</v>
      </c>
      <c r="B69" s="216" t="s">
        <v>295</v>
      </c>
      <c r="C69" s="216" t="s">
        <v>129</v>
      </c>
      <c r="D69" s="216" t="s">
        <v>73</v>
      </c>
      <c r="E69" s="216"/>
      <c r="F69" s="298" t="s">
        <v>293</v>
      </c>
      <c r="G69" s="173" t="s">
        <v>305</v>
      </c>
      <c r="H69" s="133"/>
      <c r="I69" s="296" t="s">
        <v>2745</v>
      </c>
      <c r="J69" s="296" t="s">
        <v>1245</v>
      </c>
      <c r="K69" s="133" t="s">
        <v>3893</v>
      </c>
      <c r="L69" s="296"/>
      <c r="M69" s="296"/>
    </row>
    <row r="70" spans="1:13">
      <c r="A70" s="297" t="s">
        <v>102</v>
      </c>
      <c r="B70" s="216" t="s">
        <v>66</v>
      </c>
      <c r="C70" s="216" t="s">
        <v>222</v>
      </c>
      <c r="D70" s="216" t="s">
        <v>150</v>
      </c>
      <c r="E70" s="216"/>
      <c r="F70" s="298" t="s">
        <v>174</v>
      </c>
      <c r="G70" s="173" t="s">
        <v>190</v>
      </c>
      <c r="H70" s="133"/>
      <c r="I70" s="296" t="s">
        <v>388</v>
      </c>
      <c r="J70" s="296" t="s">
        <v>4469</v>
      </c>
      <c r="K70" s="133" t="s">
        <v>3951</v>
      </c>
      <c r="L70" s="296"/>
      <c r="M70" s="296"/>
    </row>
    <row r="71" spans="1:13">
      <c r="A71" s="297" t="s">
        <v>294</v>
      </c>
      <c r="B71" s="216" t="s">
        <v>299</v>
      </c>
      <c r="C71" s="216" t="s">
        <v>6</v>
      </c>
      <c r="D71" s="216" t="s">
        <v>296</v>
      </c>
      <c r="E71" s="216"/>
      <c r="F71" s="298" t="s">
        <v>297</v>
      </c>
      <c r="G71" s="173" t="s">
        <v>360</v>
      </c>
      <c r="H71" s="133"/>
      <c r="I71" s="296" t="s">
        <v>2466</v>
      </c>
      <c r="J71" s="296" t="s">
        <v>4470</v>
      </c>
      <c r="K71" s="133" t="s">
        <v>469</v>
      </c>
      <c r="L71" s="296"/>
      <c r="M71" s="296"/>
    </row>
    <row r="72" spans="1:13">
      <c r="A72" s="297" t="s">
        <v>233</v>
      </c>
      <c r="B72" s="216" t="s">
        <v>269</v>
      </c>
      <c r="C72" s="216" t="s">
        <v>142</v>
      </c>
      <c r="D72" s="216" t="s">
        <v>211</v>
      </c>
      <c r="E72" s="216"/>
      <c r="F72" s="298" t="s">
        <v>276</v>
      </c>
      <c r="G72" s="173" t="s">
        <v>11</v>
      </c>
      <c r="H72" s="133"/>
      <c r="I72" s="296" t="s">
        <v>4399</v>
      </c>
      <c r="J72" s="296" t="s">
        <v>4471</v>
      </c>
      <c r="K72" s="133" t="s">
        <v>2480</v>
      </c>
      <c r="L72" s="296"/>
      <c r="M72" s="296"/>
    </row>
    <row r="73" spans="1:13">
      <c r="A73" s="297" t="s">
        <v>298</v>
      </c>
      <c r="B73" s="216" t="s">
        <v>95</v>
      </c>
      <c r="C73" s="216" t="s">
        <v>231</v>
      </c>
      <c r="D73" s="216" t="s">
        <v>223</v>
      </c>
      <c r="E73" s="216"/>
      <c r="F73" s="298" t="s">
        <v>303</v>
      </c>
      <c r="G73" s="173" t="s">
        <v>115</v>
      </c>
      <c r="H73" s="133"/>
      <c r="I73" s="296" t="s">
        <v>4400</v>
      </c>
      <c r="J73" s="296" t="s">
        <v>4472</v>
      </c>
      <c r="K73" s="133" t="s">
        <v>3926</v>
      </c>
      <c r="L73" s="296"/>
      <c r="M73" s="296"/>
    </row>
    <row r="74" spans="1:13">
      <c r="A74" s="297" t="s">
        <v>301</v>
      </c>
      <c r="B74" s="216" t="s">
        <v>275</v>
      </c>
      <c r="C74" s="216" t="s">
        <v>76</v>
      </c>
      <c r="D74" s="216" t="s">
        <v>302</v>
      </c>
      <c r="E74" s="216"/>
      <c r="F74" s="298" t="s">
        <v>306</v>
      </c>
      <c r="G74" s="173" t="s">
        <v>159</v>
      </c>
      <c r="H74" s="133"/>
      <c r="I74" s="296" t="s">
        <v>4401</v>
      </c>
      <c r="J74" s="296" t="s">
        <v>4473</v>
      </c>
      <c r="K74" s="133" t="s">
        <v>3909</v>
      </c>
      <c r="L74" s="296"/>
      <c r="M74" s="296"/>
    </row>
    <row r="75" spans="1:13">
      <c r="A75" s="297" t="s">
        <v>305</v>
      </c>
      <c r="B75" s="216" t="s">
        <v>206</v>
      </c>
      <c r="C75" s="216" t="s">
        <v>309</v>
      </c>
      <c r="D75" s="216" t="s">
        <v>240</v>
      </c>
      <c r="E75" s="216"/>
      <c r="F75" s="298" t="s">
        <v>182</v>
      </c>
      <c r="G75" s="173" t="s">
        <v>202</v>
      </c>
      <c r="H75" s="133"/>
      <c r="I75" s="296" t="s">
        <v>4402</v>
      </c>
      <c r="J75" s="296" t="s">
        <v>4474</v>
      </c>
      <c r="K75" s="133" t="s">
        <v>3961</v>
      </c>
      <c r="L75" s="296"/>
      <c r="M75" s="296"/>
    </row>
    <row r="76" spans="1:13">
      <c r="A76" s="297" t="s">
        <v>190</v>
      </c>
      <c r="B76" s="216" t="s">
        <v>312</v>
      </c>
      <c r="C76" s="216" t="s">
        <v>234</v>
      </c>
      <c r="D76" s="216" t="s">
        <v>44</v>
      </c>
      <c r="E76" s="216"/>
      <c r="F76" s="298" t="s">
        <v>310</v>
      </c>
      <c r="G76" s="173" t="s">
        <v>20</v>
      </c>
      <c r="H76" s="133"/>
      <c r="I76" s="296" t="s">
        <v>4403</v>
      </c>
      <c r="J76" s="296" t="s">
        <v>4475</v>
      </c>
      <c r="K76" s="133" t="s">
        <v>3894</v>
      </c>
      <c r="L76" s="296"/>
      <c r="M76" s="296"/>
    </row>
    <row r="77" spans="1:13">
      <c r="A77" s="297" t="s">
        <v>308</v>
      </c>
      <c r="B77" s="216" t="s">
        <v>209</v>
      </c>
      <c r="C77" s="216" t="s">
        <v>241</v>
      </c>
      <c r="D77" s="216" t="s">
        <v>31</v>
      </c>
      <c r="E77" s="216"/>
      <c r="F77" s="298" t="s">
        <v>314</v>
      </c>
      <c r="G77" s="173" t="s">
        <v>328</v>
      </c>
      <c r="H77" s="133"/>
      <c r="I77" s="296" t="s">
        <v>4404</v>
      </c>
      <c r="J77" s="296" t="s">
        <v>4476</v>
      </c>
      <c r="K77" s="133" t="s">
        <v>3911</v>
      </c>
      <c r="L77" s="296"/>
      <c r="M77" s="296"/>
    </row>
    <row r="78" spans="1:13">
      <c r="A78" s="297" t="s">
        <v>11</v>
      </c>
      <c r="B78" s="216" t="s">
        <v>317</v>
      </c>
      <c r="C78" s="216" t="s">
        <v>243</v>
      </c>
      <c r="D78" s="216" t="s">
        <v>313</v>
      </c>
      <c r="E78" s="216"/>
      <c r="F78" s="298" t="s">
        <v>316</v>
      </c>
      <c r="G78" s="173" t="s">
        <v>330</v>
      </c>
      <c r="H78" s="133"/>
      <c r="I78" s="296" t="s">
        <v>2465</v>
      </c>
      <c r="J78" s="296" t="s">
        <v>4477</v>
      </c>
      <c r="K78" s="133" t="s">
        <v>3937</v>
      </c>
      <c r="L78" s="296"/>
      <c r="M78" s="296"/>
    </row>
    <row r="79" spans="1:13">
      <c r="A79" s="297" t="s">
        <v>115</v>
      </c>
      <c r="B79" s="216" t="s">
        <v>111</v>
      </c>
      <c r="C79" s="216" t="s">
        <v>247</v>
      </c>
      <c r="D79" s="216" t="s">
        <v>219</v>
      </c>
      <c r="E79" s="216"/>
      <c r="F79" s="298" t="s">
        <v>319</v>
      </c>
      <c r="G79" s="173" t="s">
        <v>334</v>
      </c>
      <c r="H79" s="133"/>
      <c r="I79" s="296" t="s">
        <v>4</v>
      </c>
      <c r="J79" s="296" t="s">
        <v>2429</v>
      </c>
      <c r="K79" s="133" t="s">
        <v>861</v>
      </c>
      <c r="L79" s="296"/>
      <c r="M79" s="296"/>
    </row>
    <row r="80" spans="1:13">
      <c r="A80" s="297" t="s">
        <v>159</v>
      </c>
      <c r="B80" s="216" t="s">
        <v>282</v>
      </c>
      <c r="C80" s="216" t="s">
        <v>250</v>
      </c>
      <c r="D80" s="216" t="s">
        <v>318</v>
      </c>
      <c r="E80" s="216"/>
      <c r="F80" s="298" t="s">
        <v>322</v>
      </c>
      <c r="G80" s="133" t="s">
        <v>214</v>
      </c>
      <c r="H80" s="133"/>
      <c r="I80" s="296" t="s">
        <v>4405</v>
      </c>
      <c r="J80" s="296" t="s">
        <v>676</v>
      </c>
      <c r="K80" s="133" t="s">
        <v>3930</v>
      </c>
      <c r="L80" s="296"/>
      <c r="M80" s="296"/>
    </row>
    <row r="81" spans="1:13">
      <c r="A81" s="297" t="s">
        <v>202</v>
      </c>
      <c r="B81" s="216" t="s">
        <v>213</v>
      </c>
      <c r="C81" s="216" t="s">
        <v>255</v>
      </c>
      <c r="D81" s="216" t="s">
        <v>321</v>
      </c>
      <c r="E81" s="216"/>
      <c r="F81" s="298" t="s">
        <v>325</v>
      </c>
      <c r="G81" s="173" t="s">
        <v>341</v>
      </c>
      <c r="H81" s="133"/>
      <c r="I81" s="296" t="s">
        <v>2633</v>
      </c>
      <c r="J81" s="296" t="s">
        <v>4478</v>
      </c>
      <c r="K81" s="133" t="s">
        <v>3968</v>
      </c>
      <c r="L81" s="296"/>
      <c r="M81" s="296"/>
    </row>
    <row r="82" spans="1:13">
      <c r="A82" s="297" t="s">
        <v>323</v>
      </c>
      <c r="B82" s="216" t="s">
        <v>289</v>
      </c>
      <c r="C82" s="216" t="s">
        <v>259</v>
      </c>
      <c r="D82" s="216" t="s">
        <v>324</v>
      </c>
      <c r="E82" s="216"/>
      <c r="F82" s="298" t="s">
        <v>327</v>
      </c>
      <c r="G82" s="173" t="s">
        <v>39</v>
      </c>
      <c r="H82" s="133"/>
      <c r="I82" s="296" t="s">
        <v>2825</v>
      </c>
      <c r="J82" s="296" t="s">
        <v>1021</v>
      </c>
      <c r="K82" s="133" t="s">
        <v>3962</v>
      </c>
      <c r="L82" s="296"/>
      <c r="M82" s="296"/>
    </row>
    <row r="83" spans="1:13">
      <c r="A83" s="297" t="s">
        <v>20</v>
      </c>
      <c r="B83" s="216" t="s">
        <v>218</v>
      </c>
      <c r="C83" s="216" t="s">
        <v>264</v>
      </c>
      <c r="D83" s="216" t="s">
        <v>237</v>
      </c>
      <c r="E83" s="216"/>
      <c r="F83" s="298" t="s">
        <v>329</v>
      </c>
      <c r="G83" s="173" t="s">
        <v>347</v>
      </c>
      <c r="H83" s="133"/>
      <c r="I83" s="296" t="s">
        <v>2799</v>
      </c>
      <c r="J83" s="296" t="s">
        <v>4479</v>
      </c>
      <c r="K83" s="133" t="s">
        <v>2362</v>
      </c>
      <c r="L83" s="296"/>
      <c r="M83" s="296"/>
    </row>
    <row r="84" spans="1:13">
      <c r="A84" s="297" t="s">
        <v>328</v>
      </c>
      <c r="B84" s="216" t="s">
        <v>335</v>
      </c>
      <c r="C84" s="216" t="s">
        <v>336</v>
      </c>
      <c r="D84" s="216" t="s">
        <v>188</v>
      </c>
      <c r="E84" s="216"/>
      <c r="F84" s="298" t="s">
        <v>332</v>
      </c>
      <c r="G84" s="173" t="s">
        <v>349</v>
      </c>
      <c r="H84" s="133"/>
      <c r="I84" s="296" t="s">
        <v>4406</v>
      </c>
      <c r="J84" s="296" t="s">
        <v>4480</v>
      </c>
      <c r="K84" s="133" t="s">
        <v>3969</v>
      </c>
      <c r="L84" s="296"/>
      <c r="M84" s="296"/>
    </row>
    <row r="85" spans="1:13">
      <c r="A85" s="297" t="s">
        <v>330</v>
      </c>
      <c r="B85" s="216" t="s">
        <v>129</v>
      </c>
      <c r="C85" s="216" t="s">
        <v>246</v>
      </c>
      <c r="D85" s="216" t="s">
        <v>331</v>
      </c>
      <c r="E85" s="216"/>
      <c r="F85" s="298" t="s">
        <v>337</v>
      </c>
      <c r="G85" s="173" t="s">
        <v>33</v>
      </c>
      <c r="H85" s="133"/>
      <c r="I85" s="296" t="s">
        <v>4407</v>
      </c>
      <c r="J85" s="296" t="s">
        <v>4405</v>
      </c>
      <c r="K85" s="133" t="s">
        <v>3931</v>
      </c>
      <c r="L85" s="296"/>
      <c r="M85" s="296"/>
    </row>
    <row r="86" spans="1:13">
      <c r="A86" s="297" t="s">
        <v>334</v>
      </c>
      <c r="B86" s="216" t="s">
        <v>222</v>
      </c>
      <c r="C86" s="216" t="s">
        <v>12</v>
      </c>
      <c r="D86" s="216" t="s">
        <v>230</v>
      </c>
      <c r="E86" s="216"/>
      <c r="F86" s="298" t="s">
        <v>73</v>
      </c>
      <c r="G86" s="173" t="s">
        <v>258</v>
      </c>
      <c r="H86" s="133"/>
      <c r="I86" s="296" t="s">
        <v>4408</v>
      </c>
      <c r="J86" s="296" t="s">
        <v>4481</v>
      </c>
      <c r="K86" s="133" t="s">
        <v>3914</v>
      </c>
      <c r="L86" s="296"/>
      <c r="M86" s="296"/>
    </row>
    <row r="87" spans="1:13">
      <c r="A87" s="297" t="s">
        <v>214</v>
      </c>
      <c r="B87" s="216" t="s">
        <v>6</v>
      </c>
      <c r="C87" s="216" t="s">
        <v>195</v>
      </c>
      <c r="D87" s="216" t="s">
        <v>225</v>
      </c>
      <c r="E87" s="216"/>
      <c r="F87" s="298" t="s">
        <v>339</v>
      </c>
      <c r="G87" s="173" t="s">
        <v>32</v>
      </c>
      <c r="H87" s="133"/>
      <c r="I87" s="296" t="s">
        <v>4409</v>
      </c>
      <c r="J87" s="296" t="s">
        <v>4482</v>
      </c>
      <c r="K87" s="133" t="s">
        <v>3910</v>
      </c>
      <c r="L87" s="296"/>
      <c r="M87" s="296"/>
    </row>
    <row r="88" spans="1:13">
      <c r="A88" s="297" t="s">
        <v>265</v>
      </c>
      <c r="B88" s="216" t="s">
        <v>142</v>
      </c>
      <c r="C88" s="216" t="s">
        <v>5</v>
      </c>
      <c r="D88" s="216" t="s">
        <v>145</v>
      </c>
      <c r="E88" s="216"/>
      <c r="F88" s="298" t="s">
        <v>343</v>
      </c>
      <c r="G88" s="173" t="s">
        <v>40</v>
      </c>
      <c r="H88" s="133"/>
      <c r="I88" s="296" t="s">
        <v>4410</v>
      </c>
      <c r="J88" s="296" t="s">
        <v>366</v>
      </c>
      <c r="K88" s="133" t="s">
        <v>686</v>
      </c>
      <c r="L88" s="296"/>
      <c r="M88" s="296"/>
    </row>
    <row r="89" spans="1:13">
      <c r="A89" s="297" t="s">
        <v>341</v>
      </c>
      <c r="B89" s="216" t="s">
        <v>171</v>
      </c>
      <c r="C89" s="216" t="s">
        <v>274</v>
      </c>
      <c r="D89" s="216" t="s">
        <v>342</v>
      </c>
      <c r="E89" s="216"/>
      <c r="F89" s="298" t="s">
        <v>60</v>
      </c>
      <c r="G89" s="173" t="s">
        <v>26</v>
      </c>
      <c r="H89" s="133"/>
      <c r="I89" s="296" t="s">
        <v>4411</v>
      </c>
      <c r="J89" s="296" t="s">
        <v>4483</v>
      </c>
      <c r="K89" s="133" t="s">
        <v>764</v>
      </c>
      <c r="L89" s="296"/>
      <c r="M89" s="296"/>
    </row>
    <row r="90" spans="1:13">
      <c r="A90" s="297" t="s">
        <v>39</v>
      </c>
      <c r="B90" s="216" t="s">
        <v>231</v>
      </c>
      <c r="C90" s="216" t="s">
        <v>278</v>
      </c>
      <c r="D90" s="216" t="s">
        <v>227</v>
      </c>
      <c r="E90" s="216"/>
      <c r="F90" s="298" t="s">
        <v>346</v>
      </c>
      <c r="G90" s="173" t="s">
        <v>56</v>
      </c>
      <c r="H90" s="133"/>
      <c r="I90" s="296" t="s">
        <v>1331</v>
      </c>
      <c r="J90" s="296" t="s">
        <v>1016</v>
      </c>
      <c r="K90" s="133" t="s">
        <v>3946</v>
      </c>
      <c r="L90" s="296"/>
      <c r="M90" s="296"/>
    </row>
    <row r="91" spans="1:13">
      <c r="A91" s="297" t="s">
        <v>49</v>
      </c>
      <c r="B91" s="216" t="s">
        <v>76</v>
      </c>
      <c r="C91" s="216" t="s">
        <v>280</v>
      </c>
      <c r="D91" s="216" t="s">
        <v>345</v>
      </c>
      <c r="E91" s="216"/>
      <c r="F91" s="298" t="s">
        <v>348</v>
      </c>
      <c r="G91" s="173" t="s">
        <v>17</v>
      </c>
      <c r="H91" s="133"/>
      <c r="I91" s="296" t="s">
        <v>4412</v>
      </c>
      <c r="J91" s="296" t="s">
        <v>4484</v>
      </c>
      <c r="K91" s="133" t="s">
        <v>3915</v>
      </c>
      <c r="L91" s="296"/>
      <c r="M91" s="296"/>
    </row>
    <row r="92" spans="1:13">
      <c r="A92" s="297" t="s">
        <v>347</v>
      </c>
      <c r="B92" s="216" t="s">
        <v>309</v>
      </c>
      <c r="C92" s="216" t="s">
        <v>50</v>
      </c>
      <c r="D92" s="216" t="s">
        <v>208</v>
      </c>
      <c r="E92" s="216"/>
      <c r="F92" s="298" t="s">
        <v>350</v>
      </c>
      <c r="G92" s="173" t="s">
        <v>72</v>
      </c>
      <c r="H92" s="133"/>
      <c r="I92" s="296" t="s">
        <v>4413</v>
      </c>
      <c r="J92" s="296" t="s">
        <v>2984</v>
      </c>
      <c r="K92" s="133" t="s">
        <v>951</v>
      </c>
      <c r="L92" s="296"/>
      <c r="M92" s="296"/>
    </row>
    <row r="93" spans="1:13">
      <c r="A93" s="297" t="s">
        <v>349</v>
      </c>
      <c r="B93" s="216" t="s">
        <v>234</v>
      </c>
      <c r="C93" s="216" t="s">
        <v>356</v>
      </c>
      <c r="D93" s="216" t="s">
        <v>99</v>
      </c>
      <c r="E93" s="216"/>
      <c r="F93" s="298" t="s">
        <v>353</v>
      </c>
      <c r="G93" s="173" t="s">
        <v>80</v>
      </c>
      <c r="H93" s="133"/>
      <c r="I93" s="296" t="s">
        <v>2710</v>
      </c>
      <c r="J93" s="296" t="s">
        <v>2338</v>
      </c>
      <c r="K93" s="133" t="s">
        <v>3970</v>
      </c>
      <c r="L93" s="296"/>
      <c r="M93" s="296"/>
    </row>
    <row r="94" spans="1:13">
      <c r="A94" s="297" t="s">
        <v>33</v>
      </c>
      <c r="B94" s="216" t="s">
        <v>187</v>
      </c>
      <c r="C94" s="216" t="s">
        <v>107</v>
      </c>
      <c r="D94" s="216" t="s">
        <v>352</v>
      </c>
      <c r="E94" s="216"/>
      <c r="F94" s="298" t="s">
        <v>358</v>
      </c>
      <c r="G94" s="173" t="s">
        <v>136</v>
      </c>
      <c r="H94" s="133"/>
      <c r="I94" s="296" t="s">
        <v>4414</v>
      </c>
      <c r="J94" s="296" t="s">
        <v>4485</v>
      </c>
      <c r="K94" s="133" t="s">
        <v>3971</v>
      </c>
      <c r="L94" s="296"/>
      <c r="M94" s="296"/>
    </row>
    <row r="95" spans="1:13">
      <c r="A95" s="297" t="s">
        <v>258</v>
      </c>
      <c r="B95" s="216" t="s">
        <v>84</v>
      </c>
      <c r="C95" s="216" t="s">
        <v>361</v>
      </c>
      <c r="D95" s="216" t="s">
        <v>357</v>
      </c>
      <c r="E95" s="216"/>
      <c r="F95" s="298" t="s">
        <v>359</v>
      </c>
      <c r="G95" s="173" t="s">
        <v>86</v>
      </c>
      <c r="H95" s="133"/>
      <c r="I95" s="296" t="s">
        <v>140</v>
      </c>
      <c r="J95" s="296" t="s">
        <v>2422</v>
      </c>
      <c r="K95" s="133" t="s">
        <v>3902</v>
      </c>
      <c r="L95" s="296"/>
      <c r="M95" s="296"/>
    </row>
    <row r="96" spans="1:13">
      <c r="A96" s="297" t="s">
        <v>32</v>
      </c>
      <c r="B96" s="216" t="s">
        <v>241</v>
      </c>
      <c r="C96" s="216" t="s">
        <v>169</v>
      </c>
      <c r="D96" s="216" t="s">
        <v>217</v>
      </c>
      <c r="E96" s="216"/>
      <c r="F96" s="298" t="s">
        <v>362</v>
      </c>
      <c r="G96" s="173" t="s">
        <v>386</v>
      </c>
      <c r="H96" s="133"/>
      <c r="I96" s="296" t="s">
        <v>4415</v>
      </c>
      <c r="J96" s="296" t="s">
        <v>4486</v>
      </c>
      <c r="K96" s="133" t="s">
        <v>382</v>
      </c>
      <c r="L96" s="296"/>
      <c r="M96" s="296"/>
    </row>
    <row r="97" spans="1:13">
      <c r="A97" s="297" t="s">
        <v>40</v>
      </c>
      <c r="B97" s="216" t="s">
        <v>364</v>
      </c>
      <c r="C97" s="216" t="s">
        <v>292</v>
      </c>
      <c r="D97" s="216" t="s">
        <v>28</v>
      </c>
      <c r="E97" s="216"/>
      <c r="F97" s="298" t="s">
        <v>240</v>
      </c>
      <c r="G97" s="173" t="s">
        <v>338</v>
      </c>
      <c r="H97" s="133"/>
      <c r="I97" s="296" t="s">
        <v>2607</v>
      </c>
      <c r="J97" s="296" t="s">
        <v>930</v>
      </c>
      <c r="K97" s="133" t="s">
        <v>3952</v>
      </c>
      <c r="L97" s="296"/>
      <c r="M97" s="296"/>
    </row>
    <row r="98" spans="1:13">
      <c r="A98" s="297" t="s">
        <v>26</v>
      </c>
      <c r="B98" s="216" t="s">
        <v>243</v>
      </c>
      <c r="C98" s="216" t="s">
        <v>102</v>
      </c>
      <c r="D98" s="216" t="s">
        <v>121</v>
      </c>
      <c r="E98" s="216"/>
      <c r="F98" s="298" t="s">
        <v>31</v>
      </c>
      <c r="G98" s="173" t="s">
        <v>285</v>
      </c>
      <c r="H98" s="133"/>
      <c r="I98" s="296" t="s">
        <v>4387</v>
      </c>
      <c r="J98" s="296" t="s">
        <v>623</v>
      </c>
      <c r="K98" s="133" t="s">
        <v>3981</v>
      </c>
      <c r="L98" s="296"/>
      <c r="M98" s="296"/>
    </row>
    <row r="99" spans="1:13">
      <c r="A99" s="297" t="s">
        <v>9</v>
      </c>
      <c r="B99" s="216" t="s">
        <v>367</v>
      </c>
      <c r="C99" s="216" t="s">
        <v>4</v>
      </c>
      <c r="D99" s="216" t="s">
        <v>196</v>
      </c>
      <c r="E99" s="216"/>
      <c r="F99" s="298" t="s">
        <v>365</v>
      </c>
      <c r="G99" s="173" t="s">
        <v>155</v>
      </c>
      <c r="H99" s="133"/>
      <c r="I99" s="296" t="s">
        <v>4416</v>
      </c>
      <c r="J99" s="296" t="s">
        <v>3910</v>
      </c>
      <c r="K99" s="133" t="s">
        <v>3953</v>
      </c>
      <c r="L99" s="296"/>
      <c r="M99" s="296"/>
    </row>
    <row r="100" spans="1:13">
      <c r="A100" s="297" t="s">
        <v>56</v>
      </c>
      <c r="B100" s="216" t="s">
        <v>372</v>
      </c>
      <c r="C100" s="216" t="s">
        <v>294</v>
      </c>
      <c r="D100" s="216" t="s">
        <v>132</v>
      </c>
      <c r="E100" s="216"/>
      <c r="F100" s="298" t="s">
        <v>368</v>
      </c>
      <c r="G100" s="173" t="s">
        <v>172</v>
      </c>
      <c r="H100" s="133"/>
      <c r="I100" s="296" t="s">
        <v>1459</v>
      </c>
      <c r="J100" s="296" t="s">
        <v>1288</v>
      </c>
      <c r="K100" s="133" t="s">
        <v>3954</v>
      </c>
      <c r="L100" s="296"/>
      <c r="M100" s="296"/>
    </row>
    <row r="101" spans="1:13">
      <c r="A101" s="297" t="s">
        <v>17</v>
      </c>
      <c r="B101" s="216" t="s">
        <v>376</v>
      </c>
      <c r="C101" s="216" t="s">
        <v>373</v>
      </c>
      <c r="D101" s="216" t="s">
        <v>242</v>
      </c>
      <c r="E101" s="216"/>
      <c r="F101" s="298" t="s">
        <v>375</v>
      </c>
      <c r="G101" s="173" t="s">
        <v>276</v>
      </c>
      <c r="H101" s="133"/>
      <c r="I101" s="296" t="s">
        <v>1023</v>
      </c>
      <c r="J101" s="296" t="s">
        <v>4487</v>
      </c>
      <c r="K101" s="133" t="s">
        <v>388</v>
      </c>
      <c r="L101" s="296"/>
      <c r="M101" s="296"/>
    </row>
    <row r="102" spans="1:13">
      <c r="A102" s="297" t="s">
        <v>371</v>
      </c>
      <c r="B102" s="216" t="s">
        <v>247</v>
      </c>
      <c r="C102" s="216" t="s">
        <v>378</v>
      </c>
      <c r="D102" s="216" t="s">
        <v>374</v>
      </c>
      <c r="E102" s="216"/>
      <c r="F102" s="298" t="s">
        <v>379</v>
      </c>
      <c r="G102" s="173" t="s">
        <v>303</v>
      </c>
      <c r="H102" s="133"/>
      <c r="I102" s="133"/>
      <c r="J102" s="133"/>
      <c r="K102" s="133" t="s">
        <v>3927</v>
      </c>
    </row>
    <row r="103" spans="1:13">
      <c r="A103" s="297" t="s">
        <v>80</v>
      </c>
      <c r="B103" s="216" t="s">
        <v>250</v>
      </c>
      <c r="C103" s="216" t="s">
        <v>233</v>
      </c>
      <c r="D103" s="216" t="s">
        <v>244</v>
      </c>
      <c r="E103" s="216"/>
      <c r="F103" s="298" t="s">
        <v>380</v>
      </c>
      <c r="G103" s="173" t="s">
        <v>277</v>
      </c>
      <c r="H103" s="133"/>
      <c r="I103" s="133"/>
      <c r="J103" s="133"/>
      <c r="K103" s="133" t="s">
        <v>3972</v>
      </c>
    </row>
    <row r="104" spans="1:13">
      <c r="A104" s="297" t="s">
        <v>136</v>
      </c>
      <c r="B104" s="216" t="s">
        <v>255</v>
      </c>
      <c r="C104" s="216" t="s">
        <v>381</v>
      </c>
      <c r="D104" s="216" t="s">
        <v>248</v>
      </c>
      <c r="E104" s="216"/>
      <c r="F104" s="298" t="s">
        <v>382</v>
      </c>
      <c r="G104" s="173" t="s">
        <v>403</v>
      </c>
      <c r="H104" s="133"/>
      <c r="I104" s="133"/>
      <c r="J104" s="133"/>
      <c r="K104" s="133" t="s">
        <v>2084</v>
      </c>
    </row>
    <row r="105" spans="1:13">
      <c r="A105" s="297" t="s">
        <v>86</v>
      </c>
      <c r="B105" s="216" t="s">
        <v>259</v>
      </c>
      <c r="C105" s="216" t="s">
        <v>298</v>
      </c>
      <c r="D105" s="216" t="s">
        <v>93</v>
      </c>
      <c r="E105" s="216"/>
      <c r="F105" s="298" t="s">
        <v>385</v>
      </c>
      <c r="G105" s="173" t="s">
        <v>377</v>
      </c>
      <c r="H105" s="133"/>
      <c r="I105" s="133"/>
      <c r="J105" s="133"/>
      <c r="K105" s="133" t="s">
        <v>3907</v>
      </c>
    </row>
    <row r="106" spans="1:13">
      <c r="A106" s="297" t="s">
        <v>157</v>
      </c>
      <c r="B106" s="216" t="s">
        <v>264</v>
      </c>
      <c r="C106" s="216" t="s">
        <v>301</v>
      </c>
      <c r="D106" s="216" t="s">
        <v>387</v>
      </c>
      <c r="E106" s="216"/>
      <c r="F106" s="298" t="s">
        <v>388</v>
      </c>
      <c r="G106" s="173" t="s">
        <v>154</v>
      </c>
      <c r="H106" s="133"/>
      <c r="I106" s="133"/>
      <c r="J106" s="133"/>
      <c r="K106" s="133" t="s">
        <v>2901</v>
      </c>
    </row>
    <row r="107" spans="1:13">
      <c r="A107" s="297" t="s">
        <v>386</v>
      </c>
      <c r="B107" s="216" t="s">
        <v>336</v>
      </c>
      <c r="C107" s="216" t="s">
        <v>305</v>
      </c>
      <c r="D107" s="216" t="s">
        <v>389</v>
      </c>
      <c r="E107" s="216"/>
      <c r="F107" s="298" t="s">
        <v>390</v>
      </c>
      <c r="G107" s="173" t="s">
        <v>94</v>
      </c>
      <c r="H107" s="133"/>
      <c r="I107" s="133"/>
      <c r="J107" s="133"/>
      <c r="K107" s="133" t="s">
        <v>393</v>
      </c>
    </row>
    <row r="108" spans="1:13">
      <c r="A108" s="297" t="s">
        <v>338</v>
      </c>
      <c r="B108" s="216" t="s">
        <v>246</v>
      </c>
      <c r="C108" s="216" t="s">
        <v>190</v>
      </c>
      <c r="D108" s="216" t="s">
        <v>221</v>
      </c>
      <c r="E108" s="216"/>
      <c r="F108" s="298" t="s">
        <v>391</v>
      </c>
      <c r="G108" s="173" t="s">
        <v>104</v>
      </c>
      <c r="H108" s="133"/>
      <c r="I108" s="133"/>
      <c r="J108" s="133"/>
      <c r="K108" s="133" t="s">
        <v>3955</v>
      </c>
    </row>
    <row r="109" spans="1:13">
      <c r="A109" s="297" t="s">
        <v>285</v>
      </c>
      <c r="B109" s="216" t="s">
        <v>12</v>
      </c>
      <c r="C109" s="216" t="s">
        <v>308</v>
      </c>
      <c r="D109" s="216" t="s">
        <v>392</v>
      </c>
      <c r="E109" s="216"/>
      <c r="F109" s="298" t="s">
        <v>393</v>
      </c>
      <c r="G109" s="173" t="s">
        <v>307</v>
      </c>
      <c r="H109" s="133"/>
      <c r="I109" s="133"/>
      <c r="J109" s="133"/>
      <c r="K109" s="133" t="s">
        <v>3916</v>
      </c>
    </row>
    <row r="110" spans="1:13">
      <c r="A110" s="297" t="s">
        <v>155</v>
      </c>
      <c r="B110" s="216" t="s">
        <v>195</v>
      </c>
      <c r="C110" s="216" t="s">
        <v>11</v>
      </c>
      <c r="D110" s="216" t="s">
        <v>394</v>
      </c>
      <c r="E110" s="216"/>
      <c r="F110" s="298" t="s">
        <v>225</v>
      </c>
      <c r="G110" s="173" t="s">
        <v>415</v>
      </c>
      <c r="H110" s="133"/>
      <c r="I110" s="133"/>
      <c r="J110" s="133"/>
      <c r="K110" s="133" t="s">
        <v>3963</v>
      </c>
    </row>
    <row r="111" spans="1:13">
      <c r="A111" s="297" t="s">
        <v>172</v>
      </c>
      <c r="B111" s="216" t="s">
        <v>5</v>
      </c>
      <c r="C111" s="216" t="s">
        <v>115</v>
      </c>
      <c r="D111" s="216" t="s">
        <v>396</v>
      </c>
      <c r="E111" s="216"/>
      <c r="F111" s="298" t="s">
        <v>397</v>
      </c>
      <c r="G111" s="173" t="s">
        <v>417</v>
      </c>
      <c r="H111" s="133"/>
      <c r="I111" s="133"/>
      <c r="J111" s="133"/>
      <c r="K111" s="133" t="s">
        <v>3973</v>
      </c>
    </row>
    <row r="112" spans="1:13">
      <c r="A112" s="297" t="s">
        <v>276</v>
      </c>
      <c r="B112" s="216" t="s">
        <v>274</v>
      </c>
      <c r="C112" s="216" t="s">
        <v>159</v>
      </c>
      <c r="D112" s="216" t="s">
        <v>81</v>
      </c>
      <c r="E112" s="216"/>
      <c r="F112" s="298" t="s">
        <v>399</v>
      </c>
      <c r="G112" s="173" t="s">
        <v>326</v>
      </c>
      <c r="H112" s="133"/>
      <c r="I112" s="133"/>
      <c r="J112" s="133"/>
      <c r="K112" s="133" t="s">
        <v>3974</v>
      </c>
    </row>
    <row r="113" spans="1:11">
      <c r="A113" s="297" t="s">
        <v>303</v>
      </c>
      <c r="B113" s="216" t="s">
        <v>278</v>
      </c>
      <c r="C113" s="216" t="s">
        <v>202</v>
      </c>
      <c r="D113" s="216" t="s">
        <v>401</v>
      </c>
      <c r="E113" s="216"/>
      <c r="F113" s="298" t="s">
        <v>227</v>
      </c>
      <c r="G113" s="173" t="s">
        <v>422</v>
      </c>
      <c r="H113" s="133"/>
      <c r="I113" s="133"/>
      <c r="J113" s="133"/>
      <c r="K113" s="133" t="s">
        <v>3935</v>
      </c>
    </row>
    <row r="114" spans="1:11">
      <c r="A114" s="297" t="s">
        <v>277</v>
      </c>
      <c r="B114" s="216" t="s">
        <v>404</v>
      </c>
      <c r="C114" s="216" t="s">
        <v>323</v>
      </c>
      <c r="D114" s="216"/>
      <c r="E114" s="216"/>
      <c r="F114" s="298" t="s">
        <v>405</v>
      </c>
      <c r="G114" s="173" t="s">
        <v>423</v>
      </c>
      <c r="H114" s="133"/>
      <c r="I114" s="133"/>
      <c r="J114" s="133"/>
      <c r="K114" s="133" t="s">
        <v>3964</v>
      </c>
    </row>
    <row r="115" spans="1:11">
      <c r="A115" s="297" t="s">
        <v>403</v>
      </c>
      <c r="B115" s="216" t="s">
        <v>355</v>
      </c>
      <c r="C115" s="216" t="s">
        <v>20</v>
      </c>
      <c r="D115" s="216"/>
      <c r="E115" s="216"/>
      <c r="F115" s="298" t="s">
        <v>406</v>
      </c>
      <c r="G115" s="173" t="s">
        <v>194</v>
      </c>
      <c r="H115" s="133"/>
      <c r="I115" s="133"/>
      <c r="J115" s="133"/>
      <c r="K115" s="133" t="s">
        <v>3982</v>
      </c>
    </row>
    <row r="116" spans="1:11">
      <c r="A116" s="297" t="s">
        <v>377</v>
      </c>
      <c r="B116" s="216" t="s">
        <v>280</v>
      </c>
      <c r="C116" s="216" t="s">
        <v>328</v>
      </c>
      <c r="D116" s="216"/>
      <c r="E116" s="216"/>
      <c r="F116" s="298" t="s">
        <v>407</v>
      </c>
      <c r="G116" s="173" t="s">
        <v>427</v>
      </c>
      <c r="H116" s="133"/>
      <c r="I116" s="133"/>
      <c r="J116" s="133"/>
      <c r="K116" s="133" t="s">
        <v>3975</v>
      </c>
    </row>
    <row r="117" spans="1:11">
      <c r="A117" s="297" t="s">
        <v>154</v>
      </c>
      <c r="B117" s="216" t="s">
        <v>50</v>
      </c>
      <c r="C117" s="216" t="s">
        <v>330</v>
      </c>
      <c r="D117" s="216"/>
      <c r="E117" s="216"/>
      <c r="F117" s="298" t="s">
        <v>408</v>
      </c>
      <c r="G117" s="173" t="s">
        <v>55</v>
      </c>
      <c r="H117" s="133"/>
      <c r="I117" s="133"/>
      <c r="J117" s="133"/>
      <c r="K117" s="133" t="s">
        <v>3976</v>
      </c>
    </row>
    <row r="118" spans="1:11">
      <c r="A118" s="297" t="s">
        <v>94</v>
      </c>
      <c r="B118" s="216" t="s">
        <v>107</v>
      </c>
      <c r="C118" s="216" t="s">
        <v>134</v>
      </c>
      <c r="D118" s="216"/>
      <c r="E118" s="216"/>
      <c r="F118" s="298" t="s">
        <v>410</v>
      </c>
      <c r="G118" s="173" t="s">
        <v>116</v>
      </c>
      <c r="H118" s="133"/>
      <c r="I118" s="133"/>
      <c r="J118" s="133"/>
      <c r="K118" s="133" t="s">
        <v>3977</v>
      </c>
    </row>
    <row r="119" spans="1:11">
      <c r="A119" s="297" t="s">
        <v>409</v>
      </c>
      <c r="B119" s="216" t="s">
        <v>361</v>
      </c>
      <c r="C119" s="216" t="s">
        <v>334</v>
      </c>
      <c r="D119" s="216"/>
      <c r="E119" s="216"/>
      <c r="F119" s="298" t="s">
        <v>412</v>
      </c>
      <c r="G119" s="173" t="s">
        <v>263</v>
      </c>
      <c r="H119" s="133"/>
      <c r="I119" s="133"/>
      <c r="J119" s="133"/>
      <c r="K119" s="133" t="s">
        <v>2629</v>
      </c>
    </row>
    <row r="120" spans="1:11">
      <c r="A120" s="297" t="s">
        <v>104</v>
      </c>
      <c r="B120" s="216" t="s">
        <v>169</v>
      </c>
      <c r="C120" s="216" t="s">
        <v>214</v>
      </c>
      <c r="D120" s="216"/>
      <c r="E120" s="216"/>
      <c r="F120" s="298" t="s">
        <v>132</v>
      </c>
      <c r="G120" s="173" t="s">
        <v>267</v>
      </c>
      <c r="H120" s="133"/>
      <c r="I120" s="133"/>
      <c r="J120" s="133"/>
      <c r="K120" s="133" t="s">
        <v>3942</v>
      </c>
    </row>
    <row r="121" spans="1:11">
      <c r="A121" s="297" t="s">
        <v>307</v>
      </c>
      <c r="B121" s="216" t="s">
        <v>292</v>
      </c>
      <c r="C121" s="216" t="s">
        <v>143</v>
      </c>
      <c r="D121" s="216"/>
      <c r="E121" s="216"/>
      <c r="F121" s="298" t="s">
        <v>416</v>
      </c>
      <c r="G121" s="173" t="s">
        <v>322</v>
      </c>
      <c r="H121" s="133"/>
      <c r="I121" s="133"/>
      <c r="J121" s="133"/>
      <c r="K121" s="133" t="s">
        <v>2494</v>
      </c>
    </row>
    <row r="122" spans="1:11">
      <c r="A122" s="297" t="s">
        <v>415</v>
      </c>
      <c r="B122" s="216" t="s">
        <v>102</v>
      </c>
      <c r="C122" s="216" t="s">
        <v>341</v>
      </c>
      <c r="D122" s="216"/>
      <c r="E122" s="216"/>
      <c r="F122" s="298" t="s">
        <v>244</v>
      </c>
      <c r="G122" s="173" t="s">
        <v>333</v>
      </c>
      <c r="H122" s="133"/>
      <c r="I122" s="133"/>
      <c r="J122" s="133"/>
      <c r="K122" s="133" t="s">
        <v>3965</v>
      </c>
    </row>
    <row r="123" spans="1:11">
      <c r="A123" s="297" t="s">
        <v>417</v>
      </c>
      <c r="B123" s="216" t="s">
        <v>419</v>
      </c>
      <c r="C123" s="216" t="s">
        <v>39</v>
      </c>
      <c r="D123" s="216"/>
      <c r="E123" s="216"/>
      <c r="F123" s="298" t="s">
        <v>420</v>
      </c>
      <c r="G123" s="173" t="s">
        <v>402</v>
      </c>
      <c r="H123" s="133"/>
      <c r="I123" s="133"/>
      <c r="J123" s="133"/>
      <c r="K123" s="133" t="s">
        <v>970</v>
      </c>
    </row>
    <row r="124" spans="1:11">
      <c r="A124" s="297" t="s">
        <v>326</v>
      </c>
      <c r="B124" s="216" t="s">
        <v>10</v>
      </c>
      <c r="C124" s="216" t="s">
        <v>347</v>
      </c>
      <c r="D124" s="216"/>
      <c r="E124" s="216"/>
      <c r="F124" s="298" t="s">
        <v>248</v>
      </c>
      <c r="G124" s="173" t="s">
        <v>61</v>
      </c>
      <c r="H124" s="133"/>
      <c r="I124" s="133"/>
      <c r="J124" s="133"/>
      <c r="K124" s="133" t="s">
        <v>406</v>
      </c>
    </row>
    <row r="125" spans="1:11">
      <c r="A125" s="297" t="s">
        <v>422</v>
      </c>
      <c r="B125" s="216" t="s">
        <v>424</v>
      </c>
      <c r="C125" s="216" t="s">
        <v>349</v>
      </c>
      <c r="D125" s="216"/>
      <c r="E125" s="216"/>
      <c r="F125" s="298" t="s">
        <v>253</v>
      </c>
      <c r="G125" s="173" t="s">
        <v>281</v>
      </c>
      <c r="H125" s="133"/>
      <c r="I125" s="133"/>
      <c r="J125" s="133"/>
      <c r="K125" s="133" t="s">
        <v>3966</v>
      </c>
    </row>
    <row r="126" spans="1:11">
      <c r="A126" s="297" t="s">
        <v>423</v>
      </c>
      <c r="B126" s="216" t="s">
        <v>294</v>
      </c>
      <c r="C126" s="216" t="s">
        <v>425</v>
      </c>
      <c r="D126" s="216"/>
      <c r="E126" s="216"/>
      <c r="F126" s="298" t="s">
        <v>426</v>
      </c>
      <c r="G126" s="173" t="s">
        <v>92</v>
      </c>
      <c r="H126" s="133"/>
      <c r="I126" s="133"/>
      <c r="J126" s="133"/>
      <c r="K126" s="133" t="s">
        <v>1223</v>
      </c>
    </row>
    <row r="127" spans="1:11">
      <c r="A127" s="297" t="s">
        <v>194</v>
      </c>
      <c r="B127" s="216" t="s">
        <v>233</v>
      </c>
      <c r="C127" s="216" t="s">
        <v>33</v>
      </c>
      <c r="D127" s="216"/>
      <c r="E127" s="216"/>
      <c r="F127" s="298" t="s">
        <v>428</v>
      </c>
      <c r="G127" s="173" t="s">
        <v>400</v>
      </c>
      <c r="H127" s="133"/>
      <c r="I127" s="133"/>
      <c r="J127" s="133"/>
      <c r="K127" s="133" t="s">
        <v>659</v>
      </c>
    </row>
    <row r="128" spans="1:11">
      <c r="A128" s="297" t="s">
        <v>427</v>
      </c>
      <c r="B128" s="216" t="s">
        <v>381</v>
      </c>
      <c r="C128" s="216" t="s">
        <v>258</v>
      </c>
      <c r="D128" s="216"/>
      <c r="E128" s="216"/>
      <c r="F128" s="298" t="s">
        <v>429</v>
      </c>
      <c r="G128" s="173" t="s">
        <v>439</v>
      </c>
      <c r="H128" s="133"/>
      <c r="I128" s="133"/>
      <c r="J128" s="133"/>
      <c r="K128" s="133" t="s">
        <v>3905</v>
      </c>
    </row>
    <row r="129" spans="1:11">
      <c r="A129" s="297" t="s">
        <v>55</v>
      </c>
      <c r="B129" s="216" t="s">
        <v>298</v>
      </c>
      <c r="C129" s="216" t="s">
        <v>32</v>
      </c>
      <c r="D129" s="216"/>
      <c r="E129" s="216"/>
      <c r="F129" s="298" t="s">
        <v>430</v>
      </c>
      <c r="G129" s="173" t="s">
        <v>443</v>
      </c>
      <c r="H129" s="133"/>
      <c r="I129" s="133"/>
      <c r="J129" s="133"/>
      <c r="K129" s="133" t="s">
        <v>919</v>
      </c>
    </row>
    <row r="130" spans="1:11">
      <c r="A130" s="297" t="s">
        <v>116</v>
      </c>
      <c r="B130" s="216" t="s">
        <v>432</v>
      </c>
      <c r="C130" s="216" t="s">
        <v>40</v>
      </c>
      <c r="D130" s="216"/>
      <c r="E130" s="216"/>
      <c r="F130" s="298" t="s">
        <v>433</v>
      </c>
      <c r="G130" s="173" t="s">
        <v>329</v>
      </c>
      <c r="H130" s="133"/>
      <c r="I130" s="133"/>
      <c r="J130" s="133"/>
      <c r="K130" s="133" t="s">
        <v>3983</v>
      </c>
    </row>
    <row r="131" spans="1:11">
      <c r="A131" s="297" t="s">
        <v>263</v>
      </c>
      <c r="B131" s="216" t="s">
        <v>301</v>
      </c>
      <c r="C131" s="216" t="s">
        <v>26</v>
      </c>
      <c r="D131" s="216"/>
      <c r="E131" s="216"/>
      <c r="F131" s="298" t="s">
        <v>434</v>
      </c>
      <c r="G131" s="173" t="s">
        <v>205</v>
      </c>
      <c r="H131" s="133"/>
      <c r="I131" s="133"/>
      <c r="J131" s="133"/>
      <c r="K131" s="133" t="s">
        <v>955</v>
      </c>
    </row>
    <row r="132" spans="1:11">
      <c r="A132" s="297" t="s">
        <v>267</v>
      </c>
      <c r="B132" s="216" t="s">
        <v>305</v>
      </c>
      <c r="C132" s="216" t="s">
        <v>56</v>
      </c>
      <c r="D132" s="216"/>
      <c r="E132" s="216"/>
      <c r="F132" s="298" t="s">
        <v>287</v>
      </c>
      <c r="G132" s="173" t="s">
        <v>73</v>
      </c>
      <c r="H132" s="133"/>
      <c r="I132" s="133"/>
      <c r="J132" s="133"/>
      <c r="K132" s="133" t="s">
        <v>2945</v>
      </c>
    </row>
    <row r="133" spans="1:11">
      <c r="A133" s="297" t="s">
        <v>322</v>
      </c>
      <c r="B133" s="216" t="s">
        <v>190</v>
      </c>
      <c r="C133" s="216" t="s">
        <v>17</v>
      </c>
      <c r="D133" s="216"/>
      <c r="E133" s="216"/>
      <c r="F133" s="298"/>
      <c r="G133" s="173" t="s">
        <v>150</v>
      </c>
      <c r="H133" s="133"/>
      <c r="I133" s="133"/>
      <c r="J133" s="133"/>
      <c r="K133" s="133" t="s">
        <v>420</v>
      </c>
    </row>
    <row r="134" spans="1:11">
      <c r="A134" s="297" t="s">
        <v>333</v>
      </c>
      <c r="B134" s="216" t="s">
        <v>308</v>
      </c>
      <c r="C134" s="216" t="s">
        <v>371</v>
      </c>
      <c r="D134" s="216"/>
      <c r="E134" s="216"/>
      <c r="F134" s="298"/>
      <c r="G134" s="173" t="s">
        <v>60</v>
      </c>
      <c r="H134" s="133"/>
      <c r="I134" s="133"/>
      <c r="J134" s="133"/>
      <c r="K134" s="133" t="s">
        <v>248</v>
      </c>
    </row>
    <row r="135" spans="1:11">
      <c r="A135" s="297" t="s">
        <v>438</v>
      </c>
      <c r="B135" s="216" t="s">
        <v>11</v>
      </c>
      <c r="C135" s="216" t="s">
        <v>80</v>
      </c>
      <c r="D135" s="216"/>
      <c r="E135" s="216"/>
      <c r="F135" s="298"/>
      <c r="G135" s="173" t="s">
        <v>103</v>
      </c>
      <c r="H135" s="133"/>
      <c r="I135" s="133"/>
      <c r="J135" s="133"/>
      <c r="K135" s="133" t="s">
        <v>253</v>
      </c>
    </row>
    <row r="136" spans="1:11">
      <c r="A136" s="297" t="s">
        <v>61</v>
      </c>
      <c r="B136" s="216" t="s">
        <v>115</v>
      </c>
      <c r="C136" s="216" t="s">
        <v>136</v>
      </c>
      <c r="D136" s="216"/>
      <c r="E136" s="216"/>
      <c r="F136" s="298"/>
      <c r="G136" s="173" t="s">
        <v>286</v>
      </c>
      <c r="H136" s="133"/>
      <c r="I136" s="133"/>
      <c r="J136" s="133"/>
      <c r="K136" s="133" t="s">
        <v>3947</v>
      </c>
    </row>
    <row r="137" spans="1:11">
      <c r="A137" s="297" t="s">
        <v>281</v>
      </c>
      <c r="B137" s="216" t="s">
        <v>159</v>
      </c>
      <c r="C137" s="216" t="s">
        <v>86</v>
      </c>
      <c r="D137" s="216"/>
      <c r="E137" s="216"/>
      <c r="F137" s="298"/>
      <c r="G137" s="173" t="s">
        <v>366</v>
      </c>
      <c r="H137" s="133"/>
      <c r="I137" s="133"/>
      <c r="J137" s="133"/>
      <c r="K137" s="133" t="s">
        <v>3906</v>
      </c>
    </row>
    <row r="138" spans="1:11">
      <c r="A138" s="297" t="s">
        <v>92</v>
      </c>
      <c r="B138" s="216" t="s">
        <v>202</v>
      </c>
      <c r="C138" s="216" t="s">
        <v>386</v>
      </c>
      <c r="D138" s="216"/>
      <c r="E138" s="216"/>
      <c r="F138" s="298"/>
      <c r="G138" s="173" t="s">
        <v>440</v>
      </c>
      <c r="H138" s="133"/>
      <c r="I138" s="133"/>
      <c r="J138" s="133"/>
      <c r="K138" s="133" t="s">
        <v>3917</v>
      </c>
    </row>
    <row r="139" spans="1:11">
      <c r="A139" s="297" t="s">
        <v>400</v>
      </c>
      <c r="B139" s="216" t="s">
        <v>20</v>
      </c>
      <c r="C139" s="216" t="s">
        <v>338</v>
      </c>
      <c r="D139" s="216"/>
      <c r="E139" s="216"/>
      <c r="F139" s="298"/>
      <c r="G139" s="173" t="s">
        <v>223</v>
      </c>
      <c r="H139" s="133"/>
      <c r="I139" s="133"/>
      <c r="J139" s="133"/>
      <c r="K139" s="133" t="s">
        <v>3967</v>
      </c>
    </row>
    <row r="140" spans="1:11">
      <c r="A140" s="297" t="s">
        <v>439</v>
      </c>
      <c r="B140" s="216" t="s">
        <v>328</v>
      </c>
      <c r="C140" s="216" t="s">
        <v>285</v>
      </c>
      <c r="D140" s="216"/>
      <c r="E140" s="216"/>
      <c r="F140" s="298"/>
      <c r="G140" s="173" t="s">
        <v>249</v>
      </c>
      <c r="H140" s="133"/>
      <c r="I140" s="133"/>
      <c r="J140" s="133"/>
      <c r="K140" s="133" t="s">
        <v>3956</v>
      </c>
    </row>
    <row r="141" spans="1:11">
      <c r="A141" s="297" t="s">
        <v>443</v>
      </c>
      <c r="B141" s="216" t="s">
        <v>441</v>
      </c>
      <c r="C141" s="216" t="s">
        <v>155</v>
      </c>
      <c r="D141" s="216"/>
      <c r="E141" s="216"/>
      <c r="F141" s="298"/>
      <c r="G141" s="173" t="s">
        <v>240</v>
      </c>
      <c r="H141" s="133"/>
      <c r="I141" s="133"/>
      <c r="J141" s="133"/>
      <c r="K141" s="133" t="s">
        <v>2450</v>
      </c>
    </row>
    <row r="142" spans="1:11">
      <c r="A142" s="297" t="s">
        <v>329</v>
      </c>
      <c r="B142" s="216" t="s">
        <v>330</v>
      </c>
      <c r="C142" s="216" t="s">
        <v>172</v>
      </c>
      <c r="D142" s="216"/>
      <c r="E142" s="216"/>
      <c r="F142" s="298"/>
      <c r="G142" s="173" t="s">
        <v>395</v>
      </c>
      <c r="H142" s="133"/>
      <c r="I142" s="133"/>
      <c r="J142" s="133"/>
      <c r="K142" s="133" t="s">
        <v>3957</v>
      </c>
    </row>
    <row r="143" spans="1:11">
      <c r="A143" s="297" t="s">
        <v>1821</v>
      </c>
      <c r="B143" s="216" t="s">
        <v>334</v>
      </c>
      <c r="C143" s="216" t="s">
        <v>170</v>
      </c>
      <c r="D143" s="216"/>
      <c r="E143" s="216"/>
      <c r="F143" s="298"/>
      <c r="G143" s="173" t="s">
        <v>458</v>
      </c>
      <c r="H143" s="133"/>
      <c r="I143" s="133"/>
      <c r="J143" s="133"/>
      <c r="K143" s="133" t="s">
        <v>3912</v>
      </c>
    </row>
    <row r="144" spans="1:11">
      <c r="A144" s="297" t="s">
        <v>442</v>
      </c>
      <c r="B144" s="216" t="s">
        <v>214</v>
      </c>
      <c r="C144" s="216" t="s">
        <v>276</v>
      </c>
      <c r="D144" s="216"/>
      <c r="E144" s="216"/>
      <c r="F144" s="298"/>
      <c r="G144" s="173" t="s">
        <v>44</v>
      </c>
      <c r="H144" s="133"/>
      <c r="I144" s="133"/>
      <c r="J144" s="133"/>
      <c r="K144" s="133"/>
    </row>
    <row r="145" spans="1:11">
      <c r="A145" s="297" t="s">
        <v>205</v>
      </c>
      <c r="B145" s="216" t="s">
        <v>265</v>
      </c>
      <c r="C145" s="216" t="s">
        <v>303</v>
      </c>
      <c r="D145" s="216"/>
      <c r="E145" s="216"/>
      <c r="F145" s="298"/>
      <c r="G145" s="173" t="s">
        <v>78</v>
      </c>
      <c r="H145" s="133"/>
      <c r="I145" s="133"/>
      <c r="J145" s="133"/>
      <c r="K145" s="133"/>
    </row>
    <row r="146" spans="1:11">
      <c r="A146" s="297" t="s">
        <v>73</v>
      </c>
      <c r="B146" s="216" t="s">
        <v>143</v>
      </c>
      <c r="C146" s="216" t="s">
        <v>252</v>
      </c>
      <c r="D146" s="216"/>
      <c r="E146" s="216"/>
      <c r="F146" s="298"/>
      <c r="G146" s="173" t="s">
        <v>31</v>
      </c>
      <c r="H146" s="133"/>
      <c r="I146" s="133"/>
      <c r="J146" s="133"/>
      <c r="K146" s="133"/>
    </row>
    <row r="147" spans="1:11">
      <c r="A147" s="297" t="s">
        <v>150</v>
      </c>
      <c r="B147" s="216" t="s">
        <v>341</v>
      </c>
      <c r="C147" s="216" t="s">
        <v>277</v>
      </c>
      <c r="D147" s="216"/>
      <c r="E147" s="216"/>
      <c r="F147" s="298"/>
      <c r="G147" s="173" t="s">
        <v>370</v>
      </c>
      <c r="H147" s="133"/>
      <c r="I147" s="133"/>
      <c r="J147" s="133"/>
      <c r="K147" s="133"/>
    </row>
    <row r="148" spans="1:11">
      <c r="A148" s="297" t="s">
        <v>60</v>
      </c>
      <c r="B148" s="216" t="s">
        <v>445</v>
      </c>
      <c r="C148" s="216" t="s">
        <v>186</v>
      </c>
      <c r="D148" s="216"/>
      <c r="E148" s="216"/>
      <c r="F148" s="298"/>
      <c r="G148" s="173" t="s">
        <v>351</v>
      </c>
      <c r="H148" s="133"/>
      <c r="I148" s="133"/>
      <c r="J148" s="133"/>
      <c r="K148" s="133"/>
    </row>
    <row r="149" spans="1:11">
      <c r="A149" s="297" t="s">
        <v>103</v>
      </c>
      <c r="B149" s="216" t="s">
        <v>39</v>
      </c>
      <c r="C149" s="216" t="s">
        <v>403</v>
      </c>
      <c r="D149" s="216"/>
      <c r="E149" s="216"/>
      <c r="F149" s="298"/>
      <c r="G149" s="173" t="s">
        <v>304</v>
      </c>
      <c r="H149" s="133"/>
      <c r="I149" s="133"/>
      <c r="J149" s="133"/>
      <c r="K149" s="133"/>
    </row>
    <row r="150" spans="1:11">
      <c r="A150" s="297" t="s">
        <v>286</v>
      </c>
      <c r="B150" s="216" t="s">
        <v>347</v>
      </c>
      <c r="C150" s="216" t="s">
        <v>377</v>
      </c>
      <c r="D150" s="216"/>
      <c r="E150" s="216"/>
      <c r="F150" s="298"/>
      <c r="G150" s="173" t="s">
        <v>398</v>
      </c>
      <c r="H150" s="133"/>
      <c r="I150" s="133"/>
      <c r="J150" s="133"/>
      <c r="K150" s="133"/>
    </row>
    <row r="151" spans="1:11">
      <c r="A151" s="297" t="s">
        <v>346</v>
      </c>
      <c r="B151" s="216" t="s">
        <v>349</v>
      </c>
      <c r="C151" s="300" t="s">
        <v>260</v>
      </c>
      <c r="D151" s="216"/>
      <c r="E151" s="216"/>
      <c r="F151" s="298"/>
      <c r="G151" s="173" t="s">
        <v>176</v>
      </c>
      <c r="H151" s="133"/>
      <c r="I151" s="133"/>
      <c r="J151" s="133"/>
      <c r="K151" s="133"/>
    </row>
    <row r="152" spans="1:11">
      <c r="A152" s="297" t="s">
        <v>440</v>
      </c>
      <c r="B152" s="216" t="s">
        <v>425</v>
      </c>
      <c r="C152" s="216" t="s">
        <v>154</v>
      </c>
      <c r="D152" s="216"/>
      <c r="E152" s="216"/>
      <c r="F152" s="298"/>
      <c r="G152" s="173" t="s">
        <v>452</v>
      </c>
      <c r="H152" s="133"/>
      <c r="I152" s="133"/>
      <c r="J152" s="133"/>
      <c r="K152" s="133"/>
    </row>
    <row r="153" spans="1:11">
      <c r="A153" s="297" t="s">
        <v>223</v>
      </c>
      <c r="B153" s="216" t="s">
        <v>447</v>
      </c>
      <c r="C153" s="216" t="s">
        <v>94</v>
      </c>
      <c r="D153" s="216"/>
      <c r="E153" s="216"/>
      <c r="F153" s="298"/>
      <c r="G153" s="173" t="s">
        <v>290</v>
      </c>
      <c r="H153" s="133"/>
      <c r="I153" s="133"/>
      <c r="J153" s="133"/>
      <c r="K153" s="133"/>
    </row>
    <row r="154" spans="1:11">
      <c r="A154" s="297" t="s">
        <v>249</v>
      </c>
      <c r="B154" s="216" t="s">
        <v>33</v>
      </c>
      <c r="C154" s="216" t="s">
        <v>409</v>
      </c>
      <c r="D154" s="216"/>
      <c r="E154" s="216"/>
      <c r="F154" s="298"/>
      <c r="G154" s="173" t="s">
        <v>300</v>
      </c>
      <c r="H154" s="133"/>
      <c r="I154" s="133"/>
      <c r="J154" s="133"/>
      <c r="K154" s="133"/>
    </row>
    <row r="155" spans="1:11">
      <c r="A155" s="297" t="s">
        <v>240</v>
      </c>
      <c r="B155" s="216" t="s">
        <v>258</v>
      </c>
      <c r="C155" s="216" t="s">
        <v>104</v>
      </c>
      <c r="D155" s="216"/>
      <c r="E155" s="216"/>
      <c r="F155" s="298"/>
      <c r="G155" s="173" t="s">
        <v>237</v>
      </c>
      <c r="H155" s="133"/>
      <c r="I155" s="133"/>
      <c r="J155" s="133"/>
      <c r="K155" s="133"/>
    </row>
    <row r="156" spans="1:11">
      <c r="A156" s="297" t="s">
        <v>395</v>
      </c>
      <c r="B156" s="216" t="s">
        <v>32</v>
      </c>
      <c r="C156" s="216" t="s">
        <v>270</v>
      </c>
      <c r="D156" s="216"/>
      <c r="E156" s="216"/>
      <c r="F156" s="298"/>
      <c r="G156" s="173" t="s">
        <v>188</v>
      </c>
      <c r="H156" s="133"/>
      <c r="I156" s="133"/>
      <c r="J156" s="133"/>
      <c r="K156" s="133"/>
    </row>
    <row r="157" spans="1:11">
      <c r="A157" s="297" t="s">
        <v>450</v>
      </c>
      <c r="B157" s="216" t="s">
        <v>40</v>
      </c>
      <c r="C157" s="216" t="s">
        <v>307</v>
      </c>
      <c r="D157" s="216"/>
      <c r="E157" s="216"/>
      <c r="F157" s="298"/>
      <c r="G157" s="173" t="s">
        <v>340</v>
      </c>
      <c r="H157" s="133"/>
      <c r="I157" s="133"/>
      <c r="J157" s="133"/>
      <c r="K157" s="133"/>
    </row>
    <row r="158" spans="1:11">
      <c r="A158" s="297" t="s">
        <v>44</v>
      </c>
      <c r="B158" s="216" t="s">
        <v>26</v>
      </c>
      <c r="C158" s="216" t="s">
        <v>415</v>
      </c>
      <c r="D158" s="216"/>
      <c r="E158" s="216"/>
      <c r="F158" s="298"/>
      <c r="G158" s="173" t="s">
        <v>230</v>
      </c>
      <c r="H158" s="133"/>
      <c r="I158" s="133"/>
      <c r="J158" s="133"/>
      <c r="K158" s="133"/>
    </row>
    <row r="159" spans="1:11">
      <c r="A159" s="297" t="s">
        <v>78</v>
      </c>
      <c r="B159" s="216" t="s">
        <v>56</v>
      </c>
      <c r="C159" s="216" t="s">
        <v>417</v>
      </c>
      <c r="D159" s="216"/>
      <c r="E159" s="216"/>
      <c r="F159" s="298"/>
      <c r="G159" s="173" t="s">
        <v>311</v>
      </c>
      <c r="H159" s="133"/>
      <c r="I159" s="133"/>
      <c r="J159" s="133"/>
      <c r="K159" s="133"/>
    </row>
    <row r="160" spans="1:11">
      <c r="A160" s="297" t="s">
        <v>31</v>
      </c>
      <c r="B160" s="216" t="s">
        <v>17</v>
      </c>
      <c r="C160" s="216" t="s">
        <v>326</v>
      </c>
      <c r="D160" s="216"/>
      <c r="E160" s="216"/>
      <c r="F160" s="298"/>
      <c r="G160" s="173" t="s">
        <v>126</v>
      </c>
      <c r="H160" s="133"/>
      <c r="I160" s="133"/>
      <c r="J160" s="133"/>
      <c r="K160" s="133"/>
    </row>
    <row r="161" spans="1:11">
      <c r="A161" s="297" t="s">
        <v>451</v>
      </c>
      <c r="B161" s="216" t="s">
        <v>371</v>
      </c>
      <c r="C161" s="216" t="s">
        <v>422</v>
      </c>
      <c r="D161" s="216"/>
      <c r="E161" s="216"/>
      <c r="F161" s="298"/>
      <c r="G161" s="173" t="s">
        <v>455</v>
      </c>
      <c r="H161" s="133"/>
      <c r="I161" s="133"/>
      <c r="J161" s="133"/>
      <c r="K161" s="133"/>
    </row>
    <row r="162" spans="1:11">
      <c r="A162" s="297" t="s">
        <v>365</v>
      </c>
      <c r="B162" s="216" t="s">
        <v>80</v>
      </c>
      <c r="C162" s="216" t="s">
        <v>423</v>
      </c>
      <c r="D162" s="216"/>
      <c r="E162" s="216"/>
      <c r="F162" s="298"/>
      <c r="G162" s="173" t="s">
        <v>354</v>
      </c>
      <c r="H162" s="133"/>
      <c r="I162" s="133"/>
      <c r="J162" s="133"/>
      <c r="K162" s="133"/>
    </row>
    <row r="163" spans="1:11">
      <c r="A163" s="297" t="s">
        <v>351</v>
      </c>
      <c r="B163" s="216" t="s">
        <v>136</v>
      </c>
      <c r="C163" s="216" t="s">
        <v>194</v>
      </c>
      <c r="D163" s="216"/>
      <c r="E163" s="216"/>
      <c r="F163" s="298"/>
      <c r="G163" s="173" t="s">
        <v>145</v>
      </c>
      <c r="H163" s="133"/>
      <c r="I163" s="133"/>
      <c r="J163" s="133"/>
      <c r="K163" s="133"/>
    </row>
    <row r="164" spans="1:11">
      <c r="A164" s="297" t="s">
        <v>304</v>
      </c>
      <c r="B164" s="216" t="s">
        <v>86</v>
      </c>
      <c r="C164" s="216" t="s">
        <v>427</v>
      </c>
      <c r="D164" s="216"/>
      <c r="E164" s="216"/>
      <c r="F164" s="298"/>
      <c r="G164" s="173" t="s">
        <v>444</v>
      </c>
      <c r="H164" s="133"/>
      <c r="I164" s="133"/>
      <c r="J164" s="133"/>
      <c r="K164" s="133"/>
    </row>
    <row r="165" spans="1:11">
      <c r="A165" s="297" t="s">
        <v>453</v>
      </c>
      <c r="B165" s="216" t="s">
        <v>157</v>
      </c>
      <c r="C165" s="216" t="s">
        <v>55</v>
      </c>
      <c r="D165" s="216"/>
      <c r="E165" s="216"/>
      <c r="F165" s="298"/>
      <c r="G165" s="173" t="s">
        <v>208</v>
      </c>
      <c r="H165" s="133"/>
      <c r="I165" s="133"/>
      <c r="J165" s="133"/>
      <c r="K165" s="133"/>
    </row>
    <row r="166" spans="1:11">
      <c r="A166" s="297" t="s">
        <v>398</v>
      </c>
      <c r="B166" s="216" t="s">
        <v>386</v>
      </c>
      <c r="C166" s="216" t="s">
        <v>116</v>
      </c>
      <c r="D166" s="216"/>
      <c r="E166" s="216"/>
      <c r="F166" s="298"/>
      <c r="G166" s="173" t="s">
        <v>99</v>
      </c>
      <c r="H166" s="133"/>
      <c r="I166" s="133"/>
      <c r="J166" s="133"/>
      <c r="K166" s="133"/>
    </row>
    <row r="167" spans="1:11">
      <c r="A167" s="297" t="s">
        <v>176</v>
      </c>
      <c r="B167" s="216" t="s">
        <v>338</v>
      </c>
      <c r="C167" s="216" t="s">
        <v>263</v>
      </c>
      <c r="D167" s="216"/>
      <c r="E167" s="216"/>
      <c r="F167" s="298"/>
      <c r="G167" s="173" t="s">
        <v>149</v>
      </c>
      <c r="H167" s="133"/>
      <c r="I167" s="133"/>
      <c r="J167" s="133"/>
      <c r="K167" s="133"/>
    </row>
    <row r="168" spans="1:11">
      <c r="A168" s="297" t="s">
        <v>452</v>
      </c>
      <c r="B168" s="216" t="s">
        <v>456</v>
      </c>
      <c r="C168" s="216" t="s">
        <v>267</v>
      </c>
      <c r="D168" s="216"/>
      <c r="E168" s="216"/>
      <c r="F168" s="298"/>
      <c r="G168" s="173" t="s">
        <v>369</v>
      </c>
      <c r="H168" s="133"/>
      <c r="I168" s="133"/>
      <c r="J168" s="133"/>
      <c r="K168" s="133"/>
    </row>
    <row r="169" spans="1:11">
      <c r="A169" s="297" t="s">
        <v>290</v>
      </c>
      <c r="B169" s="216" t="s">
        <v>285</v>
      </c>
      <c r="C169" s="216" t="s">
        <v>322</v>
      </c>
      <c r="D169" s="216"/>
      <c r="E169" s="216"/>
      <c r="F169" s="298"/>
      <c r="G169" s="173" t="s">
        <v>273</v>
      </c>
      <c r="H169" s="133"/>
      <c r="I169" s="133"/>
      <c r="J169" s="133"/>
      <c r="K169" s="133"/>
    </row>
    <row r="170" spans="1:11">
      <c r="A170" s="297" t="s">
        <v>300</v>
      </c>
      <c r="B170" s="216" t="s">
        <v>155</v>
      </c>
      <c r="C170" s="216" t="s">
        <v>333</v>
      </c>
      <c r="D170" s="216"/>
      <c r="E170" s="216"/>
      <c r="F170" s="298"/>
      <c r="G170" s="173" t="s">
        <v>437</v>
      </c>
      <c r="H170" s="133"/>
      <c r="I170" s="133"/>
      <c r="J170" s="133"/>
      <c r="K170" s="133"/>
    </row>
    <row r="171" spans="1:11">
      <c r="A171" s="297" t="s">
        <v>237</v>
      </c>
      <c r="B171" s="216" t="s">
        <v>172</v>
      </c>
      <c r="C171" s="216" t="s">
        <v>438</v>
      </c>
      <c r="D171" s="216"/>
      <c r="E171" s="216"/>
      <c r="F171" s="298"/>
      <c r="G171" s="173" t="s">
        <v>475</v>
      </c>
      <c r="H171" s="133"/>
      <c r="I171" s="133"/>
      <c r="J171" s="133"/>
      <c r="K171" s="133"/>
    </row>
    <row r="172" spans="1:11">
      <c r="A172" s="297" t="s">
        <v>188</v>
      </c>
      <c r="B172" s="216" t="s">
        <v>166</v>
      </c>
      <c r="C172" s="216" t="s">
        <v>200</v>
      </c>
      <c r="D172" s="216"/>
      <c r="E172" s="216"/>
      <c r="F172" s="298"/>
      <c r="G172" s="173" t="s">
        <v>217</v>
      </c>
      <c r="H172" s="133"/>
      <c r="I172" s="133"/>
      <c r="J172" s="133"/>
      <c r="K172" s="133"/>
    </row>
    <row r="173" spans="1:11">
      <c r="A173" s="297" t="s">
        <v>459</v>
      </c>
      <c r="B173" s="216" t="s">
        <v>170</v>
      </c>
      <c r="C173" s="216" t="s">
        <v>61</v>
      </c>
      <c r="D173" s="216"/>
      <c r="E173" s="216"/>
      <c r="F173" s="298"/>
      <c r="G173" s="173" t="s">
        <v>28</v>
      </c>
      <c r="H173" s="133"/>
      <c r="I173" s="133"/>
      <c r="J173" s="133"/>
      <c r="K173" s="133"/>
    </row>
    <row r="174" spans="1:11">
      <c r="A174" s="297" t="s">
        <v>460</v>
      </c>
      <c r="B174" s="216" t="s">
        <v>276</v>
      </c>
      <c r="C174" s="216" t="s">
        <v>281</v>
      </c>
      <c r="D174" s="216"/>
      <c r="E174" s="216"/>
      <c r="F174" s="298"/>
      <c r="G174" s="173" t="s">
        <v>121</v>
      </c>
      <c r="H174" s="133"/>
      <c r="I174" s="133"/>
      <c r="J174" s="133"/>
      <c r="K174" s="133"/>
    </row>
    <row r="175" spans="1:11">
      <c r="A175" s="297" t="s">
        <v>230</v>
      </c>
      <c r="B175" s="216" t="s">
        <v>303</v>
      </c>
      <c r="C175" s="216" t="s">
        <v>92</v>
      </c>
      <c r="D175" s="216"/>
      <c r="E175" s="216"/>
      <c r="F175" s="298"/>
      <c r="G175" s="173" t="s">
        <v>384</v>
      </c>
      <c r="H175" s="133"/>
      <c r="I175" s="133"/>
      <c r="J175" s="133"/>
      <c r="K175" s="133"/>
    </row>
    <row r="176" spans="1:11">
      <c r="A176" s="297" t="s">
        <v>311</v>
      </c>
      <c r="B176" s="216" t="s">
        <v>252</v>
      </c>
      <c r="C176" s="216" t="s">
        <v>284</v>
      </c>
      <c r="D176" s="216"/>
      <c r="E176" s="216"/>
      <c r="F176" s="298"/>
      <c r="G176" s="173" t="s">
        <v>196</v>
      </c>
      <c r="H176" s="133"/>
      <c r="I176" s="133"/>
      <c r="J176" s="133"/>
      <c r="K176" s="133"/>
    </row>
    <row r="177" spans="1:11">
      <c r="A177" s="297" t="s">
        <v>1822</v>
      </c>
      <c r="B177" s="216" t="s">
        <v>180</v>
      </c>
      <c r="C177" s="216" t="s">
        <v>400</v>
      </c>
      <c r="D177" s="216"/>
      <c r="E177" s="216"/>
      <c r="F177" s="298"/>
      <c r="G177" s="173" t="s">
        <v>132</v>
      </c>
      <c r="H177" s="133"/>
      <c r="I177" s="133"/>
      <c r="J177" s="133"/>
      <c r="K177" s="133"/>
    </row>
    <row r="178" spans="1:11">
      <c r="A178" s="297" t="s">
        <v>391</v>
      </c>
      <c r="B178" s="216" t="s">
        <v>277</v>
      </c>
      <c r="C178" s="216" t="s">
        <v>327</v>
      </c>
      <c r="D178" s="216"/>
      <c r="E178" s="216"/>
      <c r="F178" s="298"/>
      <c r="G178" s="173" t="s">
        <v>466</v>
      </c>
      <c r="H178" s="133"/>
      <c r="I178" s="133"/>
      <c r="J178" s="133"/>
      <c r="K178" s="133"/>
    </row>
    <row r="179" spans="1:11">
      <c r="A179" s="297" t="s">
        <v>462</v>
      </c>
      <c r="B179" s="216" t="s">
        <v>186</v>
      </c>
      <c r="C179" s="216" t="s">
        <v>1823</v>
      </c>
      <c r="D179" s="216"/>
      <c r="E179" s="216"/>
      <c r="F179" s="298"/>
      <c r="G179" s="173" t="s">
        <v>383</v>
      </c>
      <c r="H179" s="133"/>
      <c r="I179" s="133"/>
      <c r="J179" s="133"/>
      <c r="K179" s="133"/>
    </row>
    <row r="180" spans="1:11">
      <c r="A180" s="297" t="s">
        <v>455</v>
      </c>
      <c r="B180" s="216" t="s">
        <v>403</v>
      </c>
      <c r="C180" s="216" t="s">
        <v>439</v>
      </c>
      <c r="D180" s="216"/>
      <c r="E180" s="216"/>
      <c r="F180" s="298"/>
      <c r="G180" s="173" t="s">
        <v>320</v>
      </c>
      <c r="H180" s="133"/>
      <c r="I180" s="133"/>
      <c r="J180" s="133"/>
      <c r="K180" s="133"/>
    </row>
    <row r="181" spans="1:11">
      <c r="A181" s="297" t="s">
        <v>354</v>
      </c>
      <c r="B181" s="216" t="s">
        <v>463</v>
      </c>
      <c r="C181" s="216" t="s">
        <v>443</v>
      </c>
      <c r="D181" s="216"/>
      <c r="E181" s="216"/>
      <c r="F181" s="298"/>
      <c r="G181" s="173" t="s">
        <v>271</v>
      </c>
      <c r="H181" s="133"/>
      <c r="I181" s="133"/>
      <c r="J181" s="133"/>
      <c r="K181" s="133"/>
    </row>
    <row r="182" spans="1:11">
      <c r="A182" s="297" t="s">
        <v>145</v>
      </c>
      <c r="B182" s="216" t="s">
        <v>377</v>
      </c>
      <c r="C182" s="216" t="s">
        <v>465</v>
      </c>
      <c r="D182" s="216"/>
      <c r="E182" s="216"/>
      <c r="F182" s="298"/>
      <c r="G182" s="173" t="s">
        <v>464</v>
      </c>
      <c r="H182" s="133"/>
      <c r="I182" s="133"/>
      <c r="J182" s="133"/>
      <c r="K182" s="133"/>
    </row>
    <row r="183" spans="1:11">
      <c r="A183" s="297" t="s">
        <v>444</v>
      </c>
      <c r="B183" s="216" t="s">
        <v>363</v>
      </c>
      <c r="C183" s="216" t="s">
        <v>329</v>
      </c>
      <c r="D183" s="216"/>
      <c r="E183" s="216"/>
      <c r="F183" s="298"/>
      <c r="G183" s="173" t="s">
        <v>431</v>
      </c>
      <c r="H183" s="133"/>
      <c r="I183" s="133"/>
      <c r="J183" s="133"/>
      <c r="K183" s="133"/>
    </row>
    <row r="184" spans="1:11">
      <c r="A184" s="297" t="s">
        <v>227</v>
      </c>
      <c r="B184" s="216" t="s">
        <v>154</v>
      </c>
      <c r="C184" s="216" t="s">
        <v>1821</v>
      </c>
      <c r="D184" s="216"/>
      <c r="E184" s="216"/>
      <c r="F184" s="298"/>
      <c r="G184" s="173" t="s">
        <v>426</v>
      </c>
      <c r="H184" s="133"/>
      <c r="I184" s="133"/>
      <c r="J184" s="133"/>
      <c r="K184" s="133"/>
    </row>
    <row r="185" spans="1:11">
      <c r="A185" s="297" t="s">
        <v>208</v>
      </c>
      <c r="B185" s="216" t="s">
        <v>94</v>
      </c>
      <c r="C185" s="216" t="s">
        <v>468</v>
      </c>
      <c r="D185" s="216"/>
      <c r="E185" s="216"/>
      <c r="F185" s="298"/>
      <c r="G185" s="173" t="s">
        <v>93</v>
      </c>
      <c r="H185" s="133"/>
      <c r="I185" s="133"/>
      <c r="J185" s="133"/>
      <c r="K185" s="133"/>
    </row>
    <row r="186" spans="1:11">
      <c r="A186" s="297" t="s">
        <v>99</v>
      </c>
      <c r="B186" s="216" t="s">
        <v>467</v>
      </c>
      <c r="C186" s="216" t="s">
        <v>442</v>
      </c>
      <c r="D186" s="216"/>
      <c r="E186" s="216"/>
      <c r="F186" s="298"/>
      <c r="G186" s="173" t="s">
        <v>291</v>
      </c>
      <c r="H186" s="133"/>
      <c r="I186" s="133"/>
      <c r="J186" s="133"/>
      <c r="K186" s="133"/>
    </row>
    <row r="187" spans="1:11">
      <c r="A187" s="297" t="s">
        <v>471</v>
      </c>
      <c r="B187" s="216" t="s">
        <v>469</v>
      </c>
      <c r="C187" s="216" t="s">
        <v>205</v>
      </c>
      <c r="D187" s="216"/>
      <c r="E187" s="216"/>
      <c r="F187" s="298"/>
      <c r="G187" s="133" t="s">
        <v>0</v>
      </c>
      <c r="H187" s="133"/>
      <c r="I187" s="133"/>
      <c r="J187" s="133"/>
      <c r="K187" s="133"/>
    </row>
    <row r="188" spans="1:11">
      <c r="A188" s="297" t="s">
        <v>369</v>
      </c>
      <c r="B188" s="216" t="s">
        <v>104</v>
      </c>
      <c r="C188" s="216" t="s">
        <v>73</v>
      </c>
      <c r="D188" s="216"/>
      <c r="E188" s="216"/>
      <c r="F188" s="298"/>
      <c r="G188" s="173" t="s">
        <v>229</v>
      </c>
      <c r="H188" s="133"/>
      <c r="I188" s="133"/>
      <c r="J188" s="133"/>
      <c r="K188" s="133"/>
    </row>
    <row r="189" spans="1:11">
      <c r="A189" s="297" t="s">
        <v>273</v>
      </c>
      <c r="B189" s="216" t="s">
        <v>270</v>
      </c>
      <c r="C189" s="216" t="s">
        <v>472</v>
      </c>
      <c r="D189" s="216"/>
      <c r="E189" s="216"/>
      <c r="F189" s="298"/>
      <c r="G189" s="173" t="s">
        <v>421</v>
      </c>
      <c r="H189" s="133"/>
      <c r="I189" s="133"/>
      <c r="J189" s="133"/>
      <c r="K189" s="133"/>
    </row>
    <row r="190" spans="1:11">
      <c r="A190" s="297" t="s">
        <v>473</v>
      </c>
      <c r="B190" s="216" t="s">
        <v>307</v>
      </c>
      <c r="C190" s="216" t="s">
        <v>150</v>
      </c>
      <c r="D190" s="216"/>
      <c r="E190" s="216"/>
      <c r="F190" s="298"/>
      <c r="G190" s="173" t="s">
        <v>315</v>
      </c>
      <c r="H190" s="133"/>
      <c r="I190" s="133"/>
      <c r="J190" s="133"/>
      <c r="K190" s="133"/>
    </row>
    <row r="191" spans="1:11">
      <c r="A191" s="297" t="s">
        <v>475</v>
      </c>
      <c r="B191" s="216" t="s">
        <v>415</v>
      </c>
      <c r="C191" s="216" t="s">
        <v>60</v>
      </c>
      <c r="D191" s="216"/>
      <c r="E191" s="216"/>
      <c r="F191" s="298"/>
      <c r="G191" s="173" t="s">
        <v>414</v>
      </c>
      <c r="H191" s="133"/>
      <c r="I191" s="133"/>
      <c r="J191" s="133"/>
      <c r="K191" s="133"/>
    </row>
    <row r="192" spans="1:11">
      <c r="A192" s="297" t="s">
        <v>217</v>
      </c>
      <c r="B192" s="216" t="s">
        <v>474</v>
      </c>
      <c r="C192" s="216" t="s">
        <v>103</v>
      </c>
      <c r="D192" s="216"/>
      <c r="E192" s="216"/>
      <c r="F192" s="298"/>
      <c r="G192" s="173" t="s">
        <v>201</v>
      </c>
      <c r="H192" s="133"/>
      <c r="I192" s="133"/>
      <c r="J192" s="133"/>
      <c r="K192" s="133"/>
    </row>
    <row r="193" spans="1:11">
      <c r="A193" s="297" t="s">
        <v>28</v>
      </c>
      <c r="B193" s="216" t="s">
        <v>417</v>
      </c>
      <c r="C193" s="216" t="s">
        <v>286</v>
      </c>
      <c r="D193" s="216"/>
      <c r="E193" s="216"/>
      <c r="F193" s="298"/>
      <c r="G193" s="173" t="s">
        <v>1822</v>
      </c>
      <c r="H193" s="133"/>
      <c r="I193" s="133"/>
      <c r="J193" s="133"/>
      <c r="K193" s="133"/>
    </row>
    <row r="194" spans="1:11">
      <c r="A194" s="297" t="s">
        <v>121</v>
      </c>
      <c r="B194" s="216" t="s">
        <v>476</v>
      </c>
      <c r="C194" s="216" t="s">
        <v>346</v>
      </c>
      <c r="D194" s="216"/>
      <c r="E194" s="216"/>
      <c r="F194" s="298"/>
      <c r="G194" s="173" t="s">
        <v>436</v>
      </c>
      <c r="H194" s="133"/>
      <c r="I194" s="133"/>
      <c r="J194" s="133"/>
      <c r="K194" s="133"/>
    </row>
    <row r="195" spans="1:11">
      <c r="A195" s="297" t="s">
        <v>384</v>
      </c>
      <c r="B195" s="216" t="s">
        <v>191</v>
      </c>
      <c r="C195" s="216" t="s">
        <v>477</v>
      </c>
      <c r="D195" s="216"/>
      <c r="E195" s="216"/>
      <c r="F195" s="298"/>
      <c r="G195" s="173" t="s">
        <v>435</v>
      </c>
      <c r="H195" s="133"/>
      <c r="I195" s="133"/>
      <c r="J195" s="133"/>
      <c r="K195" s="133"/>
    </row>
    <row r="196" spans="1:11">
      <c r="A196" s="297" t="s">
        <v>479</v>
      </c>
      <c r="B196" s="216" t="s">
        <v>422</v>
      </c>
      <c r="C196" s="216" t="s">
        <v>440</v>
      </c>
      <c r="D196" s="216"/>
      <c r="E196" s="216"/>
      <c r="F196" s="298"/>
      <c r="G196" s="173" t="s">
        <v>221</v>
      </c>
      <c r="H196" s="133"/>
      <c r="I196" s="133"/>
      <c r="J196" s="133"/>
      <c r="K196" s="133"/>
    </row>
    <row r="197" spans="1:11">
      <c r="A197" s="297" t="s">
        <v>480</v>
      </c>
      <c r="B197" s="216" t="s">
        <v>478</v>
      </c>
      <c r="C197" s="216" t="s">
        <v>223</v>
      </c>
      <c r="D197" s="216"/>
      <c r="E197" s="216"/>
      <c r="F197" s="298"/>
      <c r="G197" s="173" t="s">
        <v>344</v>
      </c>
      <c r="H197" s="133"/>
      <c r="I197" s="133"/>
      <c r="J197" s="133"/>
      <c r="K197" s="133"/>
    </row>
    <row r="198" spans="1:11">
      <c r="A198" s="297" t="s">
        <v>196</v>
      </c>
      <c r="B198" s="216" t="s">
        <v>423</v>
      </c>
      <c r="C198" s="216" t="s">
        <v>249</v>
      </c>
      <c r="D198" s="216"/>
      <c r="E198" s="216"/>
      <c r="F198" s="298"/>
      <c r="G198" s="173" t="s">
        <v>413</v>
      </c>
      <c r="H198" s="133"/>
      <c r="I198" s="133"/>
      <c r="J198" s="133"/>
      <c r="K198" s="133"/>
    </row>
    <row r="199" spans="1:11">
      <c r="A199" s="297" t="s">
        <v>132</v>
      </c>
      <c r="B199" s="216" t="s">
        <v>194</v>
      </c>
      <c r="C199" s="216" t="s">
        <v>481</v>
      </c>
      <c r="D199" s="216"/>
      <c r="E199" s="216"/>
      <c r="F199" s="298"/>
      <c r="G199" s="173" t="s">
        <v>38</v>
      </c>
      <c r="H199" s="133"/>
      <c r="I199" s="133"/>
      <c r="J199" s="133"/>
      <c r="K199" s="133"/>
    </row>
    <row r="200" spans="1:11">
      <c r="A200" s="297" t="s">
        <v>466</v>
      </c>
      <c r="B200" s="216" t="s">
        <v>427</v>
      </c>
      <c r="C200" s="216" t="s">
        <v>240</v>
      </c>
      <c r="D200" s="216"/>
      <c r="E200" s="216"/>
      <c r="F200" s="298"/>
      <c r="G200" s="173" t="s">
        <v>81</v>
      </c>
      <c r="H200" s="133"/>
      <c r="I200" s="133"/>
      <c r="J200" s="133"/>
      <c r="K200" s="133"/>
    </row>
    <row r="201" spans="1:11">
      <c r="A201" s="297" t="s">
        <v>383</v>
      </c>
      <c r="B201" s="216" t="s">
        <v>55</v>
      </c>
      <c r="C201" s="216" t="s">
        <v>395</v>
      </c>
      <c r="D201" s="216"/>
      <c r="E201" s="216"/>
      <c r="F201" s="298"/>
      <c r="G201" s="173" t="s">
        <v>287</v>
      </c>
      <c r="H201" s="133"/>
      <c r="I201" s="133"/>
      <c r="J201" s="133"/>
      <c r="K201" s="133"/>
    </row>
    <row r="202" spans="1:11">
      <c r="A202" s="297" t="s">
        <v>320</v>
      </c>
      <c r="B202" s="216" t="s">
        <v>482</v>
      </c>
      <c r="C202" s="216" t="s">
        <v>450</v>
      </c>
      <c r="D202" s="216"/>
      <c r="E202" s="216"/>
      <c r="F202" s="298"/>
      <c r="G202" s="173" t="s">
        <v>266</v>
      </c>
      <c r="H202" s="133"/>
      <c r="I202" s="133"/>
      <c r="J202" s="133"/>
      <c r="K202" s="133"/>
    </row>
    <row r="203" spans="1:11">
      <c r="A203" s="297" t="s">
        <v>271</v>
      </c>
      <c r="B203" s="216" t="s">
        <v>116</v>
      </c>
      <c r="C203" s="216" t="s">
        <v>44</v>
      </c>
      <c r="D203" s="216"/>
      <c r="E203" s="216"/>
      <c r="F203" s="298"/>
      <c r="G203" s="133"/>
      <c r="H203" s="133"/>
      <c r="I203" s="133"/>
      <c r="J203" s="133"/>
      <c r="K203" s="133"/>
    </row>
    <row r="204" spans="1:11">
      <c r="A204" s="297" t="s">
        <v>464</v>
      </c>
      <c r="B204" s="216" t="s">
        <v>483</v>
      </c>
      <c r="C204" s="216" t="s">
        <v>78</v>
      </c>
      <c r="D204" s="216"/>
      <c r="E204" s="216"/>
      <c r="F204" s="298"/>
      <c r="G204" s="133"/>
      <c r="H204" s="133"/>
      <c r="I204" s="133"/>
      <c r="J204" s="133"/>
      <c r="K204" s="133"/>
    </row>
    <row r="205" spans="1:11">
      <c r="A205" s="297" t="s">
        <v>431</v>
      </c>
      <c r="B205" s="216" t="s">
        <v>263</v>
      </c>
      <c r="C205" s="216" t="s">
        <v>31</v>
      </c>
      <c r="D205" s="216"/>
      <c r="E205" s="216"/>
      <c r="F205" s="298"/>
      <c r="G205" s="133"/>
      <c r="H205" s="133"/>
      <c r="I205" s="133"/>
      <c r="J205" s="133"/>
      <c r="K205" s="133"/>
    </row>
    <row r="206" spans="1:11">
      <c r="A206" s="297" t="s">
        <v>426</v>
      </c>
      <c r="B206" s="216" t="s">
        <v>267</v>
      </c>
      <c r="C206" s="216" t="s">
        <v>451</v>
      </c>
      <c r="D206" s="216"/>
      <c r="E206" s="216"/>
      <c r="F206" s="298"/>
      <c r="G206" s="133"/>
      <c r="H206" s="133"/>
      <c r="I206" s="133"/>
      <c r="J206" s="133"/>
      <c r="K206" s="133"/>
    </row>
    <row r="207" spans="1:11">
      <c r="A207" s="297" t="s">
        <v>93</v>
      </c>
      <c r="B207" s="216" t="s">
        <v>322</v>
      </c>
      <c r="C207" s="216" t="s">
        <v>365</v>
      </c>
      <c r="D207" s="216"/>
      <c r="E207" s="216"/>
      <c r="F207" s="298"/>
      <c r="G207" s="133"/>
      <c r="H207" s="133"/>
      <c r="I207" s="133"/>
      <c r="J207" s="133"/>
      <c r="K207" s="133"/>
    </row>
    <row r="208" spans="1:11">
      <c r="A208" s="297" t="s">
        <v>291</v>
      </c>
      <c r="B208" s="216" t="s">
        <v>333</v>
      </c>
      <c r="C208" s="216" t="s">
        <v>484</v>
      </c>
      <c r="D208" s="216"/>
      <c r="E208" s="216"/>
      <c r="F208" s="298"/>
      <c r="G208" s="133"/>
      <c r="H208" s="133"/>
      <c r="I208" s="133"/>
      <c r="J208" s="133"/>
      <c r="K208" s="133"/>
    </row>
    <row r="209" spans="1:11">
      <c r="A209" s="297" t="s">
        <v>0</v>
      </c>
      <c r="B209" s="216" t="s">
        <v>402</v>
      </c>
      <c r="C209" s="216" t="s">
        <v>351</v>
      </c>
      <c r="D209" s="216"/>
      <c r="E209" s="216"/>
      <c r="F209" s="298"/>
      <c r="G209" s="133"/>
      <c r="H209" s="133"/>
      <c r="I209" s="133"/>
      <c r="J209" s="133"/>
      <c r="K209" s="133"/>
    </row>
    <row r="210" spans="1:11">
      <c r="A210" s="297" t="s">
        <v>229</v>
      </c>
      <c r="B210" s="216" t="s">
        <v>485</v>
      </c>
      <c r="C210" s="216" t="s">
        <v>304</v>
      </c>
      <c r="D210" s="216"/>
      <c r="E210" s="216"/>
      <c r="F210" s="298"/>
      <c r="G210" s="133"/>
      <c r="H210" s="133"/>
      <c r="I210" s="133"/>
      <c r="J210" s="133"/>
      <c r="K210" s="133"/>
    </row>
    <row r="211" spans="1:11">
      <c r="A211" s="297" t="s">
        <v>421</v>
      </c>
      <c r="B211" s="216" t="s">
        <v>200</v>
      </c>
      <c r="C211" s="216" t="s">
        <v>398</v>
      </c>
      <c r="D211" s="216"/>
      <c r="E211" s="216"/>
      <c r="F211" s="298"/>
      <c r="G211" s="133"/>
      <c r="H211" s="133"/>
      <c r="I211" s="133"/>
      <c r="J211" s="133"/>
      <c r="K211" s="133"/>
    </row>
    <row r="212" spans="1:11">
      <c r="A212" s="297" t="s">
        <v>315</v>
      </c>
      <c r="B212" s="216" t="s">
        <v>61</v>
      </c>
      <c r="C212" s="216" t="s">
        <v>321</v>
      </c>
      <c r="D212" s="216"/>
      <c r="E212" s="216"/>
      <c r="F212" s="298"/>
      <c r="G212" s="133"/>
      <c r="H212" s="133"/>
      <c r="I212" s="133"/>
      <c r="J212" s="133"/>
      <c r="K212" s="133"/>
    </row>
    <row r="213" spans="1:11">
      <c r="A213" s="297" t="s">
        <v>414</v>
      </c>
      <c r="B213" s="216" t="s">
        <v>281</v>
      </c>
      <c r="C213" s="216" t="s">
        <v>176</v>
      </c>
      <c r="D213" s="216"/>
      <c r="E213" s="216"/>
      <c r="F213" s="298"/>
      <c r="G213" s="133"/>
      <c r="H213" s="133"/>
      <c r="I213" s="133"/>
      <c r="J213" s="133"/>
      <c r="K213" s="133"/>
    </row>
    <row r="214" spans="1:11">
      <c r="A214" s="297" t="s">
        <v>488</v>
      </c>
      <c r="B214" s="216" t="s">
        <v>486</v>
      </c>
      <c r="C214" s="216" t="s">
        <v>452</v>
      </c>
      <c r="D214" s="216"/>
      <c r="E214" s="216"/>
      <c r="F214" s="298"/>
      <c r="G214" s="133"/>
      <c r="H214" s="133"/>
      <c r="I214" s="133"/>
      <c r="J214" s="133"/>
      <c r="K214" s="133"/>
    </row>
    <row r="215" spans="1:11">
      <c r="A215" s="297" t="s">
        <v>489</v>
      </c>
      <c r="B215" s="216" t="s">
        <v>487</v>
      </c>
      <c r="C215" s="216" t="s">
        <v>290</v>
      </c>
      <c r="D215" s="216"/>
      <c r="E215" s="216"/>
      <c r="F215" s="298"/>
      <c r="G215" s="133"/>
      <c r="H215" s="133"/>
      <c r="I215" s="133"/>
      <c r="J215" s="133"/>
      <c r="K215" s="133"/>
    </row>
    <row r="216" spans="1:11">
      <c r="A216" s="297" t="s">
        <v>436</v>
      </c>
      <c r="B216" s="216" t="s">
        <v>92</v>
      </c>
      <c r="C216" s="216" t="s">
        <v>490</v>
      </c>
      <c r="D216" s="216"/>
      <c r="E216" s="216"/>
      <c r="F216" s="298"/>
      <c r="G216" s="133"/>
      <c r="H216" s="133"/>
      <c r="I216" s="133"/>
      <c r="J216" s="133"/>
      <c r="K216" s="133"/>
    </row>
    <row r="217" spans="1:11">
      <c r="A217" s="297" t="s">
        <v>492</v>
      </c>
      <c r="B217" s="216" t="s">
        <v>284</v>
      </c>
      <c r="C217" s="216" t="s">
        <v>491</v>
      </c>
      <c r="D217" s="216"/>
      <c r="E217" s="216"/>
      <c r="F217" s="298"/>
      <c r="G217" s="133"/>
      <c r="H217" s="133"/>
      <c r="I217" s="133"/>
      <c r="J217" s="133"/>
      <c r="K217" s="133"/>
    </row>
    <row r="218" spans="1:11">
      <c r="A218" s="297" t="s">
        <v>221</v>
      </c>
      <c r="B218" s="216" t="s">
        <v>400</v>
      </c>
      <c r="C218" s="216" t="s">
        <v>300</v>
      </c>
      <c r="D218" s="216"/>
      <c r="E218" s="216"/>
      <c r="F218" s="298"/>
      <c r="G218" s="133"/>
      <c r="H218" s="133"/>
      <c r="I218" s="133"/>
      <c r="J218" s="133"/>
      <c r="K218" s="133"/>
    </row>
    <row r="219" spans="1:11">
      <c r="A219" s="297" t="s">
        <v>494</v>
      </c>
      <c r="B219" s="216" t="s">
        <v>493</v>
      </c>
      <c r="C219" s="216" t="s">
        <v>237</v>
      </c>
      <c r="D219" s="216"/>
      <c r="E219" s="216"/>
      <c r="F219" s="298"/>
      <c r="G219" s="133"/>
      <c r="H219" s="133"/>
      <c r="I219" s="133"/>
      <c r="J219" s="133"/>
      <c r="K219" s="133"/>
    </row>
    <row r="220" spans="1:11">
      <c r="A220" s="297" t="s">
        <v>392</v>
      </c>
      <c r="B220" s="216" t="s">
        <v>327</v>
      </c>
      <c r="C220" s="216" t="s">
        <v>188</v>
      </c>
      <c r="D220" s="216"/>
      <c r="E220" s="216"/>
      <c r="F220" s="298"/>
      <c r="G220" s="133"/>
      <c r="H220" s="133"/>
      <c r="I220" s="133"/>
      <c r="J220" s="133"/>
      <c r="K220" s="133"/>
    </row>
    <row r="221" spans="1:11">
      <c r="A221" s="297" t="s">
        <v>413</v>
      </c>
      <c r="B221" s="216" t="s">
        <v>461</v>
      </c>
      <c r="C221" s="216" t="s">
        <v>495</v>
      </c>
      <c r="D221" s="216"/>
      <c r="E221" s="216"/>
      <c r="F221" s="298"/>
      <c r="G221" s="133"/>
      <c r="H221" s="133"/>
      <c r="I221" s="133"/>
      <c r="J221" s="133"/>
      <c r="K221" s="133"/>
    </row>
    <row r="222" spans="1:11">
      <c r="A222" s="297" t="s">
        <v>38</v>
      </c>
      <c r="B222" s="216" t="s">
        <v>439</v>
      </c>
      <c r="C222" s="216" t="s">
        <v>331</v>
      </c>
      <c r="D222" s="216"/>
      <c r="E222" s="216"/>
      <c r="F222" s="298"/>
      <c r="G222" s="133"/>
      <c r="H222" s="133"/>
      <c r="I222" s="133"/>
      <c r="J222" s="133"/>
      <c r="K222" s="133"/>
    </row>
    <row r="223" spans="1:11">
      <c r="A223" s="297" t="s">
        <v>394</v>
      </c>
      <c r="B223" s="216" t="s">
        <v>443</v>
      </c>
      <c r="C223" s="216" t="s">
        <v>497</v>
      </c>
      <c r="D223" s="216"/>
      <c r="E223" s="216"/>
      <c r="F223" s="298"/>
      <c r="G223" s="133"/>
      <c r="H223" s="133"/>
      <c r="I223" s="133"/>
      <c r="J223" s="133"/>
      <c r="K223" s="133"/>
    </row>
    <row r="224" spans="1:11">
      <c r="A224" s="297" t="s">
        <v>81</v>
      </c>
      <c r="B224" s="216" t="s">
        <v>465</v>
      </c>
      <c r="C224" s="216" t="s">
        <v>459</v>
      </c>
      <c r="D224" s="216"/>
      <c r="E224" s="216"/>
      <c r="F224" s="298"/>
      <c r="G224" s="133"/>
      <c r="H224" s="133"/>
      <c r="I224" s="133"/>
      <c r="J224" s="133"/>
      <c r="K224" s="133"/>
    </row>
    <row r="225" spans="1:11">
      <c r="A225" s="297" t="s">
        <v>287</v>
      </c>
      <c r="B225" s="216" t="s">
        <v>496</v>
      </c>
      <c r="C225" s="216" t="s">
        <v>498</v>
      </c>
      <c r="D225" s="216"/>
      <c r="E225" s="216"/>
      <c r="F225" s="298"/>
      <c r="G225" s="133"/>
      <c r="H225" s="133"/>
      <c r="I225" s="133"/>
      <c r="J225" s="133"/>
      <c r="K225" s="133"/>
    </row>
    <row r="226" spans="1:11">
      <c r="A226" s="297" t="s">
        <v>266</v>
      </c>
      <c r="B226" s="216" t="s">
        <v>329</v>
      </c>
      <c r="C226" s="216" t="s">
        <v>230</v>
      </c>
      <c r="D226" s="216"/>
      <c r="E226" s="216"/>
      <c r="F226" s="298"/>
      <c r="G226" s="133"/>
      <c r="H226" s="133"/>
      <c r="I226" s="133"/>
      <c r="J226" s="133"/>
      <c r="K226" s="133"/>
    </row>
    <row r="227" spans="1:11">
      <c r="A227" s="297"/>
      <c r="B227" s="216" t="s">
        <v>1821</v>
      </c>
      <c r="C227" s="216" t="s">
        <v>311</v>
      </c>
      <c r="D227" s="216"/>
      <c r="E227" s="216"/>
      <c r="F227" s="298"/>
      <c r="G227" s="133"/>
      <c r="H227" s="133"/>
      <c r="I227" s="133"/>
      <c r="J227" s="133"/>
      <c r="K227" s="133"/>
    </row>
    <row r="228" spans="1:11">
      <c r="A228" s="297"/>
      <c r="B228" s="216" t="s">
        <v>205</v>
      </c>
      <c r="C228" s="216" t="s">
        <v>1822</v>
      </c>
      <c r="D228" s="216"/>
      <c r="E228" s="216"/>
      <c r="F228" s="298"/>
      <c r="G228" s="133"/>
      <c r="H228" s="133"/>
      <c r="I228" s="133"/>
      <c r="J228" s="133"/>
      <c r="K228" s="133"/>
    </row>
    <row r="229" spans="1:11">
      <c r="A229" s="297"/>
      <c r="B229" s="216" t="s">
        <v>73</v>
      </c>
      <c r="C229" s="216" t="s">
        <v>499</v>
      </c>
      <c r="D229" s="216"/>
      <c r="E229" s="216"/>
      <c r="F229" s="298"/>
      <c r="G229" s="133"/>
      <c r="H229" s="133"/>
      <c r="I229" s="133"/>
      <c r="J229" s="133"/>
      <c r="K229" s="133"/>
    </row>
    <row r="230" spans="1:11">
      <c r="A230" s="297"/>
      <c r="B230" s="216" t="s">
        <v>472</v>
      </c>
      <c r="C230" s="216" t="s">
        <v>462</v>
      </c>
      <c r="D230" s="216"/>
      <c r="E230" s="216"/>
      <c r="F230" s="298"/>
      <c r="G230" s="133"/>
      <c r="H230" s="133"/>
      <c r="I230" s="133"/>
      <c r="J230" s="133"/>
      <c r="K230" s="133"/>
    </row>
    <row r="231" spans="1:11">
      <c r="A231" s="297"/>
      <c r="B231" s="216" t="s">
        <v>150</v>
      </c>
      <c r="C231" s="216" t="s">
        <v>455</v>
      </c>
      <c r="D231" s="216"/>
      <c r="E231" s="216"/>
      <c r="F231" s="298"/>
      <c r="G231" s="133"/>
      <c r="H231" s="133"/>
      <c r="I231" s="133"/>
      <c r="J231" s="133"/>
      <c r="K231" s="133"/>
    </row>
    <row r="232" spans="1:11">
      <c r="A232" s="297"/>
      <c r="B232" s="216" t="s">
        <v>60</v>
      </c>
      <c r="C232" s="216" t="s">
        <v>354</v>
      </c>
      <c r="D232" s="216"/>
      <c r="E232" s="216"/>
      <c r="F232" s="298"/>
      <c r="G232" s="133"/>
      <c r="H232" s="133"/>
      <c r="I232" s="133"/>
      <c r="J232" s="133"/>
      <c r="K232" s="133"/>
    </row>
    <row r="233" spans="1:11">
      <c r="A233" s="297"/>
      <c r="B233" s="216" t="s">
        <v>103</v>
      </c>
      <c r="C233" s="216" t="s">
        <v>500</v>
      </c>
      <c r="D233" s="216"/>
      <c r="E233" s="216"/>
      <c r="F233" s="298"/>
      <c r="G233" s="133"/>
      <c r="H233" s="133"/>
      <c r="I233" s="133"/>
      <c r="J233" s="133"/>
      <c r="K233" s="133"/>
    </row>
    <row r="234" spans="1:11">
      <c r="A234" s="297"/>
      <c r="B234" s="216" t="s">
        <v>286</v>
      </c>
      <c r="C234" s="216" t="s">
        <v>220</v>
      </c>
      <c r="D234" s="216"/>
      <c r="E234" s="216"/>
      <c r="F234" s="298"/>
      <c r="G234" s="133"/>
      <c r="H234" s="133"/>
      <c r="I234" s="133"/>
      <c r="J234" s="133"/>
      <c r="K234" s="133"/>
    </row>
    <row r="235" spans="1:11">
      <c r="A235" s="297"/>
      <c r="B235" s="216" t="s">
        <v>346</v>
      </c>
      <c r="C235" s="216" t="s">
        <v>225</v>
      </c>
      <c r="D235" s="216"/>
      <c r="E235" s="216"/>
      <c r="F235" s="298"/>
      <c r="G235" s="133"/>
      <c r="H235" s="133"/>
      <c r="I235" s="133"/>
      <c r="J235" s="133"/>
      <c r="K235" s="133"/>
    </row>
    <row r="236" spans="1:11">
      <c r="A236" s="297"/>
      <c r="B236" s="216" t="s">
        <v>501</v>
      </c>
      <c r="C236" s="216" t="s">
        <v>145</v>
      </c>
      <c r="D236" s="216"/>
      <c r="E236" s="216"/>
      <c r="F236" s="298"/>
      <c r="G236" s="133"/>
      <c r="H236" s="133"/>
      <c r="I236" s="133"/>
      <c r="J236" s="133"/>
      <c r="K236" s="133"/>
    </row>
    <row r="237" spans="1:11">
      <c r="A237" s="297"/>
      <c r="B237" s="216" t="s">
        <v>502</v>
      </c>
      <c r="C237" s="216" t="s">
        <v>504</v>
      </c>
      <c r="D237" s="216"/>
      <c r="E237" s="216"/>
      <c r="F237" s="298"/>
      <c r="G237" s="133"/>
      <c r="H237" s="133"/>
      <c r="I237" s="133"/>
      <c r="J237" s="133"/>
      <c r="K237" s="133"/>
    </row>
    <row r="238" spans="1:11">
      <c r="A238" s="297"/>
      <c r="B238" s="216" t="s">
        <v>477</v>
      </c>
      <c r="C238" s="216" t="s">
        <v>444</v>
      </c>
      <c r="D238" s="216"/>
      <c r="E238" s="216"/>
      <c r="F238" s="298"/>
      <c r="G238" s="133"/>
      <c r="H238" s="133"/>
      <c r="I238" s="133"/>
      <c r="J238" s="133"/>
      <c r="K238" s="133"/>
    </row>
    <row r="239" spans="1:11">
      <c r="A239" s="297"/>
      <c r="B239" s="216" t="s">
        <v>503</v>
      </c>
      <c r="C239" s="216" t="s">
        <v>405</v>
      </c>
      <c r="D239" s="216"/>
      <c r="E239" s="216"/>
      <c r="F239" s="298"/>
      <c r="G239" s="133"/>
      <c r="H239" s="133"/>
      <c r="I239" s="133"/>
      <c r="J239" s="133"/>
      <c r="K239" s="133"/>
    </row>
    <row r="240" spans="1:11">
      <c r="A240" s="297"/>
      <c r="B240" s="216" t="s">
        <v>505</v>
      </c>
      <c r="C240" s="216" t="s">
        <v>208</v>
      </c>
      <c r="D240" s="216"/>
      <c r="E240" s="216"/>
      <c r="F240" s="298"/>
      <c r="G240" s="133"/>
      <c r="H240" s="133"/>
      <c r="I240" s="133"/>
      <c r="J240" s="133"/>
      <c r="K240" s="133"/>
    </row>
    <row r="241" spans="1:11">
      <c r="A241" s="297"/>
      <c r="B241" s="216" t="s">
        <v>506</v>
      </c>
      <c r="C241" s="216" t="s">
        <v>507</v>
      </c>
      <c r="D241" s="216"/>
      <c r="E241" s="216"/>
      <c r="F241" s="298"/>
      <c r="G241" s="133"/>
      <c r="H241" s="133"/>
      <c r="I241" s="133"/>
      <c r="J241" s="133"/>
      <c r="K241" s="133"/>
    </row>
    <row r="242" spans="1:11">
      <c r="A242" s="297"/>
      <c r="B242" s="216" t="s">
        <v>440</v>
      </c>
      <c r="C242" s="216" t="s">
        <v>99</v>
      </c>
      <c r="D242" s="216"/>
      <c r="E242" s="216"/>
      <c r="F242" s="298"/>
      <c r="G242" s="133"/>
      <c r="H242" s="133"/>
      <c r="I242" s="133"/>
      <c r="J242" s="133"/>
      <c r="K242" s="133"/>
    </row>
    <row r="243" spans="1:11">
      <c r="A243" s="297"/>
      <c r="B243" s="216" t="s">
        <v>223</v>
      </c>
      <c r="C243" s="216" t="s">
        <v>471</v>
      </c>
      <c r="D243" s="216"/>
      <c r="E243" s="216"/>
      <c r="F243" s="298"/>
      <c r="G243" s="133"/>
      <c r="H243" s="133"/>
      <c r="I243" s="133"/>
      <c r="J243" s="133"/>
      <c r="K243" s="133"/>
    </row>
    <row r="244" spans="1:11">
      <c r="A244" s="297"/>
      <c r="B244" s="216" t="s">
        <v>249</v>
      </c>
      <c r="C244" s="216" t="s">
        <v>369</v>
      </c>
      <c r="D244" s="216"/>
      <c r="E244" s="216"/>
      <c r="F244" s="298"/>
      <c r="G244" s="133"/>
      <c r="H244" s="133"/>
      <c r="I244" s="133"/>
      <c r="J244" s="133"/>
      <c r="K244" s="133"/>
    </row>
    <row r="245" spans="1:11">
      <c r="A245" s="297"/>
      <c r="B245" s="216" t="s">
        <v>508</v>
      </c>
      <c r="C245" s="216" t="s">
        <v>273</v>
      </c>
      <c r="D245" s="216"/>
      <c r="E245" s="216"/>
      <c r="F245" s="298"/>
      <c r="G245" s="133"/>
      <c r="H245" s="133"/>
      <c r="I245" s="133"/>
      <c r="J245" s="133"/>
      <c r="K245" s="133"/>
    </row>
    <row r="246" spans="1:11">
      <c r="A246" s="297"/>
      <c r="B246" s="216" t="s">
        <v>240</v>
      </c>
      <c r="C246" s="216" t="s">
        <v>357</v>
      </c>
      <c r="D246" s="216"/>
      <c r="E246" s="216"/>
      <c r="F246" s="298"/>
      <c r="G246" s="133"/>
      <c r="H246" s="133"/>
      <c r="I246" s="133"/>
      <c r="J246" s="133"/>
      <c r="K246" s="133"/>
    </row>
    <row r="247" spans="1:11">
      <c r="A247" s="297"/>
      <c r="B247" s="216" t="s">
        <v>509</v>
      </c>
      <c r="C247" s="216" t="s">
        <v>473</v>
      </c>
      <c r="D247" s="216"/>
      <c r="E247" s="216"/>
      <c r="F247" s="298"/>
      <c r="G247" s="133"/>
      <c r="H247" s="133"/>
      <c r="I247" s="133"/>
      <c r="J247" s="133"/>
      <c r="K247" s="133"/>
    </row>
    <row r="248" spans="1:11">
      <c r="A248" s="297"/>
      <c r="B248" s="216" t="s">
        <v>395</v>
      </c>
      <c r="C248" s="216" t="s">
        <v>475</v>
      </c>
      <c r="D248" s="216"/>
      <c r="E248" s="216"/>
      <c r="F248" s="298"/>
      <c r="G248" s="133"/>
      <c r="H248" s="133"/>
      <c r="I248" s="133"/>
      <c r="J248" s="133"/>
      <c r="K248" s="133"/>
    </row>
    <row r="249" spans="1:11">
      <c r="A249" s="297"/>
      <c r="B249" s="216" t="s">
        <v>450</v>
      </c>
      <c r="C249" s="216" t="s">
        <v>217</v>
      </c>
      <c r="D249" s="216"/>
      <c r="E249" s="216"/>
      <c r="F249" s="298"/>
      <c r="G249" s="133"/>
      <c r="H249" s="133"/>
      <c r="I249" s="133"/>
      <c r="J249" s="133"/>
      <c r="K249" s="133"/>
    </row>
    <row r="250" spans="1:11">
      <c r="A250" s="297"/>
      <c r="B250" s="216" t="s">
        <v>44</v>
      </c>
      <c r="C250" s="216" t="s">
        <v>28</v>
      </c>
      <c r="D250" s="216"/>
      <c r="E250" s="216"/>
      <c r="F250" s="298"/>
      <c r="G250" s="133"/>
      <c r="H250" s="133"/>
      <c r="I250" s="133"/>
      <c r="J250" s="133"/>
      <c r="K250" s="133"/>
    </row>
    <row r="251" spans="1:11">
      <c r="A251" s="297"/>
      <c r="B251" s="216" t="s">
        <v>78</v>
      </c>
      <c r="C251" s="216" t="s">
        <v>121</v>
      </c>
      <c r="D251" s="216"/>
      <c r="E251" s="216"/>
      <c r="F251" s="298"/>
      <c r="G251" s="133"/>
      <c r="H251" s="133"/>
      <c r="I251" s="133"/>
      <c r="J251" s="133"/>
      <c r="K251" s="133"/>
    </row>
    <row r="252" spans="1:11">
      <c r="A252" s="297"/>
      <c r="B252" s="216" t="s">
        <v>31</v>
      </c>
      <c r="C252" s="216" t="s">
        <v>384</v>
      </c>
      <c r="D252" s="216"/>
      <c r="E252" s="216"/>
      <c r="F252" s="298"/>
      <c r="G252" s="133"/>
      <c r="H252" s="133"/>
      <c r="I252" s="133"/>
      <c r="J252" s="133"/>
      <c r="K252" s="133"/>
    </row>
    <row r="253" spans="1:11">
      <c r="A253" s="297"/>
      <c r="B253" s="300" t="s">
        <v>365</v>
      </c>
      <c r="C253" s="216" t="s">
        <v>196</v>
      </c>
      <c r="D253" s="216"/>
      <c r="E253" s="216"/>
      <c r="F253" s="298"/>
      <c r="G253" s="133"/>
      <c r="H253" s="133"/>
      <c r="I253" s="133"/>
      <c r="J253" s="133"/>
      <c r="K253" s="133"/>
    </row>
    <row r="254" spans="1:11">
      <c r="A254" s="297"/>
      <c r="B254" s="216" t="s">
        <v>510</v>
      </c>
      <c r="C254" s="216" t="s">
        <v>132</v>
      </c>
      <c r="D254" s="216"/>
      <c r="E254" s="216"/>
      <c r="F254" s="298"/>
      <c r="G254" s="133"/>
      <c r="H254" s="133"/>
      <c r="I254" s="133"/>
      <c r="J254" s="133"/>
      <c r="K254" s="133"/>
    </row>
    <row r="255" spans="1:11">
      <c r="A255" s="297"/>
      <c r="B255" s="216" t="s">
        <v>484</v>
      </c>
      <c r="C255" s="216" t="s">
        <v>466</v>
      </c>
      <c r="D255" s="216"/>
      <c r="E255" s="216"/>
      <c r="F255" s="298"/>
      <c r="G255" s="133"/>
      <c r="H255" s="133"/>
      <c r="I255" s="133"/>
      <c r="J255" s="133"/>
      <c r="K255" s="133"/>
    </row>
    <row r="256" spans="1:11">
      <c r="A256" s="297"/>
      <c r="B256" s="216" t="s">
        <v>511</v>
      </c>
      <c r="C256" s="216" t="s">
        <v>242</v>
      </c>
      <c r="D256" s="216"/>
      <c r="E256" s="216"/>
      <c r="F256" s="298"/>
      <c r="G256" s="133"/>
      <c r="H256" s="133"/>
      <c r="I256" s="133"/>
      <c r="J256" s="133"/>
      <c r="K256" s="133"/>
    </row>
    <row r="257" spans="1:11">
      <c r="A257" s="297"/>
      <c r="B257" s="216" t="s">
        <v>351</v>
      </c>
      <c r="C257" s="216" t="s">
        <v>383</v>
      </c>
      <c r="D257" s="216"/>
      <c r="E257" s="216"/>
      <c r="F257" s="298"/>
      <c r="G257" s="133"/>
      <c r="H257" s="133"/>
      <c r="I257" s="133"/>
      <c r="J257" s="133"/>
      <c r="K257" s="133"/>
    </row>
    <row r="258" spans="1:11">
      <c r="A258" s="297"/>
      <c r="B258" s="216" t="s">
        <v>304</v>
      </c>
      <c r="C258" s="216" t="s">
        <v>320</v>
      </c>
      <c r="D258" s="216"/>
      <c r="E258" s="216"/>
      <c r="F258" s="298"/>
      <c r="G258" s="133"/>
      <c r="H258" s="133"/>
      <c r="I258" s="133"/>
      <c r="J258" s="133"/>
      <c r="K258" s="133"/>
    </row>
    <row r="259" spans="1:11">
      <c r="A259" s="297"/>
      <c r="B259" s="216" t="s">
        <v>512</v>
      </c>
      <c r="C259" s="216" t="s">
        <v>244</v>
      </c>
      <c r="D259" s="216"/>
      <c r="E259" s="216"/>
      <c r="F259" s="298"/>
      <c r="G259" s="133"/>
      <c r="H259" s="133"/>
      <c r="I259" s="133"/>
      <c r="J259" s="133"/>
      <c r="K259" s="133"/>
    </row>
    <row r="260" spans="1:11">
      <c r="A260" s="297"/>
      <c r="B260" s="216" t="s">
        <v>513</v>
      </c>
      <c r="C260" s="216" t="s">
        <v>271</v>
      </c>
      <c r="D260" s="216"/>
      <c r="E260" s="216"/>
      <c r="F260" s="298"/>
      <c r="G260" s="133"/>
      <c r="H260" s="133"/>
      <c r="I260" s="133"/>
      <c r="J260" s="133"/>
      <c r="K260" s="133"/>
    </row>
    <row r="261" spans="1:11">
      <c r="A261" s="297"/>
      <c r="B261" s="216" t="s">
        <v>514</v>
      </c>
      <c r="C261" s="216" t="s">
        <v>515</v>
      </c>
      <c r="D261" s="216"/>
      <c r="E261" s="216"/>
      <c r="F261" s="298"/>
      <c r="G261" s="133"/>
      <c r="H261" s="133"/>
      <c r="I261" s="133"/>
      <c r="J261" s="133"/>
      <c r="K261" s="133"/>
    </row>
    <row r="262" spans="1:11">
      <c r="A262" s="297"/>
      <c r="B262" s="216" t="s">
        <v>398</v>
      </c>
      <c r="C262" s="216" t="s">
        <v>464</v>
      </c>
      <c r="D262" s="216"/>
      <c r="E262" s="216"/>
      <c r="F262" s="298"/>
      <c r="G262" s="133"/>
      <c r="H262" s="133"/>
      <c r="I262" s="133"/>
      <c r="J262" s="133"/>
      <c r="K262" s="133"/>
    </row>
    <row r="263" spans="1:11">
      <c r="A263" s="297"/>
      <c r="B263" s="216" t="s">
        <v>321</v>
      </c>
      <c r="C263" s="216" t="s">
        <v>431</v>
      </c>
      <c r="D263" s="216"/>
      <c r="E263" s="216"/>
      <c r="F263" s="298"/>
      <c r="G263" s="133"/>
      <c r="H263" s="133"/>
      <c r="I263" s="133"/>
      <c r="J263" s="133"/>
      <c r="K263" s="133"/>
    </row>
    <row r="264" spans="1:11">
      <c r="A264" s="297"/>
      <c r="B264" s="216" t="s">
        <v>176</v>
      </c>
      <c r="C264" s="216" t="s">
        <v>253</v>
      </c>
      <c r="D264" s="216"/>
      <c r="E264" s="216"/>
      <c r="F264" s="298"/>
      <c r="G264" s="133"/>
      <c r="H264" s="133"/>
      <c r="I264" s="133"/>
      <c r="J264" s="133"/>
      <c r="K264" s="133"/>
    </row>
    <row r="265" spans="1:11">
      <c r="A265" s="297"/>
      <c r="B265" s="216" t="s">
        <v>452</v>
      </c>
      <c r="C265" s="216" t="s">
        <v>426</v>
      </c>
      <c r="D265" s="216"/>
      <c r="E265" s="216"/>
      <c r="F265" s="298"/>
      <c r="G265" s="133"/>
      <c r="H265" s="133"/>
      <c r="I265" s="133"/>
      <c r="J265" s="133"/>
      <c r="K265" s="133"/>
    </row>
    <row r="266" spans="1:11">
      <c r="A266" s="297"/>
      <c r="B266" s="216" t="s">
        <v>290</v>
      </c>
      <c r="C266" s="216" t="s">
        <v>93</v>
      </c>
      <c r="D266" s="216"/>
      <c r="E266" s="216"/>
      <c r="F266" s="298"/>
      <c r="G266" s="133"/>
      <c r="H266" s="133"/>
      <c r="I266" s="133"/>
      <c r="J266" s="133"/>
      <c r="K266" s="133"/>
    </row>
    <row r="267" spans="1:11">
      <c r="A267" s="297"/>
      <c r="B267" s="216" t="s">
        <v>516</v>
      </c>
      <c r="C267" s="216" t="s">
        <v>291</v>
      </c>
      <c r="D267" s="216"/>
      <c r="E267" s="216"/>
      <c r="F267" s="298"/>
      <c r="G267" s="133"/>
      <c r="H267" s="133"/>
      <c r="I267" s="133"/>
      <c r="J267" s="133"/>
      <c r="K267" s="133"/>
    </row>
    <row r="268" spans="1:11">
      <c r="A268" s="297"/>
      <c r="B268" s="216" t="s">
        <v>490</v>
      </c>
      <c r="C268" s="216" t="s">
        <v>0</v>
      </c>
      <c r="D268" s="216"/>
      <c r="E268" s="216"/>
      <c r="F268" s="298"/>
      <c r="G268" s="133"/>
      <c r="H268" s="133"/>
      <c r="I268" s="133"/>
      <c r="J268" s="133"/>
      <c r="K268" s="133"/>
    </row>
    <row r="269" spans="1:11">
      <c r="A269" s="297"/>
      <c r="B269" s="216" t="s">
        <v>491</v>
      </c>
      <c r="C269" s="216" t="s">
        <v>229</v>
      </c>
      <c r="D269" s="216"/>
      <c r="E269" s="216"/>
      <c r="F269" s="298"/>
      <c r="G269" s="133"/>
      <c r="H269" s="133"/>
      <c r="I269" s="133"/>
      <c r="J269" s="133"/>
      <c r="K269" s="133"/>
    </row>
    <row r="270" spans="1:11">
      <c r="A270" s="297"/>
      <c r="B270" s="216" t="s">
        <v>300</v>
      </c>
      <c r="C270" s="216" t="s">
        <v>421</v>
      </c>
      <c r="D270" s="216"/>
      <c r="E270" s="216"/>
      <c r="F270" s="298"/>
      <c r="G270" s="133"/>
      <c r="H270" s="133"/>
      <c r="I270" s="133"/>
      <c r="J270" s="133"/>
      <c r="K270" s="133"/>
    </row>
    <row r="271" spans="1:11">
      <c r="A271" s="297"/>
      <c r="B271" s="216" t="s">
        <v>517</v>
      </c>
      <c r="C271" s="216" t="s">
        <v>315</v>
      </c>
      <c r="D271" s="216"/>
      <c r="E271" s="216"/>
      <c r="F271" s="298"/>
      <c r="G271" s="133"/>
      <c r="H271" s="133"/>
      <c r="I271" s="133"/>
      <c r="J271" s="133"/>
      <c r="K271" s="133"/>
    </row>
    <row r="272" spans="1:11">
      <c r="A272" s="297"/>
      <c r="B272" s="216" t="s">
        <v>71</v>
      </c>
      <c r="C272" s="216" t="s">
        <v>414</v>
      </c>
      <c r="D272" s="216"/>
      <c r="E272" s="216"/>
      <c r="F272" s="298"/>
      <c r="G272" s="133"/>
      <c r="H272" s="133"/>
      <c r="I272" s="133"/>
      <c r="J272" s="133"/>
      <c r="K272" s="133"/>
    </row>
    <row r="273" spans="1:11">
      <c r="A273" s="297"/>
      <c r="B273" s="216" t="s">
        <v>237</v>
      </c>
      <c r="C273" s="216" t="s">
        <v>488</v>
      </c>
      <c r="D273" s="216"/>
      <c r="E273" s="216"/>
      <c r="F273" s="298"/>
      <c r="G273" s="133"/>
      <c r="H273" s="133"/>
      <c r="I273" s="133"/>
      <c r="J273" s="133"/>
      <c r="K273" s="133"/>
    </row>
    <row r="274" spans="1:11">
      <c r="A274" s="297"/>
      <c r="B274" s="216" t="s">
        <v>188</v>
      </c>
      <c r="C274" s="216" t="s">
        <v>436</v>
      </c>
      <c r="D274" s="216"/>
      <c r="E274" s="216"/>
      <c r="F274" s="298"/>
      <c r="G274" s="133"/>
      <c r="H274" s="133"/>
      <c r="I274" s="133"/>
      <c r="J274" s="133"/>
      <c r="K274" s="133"/>
    </row>
    <row r="275" spans="1:11">
      <c r="A275" s="297"/>
      <c r="B275" s="216" t="s">
        <v>495</v>
      </c>
      <c r="C275" s="216" t="s">
        <v>492</v>
      </c>
      <c r="D275" s="216"/>
      <c r="E275" s="216"/>
      <c r="F275" s="298"/>
      <c r="G275" s="133"/>
      <c r="H275" s="133"/>
      <c r="I275" s="133"/>
      <c r="J275" s="133"/>
      <c r="K275" s="133"/>
    </row>
    <row r="276" spans="1:11">
      <c r="A276" s="297"/>
      <c r="B276" s="216" t="s">
        <v>331</v>
      </c>
      <c r="C276" s="216" t="s">
        <v>389</v>
      </c>
      <c r="D276" s="216"/>
      <c r="E276" s="216"/>
      <c r="F276" s="298"/>
      <c r="G276" s="133"/>
      <c r="H276" s="133"/>
      <c r="I276" s="133"/>
      <c r="J276" s="133"/>
      <c r="K276" s="133"/>
    </row>
    <row r="277" spans="1:11">
      <c r="A277" s="297"/>
      <c r="B277" s="216" t="s">
        <v>518</v>
      </c>
      <c r="C277" s="216" t="s">
        <v>221</v>
      </c>
      <c r="D277" s="216"/>
      <c r="E277" s="216"/>
      <c r="F277" s="298"/>
      <c r="G277" s="133"/>
      <c r="H277" s="133"/>
      <c r="I277" s="133"/>
      <c r="J277" s="133"/>
      <c r="K277" s="133"/>
    </row>
    <row r="278" spans="1:11">
      <c r="A278" s="297"/>
      <c r="B278" s="216" t="s">
        <v>497</v>
      </c>
      <c r="C278" s="216" t="s">
        <v>494</v>
      </c>
      <c r="D278" s="216"/>
      <c r="E278" s="216"/>
      <c r="F278" s="298"/>
      <c r="G278" s="133"/>
      <c r="H278" s="133"/>
      <c r="I278" s="133"/>
      <c r="J278" s="133"/>
      <c r="K278" s="133"/>
    </row>
    <row r="279" spans="1:11">
      <c r="A279" s="297"/>
      <c r="B279" s="216" t="s">
        <v>459</v>
      </c>
      <c r="C279" s="216" t="s">
        <v>413</v>
      </c>
      <c r="D279" s="216"/>
      <c r="E279" s="216"/>
      <c r="F279" s="298"/>
      <c r="G279" s="133"/>
      <c r="H279" s="133"/>
      <c r="I279" s="133"/>
      <c r="J279" s="133"/>
      <c r="K279" s="133"/>
    </row>
    <row r="280" spans="1:11">
      <c r="A280" s="297"/>
      <c r="B280" s="216" t="s">
        <v>498</v>
      </c>
      <c r="C280" s="216" t="s">
        <v>38</v>
      </c>
      <c r="D280" s="216"/>
      <c r="E280" s="216"/>
      <c r="F280" s="298"/>
      <c r="G280" s="133"/>
      <c r="H280" s="133"/>
      <c r="I280" s="133"/>
      <c r="J280" s="133"/>
      <c r="K280" s="133"/>
    </row>
    <row r="281" spans="1:11">
      <c r="A281" s="297"/>
      <c r="B281" s="216" t="s">
        <v>230</v>
      </c>
      <c r="C281" s="216" t="s">
        <v>454</v>
      </c>
      <c r="D281" s="216"/>
      <c r="E281" s="216"/>
      <c r="F281" s="298"/>
      <c r="G281" s="133"/>
      <c r="H281" s="133"/>
      <c r="I281" s="133"/>
      <c r="J281" s="133"/>
      <c r="K281" s="133"/>
    </row>
    <row r="282" spans="1:11">
      <c r="A282" s="297"/>
      <c r="B282" s="216" t="s">
        <v>311</v>
      </c>
      <c r="C282" s="216" t="s">
        <v>81</v>
      </c>
      <c r="D282" s="216"/>
      <c r="E282" s="216"/>
      <c r="F282" s="298"/>
      <c r="G282" s="133"/>
      <c r="H282" s="133"/>
      <c r="I282" s="133"/>
      <c r="J282" s="133"/>
      <c r="K282" s="133"/>
    </row>
    <row r="283" spans="1:11">
      <c r="A283" s="297"/>
      <c r="B283" s="216" t="s">
        <v>519</v>
      </c>
      <c r="C283" s="216" t="s">
        <v>521</v>
      </c>
      <c r="D283" s="216"/>
      <c r="E283" s="216"/>
      <c r="F283" s="298"/>
      <c r="G283" s="133"/>
      <c r="H283" s="133"/>
      <c r="I283" s="133"/>
      <c r="J283" s="133"/>
      <c r="K283" s="133"/>
    </row>
    <row r="284" spans="1:11">
      <c r="A284" s="297"/>
      <c r="B284" s="216" t="s">
        <v>520</v>
      </c>
      <c r="C284" s="216" t="s">
        <v>287</v>
      </c>
      <c r="D284" s="216"/>
      <c r="E284" s="216"/>
      <c r="F284" s="298"/>
      <c r="G284" s="133"/>
      <c r="H284" s="133"/>
      <c r="I284" s="133"/>
      <c r="J284" s="133"/>
      <c r="K284" s="133"/>
    </row>
    <row r="285" spans="1:11">
      <c r="A285" s="297"/>
      <c r="B285" s="216" t="s">
        <v>522</v>
      </c>
      <c r="C285" s="216" t="s">
        <v>266</v>
      </c>
      <c r="D285" s="216"/>
      <c r="E285" s="216"/>
      <c r="F285" s="298"/>
      <c r="G285" s="133"/>
      <c r="H285" s="133"/>
      <c r="I285" s="133"/>
      <c r="J285" s="133"/>
      <c r="K285" s="133"/>
    </row>
    <row r="286" spans="1:11">
      <c r="A286" s="297"/>
      <c r="B286" s="216" t="s">
        <v>418</v>
      </c>
      <c r="C286" s="216" t="s">
        <v>524</v>
      </c>
      <c r="D286" s="216"/>
      <c r="E286" s="216"/>
      <c r="F286" s="298"/>
      <c r="G286" s="133"/>
      <c r="H286" s="133"/>
      <c r="I286" s="133"/>
      <c r="J286" s="133"/>
      <c r="K286" s="133"/>
    </row>
    <row r="287" spans="1:11">
      <c r="A287" s="297"/>
      <c r="B287" s="216" t="s">
        <v>523</v>
      </c>
      <c r="C287" s="216"/>
      <c r="D287" s="216"/>
      <c r="E287" s="216"/>
      <c r="F287" s="298"/>
      <c r="G287" s="133"/>
      <c r="H287" s="133"/>
      <c r="I287" s="133"/>
      <c r="J287" s="133"/>
      <c r="K287" s="133"/>
    </row>
    <row r="288" spans="1:11">
      <c r="A288" s="297"/>
      <c r="B288" s="216" t="s">
        <v>1822</v>
      </c>
      <c r="C288" s="216"/>
      <c r="D288" s="216"/>
      <c r="E288" s="216"/>
      <c r="F288" s="298"/>
      <c r="G288" s="133"/>
      <c r="H288" s="133"/>
      <c r="I288" s="133"/>
      <c r="J288" s="133"/>
      <c r="K288" s="133"/>
    </row>
    <row r="289" spans="1:11">
      <c r="A289" s="297"/>
      <c r="B289" s="216" t="s">
        <v>499</v>
      </c>
      <c r="C289" s="216"/>
      <c r="D289" s="216"/>
      <c r="E289" s="216"/>
      <c r="F289" s="298"/>
      <c r="G289" s="133"/>
      <c r="H289" s="133"/>
      <c r="I289" s="133"/>
      <c r="J289" s="133"/>
      <c r="K289" s="133"/>
    </row>
    <row r="290" spans="1:11">
      <c r="A290" s="297"/>
      <c r="B290" s="216" t="s">
        <v>391</v>
      </c>
      <c r="C290" s="216"/>
      <c r="D290" s="216"/>
      <c r="E290" s="216"/>
      <c r="F290" s="298"/>
      <c r="G290" s="133"/>
      <c r="H290" s="133"/>
      <c r="I290" s="133"/>
      <c r="J290" s="133"/>
      <c r="K290" s="133"/>
    </row>
    <row r="291" spans="1:11">
      <c r="A291" s="297"/>
      <c r="B291" s="216" t="s">
        <v>525</v>
      </c>
      <c r="C291" s="216"/>
      <c r="D291" s="216"/>
      <c r="E291" s="216"/>
      <c r="F291" s="298"/>
      <c r="G291" s="133"/>
      <c r="H291" s="133"/>
      <c r="I291" s="133"/>
      <c r="J291" s="133"/>
      <c r="K291" s="133"/>
    </row>
    <row r="292" spans="1:11">
      <c r="A292" s="297"/>
      <c r="B292" s="216" t="s">
        <v>462</v>
      </c>
      <c r="C292" s="216"/>
      <c r="D292" s="216"/>
      <c r="E292" s="216"/>
      <c r="F292" s="298"/>
      <c r="G292" s="133"/>
      <c r="H292" s="133"/>
      <c r="I292" s="133"/>
      <c r="J292" s="133"/>
      <c r="K292" s="133"/>
    </row>
    <row r="293" spans="1:11">
      <c r="A293" s="297"/>
      <c r="B293" s="216" t="s">
        <v>455</v>
      </c>
      <c r="C293" s="216"/>
      <c r="D293" s="216"/>
      <c r="E293" s="216"/>
      <c r="F293" s="298"/>
      <c r="G293" s="133"/>
      <c r="H293" s="133"/>
      <c r="I293" s="133"/>
      <c r="J293" s="133"/>
      <c r="K293" s="133"/>
    </row>
    <row r="294" spans="1:11">
      <c r="A294" s="297"/>
      <c r="B294" s="216" t="s">
        <v>354</v>
      </c>
      <c r="C294" s="216"/>
      <c r="D294" s="216"/>
      <c r="E294" s="216"/>
      <c r="F294" s="298"/>
      <c r="G294" s="133"/>
      <c r="H294" s="133"/>
      <c r="I294" s="133"/>
      <c r="J294" s="133"/>
      <c r="K294" s="133"/>
    </row>
    <row r="295" spans="1:11">
      <c r="A295" s="297"/>
      <c r="B295" s="216" t="s">
        <v>500</v>
      </c>
      <c r="C295" s="216"/>
      <c r="D295" s="216"/>
      <c r="E295" s="216"/>
      <c r="F295" s="298"/>
      <c r="G295" s="133"/>
      <c r="H295" s="133"/>
      <c r="I295" s="133"/>
      <c r="J295" s="133"/>
      <c r="K295" s="133"/>
    </row>
    <row r="296" spans="1:11">
      <c r="A296" s="297"/>
      <c r="B296" s="216" t="s">
        <v>220</v>
      </c>
      <c r="C296" s="216"/>
      <c r="D296" s="216"/>
      <c r="E296" s="216"/>
      <c r="F296" s="298"/>
      <c r="G296" s="133"/>
      <c r="H296" s="133"/>
      <c r="I296" s="133"/>
      <c r="J296" s="133"/>
      <c r="K296" s="133"/>
    </row>
    <row r="297" spans="1:11">
      <c r="A297" s="297"/>
      <c r="B297" s="216" t="s">
        <v>225</v>
      </c>
      <c r="C297" s="216"/>
      <c r="D297" s="216"/>
      <c r="E297" s="216"/>
      <c r="F297" s="298"/>
      <c r="G297" s="133"/>
      <c r="H297" s="133"/>
      <c r="I297" s="133"/>
      <c r="J297" s="133"/>
      <c r="K297" s="133"/>
    </row>
    <row r="298" spans="1:11">
      <c r="A298" s="297"/>
      <c r="B298" s="216" t="s">
        <v>145</v>
      </c>
      <c r="C298" s="216"/>
      <c r="D298" s="216"/>
      <c r="E298" s="216"/>
      <c r="F298" s="298"/>
      <c r="G298" s="133"/>
      <c r="H298" s="133"/>
      <c r="I298" s="133"/>
      <c r="J298" s="133"/>
      <c r="K298" s="133"/>
    </row>
    <row r="299" spans="1:11">
      <c r="A299" s="297"/>
      <c r="B299" s="216" t="s">
        <v>342</v>
      </c>
      <c r="C299" s="216"/>
      <c r="D299" s="216"/>
      <c r="E299" s="216"/>
      <c r="F299" s="298"/>
      <c r="G299" s="133"/>
      <c r="H299" s="133"/>
      <c r="I299" s="133"/>
      <c r="J299" s="133"/>
      <c r="K299" s="133"/>
    </row>
    <row r="300" spans="1:11">
      <c r="A300" s="297"/>
      <c r="B300" s="216" t="s">
        <v>526</v>
      </c>
      <c r="C300" s="216"/>
      <c r="D300" s="216"/>
      <c r="E300" s="216"/>
      <c r="F300" s="298"/>
      <c r="G300" s="133"/>
      <c r="H300" s="133"/>
      <c r="I300" s="133"/>
      <c r="J300" s="133"/>
      <c r="K300" s="133"/>
    </row>
    <row r="301" spans="1:11">
      <c r="A301" s="297"/>
      <c r="B301" s="216" t="s">
        <v>444</v>
      </c>
      <c r="C301" s="216"/>
      <c r="D301" s="216"/>
      <c r="E301" s="216"/>
      <c r="F301" s="298"/>
      <c r="G301" s="133"/>
      <c r="H301" s="133"/>
      <c r="I301" s="133"/>
      <c r="J301" s="133"/>
      <c r="K301" s="133"/>
    </row>
    <row r="302" spans="1:11">
      <c r="A302" s="297"/>
      <c r="B302" s="216" t="s">
        <v>227</v>
      </c>
      <c r="C302" s="216"/>
      <c r="D302" s="216"/>
      <c r="E302" s="216"/>
      <c r="F302" s="298"/>
      <c r="G302" s="133"/>
      <c r="H302" s="133"/>
      <c r="I302" s="133"/>
      <c r="J302" s="133"/>
      <c r="K302" s="133"/>
    </row>
    <row r="303" spans="1:11">
      <c r="A303" s="297"/>
      <c r="B303" s="216" t="s">
        <v>527</v>
      </c>
      <c r="C303" s="216"/>
      <c r="D303" s="216"/>
      <c r="E303" s="216"/>
      <c r="F303" s="298"/>
      <c r="G303" s="133"/>
      <c r="H303" s="133"/>
      <c r="I303" s="133"/>
      <c r="J303" s="133"/>
      <c r="K303" s="133"/>
    </row>
    <row r="304" spans="1:11">
      <c r="A304" s="297"/>
      <c r="B304" s="216" t="s">
        <v>448</v>
      </c>
      <c r="C304" s="216"/>
      <c r="D304" s="216"/>
      <c r="E304" s="216"/>
      <c r="F304" s="298"/>
      <c r="G304" s="133"/>
      <c r="H304" s="133"/>
      <c r="I304" s="133"/>
      <c r="J304" s="133"/>
      <c r="K304" s="133"/>
    </row>
    <row r="305" spans="1:11">
      <c r="A305" s="297"/>
      <c r="B305" s="216" t="s">
        <v>208</v>
      </c>
      <c r="C305" s="216"/>
      <c r="D305" s="216"/>
      <c r="E305" s="216"/>
      <c r="F305" s="298"/>
      <c r="G305" s="133"/>
      <c r="H305" s="133"/>
      <c r="I305" s="133"/>
      <c r="J305" s="133"/>
      <c r="K305" s="133"/>
    </row>
    <row r="306" spans="1:11">
      <c r="A306" s="297"/>
      <c r="B306" s="216" t="s">
        <v>507</v>
      </c>
      <c r="C306" s="216"/>
      <c r="D306" s="216"/>
      <c r="E306" s="216"/>
      <c r="F306" s="298"/>
      <c r="G306" s="133"/>
      <c r="H306" s="133"/>
      <c r="I306" s="133"/>
      <c r="J306" s="133"/>
      <c r="K306" s="133"/>
    </row>
    <row r="307" spans="1:11">
      <c r="A307" s="297"/>
      <c r="B307" s="216" t="s">
        <v>99</v>
      </c>
      <c r="C307" s="216"/>
      <c r="D307" s="216"/>
      <c r="E307" s="216"/>
      <c r="F307" s="298"/>
      <c r="G307" s="133"/>
      <c r="H307" s="133"/>
      <c r="I307" s="133"/>
      <c r="J307" s="133"/>
      <c r="K307" s="133"/>
    </row>
    <row r="308" spans="1:11">
      <c r="A308" s="297"/>
      <c r="B308" s="216" t="s">
        <v>471</v>
      </c>
      <c r="C308" s="216"/>
      <c r="D308" s="216"/>
      <c r="E308" s="216"/>
      <c r="F308" s="298"/>
      <c r="G308" s="133"/>
      <c r="H308" s="133"/>
      <c r="I308" s="133"/>
      <c r="J308" s="133"/>
      <c r="K308" s="133"/>
    </row>
    <row r="309" spans="1:11">
      <c r="A309" s="297"/>
      <c r="B309" s="216" t="s">
        <v>369</v>
      </c>
      <c r="C309" s="216"/>
      <c r="D309" s="216"/>
      <c r="E309" s="216"/>
      <c r="F309" s="298"/>
      <c r="G309" s="133"/>
      <c r="H309" s="133"/>
      <c r="I309" s="133"/>
      <c r="J309" s="133"/>
      <c r="K309" s="133"/>
    </row>
    <row r="310" spans="1:11">
      <c r="A310" s="297"/>
      <c r="B310" s="216" t="s">
        <v>273</v>
      </c>
      <c r="C310" s="216"/>
      <c r="D310" s="216"/>
      <c r="E310" s="216"/>
      <c r="F310" s="298"/>
      <c r="G310" s="133"/>
      <c r="H310" s="133"/>
      <c r="I310" s="133"/>
      <c r="J310" s="133"/>
      <c r="K310" s="133"/>
    </row>
    <row r="311" spans="1:11">
      <c r="A311" s="297"/>
      <c r="B311" s="216" t="s">
        <v>528</v>
      </c>
      <c r="C311" s="216"/>
      <c r="D311" s="216"/>
      <c r="E311" s="216"/>
      <c r="F311" s="298"/>
      <c r="G311" s="133"/>
      <c r="H311" s="133"/>
      <c r="I311" s="133"/>
      <c r="J311" s="133"/>
      <c r="K311" s="133"/>
    </row>
    <row r="312" spans="1:11">
      <c r="A312" s="297"/>
      <c r="B312" s="216" t="s">
        <v>470</v>
      </c>
      <c r="C312" s="216"/>
      <c r="D312" s="216"/>
      <c r="E312" s="216"/>
      <c r="F312" s="298"/>
      <c r="G312" s="133"/>
      <c r="H312" s="133"/>
      <c r="I312" s="133"/>
      <c r="J312" s="133"/>
      <c r="K312" s="133"/>
    </row>
    <row r="313" spans="1:11">
      <c r="A313" s="297"/>
      <c r="B313" s="216" t="s">
        <v>357</v>
      </c>
      <c r="C313" s="216"/>
      <c r="D313" s="216"/>
      <c r="E313" s="216"/>
      <c r="F313" s="298"/>
      <c r="G313" s="133"/>
      <c r="H313" s="133"/>
      <c r="I313" s="133"/>
      <c r="J313" s="133"/>
      <c r="K313" s="133"/>
    </row>
    <row r="314" spans="1:11">
      <c r="A314" s="297"/>
      <c r="B314" s="216" t="s">
        <v>411</v>
      </c>
      <c r="C314" s="216"/>
      <c r="D314" s="216"/>
      <c r="E314" s="216"/>
      <c r="F314" s="298"/>
      <c r="G314" s="133"/>
      <c r="H314" s="133"/>
      <c r="I314" s="133"/>
      <c r="J314" s="133"/>
      <c r="K314" s="133"/>
    </row>
    <row r="315" spans="1:11">
      <c r="A315" s="297"/>
      <c r="B315" s="216" t="s">
        <v>473</v>
      </c>
      <c r="C315" s="216"/>
      <c r="D315" s="216"/>
      <c r="E315" s="216"/>
      <c r="F315" s="298"/>
      <c r="G315" s="133"/>
      <c r="H315" s="133"/>
      <c r="I315" s="133"/>
      <c r="J315" s="133"/>
      <c r="K315" s="133"/>
    </row>
    <row r="316" spans="1:11">
      <c r="A316" s="297"/>
      <c r="B316" s="216" t="s">
        <v>475</v>
      </c>
      <c r="C316" s="216"/>
      <c r="D316" s="216"/>
      <c r="E316" s="216"/>
      <c r="F316" s="298"/>
      <c r="G316" s="133"/>
      <c r="H316" s="133"/>
      <c r="I316" s="133"/>
      <c r="J316" s="133"/>
      <c r="K316" s="133"/>
    </row>
    <row r="317" spans="1:11">
      <c r="A317" s="297"/>
      <c r="B317" s="216" t="s">
        <v>217</v>
      </c>
      <c r="C317" s="216"/>
      <c r="D317" s="216"/>
      <c r="E317" s="216"/>
      <c r="F317" s="298"/>
      <c r="G317" s="133"/>
      <c r="H317" s="133"/>
      <c r="I317" s="133"/>
      <c r="J317" s="133"/>
      <c r="K317" s="133"/>
    </row>
    <row r="318" spans="1:11">
      <c r="A318" s="297"/>
      <c r="B318" s="216" t="s">
        <v>28</v>
      </c>
      <c r="C318" s="216"/>
      <c r="D318" s="216"/>
      <c r="E318" s="216"/>
      <c r="F318" s="298"/>
      <c r="G318" s="133"/>
      <c r="H318" s="133"/>
      <c r="I318" s="133"/>
      <c r="J318" s="133"/>
      <c r="K318" s="133"/>
    </row>
    <row r="319" spans="1:11">
      <c r="A319" s="297"/>
      <c r="B319" s="216" t="s">
        <v>529</v>
      </c>
      <c r="C319" s="216"/>
      <c r="D319" s="216"/>
      <c r="E319" s="216"/>
      <c r="F319" s="298"/>
      <c r="G319" s="133"/>
      <c r="H319" s="133"/>
      <c r="I319" s="133"/>
      <c r="J319" s="133"/>
      <c r="K319" s="133"/>
    </row>
    <row r="320" spans="1:11">
      <c r="A320" s="297"/>
      <c r="B320" s="216" t="s">
        <v>121</v>
      </c>
      <c r="C320" s="216"/>
      <c r="D320" s="216"/>
      <c r="E320" s="216"/>
      <c r="F320" s="298"/>
      <c r="G320" s="133"/>
      <c r="H320" s="133"/>
      <c r="I320" s="133"/>
      <c r="J320" s="133"/>
      <c r="K320" s="133"/>
    </row>
    <row r="321" spans="1:11">
      <c r="A321" s="297"/>
      <c r="B321" s="216" t="s">
        <v>384</v>
      </c>
      <c r="C321" s="216"/>
      <c r="D321" s="216"/>
      <c r="E321" s="216"/>
      <c r="F321" s="298"/>
      <c r="G321" s="133"/>
      <c r="H321" s="133"/>
      <c r="I321" s="133"/>
      <c r="J321" s="133"/>
      <c r="K321" s="133"/>
    </row>
    <row r="322" spans="1:11">
      <c r="A322" s="297"/>
      <c r="B322" s="216" t="s">
        <v>530</v>
      </c>
      <c r="C322" s="216"/>
      <c r="D322" s="216"/>
      <c r="E322" s="216"/>
      <c r="F322" s="298"/>
      <c r="G322" s="133"/>
      <c r="H322" s="133"/>
      <c r="I322" s="133"/>
      <c r="J322" s="133"/>
      <c r="K322" s="133"/>
    </row>
    <row r="323" spans="1:11">
      <c r="A323" s="297"/>
      <c r="B323" s="216" t="s">
        <v>196</v>
      </c>
      <c r="C323" s="216"/>
      <c r="D323" s="216"/>
      <c r="E323" s="216"/>
      <c r="F323" s="298"/>
      <c r="G323" s="133"/>
      <c r="H323" s="133"/>
      <c r="I323" s="133"/>
      <c r="J323" s="133"/>
      <c r="K323" s="133"/>
    </row>
    <row r="324" spans="1:11">
      <c r="A324" s="297"/>
      <c r="B324" s="216" t="s">
        <v>132</v>
      </c>
      <c r="C324" s="216"/>
      <c r="D324" s="216"/>
      <c r="E324" s="216"/>
      <c r="F324" s="298"/>
      <c r="G324" s="133"/>
      <c r="H324" s="133"/>
      <c r="I324" s="133"/>
      <c r="J324" s="133"/>
      <c r="K324" s="133"/>
    </row>
    <row r="325" spans="1:11">
      <c r="A325" s="297"/>
      <c r="B325" s="216" t="s">
        <v>79</v>
      </c>
      <c r="C325" s="216"/>
      <c r="D325" s="216"/>
      <c r="E325" s="216"/>
      <c r="F325" s="298"/>
      <c r="G325" s="133"/>
      <c r="H325" s="133"/>
      <c r="I325" s="133"/>
      <c r="J325" s="133"/>
      <c r="K325" s="133"/>
    </row>
    <row r="326" spans="1:11">
      <c r="A326" s="297"/>
      <c r="B326" s="216" t="s">
        <v>466</v>
      </c>
      <c r="C326" s="216"/>
      <c r="D326" s="216"/>
      <c r="E326" s="216"/>
      <c r="F326" s="298"/>
      <c r="G326" s="133"/>
      <c r="H326" s="133"/>
      <c r="I326" s="133"/>
      <c r="J326" s="133"/>
      <c r="K326" s="133"/>
    </row>
    <row r="327" spans="1:11">
      <c r="A327" s="297"/>
      <c r="B327" s="216" t="s">
        <v>242</v>
      </c>
      <c r="C327" s="216"/>
      <c r="D327" s="216"/>
      <c r="E327" s="216"/>
      <c r="F327" s="298"/>
      <c r="G327" s="133"/>
      <c r="H327" s="133"/>
      <c r="I327" s="133"/>
      <c r="J327" s="133"/>
      <c r="K327" s="133"/>
    </row>
    <row r="328" spans="1:11">
      <c r="A328" s="297"/>
      <c r="B328" s="216" t="s">
        <v>383</v>
      </c>
      <c r="C328" s="216"/>
      <c r="D328" s="216"/>
      <c r="E328" s="216"/>
      <c r="F328" s="298"/>
      <c r="G328" s="133"/>
      <c r="H328" s="133"/>
      <c r="I328" s="133"/>
      <c r="J328" s="133"/>
      <c r="K328" s="133"/>
    </row>
    <row r="329" spans="1:11">
      <c r="A329" s="297"/>
      <c r="B329" s="216" t="s">
        <v>320</v>
      </c>
      <c r="C329" s="216"/>
      <c r="D329" s="216"/>
      <c r="E329" s="216"/>
      <c r="F329" s="298"/>
      <c r="G329" s="133"/>
      <c r="H329" s="133"/>
      <c r="I329" s="133"/>
      <c r="J329" s="133"/>
      <c r="K329" s="133"/>
    </row>
    <row r="330" spans="1:11">
      <c r="A330" s="297"/>
      <c r="B330" s="216" t="s">
        <v>244</v>
      </c>
      <c r="C330" s="216"/>
      <c r="D330" s="216"/>
      <c r="E330" s="216"/>
      <c r="F330" s="298"/>
      <c r="G330" s="133"/>
      <c r="H330" s="133"/>
      <c r="I330" s="133"/>
      <c r="J330" s="133"/>
      <c r="K330" s="133"/>
    </row>
    <row r="331" spans="1:11">
      <c r="A331" s="297"/>
      <c r="B331" s="216" t="s">
        <v>271</v>
      </c>
      <c r="C331" s="216"/>
      <c r="D331" s="216"/>
      <c r="E331" s="216"/>
      <c r="F331" s="298"/>
      <c r="G331" s="133"/>
      <c r="H331" s="133"/>
      <c r="I331" s="133"/>
      <c r="J331" s="133"/>
      <c r="K331" s="133"/>
    </row>
    <row r="332" spans="1:11">
      <c r="A332" s="297"/>
      <c r="B332" s="216" t="s">
        <v>515</v>
      </c>
      <c r="C332" s="216"/>
      <c r="D332" s="216"/>
      <c r="E332" s="216"/>
      <c r="F332" s="298"/>
      <c r="G332" s="133"/>
      <c r="H332" s="133"/>
      <c r="I332" s="133"/>
      <c r="J332" s="133"/>
      <c r="K332" s="133"/>
    </row>
    <row r="333" spans="1:11">
      <c r="A333" s="297"/>
      <c r="B333" s="216" t="s">
        <v>531</v>
      </c>
      <c r="C333" s="216"/>
      <c r="D333" s="216"/>
      <c r="E333" s="216"/>
      <c r="F333" s="298"/>
      <c r="G333" s="133"/>
      <c r="H333" s="133"/>
      <c r="I333" s="133"/>
      <c r="J333" s="133"/>
      <c r="K333" s="133"/>
    </row>
    <row r="334" spans="1:11">
      <c r="A334" s="297"/>
      <c r="B334" s="216" t="s">
        <v>464</v>
      </c>
      <c r="C334" s="216"/>
      <c r="D334" s="216"/>
      <c r="E334" s="216"/>
      <c r="F334" s="298"/>
      <c r="G334" s="133"/>
      <c r="H334" s="133"/>
      <c r="I334" s="133"/>
      <c r="J334" s="133"/>
      <c r="K334" s="133"/>
    </row>
    <row r="335" spans="1:11">
      <c r="A335" s="297"/>
      <c r="B335" s="216" t="s">
        <v>431</v>
      </c>
      <c r="C335" s="216"/>
      <c r="D335" s="216"/>
      <c r="E335" s="216"/>
      <c r="F335" s="298"/>
      <c r="G335" s="133"/>
      <c r="H335" s="133"/>
      <c r="I335" s="133"/>
      <c r="J335" s="133"/>
      <c r="K335" s="133"/>
    </row>
    <row r="336" spans="1:11">
      <c r="A336" s="297"/>
      <c r="B336" s="216" t="s">
        <v>248</v>
      </c>
      <c r="C336" s="216"/>
      <c r="D336" s="216"/>
      <c r="E336" s="216"/>
      <c r="F336" s="298"/>
      <c r="G336" s="133"/>
      <c r="H336" s="133"/>
      <c r="I336" s="133"/>
      <c r="J336" s="133"/>
      <c r="K336" s="133"/>
    </row>
    <row r="337" spans="1:11">
      <c r="A337" s="297"/>
      <c r="B337" s="216" t="s">
        <v>426</v>
      </c>
      <c r="C337" s="216"/>
      <c r="D337" s="216"/>
      <c r="E337" s="216"/>
      <c r="F337" s="298"/>
      <c r="G337" s="133"/>
      <c r="H337" s="133"/>
      <c r="I337" s="133"/>
      <c r="J337" s="133"/>
      <c r="K337" s="133"/>
    </row>
    <row r="338" spans="1:11">
      <c r="A338" s="297"/>
      <c r="B338" s="216" t="s">
        <v>93</v>
      </c>
      <c r="C338" s="216"/>
      <c r="D338" s="216"/>
      <c r="E338" s="216"/>
      <c r="F338" s="298"/>
      <c r="G338" s="133"/>
      <c r="H338" s="133"/>
      <c r="I338" s="133"/>
      <c r="J338" s="133"/>
      <c r="K338" s="133"/>
    </row>
    <row r="339" spans="1:11">
      <c r="A339" s="297"/>
      <c r="B339" s="216" t="s">
        <v>291</v>
      </c>
      <c r="C339" s="216"/>
      <c r="D339" s="216"/>
      <c r="E339" s="216"/>
      <c r="F339" s="298"/>
      <c r="G339" s="133"/>
      <c r="H339" s="133"/>
      <c r="I339" s="133"/>
      <c r="J339" s="133"/>
      <c r="K339" s="133"/>
    </row>
    <row r="340" spans="1:11">
      <c r="A340" s="297"/>
      <c r="B340" s="216" t="s">
        <v>0</v>
      </c>
      <c r="C340" s="216"/>
      <c r="D340" s="216"/>
      <c r="E340" s="216"/>
      <c r="F340" s="298"/>
      <c r="G340" s="133"/>
      <c r="H340" s="133"/>
      <c r="I340" s="133"/>
      <c r="J340" s="133"/>
      <c r="K340" s="133"/>
    </row>
    <row r="341" spans="1:11">
      <c r="A341" s="297"/>
      <c r="B341" s="216" t="s">
        <v>229</v>
      </c>
      <c r="C341" s="216"/>
      <c r="D341" s="216"/>
      <c r="E341" s="216"/>
      <c r="F341" s="298"/>
      <c r="G341" s="133"/>
      <c r="H341" s="133"/>
      <c r="I341" s="133"/>
      <c r="J341" s="133"/>
      <c r="K341" s="133"/>
    </row>
    <row r="342" spans="1:11">
      <c r="A342" s="297"/>
      <c r="B342" s="216" t="s">
        <v>421</v>
      </c>
      <c r="C342" s="216"/>
      <c r="D342" s="216"/>
      <c r="E342" s="216"/>
      <c r="F342" s="298"/>
      <c r="G342" s="133"/>
      <c r="H342" s="133"/>
      <c r="I342" s="133"/>
      <c r="J342" s="133"/>
      <c r="K342" s="133"/>
    </row>
    <row r="343" spans="1:11">
      <c r="A343" s="297"/>
      <c r="B343" s="216" t="s">
        <v>315</v>
      </c>
      <c r="C343" s="216"/>
      <c r="D343" s="216"/>
      <c r="E343" s="216"/>
      <c r="F343" s="298"/>
      <c r="G343" s="133"/>
      <c r="H343" s="133"/>
      <c r="I343" s="133"/>
      <c r="J343" s="133"/>
      <c r="K343" s="133"/>
    </row>
    <row r="344" spans="1:11">
      <c r="A344" s="297"/>
      <c r="B344" s="216" t="s">
        <v>532</v>
      </c>
      <c r="C344" s="216"/>
      <c r="D344" s="216"/>
      <c r="E344" s="216"/>
      <c r="F344" s="298"/>
      <c r="G344" s="133"/>
      <c r="H344" s="133"/>
      <c r="I344" s="133"/>
      <c r="J344" s="133"/>
      <c r="K344" s="133"/>
    </row>
    <row r="345" spans="1:11">
      <c r="A345" s="297"/>
      <c r="B345" s="216" t="s">
        <v>414</v>
      </c>
      <c r="C345" s="216"/>
      <c r="D345" s="216"/>
      <c r="E345" s="216"/>
      <c r="F345" s="298"/>
      <c r="G345" s="133"/>
      <c r="H345" s="133"/>
      <c r="I345" s="133"/>
      <c r="J345" s="133"/>
      <c r="K345" s="133"/>
    </row>
    <row r="346" spans="1:11">
      <c r="A346" s="297"/>
      <c r="B346" s="216" t="s">
        <v>488</v>
      </c>
      <c r="C346" s="216"/>
      <c r="D346" s="216"/>
      <c r="E346" s="216"/>
      <c r="F346" s="298"/>
      <c r="G346" s="133"/>
      <c r="H346" s="133"/>
      <c r="I346" s="133"/>
      <c r="J346" s="133"/>
      <c r="K346" s="133"/>
    </row>
    <row r="347" spans="1:11">
      <c r="A347" s="297"/>
      <c r="B347" s="216" t="s">
        <v>489</v>
      </c>
      <c r="C347" s="216"/>
      <c r="D347" s="216"/>
      <c r="E347" s="216"/>
      <c r="F347" s="298"/>
      <c r="G347" s="133"/>
      <c r="H347" s="133"/>
      <c r="I347" s="133"/>
      <c r="J347" s="133"/>
      <c r="K347" s="133"/>
    </row>
    <row r="348" spans="1:11">
      <c r="A348" s="297"/>
      <c r="B348" s="216" t="s">
        <v>436</v>
      </c>
      <c r="C348" s="216"/>
      <c r="D348" s="216"/>
      <c r="E348" s="216"/>
      <c r="F348" s="298"/>
      <c r="G348" s="133"/>
      <c r="H348" s="133"/>
      <c r="I348" s="133"/>
      <c r="J348" s="133"/>
      <c r="K348" s="133"/>
    </row>
    <row r="349" spans="1:11">
      <c r="A349" s="297"/>
      <c r="B349" s="216" t="s">
        <v>533</v>
      </c>
      <c r="C349" s="216"/>
      <c r="D349" s="216"/>
      <c r="E349" s="216"/>
      <c r="F349" s="298"/>
      <c r="G349" s="133"/>
      <c r="H349" s="133"/>
      <c r="I349" s="133"/>
      <c r="J349" s="133"/>
      <c r="K349" s="133"/>
    </row>
    <row r="350" spans="1:11">
      <c r="A350" s="297"/>
      <c r="B350" s="216" t="s">
        <v>261</v>
      </c>
      <c r="C350" s="216"/>
      <c r="D350" s="216"/>
      <c r="E350" s="216"/>
      <c r="F350" s="298"/>
      <c r="G350" s="133"/>
      <c r="H350" s="133"/>
      <c r="I350" s="133"/>
      <c r="J350" s="133"/>
      <c r="K350" s="133"/>
    </row>
    <row r="351" spans="1:11">
      <c r="A351" s="297"/>
      <c r="B351" s="216" t="s">
        <v>492</v>
      </c>
      <c r="C351" s="216"/>
      <c r="D351" s="216"/>
      <c r="E351" s="216"/>
      <c r="F351" s="298"/>
      <c r="G351" s="133"/>
      <c r="H351" s="133"/>
      <c r="I351" s="133"/>
      <c r="J351" s="133"/>
      <c r="K351" s="133"/>
    </row>
    <row r="352" spans="1:11">
      <c r="A352" s="297"/>
      <c r="B352" s="216" t="s">
        <v>221</v>
      </c>
      <c r="C352" s="216"/>
      <c r="D352" s="216"/>
      <c r="E352" s="216"/>
      <c r="F352" s="298"/>
      <c r="G352" s="133"/>
      <c r="H352" s="133"/>
      <c r="I352" s="133"/>
      <c r="J352" s="133"/>
      <c r="K352" s="133"/>
    </row>
    <row r="353" spans="1:11">
      <c r="A353" s="297"/>
      <c r="B353" s="216" t="s">
        <v>494</v>
      </c>
      <c r="C353" s="216"/>
      <c r="D353" s="216"/>
      <c r="E353" s="216"/>
      <c r="F353" s="298"/>
      <c r="G353" s="133"/>
      <c r="H353" s="133"/>
      <c r="I353" s="133"/>
      <c r="J353" s="133"/>
      <c r="K353" s="133"/>
    </row>
    <row r="354" spans="1:11">
      <c r="A354" s="297"/>
      <c r="B354" s="216" t="s">
        <v>392</v>
      </c>
      <c r="C354" s="216"/>
      <c r="D354" s="216"/>
      <c r="E354" s="216"/>
      <c r="F354" s="298"/>
      <c r="G354" s="133"/>
      <c r="H354" s="133"/>
      <c r="I354" s="133"/>
      <c r="J354" s="133"/>
      <c r="K354" s="133"/>
    </row>
    <row r="355" spans="1:11">
      <c r="A355" s="297"/>
      <c r="B355" s="216" t="s">
        <v>534</v>
      </c>
      <c r="C355" s="216"/>
      <c r="D355" s="216"/>
      <c r="E355" s="216"/>
      <c r="F355" s="298"/>
      <c r="G355" s="133"/>
      <c r="H355" s="133"/>
      <c r="I355" s="133"/>
      <c r="J355" s="133"/>
      <c r="K355" s="133"/>
    </row>
    <row r="356" spans="1:11">
      <c r="A356" s="297"/>
      <c r="B356" s="216" t="s">
        <v>413</v>
      </c>
      <c r="C356" s="216"/>
      <c r="D356" s="216"/>
      <c r="E356" s="216"/>
      <c r="F356" s="298"/>
      <c r="G356" s="133"/>
      <c r="H356" s="133"/>
      <c r="I356" s="133"/>
      <c r="J356" s="133"/>
      <c r="K356" s="133"/>
    </row>
    <row r="357" spans="1:11">
      <c r="A357" s="297"/>
      <c r="B357" s="216" t="s">
        <v>535</v>
      </c>
      <c r="C357" s="216"/>
      <c r="D357" s="216"/>
      <c r="E357" s="216"/>
      <c r="F357" s="298"/>
      <c r="G357" s="133"/>
      <c r="H357" s="133"/>
      <c r="I357" s="133"/>
      <c r="J357" s="133"/>
      <c r="K357" s="133"/>
    </row>
    <row r="358" spans="1:11">
      <c r="A358" s="297"/>
      <c r="B358" s="216" t="s">
        <v>38</v>
      </c>
      <c r="C358" s="216"/>
      <c r="D358" s="216"/>
      <c r="E358" s="216"/>
      <c r="F358" s="298"/>
      <c r="G358" s="133"/>
      <c r="H358" s="133"/>
      <c r="I358" s="133"/>
      <c r="J358" s="133"/>
      <c r="K358" s="133"/>
    </row>
    <row r="359" spans="1:11">
      <c r="A359" s="297"/>
      <c r="B359" s="216" t="s">
        <v>454</v>
      </c>
      <c r="C359" s="216"/>
      <c r="D359" s="216"/>
      <c r="E359" s="216"/>
      <c r="F359" s="298"/>
      <c r="G359" s="133"/>
      <c r="H359" s="133"/>
      <c r="I359" s="133"/>
      <c r="J359" s="133"/>
      <c r="K359" s="133"/>
    </row>
    <row r="360" spans="1:11">
      <c r="A360" s="297"/>
      <c r="B360" s="216" t="s">
        <v>536</v>
      </c>
      <c r="C360" s="216"/>
      <c r="D360" s="216"/>
      <c r="E360" s="216"/>
      <c r="F360" s="298"/>
      <c r="G360" s="133"/>
      <c r="H360" s="133"/>
      <c r="I360" s="133"/>
      <c r="J360" s="133"/>
      <c r="K360" s="133"/>
    </row>
    <row r="361" spans="1:11">
      <c r="A361" s="297"/>
      <c r="B361" s="216" t="s">
        <v>537</v>
      </c>
      <c r="C361" s="216"/>
      <c r="D361" s="216"/>
      <c r="E361" s="216"/>
      <c r="F361" s="298"/>
      <c r="G361" s="133"/>
      <c r="H361" s="133"/>
      <c r="I361" s="133"/>
      <c r="J361" s="133"/>
      <c r="K361" s="133"/>
    </row>
    <row r="362" spans="1:11">
      <c r="A362" s="297"/>
      <c r="B362" s="216" t="s">
        <v>394</v>
      </c>
      <c r="C362" s="216"/>
      <c r="D362" s="216"/>
      <c r="E362" s="216"/>
      <c r="F362" s="298"/>
      <c r="G362" s="133"/>
      <c r="H362" s="133"/>
      <c r="I362" s="133"/>
      <c r="J362" s="133"/>
      <c r="K362" s="133"/>
    </row>
    <row r="363" spans="1:11">
      <c r="A363" s="297"/>
      <c r="B363" s="216" t="s">
        <v>81</v>
      </c>
      <c r="C363" s="216"/>
      <c r="D363" s="216"/>
      <c r="E363" s="216"/>
      <c r="F363" s="298"/>
      <c r="G363" s="133"/>
      <c r="H363" s="133"/>
      <c r="I363" s="133"/>
      <c r="J363" s="133"/>
      <c r="K363" s="133"/>
    </row>
    <row r="364" spans="1:11">
      <c r="A364" s="297"/>
      <c r="B364" s="216" t="s">
        <v>521</v>
      </c>
      <c r="C364" s="216"/>
      <c r="D364" s="216"/>
      <c r="E364" s="216"/>
      <c r="F364" s="298"/>
      <c r="G364" s="133"/>
      <c r="H364" s="133"/>
      <c r="I364" s="133"/>
      <c r="J364" s="133"/>
      <c r="K364" s="133"/>
    </row>
    <row r="365" spans="1:11">
      <c r="A365" s="297"/>
      <c r="B365" s="216" t="s">
        <v>287</v>
      </c>
      <c r="C365" s="216"/>
      <c r="D365" s="216"/>
      <c r="E365" s="216"/>
      <c r="F365" s="298"/>
      <c r="G365" s="133"/>
      <c r="H365" s="133"/>
      <c r="I365" s="133"/>
      <c r="J365" s="133"/>
      <c r="K365" s="133"/>
    </row>
    <row r="366" spans="1:11">
      <c r="A366" s="297"/>
      <c r="B366" s="216" t="s">
        <v>266</v>
      </c>
      <c r="C366" s="216"/>
      <c r="D366" s="216"/>
      <c r="E366" s="216"/>
      <c r="F366" s="298"/>
      <c r="G366" s="133"/>
      <c r="H366" s="133"/>
      <c r="I366" s="133"/>
      <c r="J366" s="133"/>
      <c r="K366" s="133"/>
    </row>
    <row r="367" spans="1:11">
      <c r="A367" s="301"/>
      <c r="B367" s="302" t="s">
        <v>524</v>
      </c>
      <c r="C367" s="302"/>
      <c r="D367" s="302"/>
      <c r="E367" s="302"/>
      <c r="F367" s="303"/>
      <c r="G367" s="133"/>
      <c r="H367" s="133"/>
      <c r="I367" s="133"/>
      <c r="J367" s="133"/>
      <c r="K367" s="133"/>
    </row>
    <row r="368" spans="1:11">
      <c r="A368" s="173"/>
      <c r="B368" s="173"/>
      <c r="C368" s="173"/>
      <c r="D368" s="173"/>
      <c r="E368" s="173"/>
      <c r="F368" s="173"/>
      <c r="G368" s="133"/>
      <c r="H368" s="133"/>
      <c r="K368" s="135"/>
    </row>
    <row r="369" spans="1:11">
      <c r="A369" s="173"/>
      <c r="B369" s="173"/>
      <c r="C369" s="173"/>
      <c r="D369" s="173"/>
      <c r="E369" s="173"/>
      <c r="F369" s="173"/>
      <c r="G369" s="133"/>
      <c r="H369" s="133"/>
      <c r="K369" s="135"/>
    </row>
    <row r="370" spans="1:11">
      <c r="A370" s="173"/>
      <c r="B370" s="173"/>
      <c r="C370" s="173"/>
      <c r="D370" s="173"/>
      <c r="E370" s="173"/>
      <c r="F370" s="173"/>
      <c r="G370" s="133"/>
      <c r="H370" s="133"/>
      <c r="K370" s="135"/>
    </row>
    <row r="371" spans="1:11">
      <c r="A371" s="173"/>
      <c r="B371" s="173"/>
      <c r="C371" s="173"/>
      <c r="D371" s="173"/>
      <c r="E371" s="173"/>
      <c r="F371" s="173"/>
      <c r="G371" s="133"/>
      <c r="H371" s="133"/>
      <c r="K371" s="135"/>
    </row>
    <row r="372" spans="1:11">
      <c r="A372" s="173"/>
      <c r="B372" s="173"/>
      <c r="C372" s="173"/>
      <c r="D372" s="173"/>
      <c r="E372" s="173"/>
      <c r="F372" s="173"/>
      <c r="G372" s="133"/>
      <c r="H372" s="133"/>
      <c r="K372" s="135"/>
    </row>
    <row r="373" spans="1:11">
      <c r="A373" s="173"/>
      <c r="B373" s="173"/>
      <c r="C373" s="173"/>
      <c r="D373" s="173"/>
      <c r="E373" s="173"/>
      <c r="F373" s="173"/>
      <c r="G373" s="133"/>
      <c r="H373" s="133"/>
      <c r="K373" s="135"/>
    </row>
    <row r="374" spans="1:11">
      <c r="A374" s="173"/>
      <c r="B374" s="173"/>
      <c r="C374" s="173"/>
      <c r="D374" s="173"/>
      <c r="E374" s="173"/>
      <c r="F374" s="173"/>
      <c r="G374" s="133"/>
      <c r="H374" s="133"/>
      <c r="K374" s="135"/>
    </row>
    <row r="375" spans="1:11">
      <c r="A375" s="173"/>
      <c r="B375" s="173"/>
      <c r="C375" s="173"/>
      <c r="D375" s="173"/>
      <c r="E375" s="173"/>
      <c r="F375" s="173"/>
      <c r="G375" s="133"/>
      <c r="H375" s="133"/>
      <c r="K375" s="135"/>
    </row>
    <row r="376" spans="1:11">
      <c r="A376" s="173"/>
      <c r="B376" s="173"/>
      <c r="C376" s="173"/>
      <c r="D376" s="173"/>
      <c r="E376" s="173"/>
      <c r="F376" s="173"/>
      <c r="G376" s="133"/>
      <c r="H376" s="133"/>
      <c r="K376" s="135"/>
    </row>
    <row r="377" spans="1:11">
      <c r="A377" s="173"/>
      <c r="B377" s="173"/>
      <c r="C377" s="173"/>
      <c r="D377" s="173"/>
      <c r="E377" s="173"/>
      <c r="F377" s="173"/>
      <c r="G377" s="133"/>
      <c r="H377" s="133"/>
      <c r="K377" s="135"/>
    </row>
    <row r="378" spans="1:11">
      <c r="A378" s="173"/>
      <c r="B378" s="173"/>
      <c r="C378" s="173"/>
      <c r="D378" s="173"/>
      <c r="E378" s="173"/>
      <c r="F378" s="173"/>
      <c r="G378" s="133"/>
      <c r="H378" s="133"/>
      <c r="K378" s="135"/>
    </row>
    <row r="379" spans="1:11">
      <c r="A379" s="173"/>
      <c r="B379" s="173"/>
      <c r="C379" s="173"/>
      <c r="D379" s="173"/>
      <c r="E379" s="173"/>
      <c r="F379" s="173"/>
      <c r="G379" s="133"/>
      <c r="H379" s="133"/>
      <c r="K379" s="135"/>
    </row>
    <row r="380" spans="1:11">
      <c r="A380" s="173"/>
      <c r="B380" s="173"/>
      <c r="C380" s="173"/>
      <c r="D380" s="173"/>
      <c r="E380" s="173"/>
      <c r="F380" s="173"/>
      <c r="G380" s="133"/>
      <c r="H380" s="133"/>
      <c r="K380" s="135"/>
    </row>
    <row r="381" spans="1:11">
      <c r="A381" s="173"/>
      <c r="B381" s="173"/>
      <c r="C381" s="173"/>
      <c r="D381" s="173"/>
      <c r="E381" s="173"/>
      <c r="F381" s="173"/>
      <c r="G381" s="133"/>
      <c r="H381" s="133"/>
      <c r="K381" s="135"/>
    </row>
    <row r="382" spans="1:11">
      <c r="A382" s="173"/>
      <c r="B382" s="173"/>
      <c r="C382" s="173"/>
      <c r="D382" s="173"/>
      <c r="E382" s="173"/>
      <c r="F382" s="173"/>
      <c r="G382" s="133"/>
      <c r="H382" s="133"/>
      <c r="K382" s="135"/>
    </row>
    <row r="383" spans="1:11">
      <c r="A383" s="173"/>
      <c r="B383" s="173"/>
      <c r="C383" s="173"/>
      <c r="D383" s="173"/>
      <c r="E383" s="173"/>
      <c r="F383" s="173"/>
      <c r="G383" s="133"/>
      <c r="H383" s="133"/>
      <c r="K383" s="135"/>
    </row>
    <row r="384" spans="1:11">
      <c r="A384" s="173"/>
      <c r="B384" s="173"/>
      <c r="C384" s="173"/>
      <c r="D384" s="173"/>
      <c r="E384" s="173"/>
      <c r="F384" s="173"/>
      <c r="G384" s="133"/>
      <c r="H384" s="133"/>
      <c r="K384" s="135"/>
    </row>
    <row r="385" spans="1:11">
      <c r="A385" s="173"/>
      <c r="B385" s="173"/>
      <c r="C385" s="173"/>
      <c r="D385" s="173"/>
      <c r="E385" s="173"/>
      <c r="F385" s="173"/>
      <c r="G385" s="133"/>
      <c r="H385" s="133"/>
      <c r="K385" s="135"/>
    </row>
    <row r="386" spans="1:11">
      <c r="A386" s="173"/>
      <c r="B386" s="173"/>
      <c r="C386" s="173"/>
      <c r="D386" s="173"/>
      <c r="E386" s="173"/>
      <c r="F386" s="173"/>
      <c r="G386" s="133"/>
      <c r="H386" s="133"/>
      <c r="K386" s="135"/>
    </row>
    <row r="387" spans="1:11">
      <c r="A387" s="173"/>
      <c r="B387" s="173"/>
      <c r="C387" s="173"/>
      <c r="D387" s="173"/>
      <c r="E387" s="173"/>
      <c r="F387" s="173"/>
      <c r="G387" s="133"/>
      <c r="H387" s="133"/>
      <c r="K387" s="135"/>
    </row>
    <row r="388" spans="1:11">
      <c r="A388" s="173"/>
      <c r="B388" s="173"/>
      <c r="C388" s="173"/>
      <c r="D388" s="173"/>
      <c r="E388" s="173"/>
      <c r="F388" s="173"/>
      <c r="G388" s="133"/>
      <c r="H388" s="133"/>
      <c r="K388" s="135"/>
    </row>
    <row r="389" spans="1:11">
      <c r="A389" s="173"/>
      <c r="B389" s="173"/>
      <c r="C389" s="173"/>
      <c r="D389" s="173"/>
      <c r="E389" s="173"/>
      <c r="F389" s="173"/>
      <c r="G389" s="133"/>
      <c r="H389" s="133"/>
      <c r="K389" s="135"/>
    </row>
    <row r="390" spans="1:11">
      <c r="A390" s="173"/>
      <c r="B390" s="173"/>
      <c r="C390" s="173"/>
      <c r="D390" s="173"/>
      <c r="E390" s="173"/>
      <c r="F390" s="173"/>
      <c r="G390" s="133"/>
      <c r="H390" s="133"/>
      <c r="K390" s="135"/>
    </row>
    <row r="391" spans="1:11">
      <c r="A391" s="173"/>
      <c r="B391" s="173"/>
      <c r="C391" s="173"/>
      <c r="D391" s="173"/>
      <c r="E391" s="173"/>
      <c r="F391" s="173"/>
      <c r="G391" s="133"/>
      <c r="H391" s="133"/>
      <c r="K391" s="135"/>
    </row>
    <row r="392" spans="1:11">
      <c r="A392" s="173"/>
      <c r="B392" s="173"/>
      <c r="C392" s="173"/>
      <c r="D392" s="173"/>
      <c r="E392" s="173"/>
      <c r="F392" s="173"/>
      <c r="G392" s="133"/>
      <c r="H392" s="133"/>
      <c r="K392" s="135"/>
    </row>
    <row r="393" spans="1:11">
      <c r="A393" s="173"/>
      <c r="B393" s="173"/>
      <c r="C393" s="173"/>
      <c r="D393" s="173"/>
      <c r="E393" s="173"/>
      <c r="F393" s="173"/>
      <c r="G393" s="133"/>
      <c r="H393" s="133"/>
      <c r="K393" s="135"/>
    </row>
    <row r="394" spans="1:11">
      <c r="A394" s="173"/>
      <c r="B394" s="173"/>
      <c r="C394" s="173"/>
      <c r="D394" s="173"/>
      <c r="E394" s="173"/>
      <c r="F394" s="173"/>
      <c r="G394" s="133"/>
      <c r="H394" s="133"/>
      <c r="K394" s="135"/>
    </row>
    <row r="395" spans="1:11">
      <c r="A395" s="173"/>
      <c r="B395" s="173"/>
      <c r="C395" s="173"/>
      <c r="D395" s="173"/>
      <c r="E395" s="173"/>
      <c r="F395" s="173"/>
      <c r="G395" s="133"/>
      <c r="H395" s="133"/>
      <c r="K395" s="135"/>
    </row>
  </sheetData>
  <sortState ref="G3:G202">
    <sortCondition ref="G3:G202"/>
  </sortState>
  <mergeCells count="2">
    <mergeCell ref="A1:F1"/>
    <mergeCell ref="G1:H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2"/>
  <sheetViews>
    <sheetView workbookViewId="0"/>
  </sheetViews>
  <sheetFormatPr baseColWidth="10" defaultRowHeight="18" x14ac:dyDescent="0"/>
  <cols>
    <col min="1" max="1" width="29.83203125" style="61" customWidth="1"/>
    <col min="2" max="2" width="20.83203125" style="61" customWidth="1"/>
    <col min="3" max="3" width="22" style="61" customWidth="1"/>
    <col min="4" max="4" width="27.1640625" style="61" customWidth="1"/>
    <col min="5" max="5" width="25.83203125" style="61" customWidth="1"/>
    <col min="6" max="7" width="10.83203125" style="61"/>
    <col min="8" max="9" width="10.83203125" style="27"/>
    <col min="10" max="10" width="10.83203125" style="9"/>
  </cols>
  <sheetData>
    <row r="1" spans="1:5">
      <c r="A1" s="85" t="s">
        <v>5392</v>
      </c>
    </row>
    <row r="2" spans="1:5">
      <c r="A2" s="50"/>
      <c r="B2" s="50" t="s">
        <v>1241</v>
      </c>
      <c r="C2" s="50" t="s">
        <v>4142</v>
      </c>
      <c r="D2" s="50" t="s">
        <v>5360</v>
      </c>
      <c r="E2" s="50" t="s">
        <v>5353</v>
      </c>
    </row>
    <row r="3" spans="1:5">
      <c r="A3" s="51" t="s">
        <v>1792</v>
      </c>
      <c r="B3" s="46"/>
      <c r="C3" s="46"/>
      <c r="D3" s="46"/>
      <c r="E3" s="46"/>
    </row>
    <row r="4" spans="1:5">
      <c r="A4" s="51" t="s">
        <v>1793</v>
      </c>
      <c r="B4" s="46" t="s">
        <v>4116</v>
      </c>
      <c r="C4" s="46" t="s">
        <v>4117</v>
      </c>
      <c r="D4" s="46" t="s">
        <v>4118</v>
      </c>
      <c r="E4" s="46" t="s">
        <v>4119</v>
      </c>
    </row>
    <row r="5" spans="1:5">
      <c r="A5" s="51" t="s">
        <v>1794</v>
      </c>
      <c r="B5" s="46" t="s">
        <v>4120</v>
      </c>
      <c r="C5" s="46" t="s">
        <v>4121</v>
      </c>
      <c r="D5" s="46" t="s">
        <v>4122</v>
      </c>
      <c r="E5" s="46" t="s">
        <v>4123</v>
      </c>
    </row>
    <row r="6" spans="1:5">
      <c r="A6" s="51" t="s">
        <v>1795</v>
      </c>
      <c r="B6" s="46">
        <v>4.2700000000000002E-2</v>
      </c>
      <c r="C6" s="46">
        <v>2.6540000000000001E-2</v>
      </c>
      <c r="D6" s="46">
        <v>4.2860000000000002E-2</v>
      </c>
      <c r="E6" s="46">
        <v>-1.192E-2</v>
      </c>
    </row>
    <row r="7" spans="1:5">
      <c r="A7" s="51" t="s">
        <v>1796</v>
      </c>
      <c r="B7" s="46">
        <v>1.978</v>
      </c>
      <c r="C7" s="46">
        <v>2.2069999999999999</v>
      </c>
      <c r="D7" s="46">
        <v>2.839</v>
      </c>
      <c r="E7" s="46">
        <v>2.0590000000000002</v>
      </c>
    </row>
    <row r="8" spans="1:5">
      <c r="A8" s="51"/>
      <c r="B8" s="46"/>
      <c r="C8" s="46"/>
      <c r="D8" s="46"/>
      <c r="E8" s="46"/>
    </row>
    <row r="9" spans="1:5">
      <c r="A9" s="51" t="s">
        <v>1797</v>
      </c>
      <c r="B9" s="46"/>
      <c r="C9" s="46"/>
      <c r="D9" s="46"/>
      <c r="E9" s="46"/>
    </row>
    <row r="10" spans="1:5">
      <c r="A10" s="51" t="s">
        <v>1793</v>
      </c>
      <c r="B10" s="46" t="s">
        <v>4124</v>
      </c>
      <c r="C10" s="46" t="s">
        <v>4125</v>
      </c>
      <c r="D10" s="46" t="s">
        <v>4126</v>
      </c>
      <c r="E10" s="46" t="s">
        <v>4127</v>
      </c>
    </row>
    <row r="11" spans="1:5">
      <c r="A11" s="51" t="s">
        <v>1794</v>
      </c>
      <c r="B11" s="46" t="s">
        <v>4128</v>
      </c>
      <c r="C11" s="46" t="s">
        <v>4129</v>
      </c>
      <c r="D11" s="46" t="s">
        <v>4130</v>
      </c>
      <c r="E11" s="46" t="s">
        <v>4131</v>
      </c>
    </row>
    <row r="12" spans="1:5">
      <c r="A12" s="51" t="s">
        <v>1795</v>
      </c>
      <c r="B12" s="46" t="s">
        <v>4132</v>
      </c>
      <c r="C12" s="46" t="s">
        <v>4133</v>
      </c>
      <c r="D12" s="46" t="s">
        <v>4134</v>
      </c>
      <c r="E12" s="46" t="s">
        <v>4135</v>
      </c>
    </row>
    <row r="13" spans="1:5">
      <c r="A13" s="51"/>
      <c r="B13" s="46"/>
      <c r="C13" s="46"/>
      <c r="D13" s="46"/>
      <c r="E13" s="46"/>
    </row>
    <row r="14" spans="1:5">
      <c r="A14" s="51" t="s">
        <v>1798</v>
      </c>
      <c r="B14" s="46"/>
      <c r="C14" s="46"/>
      <c r="D14" s="46"/>
      <c r="E14" s="46"/>
    </row>
    <row r="15" spans="1:5">
      <c r="A15" s="51" t="s">
        <v>4050</v>
      </c>
      <c r="B15" s="79">
        <v>0.2757</v>
      </c>
      <c r="C15" s="79">
        <v>0.22509999999999999</v>
      </c>
      <c r="D15" s="79">
        <v>0.154</v>
      </c>
      <c r="E15" s="79">
        <v>0.28660000000000002</v>
      </c>
    </row>
    <row r="16" spans="1:5">
      <c r="A16" s="51" t="s">
        <v>1799</v>
      </c>
      <c r="B16" s="79">
        <v>0.40789999999999998</v>
      </c>
      <c r="C16" s="79">
        <v>0.41970000000000002</v>
      </c>
      <c r="D16" s="79">
        <v>0.41120000000000001</v>
      </c>
      <c r="E16" s="79">
        <v>0.38150000000000001</v>
      </c>
    </row>
    <row r="17" spans="1:5">
      <c r="A17" s="51"/>
      <c r="B17" s="46"/>
      <c r="C17" s="46"/>
      <c r="D17" s="46"/>
      <c r="E17" s="46"/>
    </row>
    <row r="18" spans="1:5">
      <c r="A18" s="51" t="s">
        <v>1800</v>
      </c>
      <c r="B18" s="46"/>
      <c r="C18" s="46"/>
      <c r="D18" s="46"/>
      <c r="E18" s="46"/>
    </row>
    <row r="19" spans="1:5">
      <c r="A19" s="51" t="s">
        <v>1801</v>
      </c>
      <c r="B19" s="46">
        <v>818.5</v>
      </c>
      <c r="C19" s="46">
        <v>595.5</v>
      </c>
      <c r="D19" s="46">
        <v>391.3</v>
      </c>
      <c r="E19" s="46">
        <v>863.6</v>
      </c>
    </row>
    <row r="20" spans="1:5">
      <c r="A20" s="51" t="s">
        <v>1802</v>
      </c>
      <c r="B20" s="46" t="s">
        <v>4136</v>
      </c>
      <c r="C20" s="46" t="s">
        <v>4137</v>
      </c>
      <c r="D20" s="46" t="s">
        <v>4136</v>
      </c>
      <c r="E20" s="46" t="s">
        <v>4136</v>
      </c>
    </row>
    <row r="21" spans="1:5">
      <c r="A21" s="51" t="s">
        <v>1803</v>
      </c>
      <c r="B21" s="46" t="s">
        <v>1804</v>
      </c>
      <c r="C21" s="46" t="s">
        <v>1804</v>
      </c>
      <c r="D21" s="46" t="s">
        <v>1804</v>
      </c>
      <c r="E21" s="46" t="s">
        <v>1804</v>
      </c>
    </row>
    <row r="22" spans="1:5">
      <c r="A22" s="51" t="s">
        <v>1805</v>
      </c>
      <c r="B22" s="46" t="s">
        <v>1806</v>
      </c>
      <c r="C22" s="46" t="s">
        <v>1806</v>
      </c>
      <c r="D22" s="46" t="s">
        <v>1806</v>
      </c>
      <c r="E22" s="46" t="s">
        <v>1806</v>
      </c>
    </row>
    <row r="23" spans="1:5">
      <c r="A23" s="51"/>
      <c r="B23" s="46"/>
      <c r="C23" s="46"/>
      <c r="D23" s="46"/>
      <c r="E23" s="46"/>
    </row>
    <row r="24" spans="1:5">
      <c r="A24" s="51" t="s">
        <v>1807</v>
      </c>
      <c r="B24" s="46" t="s">
        <v>4138</v>
      </c>
      <c r="C24" s="46" t="s">
        <v>4139</v>
      </c>
      <c r="D24" s="46" t="s">
        <v>4140</v>
      </c>
      <c r="E24" s="46" t="s">
        <v>4141</v>
      </c>
    </row>
    <row r="25" spans="1:5">
      <c r="A25" s="51"/>
      <c r="B25" s="46"/>
      <c r="C25" s="46"/>
      <c r="D25" s="46"/>
      <c r="E25" s="46"/>
    </row>
    <row r="26" spans="1:5">
      <c r="A26" s="51" t="s">
        <v>1808</v>
      </c>
      <c r="B26" s="46"/>
      <c r="C26" s="46"/>
      <c r="D26" s="46"/>
      <c r="E26" s="46"/>
    </row>
    <row r="27" spans="1:5">
      <c r="A27" s="51" t="s">
        <v>1809</v>
      </c>
      <c r="B27" s="46">
        <v>2152</v>
      </c>
      <c r="C27" s="46">
        <v>2152</v>
      </c>
      <c r="D27" s="46">
        <v>2152</v>
      </c>
      <c r="E27" s="46">
        <v>2152</v>
      </c>
    </row>
    <row r="28" spans="1:5">
      <c r="A28" s="51" t="s">
        <v>1810</v>
      </c>
      <c r="B28" s="46">
        <v>1</v>
      </c>
      <c r="C28" s="46">
        <v>1</v>
      </c>
      <c r="D28" s="46">
        <v>1</v>
      </c>
      <c r="E28" s="46">
        <v>1</v>
      </c>
    </row>
    <row r="29" spans="1:5">
      <c r="A29" s="51" t="s">
        <v>1811</v>
      </c>
      <c r="B29" s="46">
        <v>2152</v>
      </c>
      <c r="C29" s="46">
        <v>2052</v>
      </c>
      <c r="D29" s="46">
        <v>2152</v>
      </c>
      <c r="E29" s="46">
        <v>2152</v>
      </c>
    </row>
    <row r="30" spans="1:5">
      <c r="A30" s="51" t="s">
        <v>2033</v>
      </c>
      <c r="B30" s="46">
        <v>0</v>
      </c>
      <c r="C30" s="46">
        <v>100</v>
      </c>
      <c r="D30" s="46">
        <v>0</v>
      </c>
      <c r="E30" s="46">
        <v>0</v>
      </c>
    </row>
    <row r="32" spans="1:5">
      <c r="A32" s="51" t="s">
        <v>2030</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I20"/>
  <sheetViews>
    <sheetView workbookViewId="0"/>
  </sheetViews>
  <sheetFormatPr baseColWidth="10" defaultRowHeight="18" x14ac:dyDescent="0"/>
  <cols>
    <col min="1" max="1" width="20.6640625" style="61" customWidth="1"/>
    <col min="2" max="5" width="10.83203125" style="61"/>
    <col min="6" max="6" width="15.1640625" style="61" customWidth="1"/>
    <col min="7" max="8" width="10.83203125" style="61"/>
    <col min="9" max="9" width="16.33203125" style="61" customWidth="1"/>
    <col min="10" max="12" width="14.33203125" style="61" customWidth="1"/>
    <col min="13" max="13" width="13.83203125" style="61" customWidth="1"/>
    <col min="14" max="14" width="14.1640625" style="61" customWidth="1"/>
    <col min="15" max="20" width="10.83203125" style="61"/>
    <col min="21" max="49" width="10.83203125" style="27"/>
    <col min="50" max="61" width="10.83203125" style="9"/>
  </cols>
  <sheetData>
    <row r="1" spans="1:61">
      <c r="A1" s="85" t="s">
        <v>5393</v>
      </c>
      <c r="B1" s="86"/>
      <c r="C1" s="86"/>
      <c r="D1" s="86"/>
      <c r="E1" s="86"/>
      <c r="F1" s="86"/>
      <c r="G1" s="86"/>
      <c r="H1" s="86"/>
      <c r="I1" s="86"/>
      <c r="J1" s="86"/>
      <c r="K1" s="86"/>
      <c r="L1" s="86"/>
    </row>
    <row r="2" spans="1:61">
      <c r="A2" s="85" t="s">
        <v>5275</v>
      </c>
      <c r="B2" s="87"/>
      <c r="C2" s="87"/>
      <c r="D2" s="87"/>
      <c r="E2" s="87"/>
      <c r="F2" s="87"/>
      <c r="G2" s="87"/>
      <c r="H2" s="87"/>
      <c r="I2" s="87"/>
      <c r="J2" s="68"/>
      <c r="K2" s="68"/>
      <c r="L2" s="68"/>
      <c r="M2" s="68"/>
      <c r="N2" s="68"/>
      <c r="O2" s="68"/>
      <c r="P2" s="68"/>
      <c r="Q2" s="68"/>
      <c r="R2" s="68"/>
      <c r="S2" s="68"/>
      <c r="T2" s="68"/>
      <c r="U2" s="88"/>
      <c r="V2" s="88"/>
      <c r="W2" s="88"/>
      <c r="X2" s="88"/>
      <c r="Y2" s="88"/>
      <c r="Z2" s="88"/>
      <c r="AA2" s="88"/>
      <c r="AB2" s="88"/>
      <c r="AC2" s="88"/>
      <c r="AD2" s="88"/>
      <c r="AE2" s="88"/>
      <c r="AF2" s="88"/>
      <c r="AG2" s="88"/>
      <c r="AH2" s="88"/>
      <c r="AI2" s="88"/>
      <c r="AJ2" s="88"/>
      <c r="AK2" s="88"/>
      <c r="AL2" s="88"/>
    </row>
    <row r="3" spans="1:61">
      <c r="A3" s="85"/>
      <c r="B3" s="370" t="s">
        <v>1819</v>
      </c>
      <c r="C3" s="371"/>
      <c r="D3" s="371"/>
      <c r="E3" s="371"/>
      <c r="F3" s="371"/>
      <c r="G3" s="371"/>
      <c r="H3" s="371"/>
      <c r="I3" s="371"/>
      <c r="J3" s="372"/>
      <c r="K3" s="84"/>
      <c r="L3" s="84"/>
      <c r="M3" s="157" t="s">
        <v>5276</v>
      </c>
      <c r="N3" s="158"/>
      <c r="O3" s="158"/>
      <c r="P3" s="158"/>
      <c r="Q3" s="158"/>
      <c r="R3" s="159"/>
      <c r="S3" s="68"/>
      <c r="T3" s="68"/>
      <c r="U3" s="88"/>
      <c r="V3" s="88"/>
      <c r="W3" s="88"/>
      <c r="X3" s="88"/>
      <c r="Y3" s="88"/>
      <c r="Z3" s="88"/>
      <c r="AA3" s="88"/>
      <c r="AB3" s="88"/>
      <c r="AC3" s="88"/>
      <c r="AD3" s="88"/>
      <c r="AE3" s="88"/>
      <c r="AF3" s="88"/>
      <c r="AG3" s="88"/>
      <c r="AH3" s="88"/>
      <c r="AI3" s="88"/>
      <c r="AJ3" s="88"/>
      <c r="AK3" s="88"/>
      <c r="AL3" s="88"/>
    </row>
    <row r="4" spans="1:61" s="16" customFormat="1" ht="91">
      <c r="A4" s="89" t="s">
        <v>3991</v>
      </c>
      <c r="B4" s="90" t="s">
        <v>1786</v>
      </c>
      <c r="C4" s="90" t="s">
        <v>1241</v>
      </c>
      <c r="D4" s="90" t="s">
        <v>1999</v>
      </c>
      <c r="E4" s="168" t="s">
        <v>5360</v>
      </c>
      <c r="F4" s="168" t="s">
        <v>5350</v>
      </c>
      <c r="G4" s="178" t="s">
        <v>5356</v>
      </c>
      <c r="H4" s="90" t="s">
        <v>539</v>
      </c>
      <c r="I4" s="91" t="s">
        <v>1856</v>
      </c>
      <c r="J4" s="91"/>
      <c r="K4" s="342" t="s">
        <v>5369</v>
      </c>
      <c r="L4" s="342" t="s">
        <v>5370</v>
      </c>
      <c r="M4" s="92" t="s">
        <v>5363</v>
      </c>
      <c r="N4" s="92" t="s">
        <v>540</v>
      </c>
      <c r="O4" s="92" t="s">
        <v>1787</v>
      </c>
      <c r="P4" s="92" t="s">
        <v>1788</v>
      </c>
      <c r="Q4" s="92" t="s">
        <v>1789</v>
      </c>
      <c r="R4" s="92" t="s">
        <v>5365</v>
      </c>
      <c r="S4" s="69"/>
      <c r="T4" s="69"/>
      <c r="U4" s="93"/>
      <c r="V4" s="93"/>
      <c r="W4" s="93"/>
      <c r="X4" s="93"/>
      <c r="Y4" s="93"/>
      <c r="Z4" s="93"/>
      <c r="AA4" s="93"/>
      <c r="AB4" s="93"/>
      <c r="AC4" s="93"/>
      <c r="AD4" s="93"/>
      <c r="AE4" s="93"/>
      <c r="AF4" s="93"/>
      <c r="AG4" s="93"/>
      <c r="AH4" s="93"/>
      <c r="AI4" s="93"/>
      <c r="AJ4" s="93"/>
      <c r="AK4" s="93"/>
      <c r="AL4" s="93"/>
      <c r="AM4" s="78"/>
      <c r="AN4" s="78"/>
      <c r="AO4" s="78"/>
      <c r="AP4" s="78"/>
      <c r="AQ4" s="78"/>
      <c r="AR4" s="78"/>
      <c r="AS4" s="78"/>
      <c r="AT4" s="78"/>
      <c r="AU4" s="78"/>
      <c r="AV4" s="78"/>
      <c r="AW4" s="78"/>
      <c r="AX4" s="41"/>
      <c r="AY4" s="41"/>
      <c r="AZ4" s="41"/>
      <c r="BA4" s="41"/>
      <c r="BB4" s="41"/>
      <c r="BC4" s="41"/>
      <c r="BD4" s="41"/>
      <c r="BE4" s="41"/>
      <c r="BF4" s="41"/>
      <c r="BG4" s="41"/>
      <c r="BH4" s="41"/>
      <c r="BI4" s="41"/>
    </row>
    <row r="5" spans="1:61" s="16" customFormat="1">
      <c r="A5" s="94" t="s">
        <v>778</v>
      </c>
      <c r="B5" s="95"/>
      <c r="C5" s="95"/>
      <c r="D5" s="95"/>
      <c r="E5" s="95"/>
      <c r="F5" s="95"/>
      <c r="G5" s="95"/>
      <c r="H5" s="95"/>
      <c r="I5" s="97"/>
      <c r="J5" s="97"/>
      <c r="K5" s="97"/>
      <c r="L5" s="97"/>
      <c r="M5" s="96"/>
      <c r="N5" s="96"/>
      <c r="O5" s="96"/>
      <c r="P5" s="96"/>
      <c r="Q5" s="97"/>
      <c r="R5" s="97"/>
      <c r="S5" s="69"/>
      <c r="T5" s="69"/>
      <c r="U5" s="93"/>
      <c r="V5" s="93"/>
      <c r="W5" s="93"/>
      <c r="X5" s="93"/>
      <c r="Y5" s="93"/>
      <c r="Z5" s="93"/>
      <c r="AA5" s="93"/>
      <c r="AB5" s="93"/>
      <c r="AC5" s="93"/>
      <c r="AD5" s="93"/>
      <c r="AE5" s="93"/>
      <c r="AF5" s="93"/>
      <c r="AG5" s="93"/>
      <c r="AH5" s="93"/>
      <c r="AI5" s="93"/>
      <c r="AJ5" s="93"/>
      <c r="AK5" s="93"/>
      <c r="AL5" s="93"/>
      <c r="AM5" s="78"/>
      <c r="AN5" s="78"/>
      <c r="AO5" s="78"/>
      <c r="AP5" s="78"/>
      <c r="AQ5" s="78"/>
      <c r="AR5" s="78"/>
      <c r="AS5" s="78"/>
      <c r="AT5" s="78"/>
      <c r="AU5" s="78"/>
      <c r="AV5" s="78"/>
      <c r="AW5" s="78"/>
      <c r="AX5" s="41"/>
      <c r="AY5" s="41"/>
      <c r="AZ5" s="41"/>
      <c r="BA5" s="41"/>
      <c r="BB5" s="41"/>
      <c r="BC5" s="41"/>
      <c r="BD5" s="41"/>
      <c r="BE5" s="41"/>
      <c r="BF5" s="41"/>
      <c r="BG5" s="41"/>
      <c r="BH5" s="41"/>
      <c r="BI5" s="41"/>
    </row>
    <row r="6" spans="1:61">
      <c r="A6" s="136" t="s">
        <v>5284</v>
      </c>
      <c r="B6" s="46">
        <v>0.3795</v>
      </c>
      <c r="C6" s="46">
        <v>0.25490000000000002</v>
      </c>
      <c r="D6" s="46">
        <v>0.252</v>
      </c>
      <c r="E6" s="46">
        <v>0.34499999999999997</v>
      </c>
      <c r="F6" s="46">
        <v>2.1420000000000002E-2</v>
      </c>
      <c r="G6" s="46">
        <v>6.9849999999999995E-2</v>
      </c>
      <c r="H6" s="46">
        <v>5.9589999999999997E-2</v>
      </c>
      <c r="I6" s="46">
        <v>0.1704</v>
      </c>
      <c r="J6" s="46"/>
      <c r="K6" s="47">
        <v>0.12280000000000001</v>
      </c>
      <c r="L6" s="47">
        <v>9.7390000000000004E-2</v>
      </c>
      <c r="M6" s="99" t="s">
        <v>1853</v>
      </c>
      <c r="N6" s="46">
        <v>2.767E-2</v>
      </c>
      <c r="O6" s="46">
        <v>4.53E-2</v>
      </c>
      <c r="P6" s="46">
        <v>5.2659999999999998E-2</v>
      </c>
      <c r="Q6" s="46">
        <v>0.1115</v>
      </c>
      <c r="R6" s="46">
        <v>5.5160000000000001E-3</v>
      </c>
    </row>
    <row r="7" spans="1:61">
      <c r="A7" s="136" t="s">
        <v>5285</v>
      </c>
      <c r="B7" s="46">
        <v>0.36149999999999999</v>
      </c>
      <c r="C7" s="46">
        <v>0.2681</v>
      </c>
      <c r="D7" s="46">
        <v>0.26079999999999998</v>
      </c>
      <c r="E7" s="46">
        <v>0.33090000000000003</v>
      </c>
      <c r="F7" s="46">
        <v>4.4010000000000001E-2</v>
      </c>
      <c r="G7" s="46">
        <v>6.5680000000000002E-2</v>
      </c>
      <c r="I7" s="46">
        <v>0.13569999999999999</v>
      </c>
      <c r="J7" s="99"/>
      <c r="K7" s="47">
        <v>8.5250000000000006E-2</v>
      </c>
      <c r="L7" s="47">
        <v>6.9849999999999995E-2</v>
      </c>
      <c r="M7" s="99" t="s">
        <v>1853</v>
      </c>
      <c r="N7" s="46">
        <v>2.2280000000000001E-2</v>
      </c>
      <c r="O7" s="46">
        <v>3.5569999999999997E-2</v>
      </c>
      <c r="P7" s="46">
        <v>3.0370000000000001E-2</v>
      </c>
      <c r="Q7" s="46">
        <v>3.4040000000000001E-2</v>
      </c>
      <c r="R7" s="47"/>
    </row>
    <row r="8" spans="1:61">
      <c r="A8" s="149" t="s">
        <v>5286</v>
      </c>
      <c r="B8" s="46">
        <v>0.38190000000000002</v>
      </c>
      <c r="C8" s="46">
        <v>0.30459999999999998</v>
      </c>
      <c r="D8" s="59" t="s">
        <v>1853</v>
      </c>
      <c r="F8" s="46">
        <v>0.25480000000000003</v>
      </c>
      <c r="O8" s="46"/>
    </row>
    <row r="9" spans="1:61">
      <c r="A9" s="151" t="s">
        <v>789</v>
      </c>
      <c r="B9" s="46">
        <v>0.32169999999999999</v>
      </c>
      <c r="C9" s="46">
        <v>0.35620000000000002</v>
      </c>
      <c r="D9" s="50">
        <v>0.3145</v>
      </c>
      <c r="F9" s="46">
        <v>0.1258</v>
      </c>
      <c r="O9" s="47">
        <v>6.8040000000000003E-2</v>
      </c>
    </row>
    <row r="10" spans="1:61">
      <c r="A10" s="152" t="s">
        <v>5287</v>
      </c>
      <c r="B10" s="46">
        <v>0.41710000000000003</v>
      </c>
      <c r="C10" s="46">
        <v>0.15820000000000001</v>
      </c>
      <c r="D10" s="59" t="s">
        <v>1853</v>
      </c>
      <c r="I10" s="99" t="s">
        <v>1853</v>
      </c>
      <c r="J10" s="99"/>
      <c r="K10" s="99"/>
      <c r="L10" s="99"/>
      <c r="M10" s="99" t="s">
        <v>1853</v>
      </c>
      <c r="N10" s="99" t="s">
        <v>1853</v>
      </c>
      <c r="R10" s="99" t="s">
        <v>1853</v>
      </c>
    </row>
    <row r="11" spans="1:61">
      <c r="A11" s="151" t="s">
        <v>802</v>
      </c>
      <c r="C11" s="46">
        <v>0.1895</v>
      </c>
      <c r="D11" s="50">
        <v>0.18390000000000001</v>
      </c>
      <c r="F11" s="46">
        <v>8.727E-2</v>
      </c>
    </row>
    <row r="12" spans="1:61">
      <c r="A12" s="151" t="s">
        <v>786</v>
      </c>
      <c r="B12" s="46">
        <v>0.1459</v>
      </c>
      <c r="C12" s="46">
        <v>0.15809999999999999</v>
      </c>
      <c r="D12" s="50">
        <v>6.5009999999999998E-2</v>
      </c>
      <c r="N12" s="47">
        <v>5.6219999999999999E-2</v>
      </c>
      <c r="P12" s="47">
        <v>2.6040000000000001E-2</v>
      </c>
      <c r="R12" s="47">
        <v>3.6159999999999998E-2</v>
      </c>
    </row>
    <row r="13" spans="1:61">
      <c r="A13" s="153" t="s">
        <v>5288</v>
      </c>
      <c r="B13" s="46">
        <v>0.24709999999999999</v>
      </c>
      <c r="C13" s="46">
        <v>0.29360000000000003</v>
      </c>
      <c r="D13" s="59" t="s">
        <v>1853</v>
      </c>
      <c r="E13" s="46">
        <v>0.17480000000000001</v>
      </c>
      <c r="F13" s="46">
        <v>0.1055</v>
      </c>
      <c r="M13" s="99" t="s">
        <v>1853</v>
      </c>
      <c r="N13" s="47">
        <v>7.7619999999999995E-2</v>
      </c>
      <c r="O13" s="47">
        <v>0.17899999999999999</v>
      </c>
      <c r="Q13" s="47">
        <v>0.15240000000000001</v>
      </c>
      <c r="R13" s="99" t="s">
        <v>1853</v>
      </c>
    </row>
    <row r="14" spans="1:61">
      <c r="A14" s="151" t="s">
        <v>1784</v>
      </c>
      <c r="B14" s="46">
        <v>0.1837</v>
      </c>
      <c r="C14" s="46" t="s">
        <v>1853</v>
      </c>
      <c r="D14" s="46">
        <v>0.19339999999999999</v>
      </c>
      <c r="H14" s="46">
        <v>0.4249</v>
      </c>
      <c r="M14" s="99" t="s">
        <v>1853</v>
      </c>
      <c r="O14" s="47">
        <v>0.14649999999999999</v>
      </c>
      <c r="P14" s="47">
        <v>0.18529999999999999</v>
      </c>
      <c r="R14" s="99" t="s">
        <v>1853</v>
      </c>
    </row>
    <row r="15" spans="1:61">
      <c r="A15" s="151" t="s">
        <v>790</v>
      </c>
      <c r="D15" s="46">
        <v>0.2394</v>
      </c>
      <c r="E15" s="46">
        <v>0.49280000000000002</v>
      </c>
      <c r="H15" s="46">
        <v>0.29509999999999997</v>
      </c>
      <c r="R15" s="99" t="s">
        <v>1853</v>
      </c>
    </row>
    <row r="16" spans="1:61">
      <c r="A16" s="61" t="s">
        <v>2003</v>
      </c>
      <c r="B16" s="105" t="s">
        <v>2021</v>
      </c>
      <c r="C16" s="105" t="s">
        <v>2005</v>
      </c>
      <c r="D16" s="105" t="s">
        <v>2006</v>
      </c>
      <c r="E16" s="59" t="s">
        <v>2008</v>
      </c>
      <c r="F16" s="105" t="s">
        <v>2022</v>
      </c>
      <c r="G16" s="59" t="s">
        <v>2018</v>
      </c>
      <c r="H16" s="59" t="s">
        <v>2014</v>
      </c>
      <c r="I16" s="59" t="s">
        <v>2019</v>
      </c>
      <c r="J16" s="59"/>
      <c r="K16" s="59"/>
      <c r="L16" s="59"/>
      <c r="M16" s="59">
        <v>0</v>
      </c>
      <c r="N16" s="59" t="s">
        <v>4218</v>
      </c>
      <c r="O16" s="59" t="s">
        <v>2007</v>
      </c>
      <c r="P16" s="59" t="s">
        <v>2008</v>
      </c>
      <c r="Q16" s="59" t="s">
        <v>2014</v>
      </c>
      <c r="R16" s="99" t="s">
        <v>2015</v>
      </c>
    </row>
    <row r="17" spans="1:38">
      <c r="A17" s="61" t="s">
        <v>1854</v>
      </c>
    </row>
    <row r="18" spans="1:38">
      <c r="A18" s="61" t="s">
        <v>4326</v>
      </c>
      <c r="B18" s="68"/>
      <c r="C18" s="68"/>
      <c r="D18" s="68"/>
      <c r="E18" s="68"/>
      <c r="F18" s="68"/>
      <c r="G18" s="68"/>
      <c r="H18" s="68"/>
      <c r="I18" s="68"/>
      <c r="J18" s="68"/>
      <c r="K18" s="68"/>
      <c r="L18" s="68"/>
      <c r="M18" s="68"/>
      <c r="N18" s="68"/>
      <c r="O18" s="68"/>
      <c r="P18" s="68"/>
      <c r="Q18" s="68"/>
      <c r="R18" s="68"/>
      <c r="S18" s="68"/>
      <c r="T18" s="68"/>
      <c r="U18" s="88"/>
      <c r="V18" s="88"/>
      <c r="W18" s="88"/>
      <c r="X18" s="88"/>
      <c r="Y18" s="88"/>
      <c r="Z18" s="88"/>
      <c r="AA18" s="88"/>
      <c r="AB18" s="88"/>
      <c r="AC18" s="88"/>
      <c r="AD18" s="88"/>
      <c r="AE18" s="88"/>
      <c r="AF18" s="88"/>
      <c r="AG18" s="88"/>
      <c r="AH18" s="88"/>
      <c r="AI18" s="88"/>
      <c r="AJ18" s="88"/>
      <c r="AK18" s="88"/>
      <c r="AL18" s="88"/>
    </row>
    <row r="19" spans="1:38">
      <c r="A19" s="61" t="s">
        <v>5289</v>
      </c>
      <c r="B19" s="68"/>
      <c r="C19" s="68"/>
      <c r="D19" s="68"/>
      <c r="E19" s="68"/>
      <c r="F19" s="68"/>
      <c r="G19" s="68"/>
      <c r="H19" s="68"/>
      <c r="I19" s="68"/>
      <c r="J19" s="68"/>
      <c r="K19" s="68"/>
      <c r="L19" s="68"/>
      <c r="M19" s="68"/>
      <c r="N19" s="68"/>
      <c r="O19" s="68"/>
      <c r="P19" s="68"/>
      <c r="Q19" s="68"/>
      <c r="R19" s="68"/>
      <c r="S19" s="68"/>
      <c r="T19" s="68"/>
      <c r="U19" s="88"/>
      <c r="V19" s="88"/>
      <c r="W19" s="88"/>
      <c r="X19" s="88"/>
      <c r="Y19" s="88"/>
      <c r="Z19" s="88"/>
      <c r="AA19" s="88"/>
      <c r="AB19" s="88"/>
      <c r="AC19" s="88"/>
      <c r="AD19" s="88"/>
      <c r="AE19" s="88"/>
      <c r="AF19" s="88"/>
      <c r="AG19" s="88"/>
      <c r="AH19" s="88"/>
      <c r="AI19" s="88"/>
      <c r="AJ19" s="88"/>
      <c r="AK19" s="88"/>
      <c r="AL19" s="88"/>
    </row>
    <row r="20" spans="1:38">
      <c r="A20" s="61" t="s">
        <v>5290</v>
      </c>
    </row>
  </sheetData>
  <mergeCells count="1">
    <mergeCell ref="B3:J3"/>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2"/>
  <sheetViews>
    <sheetView workbookViewId="0"/>
  </sheetViews>
  <sheetFormatPr baseColWidth="10" defaultRowHeight="15" x14ac:dyDescent="0"/>
  <cols>
    <col min="1" max="1" width="35.5" style="108" customWidth="1"/>
    <col min="2" max="2" width="22.33203125" style="61" customWidth="1"/>
    <col min="3" max="3" width="24.33203125" style="61" customWidth="1"/>
    <col min="4" max="4" width="21.5" style="61" customWidth="1"/>
    <col min="5" max="5" width="24.1640625" style="61" customWidth="1"/>
    <col min="6" max="9" width="10.83203125" style="61"/>
    <col min="10" max="11" width="10.83203125" style="27"/>
  </cols>
  <sheetData>
    <row r="1" spans="1:11">
      <c r="A1" s="85" t="s">
        <v>5394</v>
      </c>
    </row>
    <row r="2" spans="1:11" s="16" customFormat="1" ht="30">
      <c r="A2" s="340"/>
      <c r="B2" s="340" t="s">
        <v>1241</v>
      </c>
      <c r="C2" s="340" t="s">
        <v>1999</v>
      </c>
      <c r="D2" s="340" t="s">
        <v>538</v>
      </c>
      <c r="E2" s="340" t="s">
        <v>5350</v>
      </c>
      <c r="F2" s="322"/>
      <c r="G2" s="322"/>
      <c r="H2" s="322"/>
      <c r="I2" s="322"/>
      <c r="J2" s="339"/>
      <c r="K2" s="339"/>
    </row>
    <row r="3" spans="1:11">
      <c r="A3" s="80" t="s">
        <v>1792</v>
      </c>
      <c r="B3" s="46"/>
      <c r="C3" s="46"/>
      <c r="D3" s="46"/>
      <c r="E3" s="46"/>
    </row>
    <row r="4" spans="1:11">
      <c r="A4" s="80" t="s">
        <v>1793</v>
      </c>
      <c r="B4" s="46" t="s">
        <v>4219</v>
      </c>
      <c r="C4" s="46" t="s">
        <v>4220</v>
      </c>
      <c r="D4" s="46" t="s">
        <v>4221</v>
      </c>
      <c r="E4" s="46" t="s">
        <v>4222</v>
      </c>
    </row>
    <row r="5" spans="1:11">
      <c r="A5" s="80" t="s">
        <v>1794</v>
      </c>
      <c r="B5" s="46" t="s">
        <v>4223</v>
      </c>
      <c r="C5" s="46" t="s">
        <v>4224</v>
      </c>
      <c r="D5" s="46" t="s">
        <v>4225</v>
      </c>
      <c r="E5" s="46" t="s">
        <v>4226</v>
      </c>
    </row>
    <row r="6" spans="1:11">
      <c r="A6" s="80" t="s">
        <v>1795</v>
      </c>
      <c r="B6" s="46">
        <v>3.2070000000000001E-2</v>
      </c>
      <c r="C6" s="46">
        <v>1.7809999999999999E-2</v>
      </c>
      <c r="D6" s="46">
        <v>-6.2329999999999998E-3</v>
      </c>
      <c r="E6" s="46">
        <v>2.7349999999999999E-2</v>
      </c>
    </row>
    <row r="7" spans="1:11">
      <c r="A7" s="80" t="s">
        <v>1796</v>
      </c>
      <c r="B7" s="46">
        <v>1.4810000000000001</v>
      </c>
      <c r="C7" s="46">
        <v>1.589</v>
      </c>
      <c r="D7" s="46">
        <v>1.3879999999999999</v>
      </c>
      <c r="E7" s="46">
        <v>3.6909999999999998</v>
      </c>
    </row>
    <row r="8" spans="1:11">
      <c r="A8" s="80"/>
      <c r="B8" s="46"/>
      <c r="C8" s="46"/>
      <c r="D8" s="46"/>
      <c r="E8" s="46"/>
    </row>
    <row r="9" spans="1:11">
      <c r="A9" s="80" t="s">
        <v>1797</v>
      </c>
      <c r="B9" s="46"/>
      <c r="C9" s="46"/>
      <c r="D9" s="46"/>
      <c r="E9" s="46"/>
    </row>
    <row r="10" spans="1:11">
      <c r="A10" s="80" t="s">
        <v>1793</v>
      </c>
      <c r="B10" s="46" t="s">
        <v>4227</v>
      </c>
      <c r="C10" s="46" t="s">
        <v>4228</v>
      </c>
      <c r="D10" s="46" t="s">
        <v>4229</v>
      </c>
      <c r="E10" s="46" t="s">
        <v>4230</v>
      </c>
    </row>
    <row r="11" spans="1:11">
      <c r="A11" s="80" t="s">
        <v>1794</v>
      </c>
      <c r="B11" s="46" t="s">
        <v>4231</v>
      </c>
      <c r="C11" s="46" t="s">
        <v>4232</v>
      </c>
      <c r="D11" s="46" t="s">
        <v>4233</v>
      </c>
      <c r="E11" s="46" t="s">
        <v>4234</v>
      </c>
    </row>
    <row r="12" spans="1:11">
      <c r="A12" s="80" t="s">
        <v>1795</v>
      </c>
      <c r="B12" s="46" t="s">
        <v>4235</v>
      </c>
      <c r="C12" s="46" t="s">
        <v>4236</v>
      </c>
      <c r="D12" s="46" t="s">
        <v>4237</v>
      </c>
      <c r="E12" s="46" t="s">
        <v>4238</v>
      </c>
    </row>
    <row r="13" spans="1:11">
      <c r="A13" s="80"/>
      <c r="B13" s="46"/>
      <c r="C13" s="46"/>
      <c r="D13" s="46"/>
      <c r="E13" s="46"/>
    </row>
    <row r="14" spans="1:11">
      <c r="A14" s="80" t="s">
        <v>1798</v>
      </c>
      <c r="B14" s="46"/>
      <c r="C14" s="46"/>
      <c r="D14" s="46"/>
      <c r="E14" s="46"/>
    </row>
    <row r="15" spans="1:11">
      <c r="A15" s="80" t="s">
        <v>4050</v>
      </c>
      <c r="B15" s="57">
        <v>0.26729999999999998</v>
      </c>
      <c r="C15" s="57">
        <v>0.23380000000000001</v>
      </c>
      <c r="D15" s="57">
        <v>0.34200000000000003</v>
      </c>
      <c r="E15" s="57">
        <v>4.088E-2</v>
      </c>
    </row>
    <row r="16" spans="1:11">
      <c r="A16" s="80" t="s">
        <v>1799</v>
      </c>
      <c r="B16" s="46">
        <v>0.40989999999999999</v>
      </c>
      <c r="C16" s="46">
        <v>0.41739999999999999</v>
      </c>
      <c r="D16" s="46">
        <v>0.3664</v>
      </c>
      <c r="E16" s="46">
        <v>0.48110000000000003</v>
      </c>
    </row>
    <row r="17" spans="1:5">
      <c r="A17" s="80"/>
      <c r="B17" s="46"/>
      <c r="C17" s="46"/>
      <c r="D17" s="46"/>
      <c r="E17" s="46"/>
    </row>
    <row r="18" spans="1:5">
      <c r="A18" s="80" t="s">
        <v>1800</v>
      </c>
      <c r="B18" s="46"/>
      <c r="C18" s="46"/>
      <c r="D18" s="46"/>
      <c r="E18" s="46"/>
    </row>
    <row r="19" spans="1:5">
      <c r="A19" s="80" t="s">
        <v>1801</v>
      </c>
      <c r="B19" s="46">
        <v>784.4</v>
      </c>
      <c r="C19" s="46">
        <v>625.5</v>
      </c>
      <c r="D19" s="46">
        <v>1117</v>
      </c>
      <c r="E19" s="46">
        <v>91.64</v>
      </c>
    </row>
    <row r="20" spans="1:5">
      <c r="A20" s="80" t="s">
        <v>1802</v>
      </c>
      <c r="B20" s="46" t="s">
        <v>4136</v>
      </c>
      <c r="C20" s="46" t="s">
        <v>4137</v>
      </c>
      <c r="D20" s="46" t="s">
        <v>4136</v>
      </c>
      <c r="E20" s="46" t="s">
        <v>4136</v>
      </c>
    </row>
    <row r="21" spans="1:5">
      <c r="A21" s="80" t="s">
        <v>1803</v>
      </c>
      <c r="B21" s="46" t="s">
        <v>1804</v>
      </c>
      <c r="C21" s="46" t="s">
        <v>1804</v>
      </c>
      <c r="D21" s="46" t="s">
        <v>1804</v>
      </c>
      <c r="E21" s="46" t="s">
        <v>1804</v>
      </c>
    </row>
    <row r="22" spans="1:5">
      <c r="A22" s="80" t="s">
        <v>1805</v>
      </c>
      <c r="B22" s="46" t="s">
        <v>1806</v>
      </c>
      <c r="C22" s="46" t="s">
        <v>1806</v>
      </c>
      <c r="D22" s="46" t="s">
        <v>1806</v>
      </c>
      <c r="E22" s="46" t="s">
        <v>1806</v>
      </c>
    </row>
    <row r="23" spans="1:5">
      <c r="A23" s="80"/>
      <c r="B23" s="46"/>
      <c r="C23" s="46"/>
      <c r="D23" s="46"/>
      <c r="E23" s="46"/>
    </row>
    <row r="24" spans="1:5">
      <c r="A24" s="80" t="s">
        <v>1807</v>
      </c>
      <c r="B24" s="46" t="s">
        <v>4239</v>
      </c>
      <c r="C24" s="46" t="s">
        <v>4240</v>
      </c>
      <c r="D24" s="46" t="s">
        <v>4241</v>
      </c>
      <c r="E24" s="46" t="s">
        <v>4242</v>
      </c>
    </row>
    <row r="25" spans="1:5">
      <c r="A25" s="80"/>
      <c r="B25" s="46"/>
      <c r="C25" s="46"/>
      <c r="D25" s="46"/>
      <c r="E25" s="46"/>
    </row>
    <row r="26" spans="1:5">
      <c r="A26" s="80" t="s">
        <v>1808</v>
      </c>
      <c r="B26" s="46"/>
      <c r="C26" s="46"/>
      <c r="D26" s="46"/>
      <c r="E26" s="46"/>
    </row>
    <row r="27" spans="1:5">
      <c r="A27" s="80" t="s">
        <v>1809</v>
      </c>
      <c r="B27" s="46">
        <v>2152</v>
      </c>
      <c r="C27" s="46">
        <v>2152</v>
      </c>
      <c r="D27" s="46">
        <v>2152</v>
      </c>
      <c r="E27" s="46">
        <v>2152</v>
      </c>
    </row>
    <row r="28" spans="1:5">
      <c r="A28" s="80" t="s">
        <v>1810</v>
      </c>
      <c r="B28" s="46">
        <v>1</v>
      </c>
      <c r="C28" s="46">
        <v>1</v>
      </c>
      <c r="D28" s="46">
        <v>1</v>
      </c>
      <c r="E28" s="46">
        <v>1</v>
      </c>
    </row>
    <row r="29" spans="1:5">
      <c r="A29" s="80" t="s">
        <v>1811</v>
      </c>
      <c r="B29" s="46">
        <v>2152</v>
      </c>
      <c r="C29" s="46">
        <v>2052</v>
      </c>
      <c r="D29" s="46">
        <v>2152</v>
      </c>
      <c r="E29" s="46">
        <v>2152</v>
      </c>
    </row>
    <row r="30" spans="1:5">
      <c r="A30" s="80" t="s">
        <v>1812</v>
      </c>
      <c r="B30" s="46">
        <v>0</v>
      </c>
      <c r="C30" s="46">
        <v>100</v>
      </c>
      <c r="D30" s="46">
        <v>0</v>
      </c>
      <c r="E30" s="46">
        <v>0</v>
      </c>
    </row>
    <row r="32" spans="1:5">
      <c r="A32" s="80" t="s">
        <v>2030</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J21"/>
  <sheetViews>
    <sheetView workbookViewId="0"/>
  </sheetViews>
  <sheetFormatPr baseColWidth="10" defaultRowHeight="15" x14ac:dyDescent="0"/>
  <cols>
    <col min="1" max="1" width="20.33203125" style="61" customWidth="1"/>
    <col min="2" max="5" width="10.83203125" style="61"/>
    <col min="6" max="6" width="15.83203125" style="61" customWidth="1"/>
    <col min="7" max="8" width="10.83203125" style="61"/>
    <col min="9" max="9" width="16.5" style="61" customWidth="1"/>
    <col min="10" max="12" width="15.6640625" style="61" customWidth="1"/>
    <col min="13" max="13" width="12.6640625" style="61" customWidth="1"/>
    <col min="14" max="14" width="14.33203125" style="61" customWidth="1"/>
    <col min="15" max="22" width="10.83203125" style="61"/>
    <col min="23" max="62" width="10.83203125" style="27"/>
  </cols>
  <sheetData>
    <row r="1" spans="1:62">
      <c r="A1" s="85" t="s">
        <v>5395</v>
      </c>
      <c r="B1" s="86"/>
      <c r="C1" s="86"/>
      <c r="D1" s="86"/>
      <c r="E1" s="86"/>
      <c r="F1" s="86"/>
      <c r="G1" s="86"/>
      <c r="H1" s="86"/>
      <c r="I1" s="86"/>
      <c r="J1" s="86"/>
      <c r="K1" s="86"/>
      <c r="L1" s="86"/>
    </row>
    <row r="2" spans="1:62">
      <c r="A2" s="85" t="s">
        <v>5275</v>
      </c>
      <c r="B2" s="87"/>
      <c r="C2" s="87"/>
      <c r="D2" s="87"/>
      <c r="E2" s="87"/>
      <c r="F2" s="87"/>
      <c r="G2" s="87"/>
      <c r="H2" s="87"/>
      <c r="I2" s="87"/>
      <c r="J2" s="68"/>
      <c r="K2" s="68"/>
      <c r="L2" s="68"/>
      <c r="M2" s="68"/>
      <c r="N2" s="68"/>
      <c r="O2" s="68"/>
      <c r="P2" s="68"/>
      <c r="Q2" s="68"/>
      <c r="R2" s="68"/>
      <c r="S2" s="68"/>
      <c r="T2" s="68"/>
      <c r="U2" s="68"/>
      <c r="V2" s="68"/>
      <c r="W2" s="88"/>
      <c r="X2" s="88"/>
      <c r="Y2" s="88"/>
      <c r="Z2" s="88"/>
      <c r="AA2" s="88"/>
      <c r="AB2" s="88"/>
      <c r="AC2" s="88"/>
      <c r="AD2" s="88"/>
      <c r="AE2" s="88"/>
      <c r="AF2" s="88"/>
      <c r="AG2" s="88"/>
      <c r="AH2" s="88"/>
      <c r="AI2" s="88"/>
      <c r="AJ2" s="88"/>
      <c r="AK2" s="88"/>
      <c r="AL2" s="88"/>
    </row>
    <row r="3" spans="1:62">
      <c r="A3" s="85"/>
      <c r="B3" s="370" t="s">
        <v>1819</v>
      </c>
      <c r="C3" s="371"/>
      <c r="D3" s="371"/>
      <c r="E3" s="371"/>
      <c r="F3" s="371"/>
      <c r="G3" s="371"/>
      <c r="H3" s="371"/>
      <c r="I3" s="371"/>
      <c r="J3" s="375"/>
      <c r="K3" s="379" t="s">
        <v>5276</v>
      </c>
      <c r="L3" s="374"/>
      <c r="M3" s="374"/>
      <c r="N3" s="374"/>
      <c r="O3" s="374"/>
      <c r="P3" s="374"/>
      <c r="Q3" s="374"/>
      <c r="R3" s="375"/>
      <c r="S3" s="68"/>
      <c r="T3" s="68"/>
      <c r="U3" s="68"/>
      <c r="V3" s="68"/>
      <c r="W3" s="88"/>
      <c r="X3" s="88"/>
      <c r="Y3" s="88"/>
      <c r="Z3" s="88"/>
      <c r="AA3" s="88"/>
      <c r="AB3" s="88"/>
      <c r="AC3" s="88"/>
      <c r="AD3" s="88"/>
      <c r="AE3" s="88"/>
      <c r="AF3" s="88"/>
      <c r="AG3" s="88"/>
      <c r="AH3" s="88"/>
      <c r="AI3" s="88"/>
      <c r="AJ3" s="88"/>
      <c r="AK3" s="88"/>
      <c r="AL3" s="88"/>
    </row>
    <row r="4" spans="1:62" s="16" customFormat="1" ht="90">
      <c r="A4" s="89" t="s">
        <v>3990</v>
      </c>
      <c r="B4" s="90" t="s">
        <v>1786</v>
      </c>
      <c r="C4" s="90" t="s">
        <v>1241</v>
      </c>
      <c r="D4" s="90" t="s">
        <v>1999</v>
      </c>
      <c r="E4" s="168" t="s">
        <v>5360</v>
      </c>
      <c r="F4" s="168" t="s">
        <v>5350</v>
      </c>
      <c r="G4" s="178" t="s">
        <v>5356</v>
      </c>
      <c r="H4" s="90" t="s">
        <v>539</v>
      </c>
      <c r="I4" s="91" t="s">
        <v>1856</v>
      </c>
      <c r="J4" s="91"/>
      <c r="K4" s="342" t="s">
        <v>5369</v>
      </c>
      <c r="L4" s="342" t="s">
        <v>5370</v>
      </c>
      <c r="M4" s="92" t="s">
        <v>5363</v>
      </c>
      <c r="N4" s="92" t="s">
        <v>540</v>
      </c>
      <c r="O4" s="92" t="s">
        <v>1787</v>
      </c>
      <c r="P4" s="92" t="s">
        <v>1788</v>
      </c>
      <c r="Q4" s="92" t="s">
        <v>1789</v>
      </c>
      <c r="R4" s="92" t="s">
        <v>5362</v>
      </c>
      <c r="S4" s="69"/>
      <c r="T4" s="69"/>
      <c r="U4" s="69"/>
      <c r="V4" s="69"/>
      <c r="W4" s="93"/>
      <c r="X4" s="93"/>
      <c r="Y4" s="93"/>
      <c r="Z4" s="93"/>
      <c r="AA4" s="93"/>
      <c r="AB4" s="93"/>
      <c r="AC4" s="93"/>
      <c r="AD4" s="93"/>
      <c r="AE4" s="93"/>
      <c r="AF4" s="93"/>
      <c r="AG4" s="93"/>
      <c r="AH4" s="93"/>
      <c r="AI4" s="93"/>
      <c r="AJ4" s="93"/>
      <c r="AK4" s="93"/>
      <c r="AL4" s="93"/>
      <c r="AM4" s="78"/>
      <c r="AN4" s="78"/>
      <c r="AO4" s="78"/>
      <c r="AP4" s="78"/>
      <c r="AQ4" s="78"/>
      <c r="AR4" s="78"/>
      <c r="AS4" s="78"/>
      <c r="AT4" s="78"/>
      <c r="AU4" s="78"/>
      <c r="AV4" s="78"/>
      <c r="AW4" s="78"/>
      <c r="AX4" s="78"/>
      <c r="AY4" s="78"/>
      <c r="AZ4" s="78"/>
      <c r="BA4" s="78"/>
      <c r="BB4" s="78"/>
      <c r="BC4" s="78"/>
      <c r="BD4" s="78"/>
      <c r="BE4" s="78"/>
      <c r="BF4" s="78"/>
      <c r="BG4" s="78"/>
      <c r="BH4" s="78"/>
      <c r="BI4" s="78"/>
      <c r="BJ4" s="78"/>
    </row>
    <row r="5" spans="1:62" s="16" customFormat="1">
      <c r="A5" s="94" t="s">
        <v>778</v>
      </c>
      <c r="B5" s="95"/>
      <c r="C5" s="95"/>
      <c r="D5" s="95"/>
      <c r="E5" s="95"/>
      <c r="F5" s="95"/>
      <c r="G5" s="95"/>
      <c r="H5" s="95"/>
      <c r="I5" s="97"/>
      <c r="J5" s="97"/>
      <c r="K5" s="97"/>
      <c r="L5" s="97"/>
      <c r="M5" s="96"/>
      <c r="N5" s="96"/>
      <c r="O5" s="96"/>
      <c r="P5" s="96"/>
      <c r="Q5" s="97"/>
      <c r="R5" s="97"/>
      <c r="S5" s="69"/>
      <c r="T5" s="69"/>
      <c r="U5" s="69"/>
      <c r="V5" s="69"/>
      <c r="W5" s="93"/>
      <c r="X5" s="93"/>
      <c r="Y5" s="93"/>
      <c r="Z5" s="93"/>
      <c r="AA5" s="93"/>
      <c r="AB5" s="93"/>
      <c r="AC5" s="93"/>
      <c r="AD5" s="93"/>
      <c r="AE5" s="93"/>
      <c r="AF5" s="93"/>
      <c r="AG5" s="93"/>
      <c r="AH5" s="93"/>
      <c r="AI5" s="93"/>
      <c r="AJ5" s="93"/>
      <c r="AK5" s="93"/>
      <c r="AL5" s="93"/>
      <c r="AM5" s="78"/>
      <c r="AN5" s="78"/>
      <c r="AO5" s="78"/>
      <c r="AP5" s="78"/>
      <c r="AQ5" s="78"/>
      <c r="AR5" s="78"/>
      <c r="AS5" s="78"/>
      <c r="AT5" s="78"/>
      <c r="AU5" s="78"/>
      <c r="AV5" s="78"/>
      <c r="AW5" s="78"/>
      <c r="AX5" s="78"/>
      <c r="AY5" s="78"/>
      <c r="AZ5" s="78"/>
      <c r="BA5" s="78"/>
      <c r="BB5" s="78"/>
      <c r="BC5" s="78"/>
      <c r="BD5" s="78"/>
      <c r="BE5" s="78"/>
      <c r="BF5" s="78"/>
      <c r="BG5" s="78"/>
      <c r="BH5" s="78"/>
      <c r="BI5" s="78"/>
      <c r="BJ5" s="78"/>
    </row>
    <row r="6" spans="1:62">
      <c r="A6" s="136" t="s">
        <v>5284</v>
      </c>
      <c r="B6" s="46">
        <v>0.44230000000000003</v>
      </c>
      <c r="C6" s="46">
        <v>0.19739999999999999</v>
      </c>
      <c r="D6" s="46">
        <v>0.23599999999999999</v>
      </c>
      <c r="E6" s="46">
        <v>0.44090000000000001</v>
      </c>
      <c r="F6" s="46">
        <v>1.9779999999999999E-2</v>
      </c>
      <c r="G6" s="46">
        <v>5.2310000000000002E-2</v>
      </c>
      <c r="H6" s="46">
        <v>9.9089999999999998E-2</v>
      </c>
      <c r="I6" s="46">
        <v>0.20749999999999999</v>
      </c>
      <c r="J6" s="50"/>
      <c r="K6" s="47">
        <v>9.6829999999999999E-2</v>
      </c>
      <c r="L6" s="47">
        <v>7.6789999999999997E-2</v>
      </c>
      <c r="M6" s="99" t="s">
        <v>1853</v>
      </c>
      <c r="N6" s="46">
        <v>7.0940000000000003E-2</v>
      </c>
      <c r="O6" s="46">
        <v>7.2480000000000003E-2</v>
      </c>
      <c r="P6" s="46">
        <v>8.5459999999999994E-2</v>
      </c>
      <c r="Q6" s="46">
        <v>0.1419</v>
      </c>
      <c r="R6" s="46">
        <v>1.541E-2</v>
      </c>
    </row>
    <row r="7" spans="1:62">
      <c r="A7" s="136" t="s">
        <v>5285</v>
      </c>
      <c r="B7" s="46">
        <v>0.42559999999999998</v>
      </c>
      <c r="C7" s="46">
        <v>0.19209999999999999</v>
      </c>
      <c r="D7" s="46">
        <v>0.24099999999999999</v>
      </c>
      <c r="E7" s="46">
        <v>0.44030000000000002</v>
      </c>
      <c r="F7" s="46">
        <v>4.1910000000000003E-2</v>
      </c>
      <c r="G7" s="46">
        <v>5.4969999999999998E-2</v>
      </c>
      <c r="H7" s="46">
        <v>0.1171</v>
      </c>
      <c r="I7" s="99" t="s">
        <v>1853</v>
      </c>
      <c r="J7" s="99"/>
      <c r="K7" s="47">
        <v>6.5559999999999993E-2</v>
      </c>
      <c r="L7" s="47">
        <v>5.3199999999999997E-2</v>
      </c>
      <c r="M7" s="99" t="s">
        <v>1853</v>
      </c>
      <c r="N7" s="46">
        <v>6.7000000000000004E-2</v>
      </c>
      <c r="O7" s="46">
        <v>6.8349999999999994E-2</v>
      </c>
      <c r="P7" s="46">
        <v>5.917E-2</v>
      </c>
      <c r="Q7" s="46">
        <v>5.008E-2</v>
      </c>
      <c r="R7" s="100"/>
    </row>
    <row r="8" spans="1:62">
      <c r="A8" s="149" t="s">
        <v>5286</v>
      </c>
      <c r="B8" s="50">
        <v>0.53680000000000005</v>
      </c>
      <c r="C8" s="50">
        <v>0.28089999999999998</v>
      </c>
      <c r="D8" s="59" t="s">
        <v>1853</v>
      </c>
      <c r="E8" s="59"/>
      <c r="F8" s="50">
        <v>0.2747</v>
      </c>
      <c r="G8" s="59"/>
      <c r="H8" s="59"/>
      <c r="I8" s="150"/>
      <c r="J8" s="150"/>
      <c r="K8" s="150"/>
      <c r="L8" s="150"/>
      <c r="M8" s="150"/>
      <c r="N8" s="150"/>
      <c r="O8" s="100">
        <v>0.22359999999999999</v>
      </c>
      <c r="P8" s="100">
        <v>0.19220000000000001</v>
      </c>
      <c r="Q8" s="150"/>
      <c r="R8" s="150"/>
    </row>
    <row r="9" spans="1:62">
      <c r="A9" s="151" t="s">
        <v>789</v>
      </c>
      <c r="B9" s="50">
        <v>0.4128</v>
      </c>
      <c r="C9" s="50">
        <v>0.37119999999999997</v>
      </c>
      <c r="D9" s="50">
        <v>0.35899999999999999</v>
      </c>
      <c r="E9" s="59"/>
      <c r="F9" s="50">
        <v>0.1484</v>
      </c>
      <c r="G9" s="59"/>
      <c r="H9" s="59"/>
      <c r="I9" s="150"/>
      <c r="J9" s="150"/>
      <c r="K9" s="150"/>
      <c r="L9" s="150"/>
      <c r="M9" s="150"/>
      <c r="N9" s="150"/>
      <c r="O9" s="100">
        <v>0.10680000000000001</v>
      </c>
      <c r="P9" s="150"/>
      <c r="Q9" s="150"/>
      <c r="R9" s="150"/>
    </row>
    <row r="10" spans="1:62">
      <c r="A10" s="152" t="s">
        <v>5287</v>
      </c>
      <c r="B10" s="50">
        <v>0.48380000000000001</v>
      </c>
      <c r="C10" s="50">
        <v>0.14879999999999999</v>
      </c>
      <c r="D10" s="59" t="s">
        <v>1853</v>
      </c>
      <c r="E10" s="59"/>
      <c r="F10" s="59"/>
      <c r="G10" s="59"/>
      <c r="H10" s="59"/>
      <c r="I10" s="99" t="s">
        <v>1853</v>
      </c>
      <c r="J10" s="99"/>
      <c r="K10" s="99"/>
      <c r="L10" s="99"/>
      <c r="M10" s="99" t="s">
        <v>1853</v>
      </c>
      <c r="N10" s="99" t="s">
        <v>1853</v>
      </c>
      <c r="O10" s="100">
        <v>0.19620000000000001</v>
      </c>
      <c r="P10" s="150"/>
      <c r="Q10" s="150"/>
      <c r="R10" s="99" t="s">
        <v>1853</v>
      </c>
    </row>
    <row r="11" spans="1:62">
      <c r="A11" s="151" t="s">
        <v>802</v>
      </c>
      <c r="B11" s="59"/>
      <c r="C11" s="50">
        <v>0.17849999999999999</v>
      </c>
      <c r="D11" s="50">
        <v>0.1741</v>
      </c>
      <c r="E11" s="59"/>
      <c r="F11" s="50">
        <v>0.10539999999999999</v>
      </c>
      <c r="G11" s="59"/>
      <c r="H11" s="59"/>
      <c r="I11" s="150"/>
      <c r="J11" s="150"/>
      <c r="K11" s="150"/>
      <c r="L11" s="150"/>
      <c r="M11" s="150"/>
      <c r="N11" s="150"/>
      <c r="O11" s="150"/>
      <c r="P11" s="150"/>
      <c r="Q11" s="150"/>
      <c r="R11" s="150"/>
    </row>
    <row r="12" spans="1:62">
      <c r="A12" s="151" t="s">
        <v>786</v>
      </c>
      <c r="B12" s="50">
        <v>0.18870000000000001</v>
      </c>
      <c r="C12" s="50">
        <v>0.1736</v>
      </c>
      <c r="D12" s="50">
        <v>5.8459999999999998E-2</v>
      </c>
      <c r="E12" s="50">
        <v>3.1989999999999998E-2</v>
      </c>
      <c r="F12" s="59"/>
      <c r="G12" s="59"/>
      <c r="H12" s="50">
        <v>1.5810000000000001E-2</v>
      </c>
      <c r="I12" s="150"/>
      <c r="J12" s="150"/>
      <c r="K12" s="150"/>
      <c r="L12" s="150"/>
      <c r="M12" s="150"/>
      <c r="N12" s="100">
        <v>5.7369999999999997E-2</v>
      </c>
      <c r="O12" s="100">
        <v>4.7789999999999999E-2</v>
      </c>
      <c r="P12" s="100">
        <v>2.6249999999999999E-2</v>
      </c>
      <c r="Q12" s="150"/>
      <c r="R12" s="100">
        <v>5.3359999999999998E-2</v>
      </c>
    </row>
    <row r="13" spans="1:62">
      <c r="A13" s="153" t="s">
        <v>5288</v>
      </c>
      <c r="B13" s="50">
        <v>0.3458</v>
      </c>
      <c r="C13" s="50">
        <v>0.31309999999999999</v>
      </c>
      <c r="D13" s="59" t="s">
        <v>1853</v>
      </c>
      <c r="E13" s="50">
        <v>0.16789999999999999</v>
      </c>
      <c r="F13" s="50">
        <v>0.14549999999999999</v>
      </c>
      <c r="G13" s="59"/>
      <c r="H13" s="59"/>
      <c r="I13" s="150"/>
      <c r="J13" s="150"/>
      <c r="K13" s="150"/>
      <c r="L13" s="150"/>
      <c r="M13" s="99" t="s">
        <v>1853</v>
      </c>
      <c r="N13" s="150"/>
      <c r="O13" s="100">
        <v>0.27850000000000003</v>
      </c>
      <c r="P13" s="150"/>
      <c r="Q13" s="100">
        <v>0.16980000000000001</v>
      </c>
      <c r="R13" s="99" t="s">
        <v>1853</v>
      </c>
    </row>
    <row r="14" spans="1:62" s="5" customFormat="1">
      <c r="A14" s="151" t="s">
        <v>1784</v>
      </c>
      <c r="B14" s="154">
        <v>0.28760000000000002</v>
      </c>
      <c r="C14" s="154" t="s">
        <v>1853</v>
      </c>
      <c r="D14" s="154">
        <v>0.29730000000000001</v>
      </c>
      <c r="E14" s="148"/>
      <c r="F14" s="154">
        <v>0.1472</v>
      </c>
      <c r="G14" s="148"/>
      <c r="H14" s="154">
        <v>0.39829999999999999</v>
      </c>
      <c r="I14" s="155"/>
      <c r="J14" s="155"/>
      <c r="K14" s="155"/>
      <c r="L14" s="155"/>
      <c r="M14" s="99" t="s">
        <v>1853</v>
      </c>
      <c r="N14" s="155"/>
      <c r="O14" s="156">
        <v>0.2213</v>
      </c>
      <c r="P14" s="156">
        <v>0.23350000000000001</v>
      </c>
      <c r="Q14" s="155"/>
      <c r="R14" s="99" t="s">
        <v>1853</v>
      </c>
      <c r="S14" s="66"/>
      <c r="T14" s="66"/>
      <c r="U14" s="66"/>
      <c r="V14" s="66"/>
      <c r="W14" s="26"/>
      <c r="X14" s="26"/>
      <c r="Y14" s="26"/>
      <c r="Z14" s="26"/>
      <c r="AA14" s="26"/>
      <c r="AB14" s="26"/>
      <c r="AC14" s="26"/>
      <c r="AD14" s="26"/>
      <c r="AE14" s="26"/>
      <c r="AF14" s="26"/>
      <c r="AG14" s="26"/>
      <c r="AH14" s="26"/>
      <c r="AI14" s="26"/>
      <c r="AJ14" s="26"/>
      <c r="AK14" s="26"/>
      <c r="AL14" s="26"/>
      <c r="AM14" s="26"/>
      <c r="AN14" s="26"/>
      <c r="AO14" s="26"/>
      <c r="AP14" s="26"/>
      <c r="AQ14" s="26"/>
      <c r="AR14" s="26"/>
      <c r="AS14" s="26"/>
      <c r="AT14" s="26"/>
      <c r="AU14" s="26"/>
      <c r="AV14" s="26"/>
      <c r="AW14" s="26"/>
      <c r="AX14" s="26"/>
      <c r="AY14" s="26"/>
      <c r="AZ14" s="26"/>
      <c r="BA14" s="26"/>
      <c r="BB14" s="26"/>
      <c r="BC14" s="26"/>
      <c r="BD14" s="26"/>
      <c r="BE14" s="26"/>
      <c r="BF14" s="26"/>
      <c r="BG14" s="26"/>
      <c r="BH14" s="26"/>
      <c r="BI14" s="26"/>
      <c r="BJ14" s="26"/>
    </row>
    <row r="15" spans="1:62">
      <c r="A15" s="151" t="s">
        <v>790</v>
      </c>
      <c r="B15" s="50">
        <v>0.36420000000000002</v>
      </c>
      <c r="C15" s="50">
        <v>0.30840000000000001</v>
      </c>
      <c r="D15" s="50">
        <v>0.27779999999999999</v>
      </c>
      <c r="E15" s="50">
        <v>0.49940000000000001</v>
      </c>
      <c r="F15" s="59"/>
      <c r="G15" s="59"/>
      <c r="H15" s="50">
        <v>0.31240000000000001</v>
      </c>
      <c r="I15" s="59"/>
      <c r="J15" s="59"/>
      <c r="K15" s="59"/>
      <c r="L15" s="59"/>
      <c r="M15" s="59"/>
      <c r="N15" s="59"/>
      <c r="O15" s="59"/>
      <c r="P15" s="59"/>
      <c r="Q15" s="59"/>
      <c r="R15" s="99" t="s">
        <v>1853</v>
      </c>
    </row>
    <row r="16" spans="1:62">
      <c r="A16" s="61" t="s">
        <v>2003</v>
      </c>
      <c r="B16" s="105" t="s">
        <v>2005</v>
      </c>
      <c r="C16" s="105" t="s">
        <v>2031</v>
      </c>
      <c r="D16" s="105" t="s">
        <v>2006</v>
      </c>
      <c r="E16" s="105" t="s">
        <v>2007</v>
      </c>
      <c r="F16" s="105" t="s">
        <v>2004</v>
      </c>
      <c r="G16" s="59" t="s">
        <v>2018</v>
      </c>
      <c r="H16" s="105" t="s">
        <v>2007</v>
      </c>
      <c r="I16" s="59" t="s">
        <v>2010</v>
      </c>
      <c r="J16" s="59"/>
      <c r="K16" s="59"/>
      <c r="L16" s="59"/>
      <c r="M16" s="59"/>
      <c r="N16" s="59" t="s">
        <v>2012</v>
      </c>
      <c r="O16" s="105" t="s">
        <v>2021</v>
      </c>
      <c r="P16" s="105" t="s">
        <v>2007</v>
      </c>
      <c r="Q16" s="59" t="s">
        <v>2014</v>
      </c>
      <c r="R16" s="99" t="s">
        <v>2015</v>
      </c>
    </row>
    <row r="17" spans="1:38">
      <c r="B17" s="68"/>
      <c r="C17" s="68"/>
      <c r="D17" s="68"/>
      <c r="E17" s="68"/>
      <c r="F17" s="68"/>
      <c r="G17" s="68"/>
      <c r="H17" s="68"/>
      <c r="I17" s="68"/>
      <c r="J17" s="68"/>
      <c r="K17" s="68"/>
      <c r="L17" s="68"/>
      <c r="M17" s="68"/>
      <c r="N17" s="68"/>
      <c r="O17" s="68"/>
      <c r="P17" s="68"/>
      <c r="Q17" s="68"/>
      <c r="R17" s="68"/>
      <c r="S17" s="68"/>
      <c r="T17" s="68"/>
      <c r="U17" s="68"/>
      <c r="V17" s="68"/>
      <c r="W17" s="88"/>
      <c r="X17" s="88"/>
      <c r="Y17" s="88"/>
      <c r="Z17" s="88"/>
      <c r="AA17" s="88"/>
      <c r="AB17" s="88"/>
      <c r="AC17" s="88"/>
      <c r="AD17" s="88"/>
      <c r="AE17" s="88"/>
      <c r="AF17" s="88"/>
      <c r="AG17" s="88"/>
      <c r="AH17" s="88"/>
      <c r="AI17" s="88"/>
      <c r="AJ17" s="88"/>
      <c r="AK17" s="88"/>
      <c r="AL17" s="88"/>
    </row>
    <row r="18" spans="1:38">
      <c r="A18" s="61" t="s">
        <v>1854</v>
      </c>
      <c r="B18" s="68"/>
      <c r="C18" s="68"/>
      <c r="D18" s="68"/>
      <c r="E18" s="68"/>
      <c r="F18" s="68"/>
      <c r="G18" s="68"/>
      <c r="H18" s="68"/>
      <c r="I18" s="68"/>
      <c r="J18" s="68"/>
      <c r="K18" s="68"/>
      <c r="L18" s="68"/>
      <c r="M18" s="68"/>
      <c r="N18" s="68"/>
      <c r="O18" s="68"/>
      <c r="P18" s="68"/>
      <c r="Q18" s="68"/>
      <c r="R18" s="68"/>
      <c r="S18" s="68"/>
      <c r="T18" s="68"/>
      <c r="U18" s="68"/>
      <c r="V18" s="68"/>
      <c r="W18" s="88"/>
      <c r="X18" s="88"/>
      <c r="Y18" s="88"/>
      <c r="Z18" s="88"/>
      <c r="AA18" s="88"/>
      <c r="AB18" s="88"/>
      <c r="AC18" s="88"/>
      <c r="AD18" s="88"/>
      <c r="AE18" s="88"/>
      <c r="AF18" s="88"/>
      <c r="AG18" s="88"/>
      <c r="AH18" s="88"/>
      <c r="AI18" s="88"/>
      <c r="AJ18" s="88"/>
      <c r="AK18" s="88"/>
      <c r="AL18" s="88"/>
    </row>
    <row r="19" spans="1:38">
      <c r="A19" s="61" t="s">
        <v>1861</v>
      </c>
      <c r="J19" s="59"/>
      <c r="K19" s="59"/>
      <c r="L19" s="59"/>
    </row>
    <row r="20" spans="1:38">
      <c r="A20" s="61" t="s">
        <v>5289</v>
      </c>
    </row>
    <row r="21" spans="1:38">
      <c r="A21" s="61" t="s">
        <v>5290</v>
      </c>
    </row>
  </sheetData>
  <mergeCells count="2">
    <mergeCell ref="B3:J3"/>
    <mergeCell ref="K3:R3"/>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2"/>
  <sheetViews>
    <sheetView workbookViewId="0"/>
  </sheetViews>
  <sheetFormatPr baseColWidth="10" defaultRowHeight="15" x14ac:dyDescent="0"/>
  <cols>
    <col min="1" max="1" width="32" style="61" customWidth="1"/>
    <col min="2" max="2" width="15.83203125" style="61" customWidth="1"/>
    <col min="3" max="3" width="19" style="61" customWidth="1"/>
    <col min="4" max="4" width="21" style="61" customWidth="1"/>
    <col min="5" max="5" width="17" style="61" customWidth="1"/>
    <col min="6" max="6" width="16.33203125" style="61" customWidth="1"/>
    <col min="7" max="7" width="16.5" style="61" customWidth="1"/>
    <col min="8" max="8" width="14.6640625" style="61" customWidth="1"/>
    <col min="9" max="9" width="16.5" style="27" customWidth="1"/>
    <col min="10" max="12" width="10.83203125" style="27"/>
  </cols>
  <sheetData>
    <row r="1" spans="1:12">
      <c r="A1" s="85" t="s">
        <v>5396</v>
      </c>
    </row>
    <row r="2" spans="1:12" s="16" customFormat="1" ht="30">
      <c r="A2" s="341"/>
      <c r="B2" s="340" t="s">
        <v>1241</v>
      </c>
      <c r="C2" s="340" t="s">
        <v>1999</v>
      </c>
      <c r="D2" s="340" t="s">
        <v>5360</v>
      </c>
      <c r="E2" s="340" t="s">
        <v>538</v>
      </c>
      <c r="F2" s="340" t="s">
        <v>5350</v>
      </c>
      <c r="G2" s="340" t="s">
        <v>539</v>
      </c>
      <c r="H2" s="322"/>
      <c r="I2" s="340"/>
      <c r="J2" s="339"/>
      <c r="K2" s="339"/>
      <c r="L2" s="339"/>
    </row>
    <row r="3" spans="1:12">
      <c r="A3" s="51" t="s">
        <v>1792</v>
      </c>
      <c r="B3" s="46"/>
      <c r="C3" s="46"/>
      <c r="D3" s="46"/>
      <c r="E3" s="46"/>
      <c r="F3" s="46"/>
      <c r="G3" s="46"/>
      <c r="I3" s="46"/>
    </row>
    <row r="4" spans="1:12">
      <c r="A4" s="51" t="s">
        <v>1793</v>
      </c>
      <c r="B4" s="46" t="s">
        <v>4243</v>
      </c>
      <c r="C4" s="46" t="s">
        <v>4244</v>
      </c>
      <c r="D4" s="46" t="s">
        <v>4245</v>
      </c>
      <c r="E4" s="46" t="s">
        <v>4246</v>
      </c>
      <c r="F4" s="46" t="s">
        <v>4247</v>
      </c>
      <c r="G4" s="46" t="s">
        <v>4248</v>
      </c>
      <c r="I4" s="46"/>
    </row>
    <row r="5" spans="1:12">
      <c r="A5" s="51" t="s">
        <v>1794</v>
      </c>
      <c r="B5" s="46" t="s">
        <v>4249</v>
      </c>
      <c r="C5" s="46" t="s">
        <v>4250</v>
      </c>
      <c r="D5" s="46" t="s">
        <v>4251</v>
      </c>
      <c r="E5" s="46" t="s">
        <v>4252</v>
      </c>
      <c r="F5" s="46" t="s">
        <v>4253</v>
      </c>
      <c r="G5" s="46" t="s">
        <v>4254</v>
      </c>
      <c r="I5" s="46"/>
    </row>
    <row r="6" spans="1:12">
      <c r="A6" s="51" t="s">
        <v>1795</v>
      </c>
      <c r="B6" s="46">
        <v>3.5009999999999999E-2</v>
      </c>
      <c r="C6" s="46">
        <v>1.8710000000000001E-2</v>
      </c>
      <c r="D6" s="46">
        <v>3.5009999999999999E-2</v>
      </c>
      <c r="E6" s="46">
        <v>-5.6050000000000002E-4</v>
      </c>
      <c r="F6" s="46">
        <v>3.0009999999999998E-2</v>
      </c>
      <c r="G6" s="46">
        <v>8.0509999999999998E-2</v>
      </c>
      <c r="I6" s="46"/>
    </row>
    <row r="7" spans="1:12">
      <c r="A7" s="51" t="s">
        <v>1796</v>
      </c>
      <c r="B7" s="46">
        <v>1.798</v>
      </c>
      <c r="C7" s="46">
        <v>1.7909999999999999</v>
      </c>
      <c r="D7" s="46">
        <v>1.597</v>
      </c>
      <c r="E7" s="46">
        <v>1.4710000000000001</v>
      </c>
      <c r="F7" s="46">
        <v>4.8150000000000004</v>
      </c>
      <c r="G7" s="46">
        <v>3.351</v>
      </c>
      <c r="I7" s="46"/>
    </row>
    <row r="8" spans="1:12">
      <c r="A8" s="51"/>
      <c r="B8" s="46"/>
      <c r="C8" s="46"/>
      <c r="D8" s="46"/>
      <c r="E8" s="46"/>
      <c r="F8" s="46"/>
      <c r="G8" s="46"/>
      <c r="I8" s="46"/>
    </row>
    <row r="9" spans="1:12">
      <c r="A9" s="51" t="s">
        <v>1797</v>
      </c>
      <c r="B9" s="46"/>
      <c r="C9" s="46"/>
      <c r="D9" s="46"/>
      <c r="E9" s="46"/>
      <c r="F9" s="46"/>
      <c r="G9" s="46"/>
      <c r="I9" s="46"/>
    </row>
    <row r="10" spans="1:12">
      <c r="A10" s="51" t="s">
        <v>1793</v>
      </c>
      <c r="B10" s="46" t="s">
        <v>4255</v>
      </c>
      <c r="C10" s="46" t="s">
        <v>4256</v>
      </c>
      <c r="D10" s="46" t="s">
        <v>4257</v>
      </c>
      <c r="E10" s="46" t="s">
        <v>4258</v>
      </c>
      <c r="F10" s="46" t="s">
        <v>4259</v>
      </c>
      <c r="G10" s="46" t="s">
        <v>4260</v>
      </c>
      <c r="I10" s="46"/>
    </row>
    <row r="11" spans="1:12">
      <c r="A11" s="51" t="s">
        <v>1794</v>
      </c>
      <c r="B11" s="46" t="s">
        <v>4261</v>
      </c>
      <c r="C11" s="46" t="s">
        <v>4262</v>
      </c>
      <c r="D11" s="46" t="s">
        <v>4263</v>
      </c>
      <c r="E11" s="46" t="s">
        <v>4264</v>
      </c>
      <c r="F11" s="46" t="s">
        <v>4265</v>
      </c>
      <c r="G11" s="46" t="s">
        <v>4266</v>
      </c>
      <c r="I11" s="46"/>
    </row>
    <row r="12" spans="1:12">
      <c r="A12" s="51" t="s">
        <v>1795</v>
      </c>
      <c r="B12" s="46" t="s">
        <v>4267</v>
      </c>
      <c r="C12" s="46" t="s">
        <v>4268</v>
      </c>
      <c r="D12" s="46" t="s">
        <v>4269</v>
      </c>
      <c r="E12" s="46" t="s">
        <v>4270</v>
      </c>
      <c r="F12" s="46" t="s">
        <v>4271</v>
      </c>
      <c r="G12" s="46" t="s">
        <v>4272</v>
      </c>
      <c r="I12" s="46"/>
    </row>
    <row r="13" spans="1:12">
      <c r="A13" s="51"/>
      <c r="B13" s="46"/>
      <c r="C13" s="46"/>
      <c r="D13" s="46"/>
      <c r="E13" s="46"/>
      <c r="F13" s="46"/>
      <c r="G13" s="46"/>
      <c r="I13" s="46"/>
    </row>
    <row r="14" spans="1:12">
      <c r="A14" s="51" t="s">
        <v>1798</v>
      </c>
      <c r="B14" s="46"/>
      <c r="C14" s="46"/>
      <c r="D14" s="46"/>
      <c r="E14" s="46"/>
      <c r="F14" s="46"/>
      <c r="G14" s="46"/>
      <c r="I14" s="46"/>
    </row>
    <row r="15" spans="1:12">
      <c r="A15" s="51" t="s">
        <v>4050</v>
      </c>
      <c r="B15" s="57">
        <v>0.19339999999999999</v>
      </c>
      <c r="C15" s="57">
        <v>0.19020000000000001</v>
      </c>
      <c r="D15" s="57">
        <v>0.28000000000000003</v>
      </c>
      <c r="E15" s="57">
        <v>0.34710000000000002</v>
      </c>
      <c r="F15" s="57">
        <v>2.5499999999999998E-2</v>
      </c>
      <c r="G15" s="57">
        <v>5.7790000000000001E-2</v>
      </c>
      <c r="I15" s="46"/>
    </row>
    <row r="16" spans="1:12">
      <c r="A16" s="51" t="s">
        <v>1799</v>
      </c>
      <c r="B16" s="46">
        <v>0.42899999999999999</v>
      </c>
      <c r="C16" s="46">
        <v>0.42909999999999998</v>
      </c>
      <c r="D16" s="46">
        <v>0.37930000000000003</v>
      </c>
      <c r="E16" s="46">
        <v>0.35220000000000001</v>
      </c>
      <c r="F16" s="46">
        <v>0.4849</v>
      </c>
      <c r="G16" s="46">
        <v>0.45519999999999999</v>
      </c>
      <c r="I16" s="46"/>
    </row>
    <row r="17" spans="1:9">
      <c r="A17" s="51"/>
      <c r="B17" s="46"/>
      <c r="C17" s="46"/>
      <c r="D17" s="46"/>
      <c r="E17" s="46"/>
      <c r="F17" s="46"/>
      <c r="G17" s="46"/>
      <c r="I17" s="46"/>
    </row>
    <row r="18" spans="1:9">
      <c r="A18" s="51" t="s">
        <v>1800</v>
      </c>
      <c r="B18" s="46"/>
      <c r="C18" s="46"/>
      <c r="D18" s="46"/>
      <c r="E18" s="46"/>
      <c r="F18" s="46"/>
      <c r="G18" s="46"/>
      <c r="I18" s="46"/>
    </row>
    <row r="19" spans="1:9">
      <c r="A19" s="51" t="s">
        <v>1801</v>
      </c>
      <c r="B19" s="46">
        <v>515.4</v>
      </c>
      <c r="C19" s="46">
        <v>481.5</v>
      </c>
      <c r="D19" s="46">
        <v>836.1</v>
      </c>
      <c r="E19" s="46">
        <v>1143</v>
      </c>
      <c r="F19" s="46">
        <v>56.27</v>
      </c>
      <c r="G19" s="46">
        <v>131.9</v>
      </c>
      <c r="I19" s="46"/>
    </row>
    <row r="20" spans="1:9">
      <c r="A20" s="51" t="s">
        <v>1802</v>
      </c>
      <c r="B20" s="46" t="s">
        <v>4136</v>
      </c>
      <c r="C20" s="46" t="s">
        <v>4137</v>
      </c>
      <c r="D20" s="46" t="s">
        <v>4136</v>
      </c>
      <c r="E20" s="46" t="s">
        <v>4136</v>
      </c>
      <c r="F20" s="46" t="s">
        <v>4136</v>
      </c>
      <c r="G20" s="46" t="s">
        <v>4136</v>
      </c>
      <c r="I20" s="46"/>
    </row>
    <row r="21" spans="1:9">
      <c r="A21" s="51" t="s">
        <v>1803</v>
      </c>
      <c r="B21" s="46" t="s">
        <v>1804</v>
      </c>
      <c r="C21" s="46" t="s">
        <v>1804</v>
      </c>
      <c r="D21" s="46" t="s">
        <v>1804</v>
      </c>
      <c r="E21" s="46" t="s">
        <v>1804</v>
      </c>
      <c r="F21" s="46" t="s">
        <v>1804</v>
      </c>
      <c r="G21" s="46" t="s">
        <v>1804</v>
      </c>
      <c r="I21" s="46"/>
    </row>
    <row r="22" spans="1:9">
      <c r="A22" s="51" t="s">
        <v>1805</v>
      </c>
      <c r="B22" s="46" t="s">
        <v>1806</v>
      </c>
      <c r="C22" s="46" t="s">
        <v>1806</v>
      </c>
      <c r="D22" s="46" t="s">
        <v>1806</v>
      </c>
      <c r="E22" s="46" t="s">
        <v>1806</v>
      </c>
      <c r="F22" s="46" t="s">
        <v>1806</v>
      </c>
      <c r="G22" s="46" t="s">
        <v>1806</v>
      </c>
      <c r="I22" s="46"/>
    </row>
    <row r="23" spans="1:9">
      <c r="A23" s="51"/>
      <c r="B23" s="46"/>
      <c r="C23" s="46"/>
      <c r="D23" s="46"/>
      <c r="E23" s="46"/>
      <c r="F23" s="46"/>
      <c r="G23" s="46"/>
      <c r="I23" s="46"/>
    </row>
    <row r="24" spans="1:9">
      <c r="A24" s="51" t="s">
        <v>1807</v>
      </c>
      <c r="B24" s="46" t="s">
        <v>4273</v>
      </c>
      <c r="C24" s="46" t="s">
        <v>4274</v>
      </c>
      <c r="D24" s="46" t="s">
        <v>4275</v>
      </c>
      <c r="E24" s="46" t="s">
        <v>4276</v>
      </c>
      <c r="F24" s="46" t="s">
        <v>4277</v>
      </c>
      <c r="G24" s="46" t="s">
        <v>4278</v>
      </c>
      <c r="I24" s="46"/>
    </row>
    <row r="25" spans="1:9">
      <c r="A25" s="51"/>
      <c r="B25" s="46"/>
      <c r="C25" s="46"/>
      <c r="D25" s="46"/>
      <c r="E25" s="46"/>
      <c r="F25" s="46"/>
      <c r="G25" s="46"/>
      <c r="I25" s="46"/>
    </row>
    <row r="26" spans="1:9">
      <c r="A26" s="51" t="s">
        <v>1808</v>
      </c>
      <c r="B26" s="46"/>
      <c r="C26" s="46"/>
      <c r="D26" s="46"/>
      <c r="E26" s="46"/>
      <c r="F26" s="46"/>
      <c r="G26" s="46"/>
      <c r="I26" s="46"/>
    </row>
    <row r="27" spans="1:9">
      <c r="A27" s="51" t="s">
        <v>1809</v>
      </c>
      <c r="B27" s="46">
        <v>2152</v>
      </c>
      <c r="C27" s="46">
        <v>2152</v>
      </c>
      <c r="D27" s="46">
        <v>2152</v>
      </c>
      <c r="E27" s="46">
        <v>2152</v>
      </c>
      <c r="F27" s="46">
        <v>2152</v>
      </c>
      <c r="G27" s="46">
        <v>2152</v>
      </c>
      <c r="I27" s="46"/>
    </row>
    <row r="28" spans="1:9">
      <c r="A28" s="51" t="s">
        <v>1810</v>
      </c>
      <c r="B28" s="46">
        <v>1</v>
      </c>
      <c r="C28" s="46">
        <v>1</v>
      </c>
      <c r="D28" s="46">
        <v>1</v>
      </c>
      <c r="E28" s="46">
        <v>1</v>
      </c>
      <c r="F28" s="46">
        <v>1</v>
      </c>
      <c r="G28" s="46">
        <v>1</v>
      </c>
      <c r="I28" s="46"/>
    </row>
    <row r="29" spans="1:9">
      <c r="A29" s="51" t="s">
        <v>1811</v>
      </c>
      <c r="B29" s="46">
        <v>2152</v>
      </c>
      <c r="C29" s="46">
        <v>2052</v>
      </c>
      <c r="D29" s="46">
        <v>2152</v>
      </c>
      <c r="E29" s="46">
        <v>2152</v>
      </c>
      <c r="F29" s="46">
        <v>2152</v>
      </c>
      <c r="G29" s="46">
        <v>2152</v>
      </c>
      <c r="I29" s="46"/>
    </row>
    <row r="30" spans="1:9">
      <c r="A30" s="51" t="s">
        <v>1812</v>
      </c>
      <c r="B30" s="46">
        <v>0</v>
      </c>
      <c r="C30" s="46">
        <v>100</v>
      </c>
      <c r="D30" s="46">
        <v>0</v>
      </c>
      <c r="E30" s="46">
        <v>0</v>
      </c>
      <c r="F30" s="46">
        <v>0</v>
      </c>
      <c r="G30" s="46">
        <v>0</v>
      </c>
      <c r="I30" s="46"/>
    </row>
    <row r="32" spans="1:9">
      <c r="A32" s="51" t="s">
        <v>2030</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21"/>
  <sheetViews>
    <sheetView workbookViewId="0"/>
  </sheetViews>
  <sheetFormatPr baseColWidth="10" defaultRowHeight="15" x14ac:dyDescent="0"/>
  <cols>
    <col min="1" max="1" width="23.6640625" style="61" customWidth="1"/>
    <col min="2" max="5" width="10.83203125" style="61"/>
    <col min="6" max="6" width="14.6640625" style="61" customWidth="1"/>
    <col min="7" max="8" width="10.83203125" style="61"/>
    <col min="9" max="9" width="14.83203125" style="61" customWidth="1"/>
    <col min="10" max="10" width="10.83203125" style="61"/>
    <col min="11" max="12" width="13.33203125" style="61" customWidth="1"/>
    <col min="13" max="13" width="11.6640625" style="61" customWidth="1"/>
    <col min="14" max="14" width="15.33203125" style="61" customWidth="1"/>
    <col min="15" max="19" width="10.83203125" style="61"/>
    <col min="20" max="53" width="10.83203125" style="27"/>
  </cols>
  <sheetData>
    <row r="1" spans="1:53">
      <c r="A1" s="85" t="s">
        <v>5397</v>
      </c>
      <c r="B1" s="86"/>
      <c r="C1" s="86"/>
      <c r="D1" s="86"/>
      <c r="E1" s="86"/>
      <c r="F1" s="86"/>
      <c r="G1" s="86"/>
      <c r="H1" s="86"/>
      <c r="I1" s="86"/>
      <c r="J1" s="86"/>
      <c r="K1" s="86"/>
      <c r="L1" s="86"/>
    </row>
    <row r="2" spans="1:53">
      <c r="A2" s="85" t="s">
        <v>5275</v>
      </c>
      <c r="B2" s="87"/>
      <c r="C2" s="87"/>
      <c r="D2" s="87"/>
      <c r="E2" s="87"/>
      <c r="F2" s="87"/>
      <c r="G2" s="87"/>
      <c r="H2" s="87"/>
      <c r="I2" s="87"/>
      <c r="J2" s="87"/>
      <c r="K2" s="87"/>
      <c r="L2" s="87"/>
      <c r="M2" s="68"/>
      <c r="N2" s="68"/>
      <c r="O2" s="68"/>
      <c r="P2" s="68"/>
      <c r="Q2" s="68"/>
      <c r="R2" s="68"/>
      <c r="S2" s="68"/>
      <c r="T2" s="88"/>
      <c r="U2" s="88"/>
      <c r="V2" s="88"/>
      <c r="W2" s="88"/>
      <c r="X2" s="88"/>
      <c r="Y2" s="88"/>
      <c r="Z2" s="88"/>
      <c r="AA2" s="88"/>
      <c r="AB2" s="88"/>
      <c r="AC2" s="88"/>
      <c r="AD2" s="88"/>
      <c r="AE2" s="88"/>
      <c r="AF2" s="88"/>
      <c r="AG2" s="88"/>
      <c r="AH2" s="88"/>
      <c r="AI2" s="88"/>
      <c r="AJ2" s="88"/>
      <c r="AK2" s="88"/>
      <c r="AL2" s="88"/>
    </row>
    <row r="3" spans="1:53">
      <c r="A3" s="85"/>
      <c r="B3" s="370" t="s">
        <v>1819</v>
      </c>
      <c r="C3" s="371"/>
      <c r="D3" s="371"/>
      <c r="E3" s="371"/>
      <c r="F3" s="371"/>
      <c r="G3" s="371"/>
      <c r="H3" s="371"/>
      <c r="I3" s="371"/>
      <c r="J3" s="372"/>
      <c r="K3" s="84"/>
      <c r="L3" s="373" t="s">
        <v>5276</v>
      </c>
      <c r="M3" s="380"/>
      <c r="N3" s="380"/>
      <c r="O3" s="380"/>
      <c r="P3" s="380"/>
      <c r="Q3" s="380"/>
      <c r="R3" s="372"/>
      <c r="S3" s="68"/>
      <c r="T3" s="88"/>
      <c r="U3" s="88"/>
      <c r="V3" s="88"/>
      <c r="W3" s="88"/>
      <c r="X3" s="88"/>
      <c r="Y3" s="88"/>
      <c r="Z3" s="88"/>
      <c r="AA3" s="88"/>
      <c r="AB3" s="88"/>
      <c r="AC3" s="88"/>
      <c r="AD3" s="88"/>
      <c r="AE3" s="88"/>
      <c r="AF3" s="88"/>
      <c r="AG3" s="88"/>
      <c r="AH3" s="88"/>
      <c r="AI3" s="88"/>
      <c r="AJ3" s="88"/>
      <c r="AK3" s="88"/>
      <c r="AL3" s="88"/>
    </row>
    <row r="4" spans="1:53" s="16" customFormat="1" ht="90">
      <c r="A4" s="89" t="s">
        <v>1816</v>
      </c>
      <c r="B4" s="90" t="s">
        <v>5353</v>
      </c>
      <c r="C4" s="90" t="s">
        <v>1241</v>
      </c>
      <c r="D4" s="90" t="s">
        <v>1999</v>
      </c>
      <c r="E4" s="168" t="s">
        <v>5360</v>
      </c>
      <c r="F4" s="168" t="s">
        <v>5350</v>
      </c>
      <c r="G4" s="178" t="s">
        <v>5356</v>
      </c>
      <c r="H4" s="90" t="s">
        <v>539</v>
      </c>
      <c r="I4" s="91" t="s">
        <v>1856</v>
      </c>
      <c r="J4" s="91"/>
      <c r="K4" s="342" t="s">
        <v>5369</v>
      </c>
      <c r="L4" s="342" t="s">
        <v>5370</v>
      </c>
      <c r="M4" s="92" t="s">
        <v>5364</v>
      </c>
      <c r="N4" s="92" t="s">
        <v>540</v>
      </c>
      <c r="O4" s="92" t="s">
        <v>1787</v>
      </c>
      <c r="P4" s="92" t="s">
        <v>1788</v>
      </c>
      <c r="Q4" s="92" t="s">
        <v>1789</v>
      </c>
      <c r="R4" s="92" t="s">
        <v>5365</v>
      </c>
      <c r="S4" s="69"/>
      <c r="T4" s="93"/>
      <c r="U4" s="93"/>
      <c r="V4" s="93"/>
      <c r="W4" s="93"/>
      <c r="X4" s="93"/>
      <c r="Y4" s="93"/>
      <c r="Z4" s="93"/>
      <c r="AA4" s="93"/>
      <c r="AB4" s="93"/>
      <c r="AC4" s="93"/>
      <c r="AD4" s="93"/>
      <c r="AE4" s="93"/>
      <c r="AF4" s="93"/>
      <c r="AG4" s="93"/>
      <c r="AH4" s="93"/>
      <c r="AI4" s="93"/>
      <c r="AJ4" s="93"/>
      <c r="AK4" s="93"/>
      <c r="AL4" s="93"/>
      <c r="AM4" s="78"/>
      <c r="AN4" s="78"/>
      <c r="AO4" s="78"/>
      <c r="AP4" s="78"/>
      <c r="AQ4" s="78"/>
      <c r="AR4" s="78"/>
      <c r="AS4" s="78"/>
      <c r="AT4" s="78"/>
      <c r="AU4" s="78"/>
      <c r="AV4" s="78"/>
      <c r="AW4" s="78"/>
      <c r="AX4" s="78"/>
      <c r="AY4" s="78"/>
      <c r="AZ4" s="78"/>
      <c r="BA4" s="78"/>
    </row>
    <row r="5" spans="1:53" s="16" customFormat="1">
      <c r="A5" s="94" t="s">
        <v>778</v>
      </c>
      <c r="B5" s="95"/>
      <c r="C5" s="95"/>
      <c r="D5" s="95"/>
      <c r="E5" s="95"/>
      <c r="F5" s="95"/>
      <c r="G5" s="95"/>
      <c r="H5" s="95"/>
      <c r="I5" s="95"/>
      <c r="J5" s="95"/>
      <c r="K5" s="95"/>
      <c r="L5" s="95"/>
      <c r="M5" s="96"/>
      <c r="N5" s="96"/>
      <c r="O5" s="96"/>
      <c r="P5" s="96"/>
      <c r="Q5" s="97"/>
      <c r="R5" s="97"/>
      <c r="S5" s="69"/>
      <c r="T5" s="93"/>
      <c r="U5" s="93"/>
      <c r="V5" s="93"/>
      <c r="W5" s="93"/>
      <c r="X5" s="93"/>
      <c r="Y5" s="93"/>
      <c r="Z5" s="93"/>
      <c r="AA5" s="93"/>
      <c r="AB5" s="93"/>
      <c r="AC5" s="93"/>
      <c r="AD5" s="93"/>
      <c r="AE5" s="93"/>
      <c r="AF5" s="93"/>
      <c r="AG5" s="93"/>
      <c r="AH5" s="93"/>
      <c r="AI5" s="93"/>
      <c r="AJ5" s="93"/>
      <c r="AK5" s="93"/>
      <c r="AL5" s="93"/>
      <c r="AM5" s="78"/>
      <c r="AN5" s="78"/>
      <c r="AO5" s="78"/>
      <c r="AP5" s="78"/>
      <c r="AQ5" s="78"/>
      <c r="AR5" s="78"/>
      <c r="AS5" s="78"/>
      <c r="AT5" s="78"/>
      <c r="AU5" s="78"/>
      <c r="AV5" s="78"/>
      <c r="AW5" s="78"/>
      <c r="AX5" s="78"/>
      <c r="AY5" s="78"/>
      <c r="AZ5" s="78"/>
      <c r="BA5" s="78"/>
    </row>
    <row r="6" spans="1:53">
      <c r="A6" s="98" t="s">
        <v>5277</v>
      </c>
      <c r="B6" s="46">
        <v>0.43169999999999997</v>
      </c>
      <c r="C6" s="46">
        <v>0.2218</v>
      </c>
      <c r="D6" s="46">
        <v>0.2303</v>
      </c>
      <c r="E6" s="46">
        <v>0.3876</v>
      </c>
      <c r="F6" s="46">
        <v>2.4459999999999999E-2</v>
      </c>
      <c r="G6" s="46">
        <v>5.9799999999999999E-2</v>
      </c>
      <c r="H6" s="46">
        <v>7.2669999999999998E-2</v>
      </c>
      <c r="I6" s="46">
        <v>0.1875</v>
      </c>
      <c r="J6" s="50"/>
      <c r="K6" s="47">
        <v>0.1048</v>
      </c>
      <c r="L6" s="47">
        <v>8.3299999999999999E-2</v>
      </c>
      <c r="M6" s="99" t="s">
        <v>1853</v>
      </c>
      <c r="N6" s="46">
        <v>4.8520000000000001E-2</v>
      </c>
      <c r="O6" s="46">
        <v>5.2540000000000003E-2</v>
      </c>
      <c r="P6" s="46">
        <v>6.6309999999999994E-2</v>
      </c>
      <c r="Q6" s="46">
        <v>0.1197</v>
      </c>
      <c r="R6" s="46">
        <v>9.3779999999999992E-3</v>
      </c>
    </row>
    <row r="7" spans="1:53">
      <c r="A7" s="98" t="s">
        <v>5278</v>
      </c>
      <c r="B7" s="46">
        <v>0.4143</v>
      </c>
      <c r="C7" s="46">
        <v>0.22040000000000001</v>
      </c>
      <c r="D7" s="46">
        <v>0.23430000000000001</v>
      </c>
      <c r="E7" s="46">
        <v>0.38600000000000001</v>
      </c>
      <c r="F7" s="46">
        <v>4.725E-2</v>
      </c>
      <c r="G7" s="46">
        <v>6.0310000000000002E-2</v>
      </c>
      <c r="H7" s="59"/>
      <c r="I7" s="46">
        <v>9.0120000000000006E-2</v>
      </c>
      <c r="J7" s="99"/>
      <c r="K7" s="47">
        <v>7.1120000000000003E-2</v>
      </c>
      <c r="L7" s="47">
        <v>5.8319999999999997E-2</v>
      </c>
      <c r="M7" s="99" t="s">
        <v>1853</v>
      </c>
      <c r="N7" s="46">
        <v>4.5859999999999998E-2</v>
      </c>
      <c r="O7" s="46">
        <v>4.7100000000000003E-2</v>
      </c>
      <c r="P7" s="46">
        <v>4.2900000000000001E-2</v>
      </c>
      <c r="Q7" s="46">
        <v>3.6600000000000001E-2</v>
      </c>
      <c r="R7" s="100"/>
    </row>
    <row r="8" spans="1:53">
      <c r="A8" s="101" t="s">
        <v>4327</v>
      </c>
      <c r="B8" s="50">
        <v>0.5091</v>
      </c>
      <c r="C8" s="50">
        <v>0.27760000000000001</v>
      </c>
      <c r="D8" s="59" t="s">
        <v>1853</v>
      </c>
      <c r="E8" s="59"/>
      <c r="F8" s="50">
        <v>0.27010000000000001</v>
      </c>
      <c r="G8" s="59"/>
      <c r="H8" s="59"/>
      <c r="I8" s="59"/>
      <c r="J8" s="59"/>
      <c r="K8" s="59"/>
      <c r="L8" s="59"/>
      <c r="M8" s="100">
        <v>0.15529999999999999</v>
      </c>
      <c r="N8" s="102"/>
      <c r="O8" s="100">
        <v>0.2044</v>
      </c>
      <c r="P8" s="100">
        <v>0.16769999999999999</v>
      </c>
      <c r="Q8" s="102"/>
      <c r="R8" s="102"/>
    </row>
    <row r="9" spans="1:53">
      <c r="A9" s="103" t="s">
        <v>789</v>
      </c>
      <c r="B9" s="50">
        <v>0.4133</v>
      </c>
      <c r="C9" s="50">
        <v>0.37809999999999999</v>
      </c>
      <c r="D9" s="50">
        <v>0.33850000000000002</v>
      </c>
      <c r="E9" s="59"/>
      <c r="F9" s="50">
        <v>0.155</v>
      </c>
      <c r="G9" s="59"/>
      <c r="H9" s="59"/>
      <c r="I9" s="59"/>
      <c r="J9" s="59"/>
      <c r="K9" s="59"/>
      <c r="L9" s="59"/>
      <c r="M9" s="59"/>
      <c r="N9" s="102"/>
      <c r="O9" s="100">
        <v>0.11360000000000001</v>
      </c>
      <c r="P9" s="102"/>
      <c r="Q9" s="102"/>
      <c r="R9" s="102"/>
    </row>
    <row r="10" spans="1:53">
      <c r="A10" s="101" t="s">
        <v>4328</v>
      </c>
      <c r="B10" s="50">
        <v>0.49640000000000001</v>
      </c>
      <c r="C10" s="50">
        <v>0.1724</v>
      </c>
      <c r="D10" s="59" t="s">
        <v>1853</v>
      </c>
      <c r="E10" s="59"/>
      <c r="F10" s="59"/>
      <c r="G10" s="59"/>
      <c r="H10" s="59"/>
      <c r="I10" s="99" t="s">
        <v>1853</v>
      </c>
      <c r="J10" s="99"/>
      <c r="K10" s="99"/>
      <c r="L10" s="99"/>
      <c r="M10" s="99" t="s">
        <v>1853</v>
      </c>
      <c r="N10" s="99" t="s">
        <v>1853</v>
      </c>
      <c r="O10" s="100">
        <v>0.2286</v>
      </c>
      <c r="P10" s="102"/>
      <c r="Q10" s="59"/>
      <c r="R10" s="99" t="s">
        <v>1853</v>
      </c>
    </row>
    <row r="11" spans="1:53">
      <c r="A11" s="103" t="s">
        <v>802</v>
      </c>
      <c r="B11" s="59"/>
      <c r="C11" s="50">
        <v>0.18329999999999999</v>
      </c>
      <c r="D11" s="50">
        <v>0.16489999999999999</v>
      </c>
      <c r="E11" s="59"/>
      <c r="F11" s="50">
        <v>0.1181</v>
      </c>
      <c r="G11" s="59"/>
      <c r="H11" s="59"/>
      <c r="I11" s="59"/>
      <c r="J11" s="59"/>
      <c r="K11" s="59"/>
      <c r="L11" s="59"/>
      <c r="M11" s="59"/>
      <c r="N11" s="59"/>
      <c r="O11" s="100"/>
      <c r="P11" s="102"/>
      <c r="Q11" s="59"/>
      <c r="R11" s="59"/>
    </row>
    <row r="12" spans="1:53">
      <c r="A12" s="103" t="s">
        <v>786</v>
      </c>
      <c r="B12" s="50">
        <v>0.1867</v>
      </c>
      <c r="C12" s="50">
        <v>0.1812</v>
      </c>
      <c r="D12" s="50">
        <v>4.8840000000000001E-2</v>
      </c>
      <c r="E12" s="50">
        <v>3.2750000000000001E-2</v>
      </c>
      <c r="F12" s="50"/>
      <c r="G12" s="59"/>
      <c r="H12" s="59"/>
      <c r="I12" s="59"/>
      <c r="J12" s="59"/>
      <c r="K12" s="59"/>
      <c r="L12" s="59"/>
      <c r="M12" s="59"/>
      <c r="N12" s="100">
        <v>5.4739999999999997E-2</v>
      </c>
      <c r="O12" s="100">
        <v>5.2580000000000002E-2</v>
      </c>
      <c r="P12" s="100">
        <v>3.39E-2</v>
      </c>
      <c r="Q12" s="59"/>
      <c r="R12" s="100">
        <v>6.2600000000000003E-2</v>
      </c>
    </row>
    <row r="13" spans="1:53">
      <c r="A13" s="103" t="s">
        <v>5279</v>
      </c>
      <c r="B13" s="50">
        <v>0.34210000000000002</v>
      </c>
      <c r="C13" s="50">
        <v>0.33129999999999998</v>
      </c>
      <c r="D13" s="59" t="s">
        <v>1853</v>
      </c>
      <c r="E13" s="50">
        <v>0.1711</v>
      </c>
      <c r="F13" s="50">
        <v>0.15459999999999999</v>
      </c>
      <c r="G13" s="59"/>
      <c r="H13" s="59"/>
      <c r="I13" s="59"/>
      <c r="J13" s="59"/>
      <c r="K13" s="59"/>
      <c r="L13" s="59"/>
      <c r="M13" s="99" t="s">
        <v>1853</v>
      </c>
      <c r="N13" s="59"/>
      <c r="O13" s="102"/>
      <c r="P13" s="100">
        <v>0.2928</v>
      </c>
      <c r="Q13" s="100">
        <v>0.17849999999999999</v>
      </c>
      <c r="R13" s="99" t="s">
        <v>1853</v>
      </c>
    </row>
    <row r="14" spans="1:53">
      <c r="A14" s="103" t="s">
        <v>1784</v>
      </c>
      <c r="B14" s="50">
        <v>0.26700000000000002</v>
      </c>
      <c r="C14" s="59" t="s">
        <v>1853</v>
      </c>
      <c r="D14" s="50">
        <v>0.27179999999999999</v>
      </c>
      <c r="E14" s="59"/>
      <c r="F14" s="50">
        <v>0.14799999999999999</v>
      </c>
      <c r="G14" s="59"/>
      <c r="H14" s="50">
        <v>0.39</v>
      </c>
      <c r="I14" s="59"/>
      <c r="J14" s="59"/>
      <c r="K14" s="59"/>
      <c r="L14" s="59"/>
      <c r="M14" s="99" t="s">
        <v>1853</v>
      </c>
      <c r="N14" s="59"/>
      <c r="O14" s="100">
        <v>0.20830000000000001</v>
      </c>
      <c r="P14" s="100">
        <v>0.22720000000000001</v>
      </c>
      <c r="Q14" s="59"/>
      <c r="R14" s="99" t="s">
        <v>1853</v>
      </c>
    </row>
    <row r="15" spans="1:53">
      <c r="A15" s="103" t="s">
        <v>790</v>
      </c>
      <c r="B15" s="50">
        <v>0.25900000000000001</v>
      </c>
      <c r="C15" s="59"/>
      <c r="D15" s="50">
        <v>0.30220000000000002</v>
      </c>
      <c r="E15" s="50">
        <v>0.48380000000000001</v>
      </c>
      <c r="F15" s="59"/>
      <c r="G15" s="59"/>
      <c r="H15" s="50">
        <v>0.3599</v>
      </c>
      <c r="I15" s="59"/>
      <c r="J15" s="59"/>
      <c r="K15" s="59"/>
      <c r="L15" s="59"/>
      <c r="M15" s="59"/>
      <c r="N15" s="59"/>
      <c r="O15" s="59"/>
      <c r="P15" s="59"/>
      <c r="Q15" s="59"/>
      <c r="R15" s="99" t="s">
        <v>1853</v>
      </c>
    </row>
    <row r="16" spans="1:53">
      <c r="A16" s="104" t="s">
        <v>2003</v>
      </c>
      <c r="B16" s="105" t="s">
        <v>2005</v>
      </c>
      <c r="C16" s="105" t="s">
        <v>2031</v>
      </c>
      <c r="D16" s="105" t="s">
        <v>2004</v>
      </c>
      <c r="E16" s="105" t="s">
        <v>2007</v>
      </c>
      <c r="F16" s="105" t="s">
        <v>2004</v>
      </c>
      <c r="G16" s="59" t="s">
        <v>2018</v>
      </c>
      <c r="H16" s="59" t="s">
        <v>2014</v>
      </c>
      <c r="I16" s="59" t="s">
        <v>2019</v>
      </c>
      <c r="J16" s="59"/>
      <c r="K16" s="59"/>
      <c r="L16" s="59"/>
      <c r="M16" s="59" t="s">
        <v>2011</v>
      </c>
      <c r="N16" s="59" t="s">
        <v>2012</v>
      </c>
      <c r="O16" s="105" t="s">
        <v>4279</v>
      </c>
      <c r="P16" s="105" t="s">
        <v>4145</v>
      </c>
      <c r="Q16" s="59" t="s">
        <v>2014</v>
      </c>
      <c r="R16" s="106" t="s">
        <v>2015</v>
      </c>
    </row>
    <row r="17" spans="1:38">
      <c r="A17" s="104"/>
      <c r="B17" s="68"/>
      <c r="C17" s="68"/>
      <c r="D17" s="68"/>
      <c r="E17" s="68"/>
      <c r="F17" s="68"/>
      <c r="G17" s="68"/>
      <c r="H17" s="68"/>
      <c r="I17" s="68"/>
      <c r="J17" s="68"/>
      <c r="K17" s="68"/>
      <c r="L17" s="68"/>
      <c r="M17" s="68"/>
      <c r="N17" s="68"/>
      <c r="O17" s="68" t="s">
        <v>4144</v>
      </c>
      <c r="P17" s="68" t="s">
        <v>4144</v>
      </c>
      <c r="Q17" s="68"/>
      <c r="R17" s="68"/>
      <c r="S17" s="68"/>
      <c r="T17" s="88"/>
      <c r="U17" s="88"/>
      <c r="V17" s="88"/>
      <c r="W17" s="88"/>
      <c r="X17" s="88"/>
      <c r="Y17" s="88"/>
      <c r="Z17" s="88"/>
      <c r="AA17" s="88"/>
      <c r="AB17" s="88"/>
      <c r="AC17" s="88"/>
      <c r="AD17" s="88"/>
      <c r="AE17" s="88"/>
      <c r="AF17" s="88"/>
      <c r="AG17" s="88"/>
      <c r="AH17" s="88"/>
      <c r="AI17" s="88"/>
      <c r="AJ17" s="88"/>
      <c r="AK17" s="88"/>
      <c r="AL17" s="88"/>
    </row>
    <row r="18" spans="1:38">
      <c r="A18" s="104" t="s">
        <v>1854</v>
      </c>
      <c r="B18" s="68"/>
      <c r="C18" s="68"/>
      <c r="D18" s="68"/>
      <c r="E18" s="68"/>
      <c r="F18" s="68"/>
      <c r="G18" s="68"/>
      <c r="H18" s="68"/>
      <c r="I18" s="68"/>
      <c r="J18" s="68"/>
      <c r="K18" s="68"/>
      <c r="L18" s="68"/>
      <c r="M18" s="68"/>
      <c r="N18" s="68"/>
      <c r="O18" s="68"/>
      <c r="P18" s="68"/>
      <c r="Q18" s="68"/>
      <c r="R18" s="68"/>
      <c r="S18" s="68"/>
      <c r="T18" s="88"/>
      <c r="U18" s="88"/>
      <c r="V18" s="88"/>
      <c r="W18" s="88"/>
      <c r="X18" s="88"/>
      <c r="Y18" s="88"/>
      <c r="Z18" s="88"/>
      <c r="AA18" s="88"/>
      <c r="AB18" s="88"/>
      <c r="AC18" s="88"/>
      <c r="AD18" s="88"/>
      <c r="AE18" s="88"/>
      <c r="AF18" s="88"/>
      <c r="AG18" s="88"/>
      <c r="AH18" s="88"/>
      <c r="AI18" s="88"/>
      <c r="AJ18" s="88"/>
      <c r="AK18" s="88"/>
      <c r="AL18" s="88"/>
    </row>
    <row r="19" spans="1:38">
      <c r="A19" s="104" t="s">
        <v>1861</v>
      </c>
    </row>
    <row r="20" spans="1:38">
      <c r="A20" s="107" t="s">
        <v>5280</v>
      </c>
    </row>
    <row r="21" spans="1:38">
      <c r="A21" s="107" t="s">
        <v>5281</v>
      </c>
    </row>
  </sheetData>
  <mergeCells count="2">
    <mergeCell ref="B3:J3"/>
    <mergeCell ref="L3:R3"/>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2"/>
  <sheetViews>
    <sheetView workbookViewId="0"/>
  </sheetViews>
  <sheetFormatPr baseColWidth="10" defaultRowHeight="18" x14ac:dyDescent="0"/>
  <cols>
    <col min="1" max="1" width="48.33203125" style="61" customWidth="1"/>
    <col min="2" max="2" width="15.6640625" style="61" customWidth="1"/>
    <col min="3" max="3" width="16.5" style="61" customWidth="1"/>
    <col min="4" max="4" width="16.1640625" style="61" customWidth="1"/>
    <col min="5" max="5" width="14.1640625" style="61" customWidth="1"/>
    <col min="6" max="6" width="15.5" style="61" customWidth="1"/>
    <col min="7" max="7" width="20.5" style="61" customWidth="1"/>
    <col min="8" max="8" width="16.5" style="61" customWidth="1"/>
    <col min="9" max="9" width="18.1640625" style="27" customWidth="1"/>
    <col min="10" max="10" width="10.83203125" style="9"/>
  </cols>
  <sheetData>
    <row r="1" spans="1:10">
      <c r="A1" s="85" t="s">
        <v>5398</v>
      </c>
    </row>
    <row r="2" spans="1:10" s="16" customFormat="1" ht="31">
      <c r="A2" s="341"/>
      <c r="B2" s="340" t="s">
        <v>5353</v>
      </c>
      <c r="C2" s="340" t="s">
        <v>1241</v>
      </c>
      <c r="D2" s="340" t="s">
        <v>1791</v>
      </c>
      <c r="E2" s="340" t="s">
        <v>1999</v>
      </c>
      <c r="F2" s="340" t="s">
        <v>5350</v>
      </c>
      <c r="G2" s="340" t="s">
        <v>5360</v>
      </c>
      <c r="H2" s="322"/>
      <c r="I2" s="340"/>
      <c r="J2" s="41"/>
    </row>
    <row r="3" spans="1:10">
      <c r="A3" s="51" t="s">
        <v>1792</v>
      </c>
      <c r="B3" s="46"/>
      <c r="C3" s="46"/>
      <c r="D3" s="46"/>
      <c r="E3" s="46"/>
      <c r="F3" s="46"/>
      <c r="G3" s="46"/>
      <c r="I3" s="46"/>
    </row>
    <row r="4" spans="1:10">
      <c r="A4" s="51" t="s">
        <v>1793</v>
      </c>
      <c r="B4" s="46" t="s">
        <v>4280</v>
      </c>
      <c r="C4" s="46" t="s">
        <v>4281</v>
      </c>
      <c r="D4" s="46" t="s">
        <v>4282</v>
      </c>
      <c r="E4" s="46" t="s">
        <v>4283</v>
      </c>
      <c r="F4" s="46" t="s">
        <v>4284</v>
      </c>
      <c r="G4" s="46" t="s">
        <v>4285</v>
      </c>
      <c r="I4" s="46"/>
    </row>
    <row r="5" spans="1:10">
      <c r="A5" s="51" t="s">
        <v>1794</v>
      </c>
      <c r="B5" s="46" t="s">
        <v>4286</v>
      </c>
      <c r="C5" s="46" t="s">
        <v>4287</v>
      </c>
      <c r="D5" s="46" t="s">
        <v>4288</v>
      </c>
      <c r="E5" s="46" t="s">
        <v>4289</v>
      </c>
      <c r="F5" s="46" t="s">
        <v>4290</v>
      </c>
      <c r="G5" s="46" t="s">
        <v>4291</v>
      </c>
      <c r="I5" s="46"/>
    </row>
    <row r="6" spans="1:10">
      <c r="A6" s="51" t="s">
        <v>1795</v>
      </c>
      <c r="B6" s="46">
        <v>-3.8700000000000002E-3</v>
      </c>
      <c r="C6" s="46">
        <v>2.7400000000000001E-2</v>
      </c>
      <c r="D6" s="46">
        <v>2.9250000000000002E-2</v>
      </c>
      <c r="E6" s="46">
        <v>1.391E-2</v>
      </c>
      <c r="F6" s="46">
        <v>2.3220000000000001E-2</v>
      </c>
      <c r="G6" s="46">
        <v>2.639E-2</v>
      </c>
      <c r="I6" s="46"/>
    </row>
    <row r="7" spans="1:10">
      <c r="A7" s="51" t="s">
        <v>1796</v>
      </c>
      <c r="B7" s="46">
        <v>1.21</v>
      </c>
      <c r="C7" s="46">
        <v>1.4770000000000001</v>
      </c>
      <c r="D7" s="46">
        <v>6.266</v>
      </c>
      <c r="E7" s="46">
        <v>1.5629999999999999</v>
      </c>
      <c r="F7" s="46">
        <v>3.2650000000000001</v>
      </c>
      <c r="G7" s="46">
        <v>1.3979999999999999</v>
      </c>
      <c r="I7" s="46"/>
    </row>
    <row r="8" spans="1:10">
      <c r="A8" s="51"/>
      <c r="B8" s="46"/>
      <c r="C8" s="46"/>
      <c r="D8" s="46"/>
      <c r="E8" s="46"/>
      <c r="F8" s="46"/>
      <c r="G8" s="46"/>
      <c r="I8" s="46"/>
    </row>
    <row r="9" spans="1:10">
      <c r="A9" s="51" t="s">
        <v>1797</v>
      </c>
      <c r="B9" s="46"/>
      <c r="C9" s="46"/>
      <c r="D9" s="46"/>
      <c r="E9" s="46"/>
      <c r="F9" s="46"/>
      <c r="G9" s="46"/>
      <c r="I9" s="46"/>
    </row>
    <row r="10" spans="1:10">
      <c r="A10" s="51" t="s">
        <v>1793</v>
      </c>
      <c r="B10" s="46" t="s">
        <v>4292</v>
      </c>
      <c r="C10" s="46" t="s">
        <v>4293</v>
      </c>
      <c r="D10" s="46" t="s">
        <v>4294</v>
      </c>
      <c r="E10" s="46" t="s">
        <v>4295</v>
      </c>
      <c r="F10" s="46" t="s">
        <v>4296</v>
      </c>
      <c r="G10" s="46" t="s">
        <v>4297</v>
      </c>
      <c r="I10" s="46"/>
    </row>
    <row r="11" spans="1:10">
      <c r="A11" s="51" t="s">
        <v>1794</v>
      </c>
      <c r="B11" s="46" t="s">
        <v>4298</v>
      </c>
      <c r="C11" s="46" t="s">
        <v>4299</v>
      </c>
      <c r="D11" s="46" t="s">
        <v>4300</v>
      </c>
      <c r="E11" s="46" t="s">
        <v>4301</v>
      </c>
      <c r="F11" s="46" t="s">
        <v>4302</v>
      </c>
      <c r="G11" s="46" t="s">
        <v>4303</v>
      </c>
      <c r="I11" s="46"/>
    </row>
    <row r="12" spans="1:10">
      <c r="A12" s="51" t="s">
        <v>1795</v>
      </c>
      <c r="B12" s="46" t="s">
        <v>4304</v>
      </c>
      <c r="C12" s="46" t="s">
        <v>4305</v>
      </c>
      <c r="D12" s="46" t="s">
        <v>4306</v>
      </c>
      <c r="E12" s="46" t="s">
        <v>4307</v>
      </c>
      <c r="F12" s="46" t="s">
        <v>4308</v>
      </c>
      <c r="G12" s="46" t="s">
        <v>4309</v>
      </c>
      <c r="I12" s="46"/>
    </row>
    <row r="13" spans="1:10">
      <c r="A13" s="51"/>
      <c r="B13" s="46"/>
      <c r="C13" s="46"/>
      <c r="D13" s="46"/>
      <c r="E13" s="46"/>
      <c r="F13" s="46"/>
      <c r="G13" s="46"/>
      <c r="I13" s="46"/>
    </row>
    <row r="14" spans="1:10">
      <c r="A14" s="51" t="s">
        <v>1798</v>
      </c>
      <c r="B14" s="46"/>
      <c r="C14" s="46"/>
      <c r="D14" s="46"/>
      <c r="E14" s="46"/>
      <c r="F14" s="46"/>
      <c r="G14" s="46"/>
      <c r="I14" s="46"/>
    </row>
    <row r="15" spans="1:10">
      <c r="A15" s="51" t="s">
        <v>4050</v>
      </c>
      <c r="B15" s="57">
        <v>0.39829999999999999</v>
      </c>
      <c r="C15" s="57">
        <v>0.23699999999999999</v>
      </c>
      <c r="D15" s="57">
        <v>1.2999999999999999E-2</v>
      </c>
      <c r="E15" s="57">
        <v>0.21299999999999999</v>
      </c>
      <c r="F15" s="57">
        <v>4.6100000000000002E-2</v>
      </c>
      <c r="G15" s="57">
        <v>0.30359999999999998</v>
      </c>
      <c r="I15" s="46"/>
    </row>
    <row r="16" spans="1:10">
      <c r="A16" s="51" t="s">
        <v>1799</v>
      </c>
      <c r="B16" s="46">
        <v>0.3503</v>
      </c>
      <c r="C16" s="46">
        <v>0.41830000000000001</v>
      </c>
      <c r="D16" s="46">
        <v>0.47889999999999999</v>
      </c>
      <c r="E16" s="46">
        <v>0.42299999999999999</v>
      </c>
      <c r="F16" s="46">
        <v>0.4798</v>
      </c>
      <c r="G16" s="46">
        <v>0.373</v>
      </c>
      <c r="I16" s="46"/>
    </row>
    <row r="17" spans="1:9">
      <c r="A17" s="51"/>
      <c r="B17" s="46"/>
      <c r="C17" s="46"/>
      <c r="D17" s="46"/>
      <c r="E17" s="46"/>
      <c r="F17" s="46"/>
      <c r="G17" s="46"/>
      <c r="I17" s="46"/>
    </row>
    <row r="18" spans="1:9">
      <c r="A18" s="51" t="s">
        <v>1800</v>
      </c>
      <c r="B18" s="46"/>
      <c r="C18" s="46"/>
      <c r="D18" s="46"/>
      <c r="E18" s="46"/>
      <c r="F18" s="46"/>
      <c r="G18" s="46"/>
      <c r="I18" s="46"/>
    </row>
    <row r="19" spans="1:9">
      <c r="A19" s="51" t="s">
        <v>1801</v>
      </c>
      <c r="B19" s="46">
        <v>1412</v>
      </c>
      <c r="C19" s="46">
        <v>667.9</v>
      </c>
      <c r="D19" s="46">
        <v>28.31</v>
      </c>
      <c r="E19" s="46">
        <v>554.9</v>
      </c>
      <c r="F19" s="46">
        <v>103.9</v>
      </c>
      <c r="G19" s="46">
        <v>937.3</v>
      </c>
      <c r="I19" s="46"/>
    </row>
    <row r="20" spans="1:9">
      <c r="A20" s="51" t="s">
        <v>1802</v>
      </c>
      <c r="B20" s="46" t="s">
        <v>4310</v>
      </c>
      <c r="C20" s="46" t="s">
        <v>4136</v>
      </c>
      <c r="D20" s="46" t="s">
        <v>4136</v>
      </c>
      <c r="E20" s="46" t="s">
        <v>4137</v>
      </c>
      <c r="F20" s="46" t="s">
        <v>4136</v>
      </c>
      <c r="G20" s="46" t="s">
        <v>4136</v>
      </c>
      <c r="I20" s="46"/>
    </row>
    <row r="21" spans="1:9">
      <c r="A21" s="51" t="s">
        <v>1803</v>
      </c>
      <c r="B21" s="46" t="s">
        <v>1804</v>
      </c>
      <c r="C21" s="46" t="s">
        <v>1804</v>
      </c>
      <c r="D21" s="46" t="s">
        <v>1804</v>
      </c>
      <c r="E21" s="46" t="s">
        <v>1804</v>
      </c>
      <c r="F21" s="46" t="s">
        <v>1804</v>
      </c>
      <c r="G21" s="46" t="s">
        <v>1804</v>
      </c>
      <c r="I21" s="46"/>
    </row>
    <row r="22" spans="1:9">
      <c r="A22" s="51" t="s">
        <v>1805</v>
      </c>
      <c r="B22" s="46" t="s">
        <v>1806</v>
      </c>
      <c r="C22" s="46" t="s">
        <v>1806</v>
      </c>
      <c r="D22" s="46" t="s">
        <v>1806</v>
      </c>
      <c r="E22" s="46" t="s">
        <v>1806</v>
      </c>
      <c r="F22" s="46" t="s">
        <v>1806</v>
      </c>
      <c r="G22" s="46" t="s">
        <v>1806</v>
      </c>
      <c r="I22" s="46"/>
    </row>
    <row r="23" spans="1:9">
      <c r="A23" s="51"/>
      <c r="B23" s="46"/>
      <c r="C23" s="46"/>
      <c r="D23" s="46"/>
      <c r="E23" s="46"/>
      <c r="F23" s="46"/>
      <c r="G23" s="46"/>
      <c r="I23" s="46"/>
    </row>
    <row r="24" spans="1:9">
      <c r="A24" s="51" t="s">
        <v>1807</v>
      </c>
      <c r="B24" s="46" t="s">
        <v>4311</v>
      </c>
      <c r="C24" s="46" t="s">
        <v>4312</v>
      </c>
      <c r="D24" s="46" t="s">
        <v>4313</v>
      </c>
      <c r="E24" s="46" t="s">
        <v>4314</v>
      </c>
      <c r="F24" s="46" t="s">
        <v>4315</v>
      </c>
      <c r="G24" s="46" t="s">
        <v>4316</v>
      </c>
      <c r="I24" s="46"/>
    </row>
    <row r="25" spans="1:9">
      <c r="A25" s="51"/>
      <c r="B25" s="46"/>
      <c r="C25" s="46"/>
      <c r="D25" s="46"/>
      <c r="E25" s="46"/>
      <c r="F25" s="46"/>
      <c r="G25" s="46"/>
      <c r="I25" s="46"/>
    </row>
    <row r="26" spans="1:9">
      <c r="A26" s="51" t="s">
        <v>1808</v>
      </c>
      <c r="B26" s="46"/>
      <c r="C26" s="46"/>
      <c r="D26" s="46"/>
      <c r="E26" s="46"/>
      <c r="F26" s="46"/>
      <c r="G26" s="46"/>
      <c r="I26" s="46"/>
    </row>
    <row r="27" spans="1:9">
      <c r="A27" s="51" t="s">
        <v>1809</v>
      </c>
      <c r="B27" s="46">
        <v>2152</v>
      </c>
      <c r="C27" s="46">
        <v>2152</v>
      </c>
      <c r="D27" s="46">
        <v>2152</v>
      </c>
      <c r="E27" s="46">
        <v>2152</v>
      </c>
      <c r="F27" s="46">
        <v>2152</v>
      </c>
      <c r="G27" s="46">
        <v>2152</v>
      </c>
      <c r="I27" s="46"/>
    </row>
    <row r="28" spans="1:9">
      <c r="A28" s="51" t="s">
        <v>1810</v>
      </c>
      <c r="B28" s="46">
        <v>1</v>
      </c>
      <c r="C28" s="46">
        <v>1</v>
      </c>
      <c r="D28" s="46">
        <v>1</v>
      </c>
      <c r="E28" s="46">
        <v>1</v>
      </c>
      <c r="F28" s="46">
        <v>1</v>
      </c>
      <c r="G28" s="46">
        <v>1</v>
      </c>
      <c r="I28" s="46"/>
    </row>
    <row r="29" spans="1:9">
      <c r="A29" s="51" t="s">
        <v>1811</v>
      </c>
      <c r="B29" s="46">
        <v>2135</v>
      </c>
      <c r="C29" s="46">
        <v>2152</v>
      </c>
      <c r="D29" s="46">
        <v>2152</v>
      </c>
      <c r="E29" s="46">
        <v>2052</v>
      </c>
      <c r="F29" s="46">
        <v>2152</v>
      </c>
      <c r="G29" s="46">
        <v>2152</v>
      </c>
      <c r="I29" s="46"/>
    </row>
    <row r="30" spans="1:9">
      <c r="A30" s="51" t="s">
        <v>1812</v>
      </c>
      <c r="B30" s="46">
        <v>17</v>
      </c>
      <c r="C30" s="46">
        <v>0</v>
      </c>
      <c r="D30" s="46">
        <v>0</v>
      </c>
      <c r="E30" s="46">
        <v>100</v>
      </c>
      <c r="F30" s="46">
        <v>0</v>
      </c>
      <c r="G30" s="46">
        <v>0</v>
      </c>
      <c r="I30" s="46"/>
    </row>
    <row r="32" spans="1:9">
      <c r="A32" s="51" t="s">
        <v>2030</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G21"/>
  <sheetViews>
    <sheetView workbookViewId="0"/>
  </sheetViews>
  <sheetFormatPr baseColWidth="10" defaultRowHeight="15" x14ac:dyDescent="0"/>
  <cols>
    <col min="1" max="1" width="21" style="61" customWidth="1"/>
    <col min="2" max="5" width="10.83203125" style="61"/>
    <col min="6" max="6" width="14.5" style="61" customWidth="1"/>
    <col min="7" max="8" width="10.83203125" style="61"/>
    <col min="9" max="9" width="14.83203125" style="61" customWidth="1"/>
    <col min="10" max="10" width="10.83203125" style="61"/>
    <col min="11" max="11" width="13.5" style="61" customWidth="1"/>
    <col min="12" max="12" width="13.1640625" style="61" customWidth="1"/>
    <col min="13" max="13" width="10.83203125" style="61"/>
    <col min="14" max="14" width="14.5" style="61" customWidth="1"/>
    <col min="15" max="19" width="10.83203125" style="61"/>
    <col min="20" max="59" width="10.83203125" style="27"/>
  </cols>
  <sheetData>
    <row r="1" spans="1:59">
      <c r="A1" s="85" t="s">
        <v>5399</v>
      </c>
    </row>
    <row r="2" spans="1:59">
      <c r="A2" s="108" t="s">
        <v>5275</v>
      </c>
      <c r="B2" s="68"/>
      <c r="C2" s="68"/>
      <c r="D2" s="68"/>
      <c r="E2" s="68"/>
      <c r="F2" s="68"/>
      <c r="G2" s="68"/>
      <c r="H2" s="68"/>
      <c r="I2" s="68"/>
      <c r="J2" s="68"/>
      <c r="K2" s="68"/>
      <c r="L2" s="68"/>
      <c r="M2" s="68"/>
      <c r="N2" s="68"/>
      <c r="O2" s="68"/>
      <c r="P2" s="68"/>
      <c r="Q2" s="68"/>
      <c r="R2" s="68"/>
      <c r="S2" s="68"/>
      <c r="T2" s="88"/>
      <c r="U2" s="88"/>
      <c r="V2" s="88"/>
      <c r="W2" s="88"/>
      <c r="X2" s="88"/>
      <c r="Y2" s="88"/>
      <c r="Z2" s="88"/>
      <c r="AA2" s="88"/>
      <c r="AB2" s="88"/>
      <c r="AC2" s="88"/>
      <c r="AD2" s="88"/>
      <c r="AE2" s="88"/>
      <c r="AF2" s="88"/>
      <c r="AG2" s="88"/>
      <c r="AH2" s="88"/>
      <c r="AI2" s="88"/>
      <c r="AJ2" s="88"/>
      <c r="AK2" s="88"/>
      <c r="AL2" s="88"/>
    </row>
    <row r="3" spans="1:59">
      <c r="A3" s="108"/>
      <c r="B3" s="370" t="s">
        <v>1819</v>
      </c>
      <c r="C3" s="371"/>
      <c r="D3" s="371"/>
      <c r="E3" s="371"/>
      <c r="F3" s="371"/>
      <c r="G3" s="371"/>
      <c r="H3" s="371"/>
      <c r="I3" s="371"/>
      <c r="J3" s="375"/>
      <c r="K3" s="83"/>
      <c r="L3" s="83"/>
      <c r="M3" s="379" t="s">
        <v>5276</v>
      </c>
      <c r="N3" s="373"/>
      <c r="O3" s="373"/>
      <c r="P3" s="373"/>
      <c r="Q3" s="373"/>
      <c r="R3" s="381"/>
      <c r="S3" s="68"/>
      <c r="T3" s="88"/>
      <c r="U3" s="88"/>
      <c r="V3" s="88"/>
      <c r="W3" s="88"/>
      <c r="X3" s="88"/>
      <c r="Y3" s="88"/>
      <c r="Z3" s="88"/>
      <c r="AA3" s="88"/>
      <c r="AB3" s="88"/>
      <c r="AC3" s="88"/>
      <c r="AD3" s="88"/>
      <c r="AE3" s="88"/>
      <c r="AF3" s="88"/>
      <c r="AG3" s="88"/>
      <c r="AH3" s="88"/>
      <c r="AI3" s="88"/>
      <c r="AJ3" s="88"/>
      <c r="AK3" s="88"/>
      <c r="AL3" s="88"/>
    </row>
    <row r="4" spans="1:59" s="16" customFormat="1" ht="90">
      <c r="A4" s="109" t="s">
        <v>1785</v>
      </c>
      <c r="B4" s="90" t="s">
        <v>5353</v>
      </c>
      <c r="C4" s="90" t="s">
        <v>1241</v>
      </c>
      <c r="D4" s="90" t="s">
        <v>1999</v>
      </c>
      <c r="E4" s="168" t="s">
        <v>5360</v>
      </c>
      <c r="F4" s="110" t="s">
        <v>5350</v>
      </c>
      <c r="G4" s="178" t="s">
        <v>5356</v>
      </c>
      <c r="H4" s="110" t="s">
        <v>539</v>
      </c>
      <c r="I4" s="91" t="s">
        <v>1856</v>
      </c>
      <c r="J4" s="91"/>
      <c r="K4" s="342" t="s">
        <v>5369</v>
      </c>
      <c r="L4" s="342" t="s">
        <v>5370</v>
      </c>
      <c r="M4" s="92" t="s">
        <v>5363</v>
      </c>
      <c r="N4" s="92" t="s">
        <v>540</v>
      </c>
      <c r="O4" s="92" t="s">
        <v>1787</v>
      </c>
      <c r="P4" s="92" t="s">
        <v>1788</v>
      </c>
      <c r="Q4" s="92" t="s">
        <v>1789</v>
      </c>
      <c r="R4" s="92" t="s">
        <v>5365</v>
      </c>
      <c r="S4" s="69"/>
      <c r="T4" s="93"/>
      <c r="U4" s="93"/>
      <c r="V4" s="93"/>
      <c r="W4" s="93"/>
      <c r="X4" s="93"/>
      <c r="Y4" s="93"/>
      <c r="Z4" s="93"/>
      <c r="AA4" s="93"/>
      <c r="AB4" s="93"/>
      <c r="AC4" s="93"/>
      <c r="AD4" s="93"/>
      <c r="AE4" s="93"/>
      <c r="AF4" s="93"/>
      <c r="AG4" s="93"/>
      <c r="AH4" s="93"/>
      <c r="AI4" s="93"/>
      <c r="AJ4" s="93"/>
      <c r="AK4" s="93"/>
      <c r="AL4" s="93"/>
      <c r="AM4" s="78"/>
      <c r="AN4" s="78"/>
      <c r="AO4" s="78"/>
      <c r="AP4" s="78"/>
      <c r="AQ4" s="78"/>
      <c r="AR4" s="78"/>
      <c r="AS4" s="78"/>
      <c r="AT4" s="78"/>
      <c r="AU4" s="78"/>
      <c r="AV4" s="78"/>
      <c r="AW4" s="78"/>
      <c r="AX4" s="78"/>
      <c r="AY4" s="78"/>
      <c r="AZ4" s="78"/>
      <c r="BA4" s="78"/>
      <c r="BB4" s="78"/>
      <c r="BC4" s="78"/>
      <c r="BD4" s="78"/>
      <c r="BE4" s="78"/>
      <c r="BF4" s="78"/>
      <c r="BG4" s="78"/>
    </row>
    <row r="5" spans="1:59" s="16" customFormat="1">
      <c r="A5" s="111" t="s">
        <v>778</v>
      </c>
      <c r="B5" s="97"/>
      <c r="C5" s="97"/>
      <c r="D5" s="97"/>
      <c r="E5" s="97"/>
      <c r="F5" s="97"/>
      <c r="G5" s="97"/>
      <c r="H5" s="97"/>
      <c r="I5" s="97"/>
      <c r="J5" s="97"/>
      <c r="K5" s="97"/>
      <c r="L5" s="97"/>
      <c r="M5" s="96"/>
      <c r="N5" s="96"/>
      <c r="O5" s="96"/>
      <c r="P5" s="96"/>
      <c r="Q5" s="97"/>
      <c r="R5" s="97"/>
      <c r="S5" s="69"/>
      <c r="T5" s="93"/>
      <c r="U5" s="93"/>
      <c r="V5" s="93"/>
      <c r="W5" s="93"/>
      <c r="X5" s="93"/>
      <c r="Y5" s="93"/>
      <c r="Z5" s="93"/>
      <c r="AA5" s="93"/>
      <c r="AB5" s="93"/>
      <c r="AC5" s="93"/>
      <c r="AD5" s="93"/>
      <c r="AE5" s="93"/>
      <c r="AF5" s="93"/>
      <c r="AG5" s="93"/>
      <c r="AH5" s="93"/>
      <c r="AI5" s="93"/>
      <c r="AJ5" s="93"/>
      <c r="AK5" s="93"/>
      <c r="AL5" s="93"/>
      <c r="AM5" s="78"/>
      <c r="AN5" s="78"/>
      <c r="AO5" s="78"/>
      <c r="AP5" s="78"/>
      <c r="AQ5" s="78"/>
      <c r="AR5" s="78"/>
      <c r="AS5" s="78"/>
      <c r="AT5" s="78"/>
      <c r="AU5" s="78"/>
      <c r="AV5" s="78"/>
      <c r="AW5" s="78"/>
      <c r="AX5" s="78"/>
      <c r="AY5" s="78"/>
      <c r="AZ5" s="78"/>
      <c r="BA5" s="78"/>
      <c r="BB5" s="78"/>
      <c r="BC5" s="78"/>
      <c r="BD5" s="78"/>
      <c r="BE5" s="78"/>
      <c r="BF5" s="78"/>
      <c r="BG5" s="78"/>
    </row>
    <row r="6" spans="1:59" s="5" customFormat="1">
      <c r="A6" s="98" t="s">
        <v>5277</v>
      </c>
      <c r="B6" s="46">
        <v>0.37859999999999999</v>
      </c>
      <c r="C6" s="46">
        <v>0.26150000000000001</v>
      </c>
      <c r="D6" s="46">
        <v>0.2487</v>
      </c>
      <c r="E6" s="46">
        <v>0.31290000000000001</v>
      </c>
      <c r="F6" s="46">
        <v>2.5190000000000001E-2</v>
      </c>
      <c r="G6" s="46">
        <v>7.3639999999999997E-2</v>
      </c>
      <c r="H6" s="46">
        <v>5.1429999999999997E-2</v>
      </c>
      <c r="I6" s="46">
        <v>0.16070000000000001</v>
      </c>
      <c r="J6" s="50"/>
      <c r="K6" s="47">
        <v>0.12570000000000001</v>
      </c>
      <c r="L6" s="47">
        <v>9.8979999999999999E-2</v>
      </c>
      <c r="M6" s="99" t="s">
        <v>1853</v>
      </c>
      <c r="N6" s="46">
        <v>2.0109999999999999E-2</v>
      </c>
      <c r="O6" s="46">
        <v>3.4860000000000002E-2</v>
      </c>
      <c r="P6" s="46">
        <v>4.3569999999999998E-2</v>
      </c>
      <c r="Q6" s="46">
        <v>9.7820000000000004E-2</v>
      </c>
      <c r="R6" s="112"/>
      <c r="S6" s="112"/>
      <c r="T6" s="113"/>
      <c r="U6" s="113"/>
      <c r="V6" s="113"/>
      <c r="W6" s="113"/>
      <c r="X6" s="113"/>
      <c r="Y6" s="113"/>
      <c r="Z6" s="113"/>
      <c r="AA6" s="113"/>
      <c r="AB6" s="113"/>
      <c r="AC6" s="113"/>
      <c r="AD6" s="113"/>
      <c r="AE6" s="113"/>
      <c r="AF6" s="113"/>
      <c r="AG6" s="113"/>
      <c r="AH6" s="113"/>
      <c r="AI6" s="113"/>
      <c r="AJ6" s="113"/>
      <c r="AK6" s="113"/>
      <c r="AL6" s="113"/>
      <c r="AM6" s="26"/>
      <c r="AN6" s="26"/>
      <c r="AO6" s="26"/>
      <c r="AP6" s="26"/>
      <c r="AQ6" s="26"/>
      <c r="AR6" s="26"/>
      <c r="AS6" s="26"/>
      <c r="AT6" s="26"/>
      <c r="AU6" s="26"/>
      <c r="AV6" s="26"/>
      <c r="AW6" s="26"/>
      <c r="AX6" s="26"/>
      <c r="AY6" s="26"/>
      <c r="AZ6" s="26"/>
      <c r="BA6" s="26"/>
      <c r="BB6" s="26"/>
      <c r="BC6" s="26"/>
      <c r="BD6" s="26"/>
      <c r="BE6" s="26"/>
      <c r="BF6" s="26"/>
      <c r="BG6" s="26"/>
    </row>
    <row r="7" spans="1:59" s="5" customFormat="1">
      <c r="A7" s="98" t="s">
        <v>5278</v>
      </c>
      <c r="B7" s="46">
        <v>0.35980000000000001</v>
      </c>
      <c r="C7" s="46">
        <v>0.26979999999999998</v>
      </c>
      <c r="D7" s="46">
        <v>0.25530000000000003</v>
      </c>
      <c r="E7" s="46">
        <v>0.30520000000000003</v>
      </c>
      <c r="F7" s="46">
        <v>4.7079999999999997E-2</v>
      </c>
      <c r="G7" s="46">
        <v>6.7979999999999999E-2</v>
      </c>
      <c r="H7" s="46">
        <v>6.8040000000000003E-2</v>
      </c>
      <c r="I7" s="99" t="s">
        <v>1853</v>
      </c>
      <c r="J7" s="99"/>
      <c r="K7" s="114">
        <v>8.6569999999999994E-2</v>
      </c>
      <c r="L7" s="114">
        <v>7.0250000000000007E-2</v>
      </c>
      <c r="M7" s="99" t="s">
        <v>1853</v>
      </c>
      <c r="N7" s="46">
        <v>1.7059999999999999E-2</v>
      </c>
      <c r="O7" s="46">
        <v>2.8000000000000001E-2</v>
      </c>
      <c r="P7" s="46">
        <v>2.5569999999999999E-2</v>
      </c>
      <c r="Q7" s="46">
        <v>2.853E-2</v>
      </c>
      <c r="R7" s="47">
        <v>3.4559999999999999E-3</v>
      </c>
      <c r="S7" s="112"/>
      <c r="T7" s="113"/>
      <c r="U7" s="113"/>
      <c r="V7" s="113"/>
      <c r="W7" s="113"/>
      <c r="X7" s="113"/>
      <c r="Y7" s="113"/>
      <c r="Z7" s="113"/>
      <c r="AA7" s="113"/>
      <c r="AB7" s="113"/>
      <c r="AC7" s="113"/>
      <c r="AD7" s="113"/>
      <c r="AE7" s="113"/>
      <c r="AF7" s="113"/>
      <c r="AG7" s="113"/>
      <c r="AH7" s="113"/>
      <c r="AI7" s="113"/>
      <c r="AJ7" s="113"/>
      <c r="AK7" s="113"/>
      <c r="AL7" s="113"/>
      <c r="AM7" s="26"/>
      <c r="AN7" s="26"/>
      <c r="AO7" s="26"/>
      <c r="AP7" s="26"/>
      <c r="AQ7" s="26"/>
      <c r="AR7" s="26"/>
      <c r="AS7" s="26"/>
      <c r="AT7" s="26"/>
      <c r="AU7" s="26"/>
      <c r="AV7" s="26"/>
      <c r="AW7" s="26"/>
      <c r="AX7" s="26"/>
      <c r="AY7" s="26"/>
      <c r="AZ7" s="26"/>
      <c r="BA7" s="26"/>
      <c r="BB7" s="26"/>
      <c r="BC7" s="26"/>
      <c r="BD7" s="26"/>
      <c r="BE7" s="26"/>
      <c r="BF7" s="26"/>
      <c r="BG7" s="26"/>
    </row>
    <row r="8" spans="1:59">
      <c r="A8" s="101" t="s">
        <v>4327</v>
      </c>
      <c r="B8" s="50">
        <v>0.37809999999999999</v>
      </c>
      <c r="C8" s="50">
        <v>0.29160000000000003</v>
      </c>
      <c r="D8" s="68" t="s">
        <v>800</v>
      </c>
      <c r="E8" s="68"/>
      <c r="F8" s="50">
        <v>0.23280000000000001</v>
      </c>
      <c r="G8" s="68"/>
      <c r="H8" s="68"/>
      <c r="I8" s="68"/>
      <c r="J8" s="68"/>
      <c r="K8" s="68"/>
      <c r="L8" s="68"/>
      <c r="M8" s="100">
        <v>0.1603</v>
      </c>
      <c r="N8" s="115">
        <v>0.1409</v>
      </c>
      <c r="O8" s="116"/>
      <c r="P8" s="116"/>
      <c r="Q8" s="68"/>
      <c r="R8" s="68"/>
      <c r="S8" s="68"/>
      <c r="T8" s="88"/>
      <c r="U8" s="88"/>
      <c r="V8" s="88"/>
      <c r="W8" s="88"/>
      <c r="X8" s="88"/>
      <c r="Y8" s="88"/>
      <c r="Z8" s="88"/>
      <c r="AA8" s="88"/>
      <c r="AB8" s="88"/>
      <c r="AC8" s="88"/>
      <c r="AD8" s="88"/>
      <c r="AE8" s="88"/>
      <c r="AF8" s="88"/>
      <c r="AG8" s="88"/>
      <c r="AH8" s="88"/>
      <c r="AI8" s="88"/>
      <c r="AJ8" s="88"/>
      <c r="AK8" s="88"/>
      <c r="AL8" s="88"/>
    </row>
    <row r="9" spans="1:59">
      <c r="A9" s="103" t="s">
        <v>789</v>
      </c>
      <c r="B9" s="50">
        <v>0.3301</v>
      </c>
      <c r="C9" s="50">
        <v>0.36170000000000002</v>
      </c>
      <c r="D9" s="50">
        <v>0.30890000000000001</v>
      </c>
      <c r="E9" s="68"/>
      <c r="F9" s="50">
        <v>0.1255</v>
      </c>
      <c r="G9" s="68"/>
      <c r="H9" s="68"/>
      <c r="I9" s="68"/>
      <c r="J9" s="68"/>
      <c r="K9" s="68"/>
      <c r="L9" s="68"/>
      <c r="M9" s="68"/>
      <c r="N9" s="117"/>
      <c r="O9" s="100">
        <v>7.6020000000000004E-2</v>
      </c>
      <c r="P9" s="115"/>
      <c r="Q9" s="116"/>
      <c r="R9" s="68"/>
      <c r="S9" s="68"/>
      <c r="T9" s="88"/>
      <c r="U9" s="88"/>
      <c r="V9" s="88"/>
      <c r="W9" s="88"/>
      <c r="X9" s="88"/>
      <c r="Y9" s="88"/>
      <c r="Z9" s="88"/>
      <c r="AA9" s="88"/>
      <c r="AB9" s="88"/>
      <c r="AC9" s="88"/>
      <c r="AD9" s="88"/>
      <c r="AE9" s="88"/>
      <c r="AF9" s="88"/>
      <c r="AG9" s="88"/>
      <c r="AH9" s="88"/>
      <c r="AI9" s="88"/>
      <c r="AJ9" s="88"/>
      <c r="AK9" s="88"/>
      <c r="AL9" s="88"/>
    </row>
    <row r="10" spans="1:59">
      <c r="A10" s="101" t="s">
        <v>4328</v>
      </c>
      <c r="B10" s="50">
        <v>0.45090000000000002</v>
      </c>
      <c r="C10" s="68"/>
      <c r="D10" s="68" t="s">
        <v>800</v>
      </c>
      <c r="E10" s="68"/>
      <c r="F10" s="68"/>
      <c r="G10" s="68"/>
      <c r="H10" s="68"/>
      <c r="I10" s="68" t="s">
        <v>1853</v>
      </c>
      <c r="J10" s="68"/>
      <c r="K10" s="68"/>
      <c r="L10" s="68"/>
      <c r="M10" s="68" t="s">
        <v>1853</v>
      </c>
      <c r="N10" s="68" t="s">
        <v>1853</v>
      </c>
      <c r="O10" s="115">
        <v>0.1686</v>
      </c>
      <c r="P10" s="116"/>
      <c r="Q10" s="68"/>
      <c r="R10" s="68" t="s">
        <v>1853</v>
      </c>
      <c r="S10" s="68"/>
      <c r="T10" s="88"/>
      <c r="U10" s="88"/>
      <c r="V10" s="88"/>
      <c r="W10" s="88"/>
      <c r="X10" s="88"/>
      <c r="Y10" s="88"/>
      <c r="Z10" s="88"/>
      <c r="AA10" s="88"/>
      <c r="AB10" s="88"/>
      <c r="AC10" s="88"/>
      <c r="AD10" s="88"/>
      <c r="AE10" s="88"/>
      <c r="AF10" s="88"/>
      <c r="AG10" s="88"/>
      <c r="AH10" s="88"/>
      <c r="AI10" s="88"/>
      <c r="AJ10" s="88"/>
      <c r="AK10" s="88"/>
      <c r="AL10" s="88"/>
    </row>
    <row r="11" spans="1:59" s="5" customFormat="1">
      <c r="A11" s="103" t="s">
        <v>802</v>
      </c>
      <c r="B11" s="112"/>
      <c r="C11" s="50">
        <v>0.18779999999999999</v>
      </c>
      <c r="D11" s="50">
        <v>0.186</v>
      </c>
      <c r="E11" s="50">
        <v>8.6529999999999996E-2</v>
      </c>
      <c r="F11" s="112"/>
      <c r="G11" s="112"/>
      <c r="H11" s="112"/>
      <c r="I11" s="112"/>
      <c r="J11" s="112"/>
      <c r="K11" s="112"/>
      <c r="L11" s="112"/>
      <c r="M11" s="112"/>
      <c r="N11" s="118">
        <v>0.1119</v>
      </c>
      <c r="O11" s="119"/>
      <c r="P11" s="119"/>
      <c r="Q11" s="119"/>
      <c r="R11" s="112"/>
      <c r="S11" s="112"/>
      <c r="T11" s="113"/>
      <c r="U11" s="113"/>
      <c r="V11" s="113"/>
      <c r="W11" s="113"/>
      <c r="X11" s="113"/>
      <c r="Y11" s="113"/>
      <c r="Z11" s="113"/>
      <c r="AA11" s="113"/>
      <c r="AB11" s="113"/>
      <c r="AC11" s="113"/>
      <c r="AD11" s="113"/>
      <c r="AE11" s="113"/>
      <c r="AF11" s="113"/>
      <c r="AG11" s="113"/>
      <c r="AH11" s="113"/>
      <c r="AI11" s="113"/>
      <c r="AJ11" s="113"/>
      <c r="AK11" s="113"/>
      <c r="AL11" s="113"/>
      <c r="AM11" s="26"/>
      <c r="AN11" s="26"/>
      <c r="AO11" s="26"/>
      <c r="AP11" s="26"/>
      <c r="AQ11" s="26"/>
      <c r="AR11" s="26"/>
      <c r="AS11" s="26"/>
      <c r="AT11" s="26"/>
      <c r="AU11" s="26"/>
      <c r="AV11" s="26"/>
      <c r="AW11" s="26"/>
      <c r="AX11" s="26"/>
      <c r="AY11" s="26"/>
      <c r="AZ11" s="26"/>
      <c r="BA11" s="26"/>
      <c r="BB11" s="26"/>
      <c r="BC11" s="26"/>
      <c r="BD11" s="26"/>
      <c r="BE11" s="26"/>
      <c r="BF11" s="26"/>
      <c r="BG11" s="26"/>
    </row>
    <row r="12" spans="1:59" s="5" customFormat="1">
      <c r="A12" s="103" t="s">
        <v>786</v>
      </c>
      <c r="B12" s="50">
        <v>0.15509999999999999</v>
      </c>
      <c r="C12" s="50">
        <v>0.16489999999999999</v>
      </c>
      <c r="D12" s="50">
        <v>6.2890000000000001E-2</v>
      </c>
      <c r="E12" s="112"/>
      <c r="F12" s="112"/>
      <c r="G12" s="112"/>
      <c r="H12" s="112"/>
      <c r="I12" s="112"/>
      <c r="J12" s="112"/>
      <c r="K12" s="112"/>
      <c r="L12" s="112"/>
      <c r="M12" s="112"/>
      <c r="N12" s="100">
        <v>6.2260000000000003E-2</v>
      </c>
      <c r="O12" s="100">
        <v>3.3189999999999997E-2</v>
      </c>
      <c r="P12" s="100">
        <v>1.6959999999999999E-2</v>
      </c>
      <c r="Q12" s="119"/>
      <c r="R12" s="100">
        <v>3.6400000000000002E-2</v>
      </c>
      <c r="S12" s="112"/>
      <c r="T12" s="113"/>
      <c r="U12" s="113"/>
      <c r="V12" s="113"/>
      <c r="W12" s="113"/>
      <c r="X12" s="113"/>
      <c r="Y12" s="113"/>
      <c r="Z12" s="113"/>
      <c r="AA12" s="113"/>
      <c r="AB12" s="113"/>
      <c r="AC12" s="113"/>
      <c r="AD12" s="113"/>
      <c r="AE12" s="113"/>
      <c r="AF12" s="113"/>
      <c r="AG12" s="113"/>
      <c r="AH12" s="113"/>
      <c r="AI12" s="113"/>
      <c r="AJ12" s="113"/>
      <c r="AK12" s="113"/>
      <c r="AL12" s="113"/>
      <c r="AM12" s="26"/>
      <c r="AN12" s="26"/>
      <c r="AO12" s="26"/>
      <c r="AP12" s="26"/>
      <c r="AQ12" s="26"/>
      <c r="AR12" s="26"/>
      <c r="AS12" s="26"/>
      <c r="AT12" s="26"/>
      <c r="AU12" s="26"/>
      <c r="AV12" s="26"/>
      <c r="AW12" s="26"/>
      <c r="AX12" s="26"/>
      <c r="AY12" s="26"/>
      <c r="AZ12" s="26"/>
      <c r="BA12" s="26"/>
      <c r="BB12" s="26"/>
      <c r="BC12" s="26"/>
      <c r="BD12" s="26"/>
      <c r="BE12" s="26"/>
      <c r="BF12" s="26"/>
      <c r="BG12" s="26"/>
    </row>
    <row r="13" spans="1:59" s="5" customFormat="1">
      <c r="A13" s="103" t="s">
        <v>5279</v>
      </c>
      <c r="B13" s="50">
        <v>0.25290000000000001</v>
      </c>
      <c r="C13" s="50">
        <v>0.3019</v>
      </c>
      <c r="D13" s="112" t="s">
        <v>800</v>
      </c>
      <c r="E13" s="50">
        <v>0.1681</v>
      </c>
      <c r="F13" s="50">
        <v>0.10780000000000001</v>
      </c>
      <c r="G13" s="112"/>
      <c r="H13" s="112"/>
      <c r="I13" s="112"/>
      <c r="J13" s="112"/>
      <c r="K13" s="112"/>
      <c r="L13" s="112"/>
      <c r="M13" s="99" t="s">
        <v>1853</v>
      </c>
      <c r="N13" s="118">
        <v>8.6929999999999993E-2</v>
      </c>
      <c r="O13" s="50">
        <v>0.1857</v>
      </c>
      <c r="P13" s="119"/>
      <c r="Q13" s="100">
        <v>0.15440000000000001</v>
      </c>
      <c r="R13" s="112" t="s">
        <v>1853</v>
      </c>
      <c r="S13" s="112"/>
      <c r="T13" s="113"/>
      <c r="U13" s="113"/>
      <c r="V13" s="113"/>
      <c r="W13" s="113"/>
      <c r="X13" s="113"/>
      <c r="Y13" s="113"/>
      <c r="Z13" s="113"/>
      <c r="AA13" s="113"/>
      <c r="AB13" s="113"/>
      <c r="AC13" s="113"/>
      <c r="AD13" s="113"/>
      <c r="AE13" s="113"/>
      <c r="AF13" s="113"/>
      <c r="AG13" s="113"/>
      <c r="AH13" s="113"/>
      <c r="AI13" s="113"/>
      <c r="AJ13" s="113"/>
      <c r="AK13" s="113"/>
      <c r="AL13" s="113"/>
      <c r="AM13" s="26"/>
      <c r="AN13" s="26"/>
      <c r="AO13" s="26"/>
      <c r="AP13" s="26"/>
      <c r="AQ13" s="26"/>
      <c r="AR13" s="26"/>
      <c r="AS13" s="26"/>
      <c r="AT13" s="26"/>
      <c r="AU13" s="26"/>
      <c r="AV13" s="26"/>
      <c r="AW13" s="26"/>
      <c r="AX13" s="26"/>
      <c r="AY13" s="26"/>
      <c r="AZ13" s="26"/>
      <c r="BA13" s="26"/>
      <c r="BB13" s="26"/>
      <c r="BC13" s="26"/>
      <c r="BD13" s="26"/>
      <c r="BE13" s="26"/>
      <c r="BF13" s="26"/>
      <c r="BG13" s="26"/>
    </row>
    <row r="14" spans="1:59" s="5" customFormat="1">
      <c r="A14" s="103" t="s">
        <v>1784</v>
      </c>
      <c r="B14" s="50">
        <v>0.1946</v>
      </c>
      <c r="C14" s="112" t="s">
        <v>1853</v>
      </c>
      <c r="D14" s="50">
        <v>0.2097</v>
      </c>
      <c r="E14" s="112"/>
      <c r="F14" s="112"/>
      <c r="G14" s="112"/>
      <c r="H14" s="50">
        <v>0.43380000000000002</v>
      </c>
      <c r="I14" s="112"/>
      <c r="J14" s="112"/>
      <c r="K14" s="112"/>
      <c r="L14" s="112"/>
      <c r="M14" s="99" t="s">
        <v>1853</v>
      </c>
      <c r="N14" s="112"/>
      <c r="O14" s="100">
        <v>0.15629999999999999</v>
      </c>
      <c r="P14" s="100">
        <v>0.186</v>
      </c>
      <c r="Q14" s="112"/>
      <c r="R14" s="112" t="s">
        <v>1853</v>
      </c>
      <c r="S14" s="112"/>
      <c r="T14" s="113"/>
      <c r="U14" s="113"/>
      <c r="V14" s="113"/>
      <c r="W14" s="113"/>
      <c r="X14" s="113"/>
      <c r="Y14" s="113"/>
      <c r="Z14" s="113"/>
      <c r="AA14" s="113"/>
      <c r="AB14" s="113"/>
      <c r="AC14" s="113"/>
      <c r="AD14" s="113"/>
      <c r="AE14" s="113"/>
      <c r="AF14" s="113"/>
      <c r="AG14" s="113"/>
      <c r="AH14" s="113"/>
      <c r="AI14" s="113"/>
      <c r="AJ14" s="113"/>
      <c r="AK14" s="113"/>
      <c r="AL14" s="113"/>
      <c r="AM14" s="26"/>
      <c r="AN14" s="26"/>
      <c r="AO14" s="26"/>
      <c r="AP14" s="26"/>
      <c r="AQ14" s="26"/>
      <c r="AR14" s="26"/>
      <c r="AS14" s="26"/>
      <c r="AT14" s="26"/>
      <c r="AU14" s="26"/>
      <c r="AV14" s="26"/>
      <c r="AW14" s="26"/>
      <c r="AX14" s="26"/>
      <c r="AY14" s="26"/>
      <c r="AZ14" s="26"/>
      <c r="BA14" s="26"/>
      <c r="BB14" s="26"/>
      <c r="BC14" s="26"/>
      <c r="BD14" s="26"/>
      <c r="BE14" s="26"/>
      <c r="BF14" s="26"/>
      <c r="BG14" s="26"/>
    </row>
    <row r="15" spans="1:59" s="5" customFormat="1">
      <c r="A15" s="103" t="s">
        <v>790</v>
      </c>
      <c r="B15" s="112"/>
      <c r="C15" s="112"/>
      <c r="D15" s="50">
        <v>0.2487</v>
      </c>
      <c r="E15" s="50">
        <v>0.48159999999999997</v>
      </c>
      <c r="F15" s="112"/>
      <c r="G15" s="112"/>
      <c r="H15" s="50">
        <v>0.31890000000000002</v>
      </c>
      <c r="I15" s="112"/>
      <c r="J15" s="112"/>
      <c r="K15" s="112"/>
      <c r="L15" s="112"/>
      <c r="M15" s="112"/>
      <c r="N15" s="112"/>
      <c r="O15" s="112"/>
      <c r="P15" s="112"/>
      <c r="Q15" s="112"/>
      <c r="R15" s="112" t="s">
        <v>1853</v>
      </c>
      <c r="S15" s="112"/>
      <c r="T15" s="113"/>
      <c r="U15" s="113"/>
      <c r="V15" s="113"/>
      <c r="W15" s="113"/>
      <c r="X15" s="113"/>
      <c r="Y15" s="113"/>
      <c r="Z15" s="113"/>
      <c r="AA15" s="113"/>
      <c r="AB15" s="113"/>
      <c r="AC15" s="113"/>
      <c r="AD15" s="113"/>
      <c r="AE15" s="113"/>
      <c r="AF15" s="113"/>
      <c r="AG15" s="113"/>
      <c r="AH15" s="113"/>
      <c r="AI15" s="113"/>
      <c r="AJ15" s="113"/>
      <c r="AK15" s="113"/>
      <c r="AL15" s="113"/>
      <c r="AM15" s="26"/>
      <c r="AN15" s="26"/>
      <c r="AO15" s="26"/>
      <c r="AP15" s="26"/>
      <c r="AQ15" s="26"/>
      <c r="AR15" s="26"/>
      <c r="AS15" s="26"/>
      <c r="AT15" s="26"/>
      <c r="AU15" s="26"/>
      <c r="AV15" s="26"/>
      <c r="AW15" s="26"/>
      <c r="AX15" s="26"/>
      <c r="AY15" s="26"/>
      <c r="AZ15" s="26"/>
      <c r="BA15" s="26"/>
      <c r="BB15" s="26"/>
      <c r="BC15" s="26"/>
      <c r="BD15" s="26"/>
      <c r="BE15" s="26"/>
      <c r="BF15" s="26"/>
      <c r="BG15" s="26"/>
    </row>
    <row r="16" spans="1:59" s="5" customFormat="1">
      <c r="A16" s="104" t="s">
        <v>2003</v>
      </c>
      <c r="B16" s="120" t="s">
        <v>2021</v>
      </c>
      <c r="C16" s="120" t="s">
        <v>2034</v>
      </c>
      <c r="D16" s="120" t="s">
        <v>2006</v>
      </c>
      <c r="E16" s="120" t="s">
        <v>2007</v>
      </c>
      <c r="F16" s="120" t="s">
        <v>2007</v>
      </c>
      <c r="G16" s="112" t="s">
        <v>2018</v>
      </c>
      <c r="H16" s="112" t="s">
        <v>2008</v>
      </c>
      <c r="I16" s="112" t="s">
        <v>2010</v>
      </c>
      <c r="J16" s="112"/>
      <c r="K16" s="121" t="s">
        <v>4143</v>
      </c>
      <c r="L16" s="112" t="s">
        <v>4143</v>
      </c>
      <c r="M16" s="112" t="s">
        <v>2011</v>
      </c>
      <c r="N16" s="120" t="s">
        <v>4144</v>
      </c>
      <c r="O16" s="120" t="s">
        <v>4146</v>
      </c>
      <c r="P16" s="112" t="s">
        <v>4147</v>
      </c>
      <c r="Q16" s="112" t="s">
        <v>4147</v>
      </c>
      <c r="R16" s="112" t="s">
        <v>2015</v>
      </c>
      <c r="S16" s="112"/>
      <c r="T16" s="113"/>
      <c r="U16" s="113"/>
      <c r="V16" s="113"/>
      <c r="W16" s="113"/>
      <c r="X16" s="113"/>
      <c r="Y16" s="113"/>
      <c r="Z16" s="113"/>
      <c r="AA16" s="113"/>
      <c r="AB16" s="113"/>
      <c r="AC16" s="113"/>
      <c r="AD16" s="113"/>
      <c r="AE16" s="113"/>
      <c r="AF16" s="113"/>
      <c r="AG16" s="113"/>
      <c r="AH16" s="113"/>
      <c r="AI16" s="113"/>
      <c r="AJ16" s="113"/>
      <c r="AK16" s="113"/>
      <c r="AL16" s="113"/>
      <c r="AM16" s="26"/>
      <c r="AN16" s="26"/>
      <c r="AO16" s="26"/>
      <c r="AP16" s="26"/>
      <c r="AQ16" s="26"/>
      <c r="AR16" s="26"/>
      <c r="AS16" s="26"/>
      <c r="AT16" s="26"/>
      <c r="AU16" s="26"/>
      <c r="AV16" s="26"/>
      <c r="AW16" s="26"/>
      <c r="AX16" s="26"/>
      <c r="AY16" s="26"/>
      <c r="AZ16" s="26"/>
      <c r="BA16" s="26"/>
      <c r="BB16" s="26"/>
      <c r="BC16" s="26"/>
      <c r="BD16" s="26"/>
      <c r="BE16" s="26"/>
      <c r="BF16" s="26"/>
      <c r="BG16" s="26"/>
    </row>
    <row r="17" spans="1:38">
      <c r="A17" s="104"/>
      <c r="B17" s="68"/>
      <c r="C17" s="68"/>
      <c r="D17" s="68"/>
      <c r="E17" s="68"/>
      <c r="F17" s="68"/>
      <c r="G17" s="68"/>
      <c r="H17" s="68"/>
      <c r="I17" s="68"/>
      <c r="J17" s="68"/>
      <c r="K17" s="68"/>
      <c r="L17" s="68"/>
      <c r="M17" s="68"/>
      <c r="N17" s="68" t="s">
        <v>4145</v>
      </c>
      <c r="O17" s="68" t="s">
        <v>4145</v>
      </c>
      <c r="P17" s="68" t="s">
        <v>4148</v>
      </c>
      <c r="Q17" s="68" t="s">
        <v>4149</v>
      </c>
      <c r="R17" s="68"/>
      <c r="S17" s="68"/>
      <c r="T17" s="88"/>
      <c r="U17" s="88"/>
      <c r="V17" s="88"/>
      <c r="W17" s="88"/>
      <c r="X17" s="88"/>
      <c r="Y17" s="88"/>
      <c r="Z17" s="88"/>
      <c r="AA17" s="88"/>
      <c r="AB17" s="88"/>
      <c r="AC17" s="88"/>
      <c r="AD17" s="88"/>
      <c r="AE17" s="88"/>
      <c r="AF17" s="88"/>
      <c r="AG17" s="88"/>
      <c r="AH17" s="88"/>
      <c r="AI17" s="88"/>
      <c r="AJ17" s="88"/>
      <c r="AK17" s="88"/>
      <c r="AL17" s="88"/>
    </row>
    <row r="18" spans="1:38">
      <c r="A18" s="104" t="s">
        <v>1854</v>
      </c>
      <c r="B18" s="68"/>
      <c r="C18" s="68"/>
      <c r="D18" s="68"/>
      <c r="E18" s="68"/>
      <c r="F18" s="68"/>
      <c r="G18" s="68"/>
      <c r="H18" s="68"/>
      <c r="I18" s="68"/>
      <c r="J18" s="68"/>
      <c r="K18" s="68"/>
      <c r="L18" s="68"/>
      <c r="M18" s="68"/>
      <c r="N18" s="68"/>
      <c r="O18" s="68"/>
      <c r="P18" s="68"/>
      <c r="Q18" s="68"/>
      <c r="R18" s="68"/>
      <c r="S18" s="68"/>
      <c r="T18" s="88"/>
      <c r="U18" s="88"/>
      <c r="V18" s="88"/>
      <c r="W18" s="88"/>
      <c r="X18" s="88"/>
      <c r="Y18" s="88"/>
      <c r="Z18" s="88"/>
      <c r="AA18" s="88"/>
      <c r="AB18" s="88"/>
      <c r="AC18" s="88"/>
      <c r="AD18" s="88"/>
      <c r="AE18" s="88"/>
      <c r="AF18" s="88"/>
      <c r="AG18" s="88"/>
      <c r="AH18" s="88"/>
      <c r="AI18" s="88"/>
      <c r="AJ18" s="88"/>
      <c r="AK18" s="88"/>
      <c r="AL18" s="88"/>
    </row>
    <row r="19" spans="1:38">
      <c r="A19" s="104" t="s">
        <v>1861</v>
      </c>
    </row>
    <row r="20" spans="1:38">
      <c r="A20" s="107" t="s">
        <v>5280</v>
      </c>
    </row>
    <row r="21" spans="1:38">
      <c r="A21" s="107" t="s">
        <v>5281</v>
      </c>
    </row>
  </sheetData>
  <mergeCells count="2">
    <mergeCell ref="B3:J3"/>
    <mergeCell ref="M3:R3"/>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1"/>
  <sheetViews>
    <sheetView workbookViewId="0"/>
  </sheetViews>
  <sheetFormatPr baseColWidth="10" defaultRowHeight="15" x14ac:dyDescent="0"/>
  <cols>
    <col min="1" max="1" width="38.1640625" style="61" customWidth="1"/>
    <col min="2" max="2" width="22.6640625" style="61" customWidth="1"/>
    <col min="3" max="3" width="22.1640625" style="61" customWidth="1"/>
    <col min="4" max="4" width="17" style="61" customWidth="1"/>
    <col min="5" max="5" width="13.83203125" style="61" customWidth="1"/>
    <col min="6" max="6" width="18" style="61" customWidth="1"/>
    <col min="7" max="7" width="15.83203125" style="61" customWidth="1"/>
    <col min="8" max="9" width="10.83203125" style="61"/>
    <col min="10" max="10" width="10.83203125" style="27"/>
  </cols>
  <sheetData>
    <row r="1" spans="1:10">
      <c r="A1" s="85" t="s">
        <v>5400</v>
      </c>
    </row>
    <row r="2" spans="1:10">
      <c r="A2" s="50"/>
      <c r="B2" s="50"/>
      <c r="C2" s="50"/>
      <c r="D2" s="50"/>
      <c r="E2" s="50"/>
      <c r="F2" s="50"/>
      <c r="G2" s="50"/>
    </row>
    <row r="3" spans="1:10" s="16" customFormat="1" ht="45">
      <c r="A3" s="341"/>
      <c r="B3" s="340" t="s">
        <v>5353</v>
      </c>
      <c r="C3" s="340" t="s">
        <v>1241</v>
      </c>
      <c r="D3" s="340" t="s">
        <v>1791</v>
      </c>
      <c r="E3" s="340" t="s">
        <v>1999</v>
      </c>
      <c r="F3" s="340" t="s">
        <v>5350</v>
      </c>
      <c r="G3" s="340" t="s">
        <v>5360</v>
      </c>
      <c r="H3" s="322"/>
      <c r="I3" s="322"/>
      <c r="J3" s="339"/>
    </row>
    <row r="4" spans="1:10">
      <c r="A4" s="51" t="s">
        <v>1792</v>
      </c>
      <c r="B4" s="46"/>
      <c r="C4" s="46"/>
      <c r="D4" s="46"/>
      <c r="E4" s="46"/>
      <c r="F4" s="46"/>
      <c r="G4" s="46"/>
    </row>
    <row r="5" spans="1:10">
      <c r="A5" s="51" t="s">
        <v>1793</v>
      </c>
      <c r="B5" s="46" t="s">
        <v>4150</v>
      </c>
      <c r="C5" s="46" t="s">
        <v>4151</v>
      </c>
      <c r="D5" s="46" t="s">
        <v>4152</v>
      </c>
      <c r="E5" s="46" t="s">
        <v>4153</v>
      </c>
      <c r="F5" s="46" t="s">
        <v>4154</v>
      </c>
      <c r="G5" s="46" t="s">
        <v>4155</v>
      </c>
    </row>
    <row r="6" spans="1:10">
      <c r="A6" s="51" t="s">
        <v>1794</v>
      </c>
      <c r="B6" s="46" t="s">
        <v>4156</v>
      </c>
      <c r="C6" s="46" t="s">
        <v>4157</v>
      </c>
      <c r="D6" s="46" t="s">
        <v>4158</v>
      </c>
      <c r="E6" s="46" t="s">
        <v>4159</v>
      </c>
      <c r="F6" s="46" t="s">
        <v>4160</v>
      </c>
      <c r="G6" s="46" t="s">
        <v>4161</v>
      </c>
    </row>
    <row r="7" spans="1:10">
      <c r="A7" s="51" t="s">
        <v>1795</v>
      </c>
      <c r="B7" s="46">
        <v>-6.5160000000000001E-3</v>
      </c>
      <c r="C7" s="46">
        <v>3.2730000000000002E-2</v>
      </c>
      <c r="D7" s="46">
        <v>3.5439999999999999E-2</v>
      </c>
      <c r="E7" s="46">
        <v>1.8100000000000002E-2</v>
      </c>
      <c r="F7" s="46">
        <v>2.811E-2</v>
      </c>
      <c r="G7" s="46">
        <v>3.1480000000000001E-2</v>
      </c>
    </row>
    <row r="8" spans="1:10">
      <c r="A8" s="51" t="s">
        <v>1796</v>
      </c>
      <c r="B8" s="46">
        <v>1.4219999999999999</v>
      </c>
      <c r="C8" s="46">
        <v>1.5069999999999999</v>
      </c>
      <c r="D8" s="46">
        <v>9.15</v>
      </c>
      <c r="E8" s="46">
        <v>1.6419999999999999</v>
      </c>
      <c r="F8" s="46">
        <v>3.61</v>
      </c>
      <c r="G8" s="46">
        <v>1.734</v>
      </c>
    </row>
    <row r="9" spans="1:10">
      <c r="A9" s="51"/>
      <c r="B9" s="46"/>
      <c r="C9" s="46"/>
      <c r="D9" s="46"/>
      <c r="E9" s="46"/>
      <c r="F9" s="46"/>
      <c r="G9" s="46"/>
    </row>
    <row r="10" spans="1:10">
      <c r="A10" s="51" t="s">
        <v>1797</v>
      </c>
      <c r="B10" s="46"/>
      <c r="C10" s="46"/>
      <c r="D10" s="46"/>
      <c r="E10" s="46"/>
      <c r="F10" s="46"/>
      <c r="G10" s="46"/>
    </row>
    <row r="11" spans="1:10">
      <c r="A11" s="51" t="s">
        <v>1793</v>
      </c>
      <c r="B11" s="46" t="s">
        <v>4162</v>
      </c>
      <c r="C11" s="46" t="s">
        <v>4163</v>
      </c>
      <c r="D11" s="46" t="s">
        <v>4164</v>
      </c>
      <c r="E11" s="46" t="s">
        <v>4165</v>
      </c>
      <c r="F11" s="46" t="s">
        <v>4166</v>
      </c>
      <c r="G11" s="46" t="s">
        <v>4167</v>
      </c>
    </row>
    <row r="12" spans="1:10">
      <c r="A12" s="51" t="s">
        <v>1794</v>
      </c>
      <c r="B12" s="46" t="s">
        <v>4168</v>
      </c>
      <c r="C12" s="46" t="s">
        <v>4169</v>
      </c>
      <c r="D12" s="46" t="s">
        <v>4170</v>
      </c>
      <c r="E12" s="46" t="s">
        <v>4171</v>
      </c>
      <c r="F12" s="46" t="s">
        <v>4172</v>
      </c>
      <c r="G12" s="46" t="s">
        <v>4173</v>
      </c>
    </row>
    <row r="13" spans="1:10">
      <c r="A13" s="51" t="s">
        <v>1795</v>
      </c>
      <c r="B13" s="46" t="s">
        <v>4174</v>
      </c>
      <c r="C13" s="46" t="s">
        <v>4175</v>
      </c>
      <c r="D13" s="46" t="s">
        <v>4176</v>
      </c>
      <c r="E13" s="46" t="s">
        <v>4177</v>
      </c>
      <c r="F13" s="46" t="s">
        <v>4178</v>
      </c>
      <c r="G13" s="46" t="s">
        <v>4179</v>
      </c>
    </row>
    <row r="14" spans="1:10">
      <c r="A14" s="51"/>
      <c r="B14" s="46"/>
      <c r="C14" s="46"/>
      <c r="D14" s="46"/>
      <c r="E14" s="46"/>
      <c r="F14" s="46"/>
      <c r="G14" s="46"/>
    </row>
    <row r="15" spans="1:10">
      <c r="A15" s="51" t="s">
        <v>1798</v>
      </c>
      <c r="B15" s="46"/>
      <c r="C15" s="46"/>
      <c r="D15" s="46"/>
      <c r="E15" s="46"/>
      <c r="F15" s="46"/>
      <c r="G15" s="46"/>
    </row>
    <row r="16" spans="1:10">
      <c r="A16" s="51" t="s">
        <v>4050</v>
      </c>
      <c r="B16" s="57">
        <v>0.34229999999999999</v>
      </c>
      <c r="C16" s="57">
        <v>0.27100000000000002</v>
      </c>
      <c r="D16" s="57">
        <v>7.2589999999999998E-3</v>
      </c>
      <c r="E16" s="57">
        <v>0.22989999999999999</v>
      </c>
      <c r="F16" s="57">
        <v>4.4900000000000002E-2</v>
      </c>
      <c r="G16" s="57">
        <v>0.2351</v>
      </c>
    </row>
    <row r="17" spans="1:7">
      <c r="A17" s="51" t="s">
        <v>1799</v>
      </c>
      <c r="B17" s="46">
        <v>0.36630000000000001</v>
      </c>
      <c r="C17" s="46">
        <v>0.40889999999999999</v>
      </c>
      <c r="D17" s="46">
        <v>0.4803</v>
      </c>
      <c r="E17" s="46">
        <v>0.41839999999999999</v>
      </c>
      <c r="F17" s="46">
        <v>0.48010000000000003</v>
      </c>
      <c r="G17" s="46">
        <v>0.39090000000000003</v>
      </c>
    </row>
    <row r="18" spans="1:7">
      <c r="A18" s="51"/>
      <c r="B18" s="46"/>
      <c r="C18" s="46"/>
      <c r="D18" s="46"/>
      <c r="E18" s="46"/>
      <c r="F18" s="46"/>
      <c r="G18" s="46"/>
    </row>
    <row r="19" spans="1:7">
      <c r="A19" s="51" t="s">
        <v>1800</v>
      </c>
      <c r="B19" s="46"/>
      <c r="C19" s="46"/>
      <c r="D19" s="46"/>
      <c r="E19" s="46"/>
      <c r="F19" s="46"/>
      <c r="G19" s="46"/>
    </row>
    <row r="20" spans="1:7">
      <c r="A20" s="51" t="s">
        <v>1801</v>
      </c>
      <c r="B20" s="46">
        <v>1119</v>
      </c>
      <c r="C20" s="46">
        <v>799.3</v>
      </c>
      <c r="D20" s="46">
        <v>15.72</v>
      </c>
      <c r="E20" s="46">
        <v>612.1</v>
      </c>
      <c r="F20" s="46">
        <v>101.1</v>
      </c>
      <c r="G20" s="46">
        <v>660.8</v>
      </c>
    </row>
    <row r="21" spans="1:7">
      <c r="A21" s="51" t="s">
        <v>1802</v>
      </c>
      <c r="B21" s="46" t="s">
        <v>4136</v>
      </c>
      <c r="C21" s="46" t="s">
        <v>4136</v>
      </c>
      <c r="D21" s="46" t="s">
        <v>4136</v>
      </c>
      <c r="E21" s="46" t="s">
        <v>4137</v>
      </c>
      <c r="F21" s="46" t="s">
        <v>4136</v>
      </c>
      <c r="G21" s="46" t="s">
        <v>4136</v>
      </c>
    </row>
    <row r="22" spans="1:7">
      <c r="A22" s="51" t="s">
        <v>1803</v>
      </c>
      <c r="B22" s="46" t="s">
        <v>1804</v>
      </c>
      <c r="C22" s="46" t="s">
        <v>1804</v>
      </c>
      <c r="D22" s="46" t="s">
        <v>1804</v>
      </c>
      <c r="E22" s="46" t="s">
        <v>1804</v>
      </c>
      <c r="F22" s="46" t="s">
        <v>1804</v>
      </c>
      <c r="G22" s="46" t="s">
        <v>1804</v>
      </c>
    </row>
    <row r="23" spans="1:7">
      <c r="A23" s="51" t="s">
        <v>1805</v>
      </c>
      <c r="B23" s="46" t="s">
        <v>1806</v>
      </c>
      <c r="C23" s="46" t="s">
        <v>1806</v>
      </c>
      <c r="D23" s="46" t="s">
        <v>1806</v>
      </c>
      <c r="E23" s="46" t="s">
        <v>1806</v>
      </c>
      <c r="F23" s="46" t="s">
        <v>1806</v>
      </c>
      <c r="G23" s="46" t="s">
        <v>1806</v>
      </c>
    </row>
    <row r="24" spans="1:7">
      <c r="A24" s="51"/>
      <c r="B24" s="46"/>
      <c r="C24" s="46"/>
      <c r="D24" s="46"/>
      <c r="E24" s="46"/>
      <c r="F24" s="46"/>
      <c r="G24" s="46"/>
    </row>
    <row r="25" spans="1:7">
      <c r="A25" s="51" t="s">
        <v>1807</v>
      </c>
      <c r="B25" s="46" t="s">
        <v>4180</v>
      </c>
      <c r="C25" s="46" t="s">
        <v>4181</v>
      </c>
      <c r="D25" s="46" t="s">
        <v>4182</v>
      </c>
      <c r="E25" s="46" t="s">
        <v>4183</v>
      </c>
      <c r="F25" s="46" t="s">
        <v>4184</v>
      </c>
      <c r="G25" s="46" t="s">
        <v>4185</v>
      </c>
    </row>
    <row r="26" spans="1:7">
      <c r="A26" s="51"/>
      <c r="B26" s="46"/>
      <c r="C26" s="46"/>
      <c r="D26" s="46"/>
      <c r="E26" s="46"/>
      <c r="F26" s="46"/>
      <c r="G26" s="46"/>
    </row>
    <row r="27" spans="1:7">
      <c r="A27" s="51" t="s">
        <v>1808</v>
      </c>
      <c r="B27" s="46"/>
      <c r="C27" s="46"/>
      <c r="D27" s="46"/>
      <c r="E27" s="46"/>
      <c r="F27" s="46"/>
      <c r="G27" s="46"/>
    </row>
    <row r="28" spans="1:7">
      <c r="A28" s="51" t="s">
        <v>1809</v>
      </c>
      <c r="B28" s="46">
        <v>2152</v>
      </c>
      <c r="C28" s="46">
        <v>2152</v>
      </c>
      <c r="D28" s="46">
        <v>2152</v>
      </c>
      <c r="E28" s="46">
        <v>2152</v>
      </c>
      <c r="F28" s="46">
        <v>2152</v>
      </c>
      <c r="G28" s="46">
        <v>2152</v>
      </c>
    </row>
    <row r="29" spans="1:7">
      <c r="A29" s="51" t="s">
        <v>1810</v>
      </c>
      <c r="B29" s="46">
        <v>1</v>
      </c>
      <c r="C29" s="46">
        <v>1</v>
      </c>
      <c r="D29" s="46">
        <v>1</v>
      </c>
      <c r="E29" s="46">
        <v>1</v>
      </c>
      <c r="F29" s="46">
        <v>1</v>
      </c>
      <c r="G29" s="46">
        <v>1</v>
      </c>
    </row>
    <row r="30" spans="1:7">
      <c r="A30" s="51" t="s">
        <v>1811</v>
      </c>
      <c r="B30" s="46">
        <v>2152</v>
      </c>
      <c r="C30" s="46">
        <v>2152</v>
      </c>
      <c r="D30" s="46">
        <v>2152</v>
      </c>
      <c r="E30" s="46">
        <v>2052</v>
      </c>
      <c r="F30" s="46">
        <v>2152</v>
      </c>
      <c r="G30" s="46">
        <v>2152</v>
      </c>
    </row>
    <row r="31" spans="1:7">
      <c r="A31" s="51" t="s">
        <v>1812</v>
      </c>
      <c r="B31" s="46">
        <v>0</v>
      </c>
      <c r="C31" s="46">
        <v>0</v>
      </c>
      <c r="D31" s="46">
        <v>0</v>
      </c>
      <c r="E31" s="46">
        <v>100</v>
      </c>
      <c r="F31" s="46">
        <v>0</v>
      </c>
      <c r="G31" s="46">
        <v>0</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3"/>
  <sheetViews>
    <sheetView workbookViewId="0"/>
  </sheetViews>
  <sheetFormatPr baseColWidth="10" defaultRowHeight="23" x14ac:dyDescent="0"/>
  <cols>
    <col min="1" max="4" width="24.5" style="59" customWidth="1"/>
    <col min="5" max="6" width="24.5" style="27" customWidth="1"/>
    <col min="7" max="8" width="24.5" style="11" customWidth="1"/>
  </cols>
  <sheetData>
    <row r="1" spans="1:8" s="4" customFormat="1">
      <c r="A1" s="122" t="s">
        <v>5401</v>
      </c>
      <c r="B1" s="105"/>
      <c r="C1" s="105"/>
      <c r="D1" s="105"/>
      <c r="E1" s="3"/>
      <c r="F1" s="3"/>
      <c r="G1" s="12"/>
      <c r="H1" s="12"/>
    </row>
    <row r="2" spans="1:8" s="4" customFormat="1">
      <c r="A2" s="122"/>
      <c r="B2" s="382" t="s">
        <v>5344</v>
      </c>
      <c r="C2" s="383"/>
      <c r="D2" s="384"/>
      <c r="E2" s="3"/>
      <c r="F2" s="3"/>
      <c r="G2" s="12"/>
      <c r="H2" s="12"/>
    </row>
    <row r="3" spans="1:8">
      <c r="A3" s="58"/>
      <c r="B3" s="62" t="s">
        <v>5282</v>
      </c>
      <c r="C3" s="62" t="s">
        <v>5283</v>
      </c>
      <c r="D3" s="123" t="s">
        <v>555</v>
      </c>
    </row>
    <row r="4" spans="1:8">
      <c r="A4" s="58" t="s">
        <v>802</v>
      </c>
      <c r="B4" s="124">
        <v>-0.34399999999999997</v>
      </c>
      <c r="C4" s="124">
        <v>-0.224</v>
      </c>
      <c r="D4" s="124"/>
    </row>
    <row r="5" spans="1:8">
      <c r="A5" s="58" t="s">
        <v>1784</v>
      </c>
      <c r="B5" s="124"/>
      <c r="C5" s="124"/>
      <c r="D5" s="124"/>
    </row>
    <row r="6" spans="1:8">
      <c r="A6" s="58" t="s">
        <v>790</v>
      </c>
      <c r="B6" s="125">
        <v>0.80532684766539597</v>
      </c>
      <c r="C6" s="124"/>
      <c r="D6" s="124">
        <v>-0.28613884384027199</v>
      </c>
    </row>
    <row r="7" spans="1:8">
      <c r="A7" s="58" t="s">
        <v>1238</v>
      </c>
      <c r="B7" s="124">
        <v>-0.18725116642543899</v>
      </c>
      <c r="C7" s="124"/>
      <c r="D7" s="124">
        <v>-0.391680111031047</v>
      </c>
    </row>
    <row r="8" spans="1:8">
      <c r="A8" s="58" t="s">
        <v>1239</v>
      </c>
      <c r="B8" s="124"/>
      <c r="C8" s="124"/>
      <c r="D8" s="124">
        <v>-0.44762966327522402</v>
      </c>
    </row>
    <row r="9" spans="1:8">
      <c r="A9" s="58" t="s">
        <v>786</v>
      </c>
      <c r="B9" s="124">
        <v>-0.83822442059887303</v>
      </c>
      <c r="C9" s="124"/>
      <c r="D9" s="124">
        <v>-0.39022163520589098</v>
      </c>
    </row>
    <row r="10" spans="1:8">
      <c r="A10" s="58" t="s">
        <v>1851</v>
      </c>
      <c r="B10" s="124"/>
      <c r="C10" s="124"/>
      <c r="D10" s="124"/>
    </row>
    <row r="11" spans="1:8">
      <c r="A11" s="58" t="s">
        <v>789</v>
      </c>
      <c r="B11" s="124">
        <v>-1.1239805950295674</v>
      </c>
      <c r="C11" s="124"/>
      <c r="D11" s="124">
        <v>-0.81816697840347619</v>
      </c>
    </row>
    <row r="12" spans="1:8">
      <c r="A12" s="58" t="s">
        <v>1852</v>
      </c>
      <c r="B12" s="124">
        <v>-0.37401754507825602</v>
      </c>
      <c r="C12" s="124"/>
      <c r="D12" s="124"/>
    </row>
    <row r="13" spans="1:8">
      <c r="A13" s="58" t="s">
        <v>1779</v>
      </c>
      <c r="B13" s="124">
        <v>-0.29170117072061874</v>
      </c>
      <c r="C13" s="124">
        <v>-0.185170039832113</v>
      </c>
      <c r="D13" s="124">
        <v>-0.1691763530146293</v>
      </c>
    </row>
  </sheetData>
  <mergeCells count="1">
    <mergeCell ref="B2:D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67"/>
  <sheetViews>
    <sheetView workbookViewId="0"/>
  </sheetViews>
  <sheetFormatPr baseColWidth="10" defaultRowHeight="18" x14ac:dyDescent="0"/>
  <cols>
    <col min="1" max="1" width="19" style="316" customWidth="1"/>
    <col min="2" max="2" width="19" style="288" customWidth="1"/>
    <col min="3" max="3" width="17.6640625" style="135" customWidth="1"/>
    <col min="4" max="4" width="17.1640625" style="59" customWidth="1"/>
    <col min="5" max="5" width="32" style="59" customWidth="1"/>
    <col min="6" max="6" width="22" style="61" customWidth="1"/>
    <col min="7" max="7" width="10.83203125" style="61"/>
    <col min="8" max="8" width="19" style="316" customWidth="1"/>
    <col min="9" max="9" width="10.83203125" style="133"/>
    <col min="10" max="10" width="20.5" style="135" customWidth="1"/>
    <col min="11" max="11" width="10.83203125" style="66"/>
    <col min="12" max="12" width="10.83203125" style="61"/>
    <col min="13" max="13" width="30.5" style="14" customWidth="1"/>
    <col min="14" max="14" width="19" style="23" customWidth="1"/>
    <col min="15" max="15" width="17.6640625" style="9" customWidth="1"/>
    <col min="16" max="16" width="30.5" style="14" customWidth="1"/>
  </cols>
  <sheetData>
    <row r="1" spans="1:23" s="11" customFormat="1" ht="23">
      <c r="A1" s="304" t="s">
        <v>5375</v>
      </c>
      <c r="B1" s="288"/>
      <c r="C1" s="135"/>
      <c r="D1" s="59"/>
      <c r="E1" s="59"/>
      <c r="F1" s="61" t="s">
        <v>2038</v>
      </c>
      <c r="G1" s="61"/>
      <c r="H1" s="305"/>
      <c r="I1" s="133"/>
      <c r="J1" s="89"/>
      <c r="K1" s="66"/>
      <c r="L1" s="63"/>
      <c r="N1" s="21"/>
    </row>
    <row r="2" spans="1:23" ht="46" customHeight="1">
      <c r="A2" s="306" t="s">
        <v>2036</v>
      </c>
      <c r="B2" s="307" t="s">
        <v>1068</v>
      </c>
      <c r="C2" s="110" t="s">
        <v>2037</v>
      </c>
      <c r="D2" s="110" t="s">
        <v>1068</v>
      </c>
      <c r="E2" s="308" t="s">
        <v>1070</v>
      </c>
      <c r="F2" s="110" t="s">
        <v>1838</v>
      </c>
      <c r="H2" s="306" t="s">
        <v>3997</v>
      </c>
      <c r="I2" s="126"/>
      <c r="J2" s="110" t="s">
        <v>2035</v>
      </c>
      <c r="K2" s="126"/>
      <c r="M2" s="39"/>
      <c r="N2" s="15"/>
      <c r="P2" s="39"/>
    </row>
    <row r="3" spans="1:23">
      <c r="A3" s="309" t="s">
        <v>846</v>
      </c>
      <c r="B3" s="310" t="s">
        <v>1073</v>
      </c>
      <c r="C3" s="135" t="s">
        <v>1016</v>
      </c>
      <c r="D3" s="59" t="s">
        <v>1073</v>
      </c>
      <c r="E3" s="311" t="s">
        <v>1074</v>
      </c>
      <c r="F3" s="312" t="s">
        <v>1069</v>
      </c>
      <c r="H3" s="309" t="s">
        <v>846</v>
      </c>
      <c r="I3" s="173"/>
      <c r="J3" s="135" t="s">
        <v>1016</v>
      </c>
      <c r="K3" s="165"/>
      <c r="M3" s="35"/>
      <c r="N3" s="15"/>
      <c r="P3" s="35"/>
      <c r="S3" s="38"/>
      <c r="W3" s="38"/>
    </row>
    <row r="4" spans="1:23">
      <c r="A4" s="309" t="s">
        <v>905</v>
      </c>
      <c r="B4" s="310"/>
      <c r="C4" s="135" t="s">
        <v>1021</v>
      </c>
      <c r="D4" s="59" t="s">
        <v>1073</v>
      </c>
      <c r="E4" s="311" t="s">
        <v>1075</v>
      </c>
      <c r="F4" s="61" t="s">
        <v>1076</v>
      </c>
      <c r="H4" s="309" t="s">
        <v>916</v>
      </c>
      <c r="I4" s="173"/>
      <c r="J4" s="135" t="s">
        <v>1021</v>
      </c>
      <c r="K4" s="165"/>
      <c r="M4" s="35"/>
      <c r="N4" s="15"/>
      <c r="P4" s="35"/>
    </row>
    <row r="5" spans="1:23">
      <c r="A5" s="309" t="s">
        <v>916</v>
      </c>
      <c r="B5" s="310" t="s">
        <v>1073</v>
      </c>
      <c r="C5" s="135" t="s">
        <v>905</v>
      </c>
      <c r="E5" s="195" t="s">
        <v>1077</v>
      </c>
      <c r="F5" s="313" t="s">
        <v>1071</v>
      </c>
      <c r="H5" s="309" t="s">
        <v>13</v>
      </c>
      <c r="I5" s="173"/>
      <c r="J5" s="135" t="s">
        <v>13</v>
      </c>
      <c r="K5" s="165"/>
      <c r="M5" s="35"/>
      <c r="N5" s="15"/>
      <c r="P5" s="35"/>
    </row>
    <row r="6" spans="1:23">
      <c r="A6" s="309" t="s">
        <v>13</v>
      </c>
      <c r="B6" s="310" t="s">
        <v>1073</v>
      </c>
      <c r="C6" s="135" t="s">
        <v>13</v>
      </c>
      <c r="D6" s="59" t="s">
        <v>1073</v>
      </c>
      <c r="E6" s="195" t="s">
        <v>1078</v>
      </c>
      <c r="F6" s="313" t="s">
        <v>1072</v>
      </c>
      <c r="H6" s="309" t="s">
        <v>23</v>
      </c>
      <c r="I6" s="173"/>
      <c r="J6" s="135" t="s">
        <v>928</v>
      </c>
      <c r="K6" s="165"/>
      <c r="M6" s="35"/>
      <c r="N6" s="15"/>
      <c r="P6" s="35"/>
    </row>
    <row r="7" spans="1:23">
      <c r="A7" s="309" t="s">
        <v>23</v>
      </c>
      <c r="B7" s="310" t="s">
        <v>1073</v>
      </c>
      <c r="C7" s="135" t="s">
        <v>928</v>
      </c>
      <c r="D7" s="59" t="s">
        <v>1073</v>
      </c>
      <c r="E7" s="195" t="s">
        <v>1079</v>
      </c>
      <c r="F7" s="135" t="s">
        <v>1080</v>
      </c>
      <c r="H7" s="309" t="s">
        <v>852</v>
      </c>
      <c r="I7" s="173"/>
      <c r="J7" s="135" t="s">
        <v>1064</v>
      </c>
      <c r="K7" s="165"/>
      <c r="M7" s="35"/>
      <c r="N7" s="15"/>
      <c r="P7" s="35"/>
    </row>
    <row r="8" spans="1:23">
      <c r="A8" s="309" t="s">
        <v>852</v>
      </c>
      <c r="B8" s="310" t="s">
        <v>1073</v>
      </c>
      <c r="C8" s="135" t="s">
        <v>1056</v>
      </c>
      <c r="H8" s="309" t="s">
        <v>41</v>
      </c>
      <c r="I8" s="173"/>
      <c r="J8" s="135" t="s">
        <v>15</v>
      </c>
      <c r="K8" s="165"/>
      <c r="M8" s="35"/>
      <c r="N8" s="15"/>
      <c r="P8" s="35"/>
    </row>
    <row r="9" spans="1:23">
      <c r="A9" s="309" t="s">
        <v>41</v>
      </c>
      <c r="B9" s="310" t="s">
        <v>1073</v>
      </c>
      <c r="C9" s="135" t="s">
        <v>1001</v>
      </c>
      <c r="H9" s="309" t="s">
        <v>850</v>
      </c>
      <c r="I9" s="173"/>
      <c r="J9" s="135" t="s">
        <v>67</v>
      </c>
      <c r="K9" s="165"/>
      <c r="M9" s="35"/>
      <c r="N9" s="15"/>
      <c r="P9" s="35"/>
    </row>
    <row r="10" spans="1:23">
      <c r="A10" s="309" t="s">
        <v>915</v>
      </c>
      <c r="B10" s="310"/>
      <c r="C10" s="135" t="s">
        <v>1064</v>
      </c>
      <c r="D10" s="59" t="s">
        <v>1073</v>
      </c>
      <c r="H10" s="309" t="s">
        <v>913</v>
      </c>
      <c r="J10" s="135" t="s">
        <v>70</v>
      </c>
      <c r="M10" s="35"/>
      <c r="N10" s="15"/>
      <c r="P10" s="35"/>
    </row>
    <row r="11" spans="1:23">
      <c r="A11" s="309" t="s">
        <v>850</v>
      </c>
      <c r="B11" s="310" t="s">
        <v>1073</v>
      </c>
      <c r="C11" s="135" t="s">
        <v>15</v>
      </c>
      <c r="D11" s="59" t="s">
        <v>1073</v>
      </c>
      <c r="H11" s="309" t="s">
        <v>841</v>
      </c>
      <c r="J11" s="135" t="s">
        <v>47</v>
      </c>
      <c r="M11" s="35"/>
      <c r="N11" s="15"/>
      <c r="P11" s="35"/>
    </row>
    <row r="12" spans="1:23">
      <c r="A12" s="309" t="s">
        <v>913</v>
      </c>
      <c r="B12" s="310" t="s">
        <v>1073</v>
      </c>
      <c r="C12" s="135" t="s">
        <v>1063</v>
      </c>
      <c r="H12" s="309" t="s">
        <v>856</v>
      </c>
      <c r="J12" s="135" t="s">
        <v>151</v>
      </c>
      <c r="M12" s="35"/>
      <c r="N12" s="15"/>
      <c r="P12" s="35"/>
    </row>
    <row r="13" spans="1:23">
      <c r="A13" s="309" t="s">
        <v>841</v>
      </c>
      <c r="B13" s="310" t="s">
        <v>1073</v>
      </c>
      <c r="C13" s="135" t="s">
        <v>974</v>
      </c>
      <c r="H13" s="309" t="s">
        <v>30</v>
      </c>
      <c r="J13" s="135" t="s">
        <v>966</v>
      </c>
      <c r="M13" s="35"/>
      <c r="N13" s="15"/>
      <c r="P13" s="35"/>
    </row>
    <row r="14" spans="1:23">
      <c r="A14" s="309" t="s">
        <v>856</v>
      </c>
      <c r="B14" s="310" t="s">
        <v>1073</v>
      </c>
      <c r="C14" s="135" t="s">
        <v>1036</v>
      </c>
      <c r="H14" s="309" t="s">
        <v>105</v>
      </c>
      <c r="J14" s="135" t="s">
        <v>83</v>
      </c>
      <c r="M14" s="35"/>
      <c r="N14" s="15"/>
      <c r="P14" s="35"/>
    </row>
    <row r="15" spans="1:23">
      <c r="A15" s="309" t="s">
        <v>30</v>
      </c>
      <c r="B15" s="310" t="s">
        <v>1073</v>
      </c>
      <c r="C15" s="135" t="s">
        <v>67</v>
      </c>
      <c r="D15" s="59" t="s">
        <v>1073</v>
      </c>
      <c r="H15" s="309" t="s">
        <v>867</v>
      </c>
      <c r="J15" s="135" t="s">
        <v>114</v>
      </c>
      <c r="M15" s="35"/>
      <c r="N15" s="15"/>
      <c r="P15" s="35"/>
    </row>
    <row r="16" spans="1:23">
      <c r="A16" s="309" t="s">
        <v>105</v>
      </c>
      <c r="B16" s="310" t="s">
        <v>1073</v>
      </c>
      <c r="C16" s="135" t="s">
        <v>1057</v>
      </c>
      <c r="H16" s="309" t="s">
        <v>110</v>
      </c>
      <c r="J16" s="135" t="s">
        <v>239</v>
      </c>
      <c r="M16" s="35"/>
      <c r="N16" s="15"/>
      <c r="P16" s="35"/>
    </row>
    <row r="17" spans="1:16">
      <c r="A17" s="309" t="s">
        <v>867</v>
      </c>
      <c r="B17" s="310" t="s">
        <v>1073</v>
      </c>
      <c r="C17" s="135" t="s">
        <v>70</v>
      </c>
      <c r="D17" s="59" t="s">
        <v>1073</v>
      </c>
      <c r="H17" s="309" t="s">
        <v>47</v>
      </c>
      <c r="J17" s="135" t="s">
        <v>177</v>
      </c>
      <c r="M17" s="35"/>
      <c r="N17" s="15"/>
      <c r="P17" s="35"/>
    </row>
    <row r="18" spans="1:16">
      <c r="A18" s="309" t="s">
        <v>110</v>
      </c>
      <c r="B18" s="310" t="s">
        <v>1073</v>
      </c>
      <c r="C18" s="135" t="s">
        <v>967</v>
      </c>
      <c r="H18" s="309" t="s">
        <v>75</v>
      </c>
      <c r="J18" s="135" t="s">
        <v>944</v>
      </c>
      <c r="M18" s="35"/>
      <c r="N18" s="15"/>
      <c r="P18" s="35"/>
    </row>
    <row r="19" spans="1:16">
      <c r="A19" s="309" t="s">
        <v>179</v>
      </c>
      <c r="B19" s="310"/>
      <c r="C19" s="135" t="s">
        <v>553</v>
      </c>
      <c r="H19" s="309" t="s">
        <v>611</v>
      </c>
      <c r="J19" s="135" t="s">
        <v>1037</v>
      </c>
      <c r="M19" s="35"/>
      <c r="N19" s="15"/>
      <c r="P19" s="35"/>
    </row>
    <row r="20" spans="1:16">
      <c r="A20" s="309" t="s">
        <v>47</v>
      </c>
      <c r="B20" s="310" t="s">
        <v>1073</v>
      </c>
      <c r="C20" s="135" t="s">
        <v>179</v>
      </c>
      <c r="H20" s="309" t="s">
        <v>83</v>
      </c>
      <c r="J20" s="135" t="s">
        <v>129</v>
      </c>
      <c r="M20" s="35"/>
      <c r="N20" s="15"/>
      <c r="P20" s="35"/>
    </row>
    <row r="21" spans="1:16">
      <c r="A21" s="309" t="s">
        <v>75</v>
      </c>
      <c r="B21" s="310" t="s">
        <v>1073</v>
      </c>
      <c r="C21" s="135" t="s">
        <v>1042</v>
      </c>
      <c r="H21" s="309" t="s">
        <v>114</v>
      </c>
      <c r="J21" s="135" t="s">
        <v>993</v>
      </c>
      <c r="M21" s="35"/>
      <c r="N21" s="15"/>
      <c r="P21" s="35"/>
    </row>
    <row r="22" spans="1:16">
      <c r="A22" s="309" t="s">
        <v>611</v>
      </c>
      <c r="B22" s="310" t="s">
        <v>1073</v>
      </c>
      <c r="C22" s="135" t="s">
        <v>47</v>
      </c>
      <c r="D22" s="59" t="s">
        <v>1073</v>
      </c>
      <c r="H22" s="309" t="s">
        <v>235</v>
      </c>
      <c r="J22" s="135" t="s">
        <v>1043</v>
      </c>
      <c r="M22" s="35"/>
      <c r="N22" s="15"/>
      <c r="P22" s="35"/>
    </row>
    <row r="23" spans="1:16">
      <c r="A23" s="309" t="s">
        <v>83</v>
      </c>
      <c r="B23" s="310" t="s">
        <v>1073</v>
      </c>
      <c r="C23" s="135" t="s">
        <v>151</v>
      </c>
      <c r="D23" s="59" t="s">
        <v>1073</v>
      </c>
      <c r="H23" s="309" t="s">
        <v>100</v>
      </c>
      <c r="J23" s="135" t="s">
        <v>992</v>
      </c>
      <c r="M23" s="35"/>
      <c r="N23" s="15"/>
      <c r="P23" s="35"/>
    </row>
    <row r="24" spans="1:16">
      <c r="A24" s="309" t="s">
        <v>114</v>
      </c>
      <c r="B24" s="310" t="s">
        <v>1073</v>
      </c>
      <c r="C24" s="135" t="s">
        <v>966</v>
      </c>
      <c r="D24" s="59" t="s">
        <v>1073</v>
      </c>
      <c r="H24" s="309" t="s">
        <v>295</v>
      </c>
      <c r="J24" s="135" t="s">
        <v>963</v>
      </c>
      <c r="M24" s="35"/>
      <c r="N24" s="15"/>
      <c r="P24" s="35"/>
    </row>
    <row r="25" spans="1:16">
      <c r="A25" s="309" t="s">
        <v>235</v>
      </c>
      <c r="B25" s="310" t="s">
        <v>1073</v>
      </c>
      <c r="C25" s="135" t="s">
        <v>83</v>
      </c>
      <c r="D25" s="59" t="s">
        <v>1073</v>
      </c>
      <c r="H25" s="309" t="s">
        <v>824</v>
      </c>
      <c r="J25" s="135" t="s">
        <v>76</v>
      </c>
      <c r="M25" s="35"/>
      <c r="N25" s="15"/>
      <c r="P25" s="35"/>
    </row>
    <row r="26" spans="1:16">
      <c r="A26" s="309" t="s">
        <v>871</v>
      </c>
      <c r="B26" s="310"/>
      <c r="C26" s="135" t="s">
        <v>114</v>
      </c>
      <c r="D26" s="59" t="s">
        <v>1073</v>
      </c>
      <c r="H26" s="309" t="s">
        <v>838</v>
      </c>
      <c r="J26" s="135" t="s">
        <v>946</v>
      </c>
      <c r="M26" s="35"/>
      <c r="N26" s="15"/>
      <c r="P26" s="35"/>
    </row>
    <row r="27" spans="1:16">
      <c r="A27" s="309" t="s">
        <v>840</v>
      </c>
      <c r="B27" s="310"/>
      <c r="C27" s="135" t="s">
        <v>543</v>
      </c>
      <c r="D27" s="59" t="s">
        <v>1073</v>
      </c>
      <c r="H27" s="309" t="s">
        <v>819</v>
      </c>
      <c r="J27" s="135" t="s">
        <v>656</v>
      </c>
      <c r="M27" s="35"/>
      <c r="N27" s="15"/>
      <c r="P27" s="35"/>
    </row>
    <row r="28" spans="1:16">
      <c r="A28" s="309" t="s">
        <v>100</v>
      </c>
      <c r="B28" s="310" t="s">
        <v>1073</v>
      </c>
      <c r="C28" s="135" t="s">
        <v>239</v>
      </c>
      <c r="D28" s="59" t="s">
        <v>1073</v>
      </c>
      <c r="H28" s="309" t="s">
        <v>908</v>
      </c>
      <c r="J28" s="135" t="s">
        <v>947</v>
      </c>
      <c r="M28" s="35"/>
      <c r="N28" s="15"/>
      <c r="P28" s="35"/>
    </row>
    <row r="29" spans="1:16">
      <c r="A29" s="309" t="s">
        <v>688</v>
      </c>
      <c r="B29" s="310" t="s">
        <v>1073</v>
      </c>
      <c r="C29" s="135" t="s">
        <v>177</v>
      </c>
      <c r="D29" s="59" t="s">
        <v>1073</v>
      </c>
      <c r="H29" s="309" t="s">
        <v>857</v>
      </c>
      <c r="J29" s="135" t="s">
        <v>376</v>
      </c>
      <c r="M29" s="35"/>
      <c r="N29" s="15"/>
      <c r="P29" s="35"/>
    </row>
    <row r="30" spans="1:16">
      <c r="A30" s="309" t="s">
        <v>295</v>
      </c>
      <c r="B30" s="310" t="s">
        <v>1073</v>
      </c>
      <c r="C30" s="135" t="s">
        <v>961</v>
      </c>
      <c r="H30" s="309" t="s">
        <v>889</v>
      </c>
      <c r="J30" s="135" t="s">
        <v>355</v>
      </c>
      <c r="M30" s="35"/>
      <c r="N30" s="15"/>
      <c r="P30" s="35"/>
    </row>
    <row r="31" spans="1:16">
      <c r="A31" s="309" t="s">
        <v>824</v>
      </c>
      <c r="B31" s="310" t="s">
        <v>1073</v>
      </c>
      <c r="C31" s="135" t="s">
        <v>943</v>
      </c>
      <c r="H31" s="309" t="s">
        <v>222</v>
      </c>
      <c r="J31" s="135" t="s">
        <v>812</v>
      </c>
      <c r="M31" s="35"/>
      <c r="N31" s="15"/>
      <c r="P31" s="36"/>
    </row>
    <row r="32" spans="1:16">
      <c r="A32" s="309" t="s">
        <v>838</v>
      </c>
      <c r="B32" s="310" t="s">
        <v>1073</v>
      </c>
      <c r="C32" s="135" t="s">
        <v>944</v>
      </c>
      <c r="D32" s="59" t="s">
        <v>1073</v>
      </c>
      <c r="H32" s="309" t="s">
        <v>6</v>
      </c>
      <c r="J32" s="135" t="s">
        <v>102</v>
      </c>
      <c r="M32" s="35"/>
      <c r="N32" s="15"/>
      <c r="P32" s="35"/>
    </row>
    <row r="33" spans="1:16">
      <c r="A33" s="309" t="s">
        <v>317</v>
      </c>
      <c r="B33" s="310"/>
      <c r="C33" s="135" t="s">
        <v>608</v>
      </c>
      <c r="H33" s="309" t="s">
        <v>887</v>
      </c>
      <c r="J33" s="135" t="s">
        <v>4</v>
      </c>
      <c r="M33" s="35"/>
      <c r="N33" s="15"/>
      <c r="P33" s="35"/>
    </row>
    <row r="34" spans="1:16">
      <c r="A34" s="309" t="s">
        <v>819</v>
      </c>
      <c r="B34" s="310" t="s">
        <v>1073</v>
      </c>
      <c r="C34" s="135" t="s">
        <v>969</v>
      </c>
      <c r="H34" s="309" t="s">
        <v>815</v>
      </c>
      <c r="J34" s="135" t="s">
        <v>929</v>
      </c>
      <c r="M34" s="35"/>
      <c r="N34" s="15"/>
      <c r="P34" s="35"/>
    </row>
    <row r="35" spans="1:16">
      <c r="A35" s="309" t="s">
        <v>908</v>
      </c>
      <c r="B35" s="310" t="s">
        <v>1073</v>
      </c>
      <c r="C35" s="135" t="s">
        <v>1044</v>
      </c>
      <c r="H35" s="309" t="s">
        <v>814</v>
      </c>
      <c r="J35" s="135" t="s">
        <v>11</v>
      </c>
      <c r="M35" s="35"/>
      <c r="N35" s="15"/>
      <c r="P35" s="35"/>
    </row>
    <row r="36" spans="1:16">
      <c r="A36" s="309" t="s">
        <v>857</v>
      </c>
      <c r="B36" s="310" t="s">
        <v>1073</v>
      </c>
      <c r="C36" s="135" t="s">
        <v>1037</v>
      </c>
      <c r="D36" s="59" t="s">
        <v>1073</v>
      </c>
      <c r="H36" s="309" t="s">
        <v>818</v>
      </c>
      <c r="J36" s="135" t="s">
        <v>115</v>
      </c>
      <c r="M36" s="35"/>
      <c r="N36" s="15"/>
      <c r="P36" s="35"/>
    </row>
    <row r="37" spans="1:16">
      <c r="A37" s="309" t="s">
        <v>889</v>
      </c>
      <c r="B37" s="310" t="s">
        <v>1073</v>
      </c>
      <c r="C37" s="135" t="s">
        <v>968</v>
      </c>
      <c r="H37" s="309" t="s">
        <v>376</v>
      </c>
      <c r="J37" s="135" t="s">
        <v>1047</v>
      </c>
      <c r="M37" s="35"/>
      <c r="N37" s="15"/>
      <c r="P37" s="35"/>
    </row>
    <row r="38" spans="1:16">
      <c r="A38" s="309" t="s">
        <v>222</v>
      </c>
      <c r="B38" s="310" t="s">
        <v>1073</v>
      </c>
      <c r="C38" s="135" t="s">
        <v>1045</v>
      </c>
      <c r="H38" s="309" t="s">
        <v>839</v>
      </c>
      <c r="J38" s="135" t="s">
        <v>159</v>
      </c>
      <c r="M38" s="35"/>
      <c r="N38" s="15"/>
      <c r="P38" s="35"/>
    </row>
    <row r="39" spans="1:16">
      <c r="A39" s="309" t="s">
        <v>6</v>
      </c>
      <c r="B39" s="310" t="s">
        <v>1073</v>
      </c>
      <c r="C39" s="135" t="s">
        <v>945</v>
      </c>
      <c r="H39" s="309" t="s">
        <v>250</v>
      </c>
      <c r="J39" s="135" t="s">
        <v>1038</v>
      </c>
      <c r="M39" s="35"/>
      <c r="N39" s="15"/>
      <c r="P39" s="35"/>
    </row>
    <row r="40" spans="1:16">
      <c r="A40" s="309" t="s">
        <v>887</v>
      </c>
      <c r="B40" s="310" t="s">
        <v>1073</v>
      </c>
      <c r="C40" s="135" t="s">
        <v>129</v>
      </c>
      <c r="D40" s="59" t="s">
        <v>1073</v>
      </c>
      <c r="H40" s="309" t="s">
        <v>5</v>
      </c>
      <c r="J40" s="135" t="s">
        <v>20</v>
      </c>
      <c r="M40" s="35"/>
      <c r="N40" s="15"/>
      <c r="P40" s="35"/>
    </row>
    <row r="41" spans="1:16">
      <c r="A41" s="309" t="s">
        <v>896</v>
      </c>
      <c r="B41" s="310"/>
      <c r="C41" s="135" t="s">
        <v>993</v>
      </c>
      <c r="D41" s="59" t="s">
        <v>1073</v>
      </c>
      <c r="H41" s="309" t="s">
        <v>404</v>
      </c>
      <c r="J41" s="135" t="s">
        <v>328</v>
      </c>
      <c r="M41" s="35"/>
      <c r="N41" s="15"/>
      <c r="P41" s="35"/>
    </row>
    <row r="42" spans="1:16">
      <c r="A42" s="309" t="s">
        <v>907</v>
      </c>
      <c r="B42" s="310"/>
      <c r="C42" s="135" t="s">
        <v>1043</v>
      </c>
      <c r="D42" s="59" t="s">
        <v>1073</v>
      </c>
      <c r="H42" s="309" t="s">
        <v>812</v>
      </c>
      <c r="J42" s="135" t="s">
        <v>1032</v>
      </c>
      <c r="M42" s="35"/>
      <c r="N42" s="15"/>
      <c r="P42" s="35"/>
    </row>
    <row r="43" spans="1:16">
      <c r="A43" s="309" t="s">
        <v>815</v>
      </c>
      <c r="B43" s="310" t="s">
        <v>1073</v>
      </c>
      <c r="C43" s="135" t="s">
        <v>992</v>
      </c>
      <c r="D43" s="59" t="s">
        <v>1073</v>
      </c>
      <c r="H43" s="309" t="s">
        <v>831</v>
      </c>
      <c r="J43" s="135" t="s">
        <v>882</v>
      </c>
      <c r="M43" s="35"/>
      <c r="N43" s="15"/>
      <c r="P43" s="35"/>
    </row>
    <row r="44" spans="1:16">
      <c r="A44" s="309" t="s">
        <v>814</v>
      </c>
      <c r="B44" s="310" t="s">
        <v>1073</v>
      </c>
      <c r="C44" s="135" t="s">
        <v>963</v>
      </c>
      <c r="D44" s="59" t="s">
        <v>1073</v>
      </c>
      <c r="H44" s="309" t="s">
        <v>854</v>
      </c>
      <c r="J44" s="135" t="s">
        <v>922</v>
      </c>
      <c r="M44" s="35"/>
      <c r="N44" s="15"/>
      <c r="P44" s="35"/>
    </row>
    <row r="45" spans="1:16">
      <c r="A45" s="309" t="s">
        <v>818</v>
      </c>
      <c r="B45" s="310" t="s">
        <v>1073</v>
      </c>
      <c r="C45" s="135" t="s">
        <v>76</v>
      </c>
      <c r="D45" s="59" t="s">
        <v>1073</v>
      </c>
      <c r="H45" s="309" t="s">
        <v>892</v>
      </c>
      <c r="J45" s="135" t="s">
        <v>921</v>
      </c>
      <c r="M45" s="35"/>
      <c r="N45" s="15"/>
      <c r="P45" s="35"/>
    </row>
    <row r="46" spans="1:16">
      <c r="A46" s="309" t="s">
        <v>835</v>
      </c>
      <c r="B46" s="310"/>
      <c r="C46" s="135" t="s">
        <v>946</v>
      </c>
      <c r="D46" s="59" t="s">
        <v>1073</v>
      </c>
      <c r="H46" s="309" t="s">
        <v>381</v>
      </c>
      <c r="J46" s="135" t="s">
        <v>258</v>
      </c>
      <c r="M46" s="35"/>
      <c r="N46" s="15"/>
      <c r="P46" s="35"/>
    </row>
    <row r="47" spans="1:16">
      <c r="A47" s="309" t="s">
        <v>376</v>
      </c>
      <c r="B47" s="310" t="s">
        <v>1073</v>
      </c>
      <c r="C47" s="135" t="s">
        <v>656</v>
      </c>
      <c r="D47" s="59" t="s">
        <v>1073</v>
      </c>
      <c r="H47" s="309" t="s">
        <v>830</v>
      </c>
      <c r="J47" s="135" t="s">
        <v>56</v>
      </c>
      <c r="M47" s="35"/>
      <c r="N47" s="15"/>
      <c r="P47" s="35"/>
    </row>
    <row r="48" spans="1:16">
      <c r="A48" s="309" t="s">
        <v>839</v>
      </c>
      <c r="B48" s="310" t="s">
        <v>1073</v>
      </c>
      <c r="C48" s="135" t="s">
        <v>1058</v>
      </c>
      <c r="H48" s="309" t="s">
        <v>829</v>
      </c>
      <c r="J48" s="135" t="s">
        <v>17</v>
      </c>
      <c r="M48" s="35"/>
      <c r="N48" s="15"/>
      <c r="P48" s="35"/>
    </row>
    <row r="49" spans="1:16">
      <c r="A49" s="309" t="s">
        <v>250</v>
      </c>
      <c r="B49" s="310" t="s">
        <v>1073</v>
      </c>
      <c r="C49" s="135" t="s">
        <v>947</v>
      </c>
      <c r="D49" s="59" t="s">
        <v>1073</v>
      </c>
      <c r="H49" s="309" t="s">
        <v>822</v>
      </c>
      <c r="J49" s="135" t="s">
        <v>80</v>
      </c>
      <c r="M49" s="35"/>
      <c r="N49" s="15"/>
      <c r="P49" s="35"/>
    </row>
    <row r="50" spans="1:16">
      <c r="A50" s="309" t="s">
        <v>5</v>
      </c>
      <c r="B50" s="310" t="s">
        <v>1073</v>
      </c>
      <c r="C50" s="135" t="s">
        <v>990</v>
      </c>
      <c r="H50" s="309" t="s">
        <v>842</v>
      </c>
      <c r="J50" s="135" t="s">
        <v>86</v>
      </c>
      <c r="M50" s="35"/>
      <c r="N50" s="15"/>
      <c r="P50" s="35"/>
    </row>
    <row r="51" spans="1:16">
      <c r="A51" s="309" t="s">
        <v>404</v>
      </c>
      <c r="B51" s="310" t="s">
        <v>1073</v>
      </c>
      <c r="C51" s="135" t="s">
        <v>376</v>
      </c>
      <c r="D51" s="59" t="s">
        <v>1073</v>
      </c>
      <c r="H51" s="309" t="s">
        <v>120</v>
      </c>
      <c r="J51" s="135" t="s">
        <v>936</v>
      </c>
      <c r="M51" s="35"/>
      <c r="N51" s="15"/>
      <c r="P51" s="35"/>
    </row>
    <row r="52" spans="1:16">
      <c r="A52" s="309" t="s">
        <v>895</v>
      </c>
      <c r="B52" s="310"/>
      <c r="C52" s="135" t="s">
        <v>355</v>
      </c>
      <c r="D52" s="59" t="s">
        <v>1073</v>
      </c>
      <c r="H52" s="309" t="s">
        <v>159</v>
      </c>
      <c r="J52" s="135" t="s">
        <v>260</v>
      </c>
      <c r="M52" s="35"/>
      <c r="N52" s="15"/>
      <c r="P52" s="35"/>
    </row>
    <row r="53" spans="1:16">
      <c r="A53" s="309" t="s">
        <v>812</v>
      </c>
      <c r="B53" s="310" t="s">
        <v>1073</v>
      </c>
      <c r="C53" s="135" t="s">
        <v>1050</v>
      </c>
      <c r="H53" s="309" t="s">
        <v>910</v>
      </c>
      <c r="J53" s="135" t="s">
        <v>363</v>
      </c>
      <c r="M53" s="35"/>
      <c r="N53" s="15"/>
      <c r="P53" s="35"/>
    </row>
    <row r="54" spans="1:16">
      <c r="A54" s="309" t="s">
        <v>831</v>
      </c>
      <c r="B54" s="310" t="s">
        <v>1073</v>
      </c>
      <c r="C54" s="135" t="s">
        <v>812</v>
      </c>
      <c r="D54" s="59" t="s">
        <v>1073</v>
      </c>
      <c r="H54" s="309" t="s">
        <v>898</v>
      </c>
      <c r="J54" s="135" t="s">
        <v>154</v>
      </c>
      <c r="M54" s="35"/>
      <c r="N54" s="15"/>
      <c r="P54" s="35"/>
    </row>
    <row r="55" spans="1:16">
      <c r="A55" s="309" t="s">
        <v>854</v>
      </c>
      <c r="B55" s="310" t="s">
        <v>1073</v>
      </c>
      <c r="C55" s="135" t="s">
        <v>102</v>
      </c>
      <c r="D55" s="59" t="s">
        <v>1073</v>
      </c>
      <c r="H55" s="309" t="s">
        <v>882</v>
      </c>
      <c r="J55" s="135" t="s">
        <v>762</v>
      </c>
      <c r="M55" s="35"/>
      <c r="N55" s="15"/>
      <c r="P55" s="35"/>
    </row>
    <row r="56" spans="1:16">
      <c r="A56" s="309" t="s">
        <v>880</v>
      </c>
      <c r="B56" s="310"/>
      <c r="C56" s="135" t="s">
        <v>4</v>
      </c>
      <c r="D56" s="59" t="s">
        <v>1073</v>
      </c>
      <c r="H56" s="309" t="s">
        <v>19</v>
      </c>
      <c r="J56" s="135" t="s">
        <v>307</v>
      </c>
      <c r="M56" s="35"/>
      <c r="N56" s="15"/>
      <c r="P56" s="35"/>
    </row>
    <row r="57" spans="1:16">
      <c r="A57" s="309" t="s">
        <v>873</v>
      </c>
      <c r="B57" s="310"/>
      <c r="C57" s="135" t="s">
        <v>10</v>
      </c>
      <c r="D57" s="59" t="s">
        <v>1073</v>
      </c>
      <c r="H57" s="309" t="s">
        <v>27</v>
      </c>
      <c r="J57" s="135" t="s">
        <v>423</v>
      </c>
      <c r="M57" s="35"/>
      <c r="N57" s="15"/>
      <c r="P57" s="35"/>
    </row>
    <row r="58" spans="1:16">
      <c r="A58" s="309" t="s">
        <v>892</v>
      </c>
      <c r="B58" s="310" t="s">
        <v>1073</v>
      </c>
      <c r="C58" s="135" t="s">
        <v>989</v>
      </c>
      <c r="H58" s="309" t="s">
        <v>897</v>
      </c>
      <c r="J58" s="135" t="s">
        <v>939</v>
      </c>
      <c r="M58" s="35"/>
      <c r="N58" s="15"/>
      <c r="P58" s="35"/>
    </row>
    <row r="59" spans="1:16">
      <c r="A59" s="309" t="s">
        <v>883</v>
      </c>
      <c r="B59" s="310"/>
      <c r="C59" s="135" t="s">
        <v>929</v>
      </c>
      <c r="D59" s="59" t="s">
        <v>1073</v>
      </c>
      <c r="H59" s="309" t="s">
        <v>869</v>
      </c>
      <c r="J59" s="135" t="s">
        <v>333</v>
      </c>
      <c r="M59" s="35"/>
      <c r="N59" s="15"/>
      <c r="P59" s="35"/>
    </row>
    <row r="60" spans="1:16">
      <c r="A60" s="309" t="s">
        <v>381</v>
      </c>
      <c r="B60" s="310" t="s">
        <v>1073</v>
      </c>
      <c r="C60" s="135" t="s">
        <v>935</v>
      </c>
      <c r="H60" s="309" t="s">
        <v>258</v>
      </c>
      <c r="J60" s="135" t="s">
        <v>281</v>
      </c>
      <c r="M60" s="35"/>
      <c r="N60" s="15"/>
      <c r="P60" s="35"/>
    </row>
    <row r="61" spans="1:16">
      <c r="A61" s="309" t="s">
        <v>830</v>
      </c>
      <c r="B61" s="310" t="s">
        <v>1073</v>
      </c>
      <c r="C61" s="135" t="s">
        <v>11</v>
      </c>
      <c r="D61" s="59" t="s">
        <v>1073</v>
      </c>
      <c r="H61" s="309" t="s">
        <v>32</v>
      </c>
      <c r="J61" s="135" t="s">
        <v>976</v>
      </c>
      <c r="M61" s="35"/>
      <c r="N61" s="15"/>
      <c r="P61" s="35"/>
    </row>
    <row r="62" spans="1:16">
      <c r="A62" s="309" t="s">
        <v>827</v>
      </c>
      <c r="B62" s="310"/>
      <c r="C62" s="135" t="s">
        <v>115</v>
      </c>
      <c r="D62" s="59" t="s">
        <v>1073</v>
      </c>
      <c r="H62" s="309" t="s">
        <v>40</v>
      </c>
      <c r="J62" s="135" t="s">
        <v>1055</v>
      </c>
      <c r="M62" s="35"/>
      <c r="N62" s="15"/>
      <c r="P62" s="35"/>
    </row>
    <row r="63" spans="1:16">
      <c r="A63" s="309" t="s">
        <v>829</v>
      </c>
      <c r="B63" s="310" t="s">
        <v>1073</v>
      </c>
      <c r="C63" s="135" t="s">
        <v>1047</v>
      </c>
      <c r="D63" s="59" t="s">
        <v>1073</v>
      </c>
      <c r="H63" s="309" t="s">
        <v>26</v>
      </c>
      <c r="J63" s="135" t="s">
        <v>284</v>
      </c>
      <c r="M63" s="35"/>
      <c r="N63" s="15"/>
      <c r="P63" s="35"/>
    </row>
    <row r="64" spans="1:16">
      <c r="A64" s="309" t="s">
        <v>822</v>
      </c>
      <c r="B64" s="310" t="s">
        <v>1073</v>
      </c>
      <c r="C64" s="135" t="s">
        <v>159</v>
      </c>
      <c r="D64" s="59" t="s">
        <v>1073</v>
      </c>
      <c r="H64" s="309" t="s">
        <v>9</v>
      </c>
      <c r="J64" s="135" t="s">
        <v>973</v>
      </c>
      <c r="M64" s="35"/>
      <c r="N64" s="15"/>
      <c r="P64" s="35"/>
    </row>
    <row r="65" spans="1:16">
      <c r="A65" s="309" t="s">
        <v>842</v>
      </c>
      <c r="B65" s="310" t="s">
        <v>1073</v>
      </c>
      <c r="C65" s="135" t="s">
        <v>1038</v>
      </c>
      <c r="D65" s="59" t="s">
        <v>1073</v>
      </c>
      <c r="H65" s="309" t="s">
        <v>56</v>
      </c>
      <c r="J65" s="135" t="s">
        <v>205</v>
      </c>
      <c r="M65" s="35"/>
      <c r="N65" s="15"/>
      <c r="P65" s="35"/>
    </row>
    <row r="66" spans="1:16">
      <c r="A66" s="309" t="s">
        <v>120</v>
      </c>
      <c r="B66" s="310" t="s">
        <v>1073</v>
      </c>
      <c r="C66" s="135" t="s">
        <v>20</v>
      </c>
      <c r="D66" s="59" t="s">
        <v>1073</v>
      </c>
      <c r="H66" s="309" t="s">
        <v>633</v>
      </c>
      <c r="J66" s="135" t="s">
        <v>937</v>
      </c>
      <c r="M66" s="35"/>
      <c r="N66" s="15"/>
      <c r="P66" s="35"/>
    </row>
    <row r="67" spans="1:16">
      <c r="A67" s="309" t="s">
        <v>159</v>
      </c>
      <c r="B67" s="310" t="s">
        <v>1073</v>
      </c>
      <c r="C67" s="135" t="s">
        <v>1022</v>
      </c>
      <c r="H67" s="309" t="s">
        <v>17</v>
      </c>
      <c r="J67" s="135" t="s">
        <v>1017</v>
      </c>
      <c r="M67" s="35"/>
      <c r="N67" s="15"/>
      <c r="P67" s="35"/>
    </row>
    <row r="68" spans="1:16">
      <c r="A68" s="309" t="s">
        <v>910</v>
      </c>
      <c r="B68" s="310" t="s">
        <v>1073</v>
      </c>
      <c r="C68" s="135" t="s">
        <v>328</v>
      </c>
      <c r="D68" s="59" t="s">
        <v>1073</v>
      </c>
      <c r="H68" s="309" t="s">
        <v>113</v>
      </c>
      <c r="J68" s="135" t="s">
        <v>60</v>
      </c>
      <c r="M68" s="35"/>
      <c r="N68" s="15"/>
      <c r="P68" s="35"/>
    </row>
    <row r="69" spans="1:16">
      <c r="A69" s="309" t="s">
        <v>1778</v>
      </c>
      <c r="B69" s="310"/>
      <c r="C69" s="135" t="s">
        <v>1032</v>
      </c>
      <c r="D69" s="59" t="s">
        <v>1073</v>
      </c>
      <c r="H69" s="309" t="s">
        <v>65</v>
      </c>
      <c r="J69" s="135" t="s">
        <v>103</v>
      </c>
      <c r="M69" s="35"/>
      <c r="N69" s="15"/>
      <c r="P69" s="35"/>
    </row>
    <row r="70" spans="1:16">
      <c r="A70" s="309" t="s">
        <v>849</v>
      </c>
      <c r="B70" s="310"/>
      <c r="C70" s="135" t="s">
        <v>1033</v>
      </c>
      <c r="H70" s="309" t="s">
        <v>72</v>
      </c>
      <c r="J70" s="135" t="s">
        <v>286</v>
      </c>
      <c r="M70" s="35"/>
      <c r="N70" s="15"/>
      <c r="P70" s="35"/>
    </row>
    <row r="71" spans="1:16">
      <c r="A71" s="309" t="s">
        <v>898</v>
      </c>
      <c r="B71" s="310" t="s">
        <v>1073</v>
      </c>
      <c r="C71" s="135" t="s">
        <v>1005</v>
      </c>
      <c r="H71" s="309" t="s">
        <v>86</v>
      </c>
      <c r="J71" s="135" t="s">
        <v>853</v>
      </c>
      <c r="M71" s="35"/>
      <c r="N71" s="15"/>
      <c r="P71" s="35"/>
    </row>
    <row r="72" spans="1:16">
      <c r="A72" s="309" t="s">
        <v>882</v>
      </c>
      <c r="B72" s="310" t="s">
        <v>1073</v>
      </c>
      <c r="C72" s="135" t="s">
        <v>654</v>
      </c>
      <c r="H72" s="309" t="s">
        <v>276</v>
      </c>
      <c r="J72" s="135" t="s">
        <v>985</v>
      </c>
      <c r="M72" s="35"/>
      <c r="N72" s="15"/>
      <c r="P72" s="35"/>
    </row>
    <row r="73" spans="1:16">
      <c r="A73" s="309" t="s">
        <v>19</v>
      </c>
      <c r="B73" s="310" t="s">
        <v>1073</v>
      </c>
      <c r="C73" s="135" t="s">
        <v>882</v>
      </c>
      <c r="D73" s="59" t="s">
        <v>1073</v>
      </c>
      <c r="H73" s="309" t="s">
        <v>901</v>
      </c>
      <c r="J73" s="135" t="s">
        <v>249</v>
      </c>
      <c r="M73" s="40"/>
      <c r="N73" s="15"/>
      <c r="P73" s="35"/>
    </row>
    <row r="74" spans="1:16">
      <c r="A74" s="309" t="s">
        <v>27</v>
      </c>
      <c r="B74" s="310" t="s">
        <v>1073</v>
      </c>
      <c r="C74" s="135" t="s">
        <v>1026</v>
      </c>
      <c r="H74" s="309" t="s">
        <v>377</v>
      </c>
      <c r="J74" s="135" t="s">
        <v>1034</v>
      </c>
      <c r="M74" s="35"/>
      <c r="N74" s="15"/>
      <c r="P74" s="35"/>
    </row>
    <row r="75" spans="1:16">
      <c r="A75" s="309" t="s">
        <v>897</v>
      </c>
      <c r="B75" s="310" t="s">
        <v>1073</v>
      </c>
      <c r="C75" s="135" t="s">
        <v>1027</v>
      </c>
      <c r="H75" s="309" t="s">
        <v>363</v>
      </c>
      <c r="J75" s="135" t="s">
        <v>885</v>
      </c>
      <c r="M75" s="35"/>
      <c r="N75" s="15"/>
      <c r="P75" s="35"/>
    </row>
    <row r="76" spans="1:16">
      <c r="A76" s="309" t="s">
        <v>869</v>
      </c>
      <c r="B76" s="310" t="s">
        <v>1073</v>
      </c>
      <c r="C76" s="135" t="s">
        <v>1028</v>
      </c>
      <c r="H76" s="309" t="s">
        <v>154</v>
      </c>
      <c r="J76" s="135" t="s">
        <v>395</v>
      </c>
      <c r="M76" s="35"/>
      <c r="N76" s="15"/>
      <c r="P76" s="35"/>
    </row>
    <row r="77" spans="1:16">
      <c r="A77" s="309" t="s">
        <v>258</v>
      </c>
      <c r="B77" s="310" t="s">
        <v>1073</v>
      </c>
      <c r="C77" s="135" t="s">
        <v>922</v>
      </c>
      <c r="D77" s="59" t="s">
        <v>1073</v>
      </c>
      <c r="H77" s="309" t="s">
        <v>94</v>
      </c>
      <c r="J77" s="135" t="s">
        <v>78</v>
      </c>
      <c r="M77" s="35"/>
      <c r="N77" s="15"/>
      <c r="P77" s="35"/>
    </row>
    <row r="78" spans="1:16">
      <c r="A78" s="309" t="s">
        <v>32</v>
      </c>
      <c r="B78" s="310" t="s">
        <v>1073</v>
      </c>
      <c r="C78" s="135" t="s">
        <v>39</v>
      </c>
      <c r="H78" s="309" t="s">
        <v>307</v>
      </c>
      <c r="J78" s="135" t="s">
        <v>932</v>
      </c>
      <c r="M78" s="35"/>
      <c r="N78" s="15"/>
      <c r="P78" s="35"/>
    </row>
    <row r="79" spans="1:16">
      <c r="A79" s="309" t="s">
        <v>40</v>
      </c>
      <c r="B79" s="310" t="s">
        <v>1073</v>
      </c>
      <c r="C79" s="135" t="s">
        <v>923</v>
      </c>
      <c r="H79" s="309" t="s">
        <v>423</v>
      </c>
      <c r="J79" s="135" t="s">
        <v>1061</v>
      </c>
      <c r="M79" s="35"/>
      <c r="N79" s="15"/>
      <c r="P79" s="35"/>
    </row>
    <row r="80" spans="1:16">
      <c r="A80" s="309" t="s">
        <v>26</v>
      </c>
      <c r="B80" s="310" t="s">
        <v>1073</v>
      </c>
      <c r="C80" s="135" t="s">
        <v>921</v>
      </c>
      <c r="D80" s="59" t="s">
        <v>1073</v>
      </c>
      <c r="H80" s="309" t="s">
        <v>55</v>
      </c>
      <c r="J80" s="135" t="s">
        <v>979</v>
      </c>
      <c r="M80" s="35"/>
      <c r="N80" s="15"/>
      <c r="P80" s="35"/>
    </row>
    <row r="81" spans="1:16">
      <c r="A81" s="309" t="s">
        <v>9</v>
      </c>
      <c r="B81" s="310" t="s">
        <v>1073</v>
      </c>
      <c r="C81" s="135" t="s">
        <v>49</v>
      </c>
      <c r="H81" s="309" t="s">
        <v>116</v>
      </c>
      <c r="J81" s="135" t="s">
        <v>1008</v>
      </c>
      <c r="M81" s="35"/>
      <c r="N81" s="15"/>
      <c r="P81" s="35"/>
    </row>
    <row r="82" spans="1:16">
      <c r="A82" s="309" t="s">
        <v>56</v>
      </c>
      <c r="B82" s="310" t="s">
        <v>1073</v>
      </c>
      <c r="C82" s="135" t="s">
        <v>980</v>
      </c>
      <c r="H82" s="309" t="s">
        <v>322</v>
      </c>
      <c r="J82" s="135" t="s">
        <v>951</v>
      </c>
      <c r="M82" s="35"/>
      <c r="N82" s="15"/>
      <c r="P82" s="35"/>
    </row>
    <row r="83" spans="1:16">
      <c r="A83" s="309" t="s">
        <v>633</v>
      </c>
      <c r="B83" s="310" t="s">
        <v>1073</v>
      </c>
      <c r="C83" s="135" t="s">
        <v>981</v>
      </c>
      <c r="H83" s="309" t="s">
        <v>333</v>
      </c>
      <c r="J83" s="135" t="s">
        <v>1018</v>
      </c>
      <c r="M83" s="35"/>
      <c r="N83" s="15"/>
      <c r="P83" s="35"/>
    </row>
    <row r="84" spans="1:16">
      <c r="A84" s="309" t="s">
        <v>17</v>
      </c>
      <c r="B84" s="310" t="s">
        <v>1073</v>
      </c>
      <c r="C84" s="135" t="s">
        <v>971</v>
      </c>
      <c r="H84" s="309" t="s">
        <v>864</v>
      </c>
      <c r="J84" s="135" t="s">
        <v>1019</v>
      </c>
      <c r="M84" s="35"/>
      <c r="N84" s="15"/>
      <c r="P84" s="35"/>
    </row>
    <row r="85" spans="1:16">
      <c r="A85" s="309" t="s">
        <v>113</v>
      </c>
      <c r="B85" s="310" t="s">
        <v>1073</v>
      </c>
      <c r="C85" s="135" t="s">
        <v>920</v>
      </c>
      <c r="H85" s="309" t="s">
        <v>92</v>
      </c>
      <c r="J85" s="135" t="s">
        <v>1040</v>
      </c>
      <c r="M85" s="35"/>
      <c r="N85" s="15"/>
      <c r="P85" s="35"/>
    </row>
    <row r="86" spans="1:16">
      <c r="A86" s="309" t="s">
        <v>65</v>
      </c>
      <c r="B86" s="310" t="s">
        <v>1073</v>
      </c>
      <c r="C86" s="135" t="s">
        <v>991</v>
      </c>
      <c r="H86" s="309" t="s">
        <v>890</v>
      </c>
      <c r="J86" s="135" t="s">
        <v>924</v>
      </c>
      <c r="M86" s="35"/>
      <c r="N86" s="15"/>
      <c r="P86" s="35"/>
    </row>
    <row r="87" spans="1:16">
      <c r="A87" s="309" t="s">
        <v>72</v>
      </c>
      <c r="B87" s="310" t="s">
        <v>1073</v>
      </c>
      <c r="C87" s="135" t="s">
        <v>258</v>
      </c>
      <c r="D87" s="59" t="s">
        <v>1073</v>
      </c>
      <c r="H87" s="309" t="s">
        <v>862</v>
      </c>
      <c r="J87" s="135" t="s">
        <v>925</v>
      </c>
      <c r="M87" s="35"/>
      <c r="N87" s="15"/>
      <c r="P87" s="35"/>
    </row>
    <row r="88" spans="1:16">
      <c r="A88" s="309" t="s">
        <v>86</v>
      </c>
      <c r="B88" s="310" t="s">
        <v>1073</v>
      </c>
      <c r="C88" s="135" t="s">
        <v>18</v>
      </c>
      <c r="H88" s="309" t="s">
        <v>918</v>
      </c>
      <c r="J88" s="135" t="s">
        <v>71</v>
      </c>
      <c r="M88" s="35"/>
      <c r="N88" s="15"/>
      <c r="P88" s="35"/>
    </row>
    <row r="89" spans="1:16">
      <c r="A89" s="309" t="s">
        <v>276</v>
      </c>
      <c r="B89" s="310" t="s">
        <v>1073</v>
      </c>
      <c r="C89" s="135" t="s">
        <v>56</v>
      </c>
      <c r="D89" s="59" t="s">
        <v>1073</v>
      </c>
      <c r="H89" s="309" t="s">
        <v>899</v>
      </c>
      <c r="J89" s="135" t="s">
        <v>1012</v>
      </c>
      <c r="M89" s="35"/>
      <c r="N89" s="15"/>
      <c r="P89" s="35"/>
    </row>
    <row r="90" spans="1:16">
      <c r="A90" s="309" t="s">
        <v>901</v>
      </c>
      <c r="B90" s="310" t="s">
        <v>1073</v>
      </c>
      <c r="C90" s="135" t="s">
        <v>17</v>
      </c>
      <c r="D90" s="59" t="s">
        <v>1073</v>
      </c>
      <c r="H90" s="309" t="s">
        <v>833</v>
      </c>
      <c r="J90" s="135" t="s">
        <v>1054</v>
      </c>
      <c r="M90" s="35"/>
      <c r="N90" s="15"/>
      <c r="P90" s="35"/>
    </row>
    <row r="91" spans="1:16">
      <c r="A91" s="309" t="s">
        <v>377</v>
      </c>
      <c r="B91" s="310" t="s">
        <v>1073</v>
      </c>
      <c r="C91" s="135" t="s">
        <v>80</v>
      </c>
      <c r="D91" s="59" t="s">
        <v>1073</v>
      </c>
      <c r="H91" s="314" t="s">
        <v>150</v>
      </c>
      <c r="J91" s="135" t="s">
        <v>331</v>
      </c>
      <c r="M91" s="35"/>
      <c r="N91" s="15"/>
      <c r="P91" s="35"/>
    </row>
    <row r="92" spans="1:16">
      <c r="A92" s="309" t="s">
        <v>363</v>
      </c>
      <c r="B92" s="310" t="s">
        <v>1073</v>
      </c>
      <c r="C92" s="135" t="s">
        <v>86</v>
      </c>
      <c r="D92" s="59" t="s">
        <v>1073</v>
      </c>
      <c r="H92" s="309" t="s">
        <v>855</v>
      </c>
      <c r="J92" s="135" t="s">
        <v>954</v>
      </c>
      <c r="M92" s="35"/>
      <c r="N92" s="15"/>
      <c r="P92" s="35"/>
    </row>
    <row r="93" spans="1:16">
      <c r="A93" s="309" t="s">
        <v>154</v>
      </c>
      <c r="B93" s="310" t="s">
        <v>1073</v>
      </c>
      <c r="C93" s="135" t="s">
        <v>936</v>
      </c>
      <c r="D93" s="59" t="s">
        <v>1073</v>
      </c>
      <c r="H93" s="309" t="s">
        <v>861</v>
      </c>
      <c r="J93" s="135" t="s">
        <v>965</v>
      </c>
      <c r="M93" s="35"/>
      <c r="N93" s="15"/>
      <c r="P93" s="35"/>
    </row>
    <row r="94" spans="1:16">
      <c r="A94" s="309" t="s">
        <v>94</v>
      </c>
      <c r="B94" s="310" t="s">
        <v>1073</v>
      </c>
      <c r="C94" s="135" t="s">
        <v>948</v>
      </c>
      <c r="H94" s="309" t="s">
        <v>60</v>
      </c>
      <c r="J94" s="135" t="s">
        <v>825</v>
      </c>
      <c r="M94" s="35"/>
      <c r="N94" s="15"/>
      <c r="P94" s="35"/>
    </row>
    <row r="95" spans="1:16">
      <c r="A95" s="309" t="s">
        <v>307</v>
      </c>
      <c r="B95" s="315" t="s">
        <v>1073</v>
      </c>
      <c r="C95" s="135" t="s">
        <v>260</v>
      </c>
      <c r="D95" s="59" t="s">
        <v>1073</v>
      </c>
      <c r="H95" s="309" t="s">
        <v>103</v>
      </c>
      <c r="J95" s="135" t="s">
        <v>977</v>
      </c>
      <c r="M95" s="35"/>
      <c r="N95" s="15"/>
      <c r="P95" s="35"/>
    </row>
    <row r="96" spans="1:16">
      <c r="A96" s="309" t="s">
        <v>423</v>
      </c>
      <c r="B96" s="310" t="s">
        <v>1073</v>
      </c>
      <c r="C96" s="135" t="s">
        <v>363</v>
      </c>
      <c r="D96" s="59" t="s">
        <v>1073</v>
      </c>
      <c r="H96" s="309" t="s">
        <v>853</v>
      </c>
      <c r="J96" s="135" t="s">
        <v>644</v>
      </c>
      <c r="M96" s="35"/>
      <c r="N96" s="15"/>
      <c r="P96" s="35"/>
    </row>
    <row r="97" spans="1:16">
      <c r="A97" s="309" t="s">
        <v>55</v>
      </c>
      <c r="B97" s="310" t="s">
        <v>1073</v>
      </c>
      <c r="C97" s="135" t="s">
        <v>154</v>
      </c>
      <c r="D97" s="59" t="s">
        <v>1073</v>
      </c>
      <c r="H97" s="309" t="s">
        <v>894</v>
      </c>
      <c r="J97" s="135" t="s">
        <v>581</v>
      </c>
      <c r="M97" s="35"/>
      <c r="N97" s="15"/>
      <c r="P97" s="35"/>
    </row>
    <row r="98" spans="1:16">
      <c r="A98" s="309" t="s">
        <v>116</v>
      </c>
      <c r="B98" s="310" t="s">
        <v>1073</v>
      </c>
      <c r="C98" s="135" t="s">
        <v>1048</v>
      </c>
      <c r="H98" s="309" t="s">
        <v>885</v>
      </c>
      <c r="J98" s="135" t="s">
        <v>622</v>
      </c>
      <c r="M98" s="35"/>
      <c r="N98" s="15"/>
      <c r="P98" s="35"/>
    </row>
    <row r="99" spans="1:16">
      <c r="A99" s="309" t="s">
        <v>322</v>
      </c>
      <c r="B99" s="310" t="s">
        <v>1073</v>
      </c>
      <c r="C99" s="135" t="s">
        <v>762</v>
      </c>
      <c r="D99" s="59" t="s">
        <v>1073</v>
      </c>
      <c r="H99" s="309" t="s">
        <v>395</v>
      </c>
      <c r="J99" s="135" t="s">
        <v>914</v>
      </c>
      <c r="M99" s="35"/>
      <c r="N99" s="15"/>
      <c r="P99" s="35"/>
    </row>
    <row r="100" spans="1:16">
      <c r="A100" s="309" t="s">
        <v>333</v>
      </c>
      <c r="B100" s="310" t="s">
        <v>1073</v>
      </c>
      <c r="C100" s="135" t="s">
        <v>941</v>
      </c>
      <c r="H100" s="309" t="s">
        <v>44</v>
      </c>
      <c r="J100" s="135" t="s">
        <v>455</v>
      </c>
      <c r="M100" s="35"/>
      <c r="N100" s="15"/>
      <c r="P100" s="35"/>
    </row>
    <row r="101" spans="1:16">
      <c r="A101" s="309" t="s">
        <v>864</v>
      </c>
      <c r="B101" s="310" t="s">
        <v>1073</v>
      </c>
      <c r="C101" s="135" t="s">
        <v>949</v>
      </c>
      <c r="H101" s="309" t="s">
        <v>78</v>
      </c>
      <c r="J101" s="135" t="s">
        <v>220</v>
      </c>
      <c r="M101" s="35"/>
      <c r="N101" s="15"/>
      <c r="P101" s="35"/>
    </row>
    <row r="102" spans="1:16">
      <c r="A102" s="309" t="s">
        <v>872</v>
      </c>
      <c r="B102" s="310"/>
      <c r="C102" s="135" t="s">
        <v>307</v>
      </c>
      <c r="D102" s="59" t="s">
        <v>1073</v>
      </c>
      <c r="H102" s="309" t="s">
        <v>31</v>
      </c>
      <c r="J102" s="135" t="s">
        <v>877</v>
      </c>
      <c r="M102" s="35"/>
      <c r="N102" s="15"/>
      <c r="P102" s="35"/>
    </row>
    <row r="103" spans="1:16">
      <c r="A103" s="309" t="s">
        <v>92</v>
      </c>
      <c r="B103" s="310" t="s">
        <v>1073</v>
      </c>
      <c r="C103" s="135" t="s">
        <v>417</v>
      </c>
      <c r="H103" s="309" t="s">
        <v>98</v>
      </c>
      <c r="J103" s="135" t="s">
        <v>1049</v>
      </c>
      <c r="M103" s="35"/>
      <c r="N103" s="15"/>
      <c r="P103" s="35"/>
    </row>
    <row r="104" spans="1:16">
      <c r="A104" s="309" t="s">
        <v>890</v>
      </c>
      <c r="B104" s="310" t="s">
        <v>1073</v>
      </c>
      <c r="C104" s="135" t="s">
        <v>1006</v>
      </c>
      <c r="H104" s="309" t="s">
        <v>881</v>
      </c>
      <c r="J104" s="135" t="s">
        <v>964</v>
      </c>
      <c r="M104" s="35"/>
      <c r="N104" s="15"/>
      <c r="P104" s="35"/>
    </row>
    <row r="105" spans="1:16">
      <c r="A105" s="309" t="s">
        <v>862</v>
      </c>
      <c r="B105" s="310" t="s">
        <v>1073</v>
      </c>
      <c r="C105" s="135" t="s">
        <v>423</v>
      </c>
      <c r="D105" s="59" t="s">
        <v>1073</v>
      </c>
      <c r="H105" s="309" t="s">
        <v>911</v>
      </c>
      <c r="J105" s="135" t="s">
        <v>1052</v>
      </c>
      <c r="M105" s="35"/>
      <c r="N105" s="15"/>
      <c r="P105" s="35"/>
    </row>
    <row r="106" spans="1:16">
      <c r="A106" s="309" t="s">
        <v>918</v>
      </c>
      <c r="B106" s="310" t="s">
        <v>1073</v>
      </c>
      <c r="C106" s="135" t="s">
        <v>950</v>
      </c>
      <c r="H106" s="309" t="s">
        <v>875</v>
      </c>
      <c r="J106" s="135" t="s">
        <v>1014</v>
      </c>
      <c r="M106" s="35"/>
      <c r="N106" s="15"/>
      <c r="P106" s="40"/>
    </row>
    <row r="107" spans="1:16">
      <c r="A107" s="309" t="s">
        <v>899</v>
      </c>
      <c r="B107" s="310" t="s">
        <v>1073</v>
      </c>
      <c r="C107" s="135" t="s">
        <v>939</v>
      </c>
      <c r="D107" s="59" t="s">
        <v>1073</v>
      </c>
      <c r="H107" s="309" t="s">
        <v>823</v>
      </c>
      <c r="J107" s="135" t="s">
        <v>99</v>
      </c>
      <c r="M107" s="35"/>
      <c r="N107" s="15"/>
      <c r="P107" s="35"/>
    </row>
    <row r="108" spans="1:16">
      <c r="A108" s="309" t="s">
        <v>833</v>
      </c>
      <c r="B108" s="310" t="s">
        <v>1073</v>
      </c>
      <c r="C108" s="135" t="s">
        <v>333</v>
      </c>
      <c r="D108" s="59" t="s">
        <v>1073</v>
      </c>
      <c r="H108" s="309" t="s">
        <v>821</v>
      </c>
      <c r="J108" s="135" t="s">
        <v>149</v>
      </c>
      <c r="M108" s="35"/>
      <c r="N108" s="15"/>
      <c r="P108" s="35"/>
    </row>
    <row r="109" spans="1:16">
      <c r="A109" s="314" t="s">
        <v>150</v>
      </c>
      <c r="B109" s="310" t="s">
        <v>1073</v>
      </c>
      <c r="C109" s="135" t="s">
        <v>281</v>
      </c>
      <c r="D109" s="59" t="s">
        <v>1073</v>
      </c>
      <c r="H109" s="309" t="s">
        <v>886</v>
      </c>
      <c r="J109" s="135" t="s">
        <v>411</v>
      </c>
      <c r="M109" s="35"/>
      <c r="N109" s="15"/>
      <c r="P109" s="35"/>
    </row>
    <row r="110" spans="1:16">
      <c r="A110" s="309" t="s">
        <v>855</v>
      </c>
      <c r="B110" s="310" t="s">
        <v>1073</v>
      </c>
      <c r="C110" s="135" t="s">
        <v>994</v>
      </c>
      <c r="H110" s="309" t="s">
        <v>832</v>
      </c>
      <c r="J110" s="135" t="s">
        <v>217</v>
      </c>
      <c r="M110" s="35"/>
      <c r="N110" s="15"/>
      <c r="P110" s="35"/>
    </row>
    <row r="111" spans="1:16">
      <c r="A111" s="309" t="s">
        <v>861</v>
      </c>
      <c r="B111" s="310" t="s">
        <v>1073</v>
      </c>
      <c r="C111" s="135" t="s">
        <v>976</v>
      </c>
      <c r="D111" s="59" t="s">
        <v>1073</v>
      </c>
      <c r="H111" s="309" t="s">
        <v>876</v>
      </c>
      <c r="J111" s="135" t="s">
        <v>28</v>
      </c>
      <c r="M111" s="35"/>
      <c r="N111" s="15"/>
      <c r="P111" s="35"/>
    </row>
    <row r="112" spans="1:16">
      <c r="A112" s="309" t="s">
        <v>60</v>
      </c>
      <c r="B112" s="310" t="s">
        <v>1073</v>
      </c>
      <c r="C112" s="135" t="s">
        <v>1055</v>
      </c>
      <c r="D112" s="59" t="s">
        <v>1073</v>
      </c>
      <c r="H112" s="309" t="s">
        <v>868</v>
      </c>
      <c r="J112" s="135" t="s">
        <v>930</v>
      </c>
      <c r="M112" s="36"/>
      <c r="N112" s="15"/>
      <c r="P112" s="35"/>
    </row>
    <row r="113" spans="1:16">
      <c r="A113" s="309" t="s">
        <v>103</v>
      </c>
      <c r="B113" s="310" t="s">
        <v>1073</v>
      </c>
      <c r="C113" s="135" t="s">
        <v>284</v>
      </c>
      <c r="D113" s="59" t="s">
        <v>1073</v>
      </c>
      <c r="H113" s="309" t="s">
        <v>176</v>
      </c>
      <c r="J113" s="135" t="s">
        <v>121</v>
      </c>
      <c r="M113" s="35"/>
      <c r="N113" s="15"/>
      <c r="P113" s="35"/>
    </row>
    <row r="114" spans="1:16">
      <c r="A114" s="309" t="s">
        <v>853</v>
      </c>
      <c r="B114" s="310" t="s">
        <v>1073</v>
      </c>
      <c r="C114" s="135" t="s">
        <v>973</v>
      </c>
      <c r="D114" s="59" t="s">
        <v>1073</v>
      </c>
      <c r="H114" s="309" t="s">
        <v>290</v>
      </c>
      <c r="J114" s="135" t="s">
        <v>79</v>
      </c>
      <c r="M114" s="35"/>
      <c r="N114" s="15"/>
      <c r="P114" s="35"/>
    </row>
    <row r="115" spans="1:16">
      <c r="A115" s="309" t="s">
        <v>572</v>
      </c>
      <c r="B115" s="310" t="s">
        <v>1073</v>
      </c>
      <c r="C115" s="135" t="s">
        <v>1039</v>
      </c>
      <c r="H115" s="309" t="s">
        <v>817</v>
      </c>
      <c r="J115" s="135" t="s">
        <v>953</v>
      </c>
      <c r="M115" s="35"/>
      <c r="N115" s="15"/>
      <c r="P115" s="35"/>
    </row>
    <row r="116" spans="1:16">
      <c r="A116" s="309" t="s">
        <v>894</v>
      </c>
      <c r="B116" s="310" t="s">
        <v>1073</v>
      </c>
      <c r="C116" s="135" t="s">
        <v>972</v>
      </c>
      <c r="H116" s="309" t="s">
        <v>847</v>
      </c>
      <c r="J116" s="135" t="s">
        <v>757</v>
      </c>
      <c r="M116" s="35"/>
      <c r="N116" s="15"/>
      <c r="P116" s="35"/>
    </row>
    <row r="117" spans="1:16">
      <c r="A117" s="309" t="s">
        <v>885</v>
      </c>
      <c r="B117" s="310" t="s">
        <v>1073</v>
      </c>
      <c r="C117" s="135" t="s">
        <v>1023</v>
      </c>
      <c r="H117" s="309" t="s">
        <v>904</v>
      </c>
      <c r="J117" s="135" t="s">
        <v>837</v>
      </c>
      <c r="M117" s="35"/>
      <c r="N117" s="15"/>
      <c r="P117" s="35"/>
    </row>
    <row r="118" spans="1:16">
      <c r="A118" s="309" t="s">
        <v>395</v>
      </c>
      <c r="B118" s="310" t="s">
        <v>1073</v>
      </c>
      <c r="C118" s="135" t="s">
        <v>205</v>
      </c>
      <c r="D118" s="59" t="s">
        <v>1073</v>
      </c>
      <c r="H118" s="309" t="s">
        <v>888</v>
      </c>
      <c r="J118" s="135" t="s">
        <v>93</v>
      </c>
      <c r="M118" s="35"/>
      <c r="N118" s="15"/>
      <c r="P118" s="35"/>
    </row>
    <row r="119" spans="1:16">
      <c r="A119" s="309" t="s">
        <v>44</v>
      </c>
      <c r="B119" s="310" t="s">
        <v>1073</v>
      </c>
      <c r="C119" s="135" t="s">
        <v>1031</v>
      </c>
      <c r="H119" s="309" t="s">
        <v>902</v>
      </c>
      <c r="J119" s="135" t="s">
        <v>927</v>
      </c>
      <c r="M119" s="35"/>
      <c r="N119" s="15"/>
      <c r="P119" s="35"/>
    </row>
    <row r="120" spans="1:16">
      <c r="A120" s="309" t="s">
        <v>78</v>
      </c>
      <c r="B120" s="310" t="s">
        <v>1073</v>
      </c>
      <c r="C120" s="135" t="s">
        <v>937</v>
      </c>
      <c r="D120" s="59" t="s">
        <v>1073</v>
      </c>
      <c r="H120" s="309" t="s">
        <v>860</v>
      </c>
      <c r="J120" s="135" t="s">
        <v>957</v>
      </c>
      <c r="M120" s="35"/>
      <c r="N120" s="15"/>
      <c r="P120" s="35"/>
    </row>
    <row r="121" spans="1:16">
      <c r="A121" s="309" t="s">
        <v>31</v>
      </c>
      <c r="B121" s="310" t="s">
        <v>1073</v>
      </c>
      <c r="C121" s="135" t="s">
        <v>1059</v>
      </c>
      <c r="H121" s="309" t="s">
        <v>834</v>
      </c>
      <c r="J121" s="135" t="s">
        <v>1041</v>
      </c>
      <c r="M121" s="35"/>
      <c r="N121" s="15"/>
      <c r="P121" s="35"/>
    </row>
    <row r="122" spans="1:16">
      <c r="A122" s="309" t="s">
        <v>98</v>
      </c>
      <c r="B122" s="310" t="s">
        <v>1073</v>
      </c>
      <c r="C122" s="135" t="s">
        <v>1017</v>
      </c>
      <c r="D122" s="59" t="s">
        <v>1073</v>
      </c>
      <c r="H122" s="309" t="s">
        <v>825</v>
      </c>
      <c r="J122" s="135" t="s">
        <v>998</v>
      </c>
      <c r="M122" s="35"/>
      <c r="N122" s="15"/>
      <c r="P122" s="35"/>
    </row>
    <row r="123" spans="1:16">
      <c r="A123" s="309" t="s">
        <v>843</v>
      </c>
      <c r="B123" s="310"/>
      <c r="C123" s="135" t="s">
        <v>60</v>
      </c>
      <c r="D123" s="59" t="s">
        <v>1073</v>
      </c>
      <c r="H123" s="309" t="s">
        <v>3</v>
      </c>
      <c r="J123" s="135" t="s">
        <v>851</v>
      </c>
      <c r="M123" s="35"/>
      <c r="N123" s="15"/>
      <c r="P123" s="35"/>
    </row>
    <row r="124" spans="1:16">
      <c r="A124" s="309" t="s">
        <v>865</v>
      </c>
      <c r="B124" s="310"/>
      <c r="C124" s="135" t="s">
        <v>103</v>
      </c>
      <c r="D124" s="59" t="s">
        <v>1073</v>
      </c>
      <c r="H124" s="309" t="s">
        <v>906</v>
      </c>
      <c r="J124" s="135" t="s">
        <v>414</v>
      </c>
      <c r="M124" s="35"/>
      <c r="N124" s="15"/>
      <c r="P124" s="35"/>
    </row>
    <row r="125" spans="1:16">
      <c r="A125" s="309" t="s">
        <v>881</v>
      </c>
      <c r="B125" s="310" t="s">
        <v>1073</v>
      </c>
      <c r="C125" s="135" t="s">
        <v>286</v>
      </c>
      <c r="D125" s="59" t="s">
        <v>1073</v>
      </c>
      <c r="H125" s="309" t="s">
        <v>126</v>
      </c>
      <c r="J125" s="135" t="s">
        <v>201</v>
      </c>
      <c r="M125" s="35"/>
      <c r="N125" s="15"/>
      <c r="P125" s="35"/>
    </row>
    <row r="126" spans="1:16">
      <c r="A126" s="309" t="s">
        <v>911</v>
      </c>
      <c r="B126" s="310" t="s">
        <v>1073</v>
      </c>
      <c r="C126" s="135" t="s">
        <v>853</v>
      </c>
      <c r="D126" s="59" t="s">
        <v>1073</v>
      </c>
      <c r="H126" s="309" t="s">
        <v>903</v>
      </c>
      <c r="J126" s="135" t="s">
        <v>926</v>
      </c>
      <c r="M126" s="35"/>
      <c r="N126" s="15"/>
      <c r="P126" s="35"/>
    </row>
    <row r="127" spans="1:16">
      <c r="A127" s="309" t="s">
        <v>875</v>
      </c>
      <c r="B127" s="310" t="s">
        <v>1073</v>
      </c>
      <c r="C127" s="135" t="s">
        <v>503</v>
      </c>
      <c r="H127" s="309" t="s">
        <v>139</v>
      </c>
      <c r="J127" s="135" t="s">
        <v>221</v>
      </c>
      <c r="M127" s="35"/>
      <c r="N127" s="15"/>
      <c r="P127" s="35"/>
    </row>
    <row r="128" spans="1:16">
      <c r="A128" s="309" t="s">
        <v>823</v>
      </c>
      <c r="B128" s="310" t="s">
        <v>1073</v>
      </c>
      <c r="C128" s="135" t="s">
        <v>985</v>
      </c>
      <c r="D128" s="59" t="s">
        <v>1073</v>
      </c>
      <c r="H128" s="309" t="s">
        <v>146</v>
      </c>
      <c r="J128" s="135" t="s">
        <v>1046</v>
      </c>
      <c r="M128" s="35"/>
      <c r="N128" s="15"/>
      <c r="P128" s="35"/>
    </row>
    <row r="129" spans="1:16">
      <c r="A129" s="309" t="s">
        <v>821</v>
      </c>
      <c r="B129" s="310" t="s">
        <v>1073</v>
      </c>
      <c r="C129" s="135" t="s">
        <v>975</v>
      </c>
      <c r="H129" s="309" t="s">
        <v>914</v>
      </c>
      <c r="J129" s="135" t="s">
        <v>81</v>
      </c>
      <c r="M129" s="35"/>
      <c r="N129" s="22"/>
      <c r="P129" s="35"/>
    </row>
    <row r="130" spans="1:16">
      <c r="A130" s="309" t="s">
        <v>886</v>
      </c>
      <c r="B130" s="310" t="s">
        <v>1073</v>
      </c>
      <c r="C130" s="135" t="s">
        <v>249</v>
      </c>
      <c r="D130" s="59" t="s">
        <v>1073</v>
      </c>
      <c r="H130" s="309" t="s">
        <v>354</v>
      </c>
      <c r="J130" s="135" t="s">
        <v>1065</v>
      </c>
      <c r="M130" s="35"/>
      <c r="N130" s="15"/>
      <c r="P130" s="35"/>
    </row>
    <row r="131" spans="1:16">
      <c r="A131" s="309" t="s">
        <v>832</v>
      </c>
      <c r="B131" s="310" t="s">
        <v>1073</v>
      </c>
      <c r="C131" s="135" t="s">
        <v>1034</v>
      </c>
      <c r="D131" s="59" t="s">
        <v>1073</v>
      </c>
      <c r="H131" s="309" t="s">
        <v>917</v>
      </c>
      <c r="J131" s="135" t="s">
        <v>401</v>
      </c>
      <c r="M131" s="35"/>
      <c r="N131" s="15"/>
      <c r="P131" s="35"/>
    </row>
    <row r="132" spans="1:16">
      <c r="A132" s="309" t="s">
        <v>876</v>
      </c>
      <c r="B132" s="310" t="s">
        <v>1073</v>
      </c>
      <c r="C132" s="135" t="s">
        <v>885</v>
      </c>
      <c r="D132" s="59" t="s">
        <v>1073</v>
      </c>
      <c r="H132" s="309" t="s">
        <v>877</v>
      </c>
      <c r="J132" s="135" t="s">
        <v>1004</v>
      </c>
      <c r="M132" s="35"/>
      <c r="N132" s="15"/>
      <c r="P132" s="35"/>
    </row>
    <row r="133" spans="1:16">
      <c r="A133" s="309" t="s">
        <v>868</v>
      </c>
      <c r="B133" s="310" t="s">
        <v>1073</v>
      </c>
      <c r="C133" s="135" t="s">
        <v>395</v>
      </c>
      <c r="D133" s="59" t="s">
        <v>1073</v>
      </c>
      <c r="H133" s="309" t="s">
        <v>145</v>
      </c>
      <c r="J133" s="135" t="s">
        <v>870</v>
      </c>
      <c r="M133" s="35"/>
      <c r="N133" s="15"/>
      <c r="P133" s="35"/>
    </row>
    <row r="134" spans="1:16">
      <c r="A134" s="309" t="s">
        <v>176</v>
      </c>
      <c r="B134" s="310" t="s">
        <v>1073</v>
      </c>
      <c r="C134" s="135" t="s">
        <v>78</v>
      </c>
      <c r="D134" s="59" t="s">
        <v>1073</v>
      </c>
      <c r="H134" s="309" t="s">
        <v>844</v>
      </c>
      <c r="M134" s="35"/>
      <c r="N134" s="15"/>
      <c r="P134" s="35"/>
    </row>
    <row r="135" spans="1:16">
      <c r="A135" s="309" t="s">
        <v>290</v>
      </c>
      <c r="B135" s="310" t="s">
        <v>1073</v>
      </c>
      <c r="C135" s="135" t="s">
        <v>942</v>
      </c>
      <c r="H135" s="309" t="s">
        <v>859</v>
      </c>
      <c r="M135" s="35"/>
      <c r="N135" s="15"/>
      <c r="P135" s="35"/>
    </row>
    <row r="136" spans="1:16">
      <c r="A136" s="309" t="s">
        <v>817</v>
      </c>
      <c r="B136" s="310" t="s">
        <v>1073</v>
      </c>
      <c r="C136" s="135" t="s">
        <v>932</v>
      </c>
      <c r="D136" s="59" t="s">
        <v>1073</v>
      </c>
      <c r="H136" s="309" t="s">
        <v>697</v>
      </c>
      <c r="M136" s="35"/>
      <c r="N136" s="15"/>
      <c r="P136" s="35"/>
    </row>
    <row r="137" spans="1:16">
      <c r="A137" s="309" t="s">
        <v>847</v>
      </c>
      <c r="B137" s="310" t="s">
        <v>1073</v>
      </c>
      <c r="C137" s="135" t="s">
        <v>1061</v>
      </c>
      <c r="D137" s="59" t="s">
        <v>1073</v>
      </c>
      <c r="H137" s="309" t="s">
        <v>836</v>
      </c>
      <c r="M137" s="35"/>
      <c r="N137" s="15"/>
      <c r="P137" s="35"/>
    </row>
    <row r="138" spans="1:16">
      <c r="A138" s="309" t="s">
        <v>904</v>
      </c>
      <c r="B138" s="310" t="s">
        <v>1073</v>
      </c>
      <c r="C138" s="135" t="s">
        <v>1053</v>
      </c>
      <c r="H138" s="309" t="s">
        <v>99</v>
      </c>
      <c r="M138" s="35"/>
      <c r="N138" s="15"/>
      <c r="P138" s="35"/>
    </row>
    <row r="139" spans="1:16">
      <c r="A139" s="309" t="s">
        <v>888</v>
      </c>
      <c r="B139" s="310" t="s">
        <v>1073</v>
      </c>
      <c r="C139" s="135" t="s">
        <v>453</v>
      </c>
      <c r="H139" s="309" t="s">
        <v>149</v>
      </c>
      <c r="M139" s="35"/>
      <c r="N139" s="15"/>
      <c r="P139" s="35"/>
    </row>
    <row r="140" spans="1:16">
      <c r="A140" s="309" t="s">
        <v>902</v>
      </c>
      <c r="B140" s="310" t="s">
        <v>1073</v>
      </c>
      <c r="C140" s="135" t="s">
        <v>986</v>
      </c>
      <c r="H140" s="309" t="s">
        <v>369</v>
      </c>
      <c r="M140" s="35"/>
      <c r="N140" s="15"/>
      <c r="P140" s="35"/>
    </row>
    <row r="141" spans="1:16">
      <c r="A141" s="309" t="s">
        <v>860</v>
      </c>
      <c r="B141" s="310" t="s">
        <v>1073</v>
      </c>
      <c r="C141" s="135" t="s">
        <v>979</v>
      </c>
      <c r="D141" s="59" t="s">
        <v>1073</v>
      </c>
      <c r="H141" s="309" t="s">
        <v>813</v>
      </c>
      <c r="M141" s="35"/>
      <c r="N141" s="15"/>
      <c r="P141" s="35"/>
    </row>
    <row r="142" spans="1:16">
      <c r="A142" s="309" t="s">
        <v>893</v>
      </c>
      <c r="B142" s="310"/>
      <c r="C142" s="135" t="s">
        <v>1008</v>
      </c>
      <c r="D142" s="59" t="s">
        <v>1073</v>
      </c>
      <c r="H142" s="309" t="s">
        <v>470</v>
      </c>
      <c r="M142" s="35"/>
      <c r="N142" s="15"/>
      <c r="P142" s="35"/>
    </row>
    <row r="143" spans="1:16">
      <c r="A143" s="309" t="s">
        <v>834</v>
      </c>
      <c r="B143" s="310" t="s">
        <v>1073</v>
      </c>
      <c r="C143" s="135" t="s">
        <v>951</v>
      </c>
      <c r="D143" s="59" t="s">
        <v>1073</v>
      </c>
      <c r="H143" s="309" t="s">
        <v>217</v>
      </c>
      <c r="M143" s="35"/>
      <c r="N143" s="15"/>
      <c r="P143" s="35"/>
    </row>
    <row r="144" spans="1:16">
      <c r="A144" s="309" t="s">
        <v>825</v>
      </c>
      <c r="B144" s="310" t="s">
        <v>1073</v>
      </c>
      <c r="C144" s="135" t="s">
        <v>933</v>
      </c>
      <c r="H144" s="309" t="s">
        <v>28</v>
      </c>
      <c r="M144" s="35"/>
      <c r="N144" s="15"/>
      <c r="P144" s="35"/>
    </row>
    <row r="145" spans="1:16">
      <c r="A145" s="309" t="s">
        <v>3</v>
      </c>
      <c r="B145" s="310" t="s">
        <v>1073</v>
      </c>
      <c r="C145" s="135" t="s">
        <v>1009</v>
      </c>
      <c r="H145" s="309" t="s">
        <v>196</v>
      </c>
      <c r="M145" s="35"/>
      <c r="N145" s="15"/>
      <c r="P145" s="35"/>
    </row>
    <row r="146" spans="1:16">
      <c r="A146" s="309" t="s">
        <v>906</v>
      </c>
      <c r="B146" s="310" t="s">
        <v>1073</v>
      </c>
      <c r="C146" s="135" t="s">
        <v>1018</v>
      </c>
      <c r="D146" s="59" t="s">
        <v>1073</v>
      </c>
      <c r="H146" s="309" t="s">
        <v>132</v>
      </c>
      <c r="M146" s="35"/>
      <c r="N146" s="15"/>
      <c r="P146" s="35"/>
    </row>
    <row r="147" spans="1:16">
      <c r="A147" s="309" t="s">
        <v>126</v>
      </c>
      <c r="B147" s="310" t="s">
        <v>1073</v>
      </c>
      <c r="C147" s="135" t="s">
        <v>1019</v>
      </c>
      <c r="D147" s="59" t="s">
        <v>1073</v>
      </c>
      <c r="H147" s="309" t="s">
        <v>383</v>
      </c>
      <c r="M147" s="35"/>
      <c r="N147" s="15"/>
      <c r="P147" s="35"/>
    </row>
    <row r="148" spans="1:16">
      <c r="A148" s="309" t="s">
        <v>874</v>
      </c>
      <c r="B148" s="310"/>
      <c r="C148" s="135" t="s">
        <v>938</v>
      </c>
      <c r="H148" s="309" t="s">
        <v>826</v>
      </c>
      <c r="M148" s="35"/>
      <c r="N148" s="15"/>
      <c r="P148" s="35"/>
    </row>
    <row r="149" spans="1:16">
      <c r="A149" s="309" t="s">
        <v>903</v>
      </c>
      <c r="B149" s="310" t="s">
        <v>1073</v>
      </c>
      <c r="C149" s="135" t="s">
        <v>1020</v>
      </c>
      <c r="H149" s="309" t="s">
        <v>878</v>
      </c>
      <c r="M149" s="35"/>
      <c r="N149" s="15"/>
      <c r="P149" s="35"/>
    </row>
    <row r="150" spans="1:16">
      <c r="A150" s="309" t="s">
        <v>139</v>
      </c>
      <c r="B150" s="310" t="s">
        <v>1073</v>
      </c>
      <c r="C150" s="135" t="s">
        <v>1040</v>
      </c>
      <c r="D150" s="59" t="s">
        <v>1073</v>
      </c>
      <c r="H150" s="309" t="s">
        <v>431</v>
      </c>
      <c r="M150" s="35"/>
      <c r="N150" s="15"/>
      <c r="P150" s="35"/>
    </row>
    <row r="151" spans="1:16">
      <c r="A151" s="309" t="s">
        <v>146</v>
      </c>
      <c r="B151" s="310" t="s">
        <v>1073</v>
      </c>
      <c r="C151" s="135" t="s">
        <v>997</v>
      </c>
      <c r="H151" s="309" t="s">
        <v>837</v>
      </c>
      <c r="M151" s="35"/>
      <c r="N151" s="15"/>
      <c r="P151" s="35"/>
    </row>
    <row r="152" spans="1:16">
      <c r="A152" s="309" t="s">
        <v>914</v>
      </c>
      <c r="B152" s="310" t="s">
        <v>1073</v>
      </c>
      <c r="C152" s="135" t="s">
        <v>924</v>
      </c>
      <c r="D152" s="59" t="s">
        <v>1073</v>
      </c>
      <c r="H152" s="309" t="s">
        <v>858</v>
      </c>
      <c r="M152" s="35"/>
      <c r="N152" s="15"/>
      <c r="P152" s="35"/>
    </row>
    <row r="153" spans="1:16">
      <c r="A153" s="309" t="s">
        <v>354</v>
      </c>
      <c r="B153" s="310" t="s">
        <v>1073</v>
      </c>
      <c r="C153" s="135" t="s">
        <v>925</v>
      </c>
      <c r="D153" s="59" t="s">
        <v>1073</v>
      </c>
      <c r="H153" s="309" t="s">
        <v>93</v>
      </c>
      <c r="M153" s="35"/>
      <c r="N153" s="15"/>
      <c r="P153" s="35"/>
    </row>
    <row r="154" spans="1:16">
      <c r="A154" s="309" t="s">
        <v>917</v>
      </c>
      <c r="B154" s="310" t="s">
        <v>1073</v>
      </c>
      <c r="C154" s="135" t="s">
        <v>71</v>
      </c>
      <c r="D154" s="59" t="s">
        <v>1073</v>
      </c>
      <c r="H154" s="309" t="s">
        <v>229</v>
      </c>
      <c r="M154" s="35"/>
      <c r="N154" s="15"/>
      <c r="P154" s="35"/>
    </row>
    <row r="155" spans="1:16">
      <c r="A155" s="309" t="s">
        <v>877</v>
      </c>
      <c r="B155" s="310" t="s">
        <v>1073</v>
      </c>
      <c r="C155" s="135" t="s">
        <v>988</v>
      </c>
      <c r="H155" s="309" t="s">
        <v>848</v>
      </c>
      <c r="M155" s="35"/>
      <c r="N155" s="15"/>
      <c r="P155" s="35"/>
    </row>
    <row r="156" spans="1:16">
      <c r="A156" s="309" t="s">
        <v>145</v>
      </c>
      <c r="B156" s="310" t="s">
        <v>1073</v>
      </c>
      <c r="C156" s="135" t="s">
        <v>987</v>
      </c>
      <c r="H156" s="309" t="s">
        <v>909</v>
      </c>
      <c r="M156" s="35"/>
      <c r="N156" s="15"/>
      <c r="P156" s="35"/>
    </row>
    <row r="157" spans="1:16">
      <c r="A157" s="309" t="s">
        <v>844</v>
      </c>
      <c r="B157" s="310" t="s">
        <v>1073</v>
      </c>
      <c r="C157" s="135" t="s">
        <v>1060</v>
      </c>
      <c r="H157" s="309" t="s">
        <v>851</v>
      </c>
      <c r="M157" s="35"/>
      <c r="N157" s="15"/>
      <c r="P157" s="35"/>
    </row>
    <row r="158" spans="1:16">
      <c r="A158" s="309" t="s">
        <v>859</v>
      </c>
      <c r="B158" s="310" t="s">
        <v>1073</v>
      </c>
      <c r="C158" s="135" t="s">
        <v>1062</v>
      </c>
      <c r="H158" s="309" t="s">
        <v>414</v>
      </c>
      <c r="M158" s="35"/>
      <c r="N158" s="15"/>
      <c r="P158" s="35"/>
    </row>
    <row r="159" spans="1:16">
      <c r="A159" s="309" t="s">
        <v>697</v>
      </c>
      <c r="B159" s="310" t="s">
        <v>1073</v>
      </c>
      <c r="C159" s="135" t="s">
        <v>1010</v>
      </c>
      <c r="H159" s="309" t="s">
        <v>201</v>
      </c>
      <c r="M159" s="35"/>
      <c r="N159" s="15"/>
      <c r="P159" s="35"/>
    </row>
    <row r="160" spans="1:16">
      <c r="A160" s="309" t="s">
        <v>836</v>
      </c>
      <c r="B160" s="310" t="s">
        <v>1073</v>
      </c>
      <c r="C160" s="135" t="s">
        <v>1011</v>
      </c>
      <c r="H160" s="309" t="s">
        <v>436</v>
      </c>
      <c r="M160" s="35"/>
      <c r="N160" s="15"/>
      <c r="P160" s="35"/>
    </row>
    <row r="161" spans="1:16">
      <c r="A161" s="309" t="s">
        <v>99</v>
      </c>
      <c r="B161" s="310" t="s">
        <v>1073</v>
      </c>
      <c r="C161" s="135" t="s">
        <v>1012</v>
      </c>
      <c r="D161" s="59" t="s">
        <v>1073</v>
      </c>
      <c r="H161" s="309" t="s">
        <v>828</v>
      </c>
      <c r="M161" s="35"/>
      <c r="N161" s="15"/>
      <c r="P161" s="35"/>
    </row>
    <row r="162" spans="1:16">
      <c r="A162" s="309" t="s">
        <v>149</v>
      </c>
      <c r="B162" s="310" t="s">
        <v>1073</v>
      </c>
      <c r="C162" s="135" t="s">
        <v>1054</v>
      </c>
      <c r="D162" s="59" t="s">
        <v>1073</v>
      </c>
      <c r="H162" s="309" t="s">
        <v>879</v>
      </c>
      <c r="M162" s="35"/>
      <c r="N162" s="15"/>
      <c r="P162" s="35"/>
    </row>
    <row r="163" spans="1:16">
      <c r="A163" s="309" t="s">
        <v>369</v>
      </c>
      <c r="B163" s="310" t="s">
        <v>1073</v>
      </c>
      <c r="C163" s="135" t="s">
        <v>1030</v>
      </c>
      <c r="H163" s="309" t="s">
        <v>221</v>
      </c>
      <c r="M163" s="35"/>
      <c r="N163" s="15"/>
      <c r="P163" s="35"/>
    </row>
    <row r="164" spans="1:16">
      <c r="A164" s="309" t="s">
        <v>813</v>
      </c>
      <c r="B164" s="310" t="s">
        <v>1073</v>
      </c>
      <c r="C164" s="135" t="s">
        <v>331</v>
      </c>
      <c r="D164" s="59" t="s">
        <v>1073</v>
      </c>
      <c r="H164" s="309" t="s">
        <v>912</v>
      </c>
      <c r="M164" s="35"/>
      <c r="N164" s="15"/>
      <c r="P164" s="35"/>
    </row>
    <row r="165" spans="1:16">
      <c r="A165" s="309" t="s">
        <v>470</v>
      </c>
      <c r="B165" s="310" t="s">
        <v>1073</v>
      </c>
      <c r="C165" s="135" t="s">
        <v>954</v>
      </c>
      <c r="D165" s="59" t="s">
        <v>1073</v>
      </c>
      <c r="H165" s="309" t="s">
        <v>413</v>
      </c>
      <c r="M165" s="35"/>
      <c r="N165" s="15"/>
      <c r="P165" s="35"/>
    </row>
    <row r="166" spans="1:16">
      <c r="A166" s="309" t="s">
        <v>217</v>
      </c>
      <c r="B166" s="310" t="s">
        <v>1073</v>
      </c>
      <c r="C166" s="135" t="s">
        <v>965</v>
      </c>
      <c r="D166" s="59" t="s">
        <v>1073</v>
      </c>
      <c r="H166" s="309" t="s">
        <v>38</v>
      </c>
      <c r="M166" s="35"/>
      <c r="N166" s="15"/>
      <c r="P166" s="35"/>
    </row>
    <row r="167" spans="1:16">
      <c r="A167" s="309" t="s">
        <v>28</v>
      </c>
      <c r="B167" s="310" t="s">
        <v>1073</v>
      </c>
      <c r="C167" s="135" t="s">
        <v>1013</v>
      </c>
      <c r="H167" s="309" t="s">
        <v>454</v>
      </c>
      <c r="M167" s="35"/>
      <c r="N167" s="15"/>
      <c r="P167" s="35"/>
    </row>
    <row r="168" spans="1:16">
      <c r="A168" s="309" t="s">
        <v>196</v>
      </c>
      <c r="B168" s="310" t="s">
        <v>1073</v>
      </c>
      <c r="C168" s="135" t="s">
        <v>983</v>
      </c>
      <c r="H168" s="309" t="s">
        <v>81</v>
      </c>
      <c r="M168" s="35"/>
      <c r="N168" s="15"/>
      <c r="P168" s="35"/>
    </row>
    <row r="169" spans="1:16">
      <c r="A169" s="309" t="s">
        <v>132</v>
      </c>
      <c r="B169" s="310" t="s">
        <v>1073</v>
      </c>
      <c r="C169" s="135" t="s">
        <v>825</v>
      </c>
      <c r="D169" s="59" t="s">
        <v>1073</v>
      </c>
      <c r="H169" s="309" t="s">
        <v>266</v>
      </c>
      <c r="M169" s="35"/>
      <c r="N169" s="15"/>
      <c r="P169" s="35"/>
    </row>
    <row r="170" spans="1:16">
      <c r="A170" s="309" t="s">
        <v>383</v>
      </c>
      <c r="B170" s="310" t="s">
        <v>1073</v>
      </c>
      <c r="C170" s="135" t="s">
        <v>977</v>
      </c>
      <c r="D170" s="59" t="s">
        <v>1073</v>
      </c>
      <c r="H170" s="309" t="s">
        <v>816</v>
      </c>
      <c r="M170" s="35"/>
      <c r="N170" s="15"/>
      <c r="P170" s="35"/>
    </row>
    <row r="171" spans="1:16">
      <c r="A171" s="309" t="s">
        <v>826</v>
      </c>
      <c r="B171" s="310" t="s">
        <v>1073</v>
      </c>
      <c r="C171" s="135" t="s">
        <v>931</v>
      </c>
      <c r="H171" s="309" t="s">
        <v>884</v>
      </c>
      <c r="M171" s="35"/>
      <c r="N171" s="15"/>
      <c r="P171" s="35"/>
    </row>
    <row r="172" spans="1:16">
      <c r="A172" s="309" t="s">
        <v>878</v>
      </c>
      <c r="B172" s="310" t="s">
        <v>1073</v>
      </c>
      <c r="C172" s="135" t="s">
        <v>644</v>
      </c>
      <c r="D172" s="59" t="s">
        <v>1073</v>
      </c>
      <c r="H172" s="309" t="s">
        <v>820</v>
      </c>
      <c r="M172" s="35"/>
      <c r="N172" s="15"/>
      <c r="P172" s="35"/>
    </row>
    <row r="173" spans="1:16">
      <c r="A173" s="309" t="s">
        <v>919</v>
      </c>
      <c r="B173" s="310"/>
      <c r="C173" s="135" t="s">
        <v>581</v>
      </c>
      <c r="D173" s="59" t="s">
        <v>1073</v>
      </c>
      <c r="H173" s="309" t="s">
        <v>891</v>
      </c>
      <c r="M173" s="35"/>
      <c r="N173" s="15"/>
      <c r="P173" s="35"/>
    </row>
    <row r="174" spans="1:16">
      <c r="A174" s="309" t="s">
        <v>431</v>
      </c>
      <c r="B174" s="310" t="s">
        <v>1073</v>
      </c>
      <c r="C174" s="135" t="s">
        <v>622</v>
      </c>
      <c r="D174" s="59" t="s">
        <v>1073</v>
      </c>
      <c r="H174" s="309" t="s">
        <v>863</v>
      </c>
      <c r="M174" s="35"/>
      <c r="N174" s="15"/>
      <c r="P174" s="35"/>
    </row>
    <row r="175" spans="1:16">
      <c r="A175" s="309" t="s">
        <v>837</v>
      </c>
      <c r="B175" s="310" t="s">
        <v>1073</v>
      </c>
      <c r="C175" s="135" t="s">
        <v>914</v>
      </c>
      <c r="D175" s="59" t="s">
        <v>1073</v>
      </c>
      <c r="H175" s="309" t="s">
        <v>870</v>
      </c>
      <c r="M175" s="35"/>
      <c r="N175" s="15"/>
      <c r="P175" s="35"/>
    </row>
    <row r="176" spans="1:16">
      <c r="A176" s="309" t="s">
        <v>845</v>
      </c>
      <c r="B176" s="310"/>
      <c r="C176" s="135" t="s">
        <v>455</v>
      </c>
      <c r="D176" s="59" t="s">
        <v>1073</v>
      </c>
      <c r="H176" s="309"/>
      <c r="M176" s="35"/>
      <c r="N176" s="15"/>
      <c r="P176" s="35"/>
    </row>
    <row r="177" spans="1:16">
      <c r="A177" s="309" t="s">
        <v>858</v>
      </c>
      <c r="B177" s="310" t="s">
        <v>1073</v>
      </c>
      <c r="C177" s="135" t="s">
        <v>952</v>
      </c>
      <c r="H177" s="309"/>
      <c r="M177" s="35"/>
      <c r="N177" s="15"/>
      <c r="P177" s="35"/>
    </row>
    <row r="178" spans="1:16">
      <c r="A178" s="309" t="s">
        <v>93</v>
      </c>
      <c r="B178" s="310" t="s">
        <v>1073</v>
      </c>
      <c r="C178" s="135" t="s">
        <v>940</v>
      </c>
      <c r="H178" s="309"/>
      <c r="M178" s="35"/>
      <c r="N178" s="15"/>
      <c r="P178" s="35"/>
    </row>
    <row r="179" spans="1:16">
      <c r="A179" s="309" t="s">
        <v>229</v>
      </c>
      <c r="B179" s="310" t="s">
        <v>1073</v>
      </c>
      <c r="C179" s="135" t="s">
        <v>220</v>
      </c>
      <c r="D179" s="59" t="s">
        <v>1073</v>
      </c>
      <c r="H179" s="309"/>
      <c r="M179" s="35"/>
      <c r="N179" s="15"/>
      <c r="P179" s="35"/>
    </row>
    <row r="180" spans="1:16">
      <c r="A180" s="309" t="s">
        <v>848</v>
      </c>
      <c r="B180" s="310" t="s">
        <v>1073</v>
      </c>
      <c r="C180" s="135" t="s">
        <v>877</v>
      </c>
      <c r="D180" s="59" t="s">
        <v>1073</v>
      </c>
      <c r="H180" s="309"/>
      <c r="M180" s="35"/>
      <c r="N180" s="15"/>
      <c r="P180" s="35"/>
    </row>
    <row r="181" spans="1:16">
      <c r="A181" s="309" t="s">
        <v>909</v>
      </c>
      <c r="B181" s="310" t="s">
        <v>1073</v>
      </c>
      <c r="C181" s="135" t="s">
        <v>982</v>
      </c>
      <c r="H181" s="309"/>
      <c r="M181" s="35"/>
      <c r="N181" s="15"/>
      <c r="P181" s="35"/>
    </row>
    <row r="182" spans="1:16">
      <c r="A182" s="309" t="s">
        <v>851</v>
      </c>
      <c r="B182" s="310" t="s">
        <v>1073</v>
      </c>
      <c r="C182" s="135" t="s">
        <v>984</v>
      </c>
      <c r="H182" s="309"/>
      <c r="M182" s="35"/>
      <c r="N182" s="15"/>
      <c r="P182" s="35"/>
    </row>
    <row r="183" spans="1:16">
      <c r="A183" s="309" t="s">
        <v>414</v>
      </c>
      <c r="B183" s="310" t="s">
        <v>1073</v>
      </c>
      <c r="C183" s="135" t="s">
        <v>1049</v>
      </c>
      <c r="D183" s="59" t="s">
        <v>1073</v>
      </c>
      <c r="H183" s="309"/>
      <c r="M183" s="35"/>
      <c r="N183" s="15"/>
      <c r="P183" s="35"/>
    </row>
    <row r="184" spans="1:16">
      <c r="A184" s="309" t="s">
        <v>201</v>
      </c>
      <c r="B184" s="310" t="s">
        <v>1073</v>
      </c>
      <c r="C184" s="135" t="s">
        <v>964</v>
      </c>
      <c r="D184" s="59" t="s">
        <v>1073</v>
      </c>
      <c r="H184" s="309"/>
      <c r="M184" s="35"/>
      <c r="N184" s="15"/>
      <c r="P184" s="35"/>
    </row>
    <row r="185" spans="1:16">
      <c r="A185" s="309" t="s">
        <v>436</v>
      </c>
      <c r="B185" s="310" t="s">
        <v>1073</v>
      </c>
      <c r="C185" s="135" t="s">
        <v>1052</v>
      </c>
      <c r="D185" s="59" t="s">
        <v>1073</v>
      </c>
      <c r="H185" s="309"/>
      <c r="M185" s="35"/>
      <c r="N185" s="15"/>
      <c r="P185" s="35"/>
    </row>
    <row r="186" spans="1:16">
      <c r="A186" s="309" t="s">
        <v>828</v>
      </c>
      <c r="B186" s="310" t="s">
        <v>1073</v>
      </c>
      <c r="C186" s="135" t="s">
        <v>1024</v>
      </c>
      <c r="H186" s="309"/>
      <c r="M186" s="35"/>
      <c r="N186" s="15"/>
      <c r="P186" s="35"/>
    </row>
    <row r="187" spans="1:16">
      <c r="A187" s="309" t="s">
        <v>866</v>
      </c>
      <c r="B187" s="310"/>
      <c r="C187" s="135" t="s">
        <v>448</v>
      </c>
      <c r="H187" s="309"/>
      <c r="M187" s="35"/>
      <c r="N187" s="15"/>
      <c r="P187" s="35"/>
    </row>
    <row r="188" spans="1:16">
      <c r="A188" s="309" t="s">
        <v>879</v>
      </c>
      <c r="B188" s="310" t="s">
        <v>1073</v>
      </c>
      <c r="C188" s="135" t="s">
        <v>1014</v>
      </c>
      <c r="D188" s="59" t="s">
        <v>1073</v>
      </c>
      <c r="H188" s="309"/>
      <c r="M188" s="35"/>
      <c r="N188" s="15"/>
      <c r="P188" s="35"/>
    </row>
    <row r="189" spans="1:16">
      <c r="A189" s="309" t="s">
        <v>221</v>
      </c>
      <c r="B189" s="310" t="s">
        <v>1073</v>
      </c>
      <c r="C189" s="135" t="s">
        <v>970</v>
      </c>
      <c r="H189" s="309"/>
      <c r="M189" s="35"/>
      <c r="N189" s="15"/>
      <c r="P189" s="35"/>
    </row>
    <row r="190" spans="1:16">
      <c r="A190" s="309" t="s">
        <v>912</v>
      </c>
      <c r="B190" s="310" t="s">
        <v>1073</v>
      </c>
      <c r="C190" s="135" t="s">
        <v>99</v>
      </c>
      <c r="D190" s="59" t="s">
        <v>1073</v>
      </c>
      <c r="H190" s="309"/>
      <c r="M190" s="35"/>
      <c r="N190" s="15"/>
      <c r="P190" s="35"/>
    </row>
    <row r="191" spans="1:16">
      <c r="A191" s="309" t="s">
        <v>413</v>
      </c>
      <c r="B191" s="310" t="s">
        <v>1073</v>
      </c>
      <c r="C191" s="135" t="s">
        <v>149</v>
      </c>
      <c r="D191" s="59" t="s">
        <v>1073</v>
      </c>
      <c r="H191" s="309"/>
      <c r="M191" s="35"/>
      <c r="N191" s="15"/>
      <c r="P191" s="35"/>
    </row>
    <row r="192" spans="1:16">
      <c r="A192" s="309" t="s">
        <v>38</v>
      </c>
      <c r="B192" s="310" t="s">
        <v>1073</v>
      </c>
      <c r="C192" s="135" t="s">
        <v>1051</v>
      </c>
      <c r="H192" s="309"/>
      <c r="M192" s="35"/>
      <c r="N192" s="15"/>
      <c r="P192" s="35"/>
    </row>
    <row r="193" spans="1:16">
      <c r="A193" s="309" t="s">
        <v>454</v>
      </c>
      <c r="B193" s="310" t="s">
        <v>1073</v>
      </c>
      <c r="C193" s="135" t="s">
        <v>996</v>
      </c>
      <c r="H193" s="309"/>
      <c r="M193" s="35"/>
      <c r="N193" s="15"/>
      <c r="P193" s="35"/>
    </row>
    <row r="194" spans="1:16">
      <c r="A194" s="309" t="s">
        <v>81</v>
      </c>
      <c r="B194" s="310" t="s">
        <v>1073</v>
      </c>
      <c r="C194" s="135" t="s">
        <v>411</v>
      </c>
      <c r="D194" s="59" t="s">
        <v>1073</v>
      </c>
      <c r="H194" s="309"/>
      <c r="M194" s="35"/>
      <c r="N194" s="15"/>
      <c r="P194" s="35"/>
    </row>
    <row r="195" spans="1:16">
      <c r="A195" s="309" t="s">
        <v>266</v>
      </c>
      <c r="B195" s="310" t="s">
        <v>1073</v>
      </c>
      <c r="C195" s="135" t="s">
        <v>217</v>
      </c>
      <c r="D195" s="59" t="s">
        <v>1073</v>
      </c>
      <c r="H195" s="309"/>
      <c r="M195" s="35"/>
      <c r="N195" s="15"/>
      <c r="P195" s="35"/>
    </row>
    <row r="196" spans="1:16">
      <c r="A196" s="309" t="s">
        <v>816</v>
      </c>
      <c r="B196" s="310" t="s">
        <v>1073</v>
      </c>
      <c r="C196" s="135" t="s">
        <v>28</v>
      </c>
      <c r="D196" s="59" t="s">
        <v>1073</v>
      </c>
      <c r="H196" s="309"/>
      <c r="M196" s="35"/>
      <c r="N196" s="15"/>
      <c r="P196" s="35"/>
    </row>
    <row r="197" spans="1:16">
      <c r="A197" s="309" t="s">
        <v>884</v>
      </c>
      <c r="B197" s="310" t="s">
        <v>1073</v>
      </c>
      <c r="C197" s="135" t="s">
        <v>930</v>
      </c>
      <c r="D197" s="59" t="s">
        <v>1073</v>
      </c>
      <c r="H197" s="309"/>
      <c r="M197" s="35"/>
      <c r="N197" s="15"/>
      <c r="P197" s="35"/>
    </row>
    <row r="198" spans="1:16">
      <c r="A198" s="309" t="s">
        <v>820</v>
      </c>
      <c r="B198" s="310" t="s">
        <v>1073</v>
      </c>
      <c r="C198" s="135" t="s">
        <v>121</v>
      </c>
      <c r="D198" s="59" t="s">
        <v>1073</v>
      </c>
      <c r="H198" s="309"/>
      <c r="M198" s="35"/>
      <c r="N198" s="15"/>
      <c r="P198" s="35"/>
    </row>
    <row r="199" spans="1:16">
      <c r="A199" s="309" t="s">
        <v>891</v>
      </c>
      <c r="B199" s="310" t="s">
        <v>1073</v>
      </c>
      <c r="C199" s="135" t="s">
        <v>1015</v>
      </c>
      <c r="H199" s="309"/>
      <c r="M199" s="35"/>
      <c r="N199" s="15"/>
      <c r="P199" s="35"/>
    </row>
    <row r="200" spans="1:16">
      <c r="A200" s="309" t="s">
        <v>900</v>
      </c>
      <c r="B200" s="310"/>
      <c r="C200" s="135" t="s">
        <v>79</v>
      </c>
      <c r="D200" s="59" t="s">
        <v>1073</v>
      </c>
      <c r="H200" s="309"/>
      <c r="M200" s="35"/>
      <c r="N200" s="15"/>
      <c r="P200" s="35"/>
    </row>
    <row r="201" spans="1:16">
      <c r="A201" s="309" t="s">
        <v>863</v>
      </c>
      <c r="B201" s="310" t="s">
        <v>1073</v>
      </c>
      <c r="C201" s="135" t="s">
        <v>962</v>
      </c>
      <c r="M201" s="35"/>
      <c r="N201" s="15"/>
      <c r="P201" s="35"/>
    </row>
    <row r="202" spans="1:16">
      <c r="A202" s="309" t="s">
        <v>870</v>
      </c>
      <c r="B202" s="310" t="s">
        <v>1073</v>
      </c>
      <c r="C202" s="135" t="s">
        <v>320</v>
      </c>
      <c r="M202" s="35"/>
      <c r="P202" s="35"/>
    </row>
    <row r="203" spans="1:16">
      <c r="C203" s="135" t="s">
        <v>953</v>
      </c>
      <c r="D203" s="59" t="s">
        <v>1073</v>
      </c>
      <c r="M203" s="35"/>
      <c r="P203" s="35"/>
    </row>
    <row r="204" spans="1:16">
      <c r="C204" s="135" t="s">
        <v>1029</v>
      </c>
      <c r="M204" s="35"/>
      <c r="P204" s="35"/>
    </row>
    <row r="205" spans="1:16">
      <c r="C205" s="135" t="s">
        <v>757</v>
      </c>
      <c r="D205" s="59" t="s">
        <v>1073</v>
      </c>
      <c r="M205" s="35"/>
      <c r="P205" s="35"/>
    </row>
    <row r="206" spans="1:16">
      <c r="C206" s="135" t="s">
        <v>955</v>
      </c>
      <c r="M206" s="35"/>
      <c r="P206" s="35"/>
    </row>
    <row r="207" spans="1:16">
      <c r="C207" s="135" t="s">
        <v>1007</v>
      </c>
      <c r="M207" s="35"/>
      <c r="P207" s="35"/>
    </row>
    <row r="208" spans="1:16">
      <c r="C208" s="135" t="s">
        <v>837</v>
      </c>
      <c r="D208" s="59" t="s">
        <v>1073</v>
      </c>
      <c r="M208" s="35"/>
      <c r="P208" s="35"/>
    </row>
    <row r="209" spans="3:16">
      <c r="C209" s="135" t="s">
        <v>956</v>
      </c>
      <c r="M209" s="35"/>
      <c r="P209" s="35"/>
    </row>
    <row r="210" spans="3:16">
      <c r="C210" s="135" t="s">
        <v>1066</v>
      </c>
      <c r="M210" s="35"/>
      <c r="P210" s="35"/>
    </row>
    <row r="211" spans="3:16">
      <c r="C211" s="135" t="s">
        <v>248</v>
      </c>
      <c r="M211" s="35"/>
      <c r="P211" s="35"/>
    </row>
    <row r="212" spans="3:16">
      <c r="C212" s="135" t="s">
        <v>93</v>
      </c>
      <c r="D212" s="59" t="s">
        <v>1073</v>
      </c>
      <c r="M212" s="35"/>
      <c r="P212" s="35"/>
    </row>
    <row r="213" spans="3:16">
      <c r="C213" s="135" t="s">
        <v>927</v>
      </c>
      <c r="D213" s="59" t="s">
        <v>1073</v>
      </c>
      <c r="M213" s="35"/>
      <c r="P213" s="35"/>
    </row>
    <row r="214" spans="3:16">
      <c r="C214" s="135" t="s">
        <v>957</v>
      </c>
      <c r="D214" s="59" t="s">
        <v>1073</v>
      </c>
      <c r="M214" s="35"/>
      <c r="P214" s="35"/>
    </row>
    <row r="215" spans="3:16">
      <c r="C215" s="135" t="s">
        <v>1041</v>
      </c>
      <c r="D215" s="59" t="s">
        <v>1073</v>
      </c>
      <c r="M215" s="35"/>
      <c r="P215" s="35"/>
    </row>
    <row r="216" spans="3:16">
      <c r="C216" s="135" t="s">
        <v>998</v>
      </c>
      <c r="D216" s="59" t="s">
        <v>1073</v>
      </c>
      <c r="M216" s="35"/>
      <c r="P216" s="35"/>
    </row>
    <row r="217" spans="3:16">
      <c r="C217" s="135" t="s">
        <v>851</v>
      </c>
      <c r="D217" s="59" t="s">
        <v>1073</v>
      </c>
      <c r="M217" s="35"/>
      <c r="P217" s="35"/>
    </row>
    <row r="218" spans="3:16">
      <c r="C218" s="135" t="s">
        <v>414</v>
      </c>
      <c r="D218" s="59" t="s">
        <v>1073</v>
      </c>
      <c r="M218" s="35"/>
      <c r="P218" s="35"/>
    </row>
    <row r="219" spans="3:16">
      <c r="C219" s="135" t="s">
        <v>201</v>
      </c>
      <c r="D219" s="59" t="s">
        <v>1073</v>
      </c>
      <c r="M219" s="35"/>
      <c r="P219" s="35"/>
    </row>
    <row r="220" spans="3:16">
      <c r="C220" s="135" t="s">
        <v>926</v>
      </c>
      <c r="D220" s="59" t="s">
        <v>1073</v>
      </c>
      <c r="M220" s="35"/>
      <c r="P220" s="35"/>
    </row>
    <row r="221" spans="3:16">
      <c r="C221" s="135" t="s">
        <v>958</v>
      </c>
      <c r="M221" s="35"/>
      <c r="P221" s="35"/>
    </row>
    <row r="222" spans="3:16">
      <c r="C222" s="135" t="s">
        <v>1025</v>
      </c>
      <c r="M222" s="35"/>
      <c r="P222" s="35"/>
    </row>
    <row r="223" spans="3:16">
      <c r="C223" s="135" t="s">
        <v>934</v>
      </c>
      <c r="M223" s="35"/>
      <c r="P223" s="35"/>
    </row>
    <row r="224" spans="3:16">
      <c r="C224" s="135" t="s">
        <v>995</v>
      </c>
      <c r="M224" s="35"/>
      <c r="P224" s="35"/>
    </row>
    <row r="225" spans="3:16">
      <c r="C225" s="135" t="s">
        <v>221</v>
      </c>
      <c r="D225" s="59" t="s">
        <v>1073</v>
      </c>
      <c r="M225" s="35"/>
      <c r="P225" s="35"/>
    </row>
    <row r="226" spans="3:16">
      <c r="C226" s="135" t="s">
        <v>999</v>
      </c>
      <c r="M226" s="35"/>
      <c r="P226" s="35"/>
    </row>
    <row r="227" spans="3:16">
      <c r="C227" s="135" t="s">
        <v>1046</v>
      </c>
      <c r="D227" s="59" t="s">
        <v>1073</v>
      </c>
      <c r="M227" s="35"/>
      <c r="P227" s="35"/>
    </row>
    <row r="228" spans="3:16">
      <c r="C228" s="135" t="s">
        <v>1067</v>
      </c>
      <c r="M228" s="35"/>
      <c r="P228" s="35"/>
    </row>
    <row r="229" spans="3:16">
      <c r="C229" s="135" t="s">
        <v>81</v>
      </c>
      <c r="D229" s="59" t="s">
        <v>1073</v>
      </c>
      <c r="M229" s="35"/>
      <c r="P229" s="35"/>
    </row>
    <row r="230" spans="3:16">
      <c r="C230" s="135" t="s">
        <v>1035</v>
      </c>
      <c r="M230" s="35"/>
      <c r="P230" s="35"/>
    </row>
    <row r="231" spans="3:16">
      <c r="C231" s="135" t="s">
        <v>1065</v>
      </c>
      <c r="D231" s="59" t="s">
        <v>1073</v>
      </c>
      <c r="M231" s="35"/>
      <c r="P231" s="35"/>
    </row>
    <row r="232" spans="3:16">
      <c r="C232" s="135" t="s">
        <v>401</v>
      </c>
      <c r="D232" s="59" t="s">
        <v>1073</v>
      </c>
      <c r="M232" s="35"/>
      <c r="P232" s="35"/>
    </row>
    <row r="233" spans="3:16">
      <c r="C233" s="135" t="s">
        <v>959</v>
      </c>
      <c r="M233" s="35"/>
      <c r="P233" s="35"/>
    </row>
    <row r="234" spans="3:16">
      <c r="C234" s="135" t="s">
        <v>1000</v>
      </c>
      <c r="M234" s="35"/>
      <c r="P234" s="35"/>
    </row>
    <row r="235" spans="3:16">
      <c r="C235" s="135" t="s">
        <v>978</v>
      </c>
      <c r="M235" s="35"/>
      <c r="P235" s="35"/>
    </row>
    <row r="236" spans="3:16">
      <c r="C236" s="135" t="s">
        <v>1004</v>
      </c>
      <c r="D236" s="59" t="s">
        <v>1073</v>
      </c>
      <c r="M236" s="35"/>
      <c r="P236" s="35"/>
    </row>
    <row r="237" spans="3:16">
      <c r="C237" s="135" t="s">
        <v>1002</v>
      </c>
      <c r="M237" s="35"/>
      <c r="P237" s="35"/>
    </row>
    <row r="238" spans="3:16">
      <c r="C238" s="135" t="s">
        <v>960</v>
      </c>
      <c r="M238" s="35"/>
      <c r="P238" s="35"/>
    </row>
    <row r="239" spans="3:16">
      <c r="C239" s="135" t="s">
        <v>1003</v>
      </c>
      <c r="M239" s="35"/>
      <c r="P239" s="35"/>
    </row>
    <row r="240" spans="3:16">
      <c r="C240" s="135" t="s">
        <v>870</v>
      </c>
      <c r="D240" s="59" t="s">
        <v>1073</v>
      </c>
      <c r="M240" s="35"/>
      <c r="P240" s="35"/>
    </row>
    <row r="241" spans="13:16">
      <c r="M241" s="35"/>
      <c r="P241" s="35"/>
    </row>
    <row r="242" spans="13:16">
      <c r="M242" s="35"/>
      <c r="P242" s="35"/>
    </row>
    <row r="243" spans="13:16">
      <c r="M243" s="35"/>
      <c r="P243" s="35"/>
    </row>
    <row r="244" spans="13:16">
      <c r="M244" s="35"/>
      <c r="P244" s="35"/>
    </row>
    <row r="245" spans="13:16">
      <c r="M245" s="35"/>
      <c r="P245" s="35"/>
    </row>
    <row r="246" spans="13:16">
      <c r="M246" s="35"/>
      <c r="P246" s="35"/>
    </row>
    <row r="247" spans="13:16">
      <c r="M247" s="35"/>
      <c r="P247" s="35"/>
    </row>
    <row r="248" spans="13:16">
      <c r="M248" s="35"/>
      <c r="P248" s="35"/>
    </row>
    <row r="249" spans="13:16">
      <c r="M249" s="35"/>
      <c r="P249" s="35"/>
    </row>
    <row r="250" spans="13:16">
      <c r="M250" s="35"/>
      <c r="P250" s="35"/>
    </row>
    <row r="251" spans="13:16">
      <c r="M251" s="35"/>
      <c r="P251" s="35"/>
    </row>
    <row r="252" spans="13:16">
      <c r="M252" s="35"/>
      <c r="P252" s="35"/>
    </row>
    <row r="253" spans="13:16">
      <c r="M253" s="35"/>
      <c r="P253" s="35"/>
    </row>
    <row r="254" spans="13:16">
      <c r="M254" s="35"/>
      <c r="P254" s="35"/>
    </row>
    <row r="255" spans="13:16">
      <c r="M255" s="35"/>
      <c r="P255" s="35"/>
    </row>
    <row r="256" spans="13:16">
      <c r="M256" s="35"/>
      <c r="P256" s="35"/>
    </row>
    <row r="257" spans="13:16">
      <c r="M257" s="35"/>
      <c r="P257" s="35"/>
    </row>
    <row r="258" spans="13:16">
      <c r="M258" s="35"/>
      <c r="P258" s="35"/>
    </row>
    <row r="259" spans="13:16">
      <c r="M259" s="35"/>
      <c r="P259" s="35"/>
    </row>
    <row r="260" spans="13:16">
      <c r="M260" s="35"/>
      <c r="P260" s="35"/>
    </row>
    <row r="261" spans="13:16">
      <c r="M261" s="35"/>
      <c r="P261" s="35"/>
    </row>
    <row r="262" spans="13:16">
      <c r="M262" s="35"/>
      <c r="P262" s="35"/>
    </row>
    <row r="263" spans="13:16">
      <c r="M263" s="35"/>
      <c r="P263" s="35"/>
    </row>
    <row r="264" spans="13:16">
      <c r="M264" s="35"/>
      <c r="P264" s="35"/>
    </row>
    <row r="265" spans="13:16">
      <c r="M265" s="35"/>
      <c r="P265" s="35"/>
    </row>
    <row r="266" spans="13:16">
      <c r="M266" s="35"/>
      <c r="P266" s="35"/>
    </row>
    <row r="267" spans="13:16">
      <c r="M267" s="35"/>
      <c r="P267" s="35"/>
    </row>
    <row r="268" spans="13:16">
      <c r="M268" s="35"/>
      <c r="P268" s="35"/>
    </row>
    <row r="269" spans="13:16">
      <c r="M269" s="35"/>
      <c r="P269" s="35"/>
    </row>
    <row r="270" spans="13:16">
      <c r="M270" s="35"/>
      <c r="P270" s="35"/>
    </row>
    <row r="271" spans="13:16">
      <c r="M271" s="35"/>
      <c r="P271" s="35"/>
    </row>
    <row r="272" spans="13:16">
      <c r="M272" s="35"/>
      <c r="P272" s="35"/>
    </row>
    <row r="273" spans="13:16">
      <c r="M273" s="35"/>
      <c r="P273" s="35"/>
    </row>
    <row r="274" spans="13:16">
      <c r="M274" s="35"/>
      <c r="P274" s="35"/>
    </row>
    <row r="275" spans="13:16">
      <c r="M275" s="35"/>
      <c r="P275" s="35"/>
    </row>
    <row r="276" spans="13:16">
      <c r="M276" s="36"/>
      <c r="P276" s="35"/>
    </row>
    <row r="277" spans="13:16">
      <c r="M277" s="35"/>
      <c r="P277" s="35"/>
    </row>
    <row r="278" spans="13:16">
      <c r="M278" s="35"/>
      <c r="P278" s="35"/>
    </row>
    <row r="279" spans="13:16">
      <c r="M279" s="35"/>
      <c r="P279" s="35"/>
    </row>
    <row r="280" spans="13:16">
      <c r="M280" s="35"/>
      <c r="P280" s="35"/>
    </row>
    <row r="281" spans="13:16">
      <c r="M281" s="35"/>
      <c r="P281" s="35"/>
    </row>
    <row r="282" spans="13:16">
      <c r="M282" s="35"/>
      <c r="P282" s="35"/>
    </row>
    <row r="283" spans="13:16">
      <c r="M283" s="35"/>
      <c r="P283" s="35"/>
    </row>
    <row r="284" spans="13:16">
      <c r="M284" s="35"/>
      <c r="P284" s="35"/>
    </row>
    <row r="285" spans="13:16">
      <c r="M285" s="35"/>
      <c r="P285" s="35"/>
    </row>
    <row r="286" spans="13:16">
      <c r="M286" s="35"/>
      <c r="P286" s="36"/>
    </row>
    <row r="287" spans="13:16">
      <c r="M287" s="35"/>
      <c r="P287" s="35"/>
    </row>
    <row r="288" spans="13:16">
      <c r="M288" s="35"/>
      <c r="P288" s="35"/>
    </row>
    <row r="289" spans="13:16">
      <c r="M289" s="35"/>
      <c r="P289" s="35"/>
    </row>
    <row r="290" spans="13:16">
      <c r="M290" s="35"/>
      <c r="P290" s="35"/>
    </row>
    <row r="291" spans="13:16">
      <c r="M291" s="35"/>
      <c r="P291" s="35"/>
    </row>
    <row r="292" spans="13:16">
      <c r="M292" s="35"/>
      <c r="P292" s="35"/>
    </row>
    <row r="293" spans="13:16">
      <c r="M293" s="35"/>
      <c r="P293" s="35"/>
    </row>
    <row r="294" spans="13:16">
      <c r="M294" s="35"/>
      <c r="P294" s="35"/>
    </row>
    <row r="295" spans="13:16">
      <c r="M295" s="35"/>
      <c r="P295" s="35"/>
    </row>
    <row r="296" spans="13:16">
      <c r="M296" s="35"/>
      <c r="P296" s="35"/>
    </row>
    <row r="297" spans="13:16">
      <c r="M297" s="35"/>
      <c r="P297" s="35"/>
    </row>
    <row r="298" spans="13:16">
      <c r="M298" s="35"/>
      <c r="P298" s="35"/>
    </row>
    <row r="299" spans="13:16">
      <c r="M299" s="35"/>
      <c r="P299" s="35"/>
    </row>
    <row r="300" spans="13:16">
      <c r="M300" s="35"/>
      <c r="P300" s="35"/>
    </row>
    <row r="301" spans="13:16">
      <c r="M301" s="35"/>
      <c r="P301" s="35"/>
    </row>
    <row r="302" spans="13:16">
      <c r="M302" s="35"/>
      <c r="P302" s="35"/>
    </row>
    <row r="303" spans="13:16">
      <c r="M303" s="35"/>
      <c r="P303" s="35"/>
    </row>
    <row r="304" spans="13:16">
      <c r="M304" s="35"/>
      <c r="P304" s="35"/>
    </row>
    <row r="305" spans="13:16">
      <c r="M305" s="35"/>
      <c r="P305" s="35"/>
    </row>
    <row r="306" spans="13:16">
      <c r="M306" s="35"/>
      <c r="P306" s="35"/>
    </row>
    <row r="307" spans="13:16">
      <c r="M307" s="35"/>
      <c r="P307" s="35"/>
    </row>
    <row r="308" spans="13:16">
      <c r="M308" s="35"/>
      <c r="P308" s="35"/>
    </row>
    <row r="309" spans="13:16">
      <c r="M309" s="35"/>
      <c r="P309" s="35"/>
    </row>
    <row r="310" spans="13:16">
      <c r="M310" s="35"/>
      <c r="P310" s="35"/>
    </row>
    <row r="311" spans="13:16">
      <c r="M311" s="35"/>
      <c r="P311" s="35"/>
    </row>
    <row r="312" spans="13:16">
      <c r="M312" s="35"/>
      <c r="P312" s="35"/>
    </row>
    <row r="313" spans="13:16">
      <c r="M313" s="35"/>
      <c r="P313" s="35"/>
    </row>
    <row r="314" spans="13:16">
      <c r="M314" s="35"/>
      <c r="P314" s="35"/>
    </row>
    <row r="315" spans="13:16">
      <c r="M315" s="35"/>
      <c r="P315" s="35"/>
    </row>
    <row r="316" spans="13:16">
      <c r="M316" s="35"/>
      <c r="P316" s="35"/>
    </row>
    <row r="317" spans="13:16">
      <c r="M317" s="35"/>
      <c r="P317" s="35"/>
    </row>
    <row r="318" spans="13:16">
      <c r="M318" s="35"/>
      <c r="P318" s="35"/>
    </row>
    <row r="319" spans="13:16">
      <c r="M319" s="35"/>
      <c r="P319" s="35"/>
    </row>
    <row r="320" spans="13:16">
      <c r="M320" s="35"/>
      <c r="P320" s="35"/>
    </row>
    <row r="321" spans="13:16">
      <c r="M321" s="35"/>
      <c r="P321" s="35"/>
    </row>
    <row r="322" spans="13:16">
      <c r="M322" s="35"/>
      <c r="P322" s="35"/>
    </row>
    <row r="323" spans="13:16">
      <c r="M323" s="35"/>
      <c r="P323" s="35"/>
    </row>
    <row r="324" spans="13:16">
      <c r="M324" s="35"/>
      <c r="P324" s="35"/>
    </row>
    <row r="325" spans="13:16">
      <c r="M325" s="35"/>
      <c r="P325" s="35"/>
    </row>
    <row r="326" spans="13:16">
      <c r="M326" s="35"/>
      <c r="P326" s="35"/>
    </row>
    <row r="327" spans="13:16">
      <c r="M327" s="35"/>
      <c r="P327" s="35"/>
    </row>
    <row r="328" spans="13:16">
      <c r="M328" s="35"/>
      <c r="P328" s="35"/>
    </row>
    <row r="329" spans="13:16">
      <c r="M329" s="35"/>
      <c r="P329" s="35"/>
    </row>
    <row r="330" spans="13:16">
      <c r="M330" s="35"/>
      <c r="P330" s="35"/>
    </row>
    <row r="331" spans="13:16">
      <c r="M331" s="35"/>
      <c r="P331" s="35"/>
    </row>
    <row r="332" spans="13:16">
      <c r="M332" s="35"/>
      <c r="P332" s="35"/>
    </row>
    <row r="333" spans="13:16">
      <c r="M333" s="35"/>
      <c r="P333" s="35"/>
    </row>
    <row r="334" spans="13:16">
      <c r="M334" s="35"/>
      <c r="P334" s="35"/>
    </row>
    <row r="335" spans="13:16">
      <c r="M335" s="35"/>
      <c r="P335" s="35"/>
    </row>
    <row r="336" spans="13:16">
      <c r="M336" s="35"/>
      <c r="P336" s="35"/>
    </row>
    <row r="337" spans="13:16">
      <c r="M337" s="35"/>
      <c r="P337" s="35"/>
    </row>
    <row r="338" spans="13:16">
      <c r="M338" s="35"/>
      <c r="P338" s="35"/>
    </row>
    <row r="339" spans="13:16">
      <c r="M339" s="35"/>
      <c r="P339" s="35"/>
    </row>
    <row r="340" spans="13:16">
      <c r="M340" s="35"/>
      <c r="P340" s="35"/>
    </row>
    <row r="341" spans="13:16">
      <c r="M341" s="35"/>
      <c r="P341" s="35"/>
    </row>
    <row r="342" spans="13:16">
      <c r="M342" s="35"/>
      <c r="P342" s="35"/>
    </row>
    <row r="343" spans="13:16">
      <c r="M343" s="35"/>
      <c r="P343" s="35"/>
    </row>
    <row r="344" spans="13:16">
      <c r="M344" s="35"/>
      <c r="P344" s="35"/>
    </row>
    <row r="345" spans="13:16">
      <c r="M345" s="35"/>
      <c r="P345" s="35"/>
    </row>
    <row r="346" spans="13:16">
      <c r="M346" s="35"/>
      <c r="P346" s="35"/>
    </row>
    <row r="347" spans="13:16">
      <c r="M347" s="35"/>
      <c r="P347" s="35"/>
    </row>
    <row r="348" spans="13:16">
      <c r="M348" s="35"/>
      <c r="P348" s="35"/>
    </row>
    <row r="349" spans="13:16">
      <c r="M349" s="35"/>
      <c r="P349" s="35"/>
    </row>
    <row r="350" spans="13:16">
      <c r="M350" s="35"/>
      <c r="P350" s="35"/>
    </row>
    <row r="351" spans="13:16">
      <c r="M351" s="35"/>
      <c r="P351" s="35"/>
    </row>
    <row r="352" spans="13:16">
      <c r="M352" s="35"/>
      <c r="P352" s="35"/>
    </row>
    <row r="353" spans="13:16">
      <c r="M353" s="35"/>
      <c r="P353" s="35"/>
    </row>
    <row r="354" spans="13:16">
      <c r="M354" s="35"/>
      <c r="P354" s="35"/>
    </row>
    <row r="355" spans="13:16">
      <c r="M355" s="35"/>
      <c r="P355" s="35"/>
    </row>
    <row r="356" spans="13:16">
      <c r="M356" s="35"/>
      <c r="P356" s="35"/>
    </row>
    <row r="357" spans="13:16">
      <c r="M357" s="35"/>
      <c r="P357" s="35"/>
    </row>
    <row r="358" spans="13:16">
      <c r="M358" s="35"/>
      <c r="P358" s="35"/>
    </row>
    <row r="359" spans="13:16">
      <c r="M359" s="35"/>
      <c r="P359" s="35"/>
    </row>
    <row r="360" spans="13:16">
      <c r="M360" s="35"/>
      <c r="P360" s="35"/>
    </row>
    <row r="361" spans="13:16">
      <c r="M361" s="35"/>
      <c r="P361" s="35"/>
    </row>
    <row r="362" spans="13:16">
      <c r="M362" s="35"/>
      <c r="P362" s="35"/>
    </row>
    <row r="363" spans="13:16">
      <c r="M363" s="35"/>
      <c r="P363" s="35"/>
    </row>
    <row r="364" spans="13:16">
      <c r="M364" s="35"/>
      <c r="P364" s="35"/>
    </row>
    <row r="365" spans="13:16">
      <c r="M365" s="35"/>
      <c r="P365" s="35"/>
    </row>
    <row r="366" spans="13:16">
      <c r="M366" s="35"/>
      <c r="P366" s="35"/>
    </row>
    <row r="367" spans="13:16">
      <c r="M367" s="37"/>
      <c r="P367" s="37"/>
    </row>
  </sheetData>
  <sortState ref="P2:P367">
    <sortCondition sortBy="cellColor" ref="P2:P367" dxfId="78"/>
  </sortState>
  <conditionalFormatting sqref="J1:K1048576">
    <cfRule type="duplicateValues" dxfId="77" priority="8"/>
    <cfRule type="duplicateValues" dxfId="76" priority="9"/>
  </conditionalFormatting>
  <conditionalFormatting sqref="I1:I1048576">
    <cfRule type="duplicateValues" dxfId="75" priority="6"/>
    <cfRule type="duplicateValues" dxfId="74" priority="7"/>
  </conditionalFormatting>
  <conditionalFormatting sqref="H1:I1048576">
    <cfRule type="duplicateValues" dxfId="73" priority="5"/>
  </conditionalFormatting>
  <conditionalFormatting sqref="N1:O1048576">
    <cfRule type="duplicateValues" dxfId="72" priority="4"/>
  </conditionalFormatting>
  <conditionalFormatting sqref="M1:N1048576">
    <cfRule type="duplicateValues" dxfId="71" priority="3"/>
  </conditionalFormatting>
  <conditionalFormatting sqref="P1:P1048576">
    <cfRule type="duplicateValues" dxfId="70" priority="2"/>
  </conditionalFormatting>
  <conditionalFormatting sqref="O1:P1048576">
    <cfRule type="duplicateValues" dxfId="69" priority="1"/>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Q97"/>
  <sheetViews>
    <sheetView workbookViewId="0">
      <selection activeCell="A2" sqref="A2"/>
    </sheetView>
  </sheetViews>
  <sheetFormatPr baseColWidth="10" defaultRowHeight="18" x14ac:dyDescent="0"/>
  <cols>
    <col min="1" max="1" width="17.1640625" style="133" customWidth="1"/>
    <col min="2" max="2" width="23.33203125" style="127" customWidth="1"/>
    <col min="3" max="3" width="17.6640625" style="128" customWidth="1"/>
    <col min="4" max="4" width="16.1640625" style="129" customWidth="1"/>
    <col min="5" max="6" width="10.83203125" style="129"/>
    <col min="7" max="7" width="19.5" style="128" customWidth="1"/>
    <col min="8" max="8" width="15.83203125" style="129" customWidth="1"/>
    <col min="9" max="9" width="16.6640625" style="128" customWidth="1"/>
    <col min="10" max="10" width="15" style="129" customWidth="1"/>
    <col min="11" max="11" width="10.83203125" style="129"/>
    <col min="12" max="12" width="16.33203125" style="128" customWidth="1"/>
    <col min="13" max="13" width="16.83203125" style="129" customWidth="1"/>
    <col min="14" max="14" width="15.5" style="128" customWidth="1"/>
    <col min="15" max="15" width="15.1640625" style="129" customWidth="1"/>
    <col min="16" max="16" width="10.83203125" style="61"/>
    <col min="17" max="17" width="17.1640625" style="133" customWidth="1"/>
    <col min="18" max="18" width="19.5" style="128" customWidth="1"/>
    <col min="19" max="19" width="10.83203125" style="26"/>
    <col min="20" max="20" width="15.5" style="7" customWidth="1"/>
    <col min="21" max="21" width="15.1640625" style="26" customWidth="1"/>
    <col min="22" max="22" width="15.6640625" style="26" customWidth="1"/>
    <col min="23" max="23" width="14.1640625" style="26" customWidth="1"/>
    <col min="24" max="26" width="10.83203125" style="26"/>
    <col min="27" max="39" width="10.83203125" style="8"/>
    <col min="40" max="69" width="10.83203125" style="9"/>
  </cols>
  <sheetData>
    <row r="1" spans="1:69" s="27" customFormat="1">
      <c r="A1" s="126" t="s">
        <v>5402</v>
      </c>
      <c r="B1" s="127"/>
      <c r="C1" s="128"/>
      <c r="D1" s="129"/>
      <c r="E1" s="129"/>
      <c r="F1" s="129"/>
      <c r="G1" s="128"/>
      <c r="H1" s="129"/>
      <c r="I1" s="128"/>
      <c r="J1" s="129"/>
      <c r="K1" s="129"/>
      <c r="L1" s="128"/>
      <c r="M1" s="129"/>
      <c r="N1" s="128"/>
      <c r="O1" s="129"/>
      <c r="P1" s="61"/>
      <c r="Q1" s="126"/>
      <c r="R1" s="128"/>
      <c r="S1" s="26"/>
      <c r="T1" s="7"/>
      <c r="U1" s="26"/>
      <c r="V1" s="26"/>
      <c r="W1" s="26"/>
      <c r="X1" s="26"/>
      <c r="Y1" s="26"/>
      <c r="Z1" s="26"/>
      <c r="AA1" s="8"/>
      <c r="AB1" s="8"/>
      <c r="AC1" s="8"/>
      <c r="AD1" s="8"/>
      <c r="AE1" s="8"/>
      <c r="AF1" s="8"/>
      <c r="AG1" s="8"/>
      <c r="AH1" s="8"/>
      <c r="AI1" s="8"/>
      <c r="AJ1" s="8"/>
      <c r="AK1" s="8"/>
      <c r="AL1" s="8"/>
      <c r="AM1" s="8"/>
      <c r="AN1" s="9"/>
      <c r="AO1" s="9"/>
      <c r="AP1" s="9"/>
      <c r="AQ1" s="9"/>
      <c r="AR1" s="9"/>
      <c r="AS1" s="9"/>
      <c r="AT1" s="9"/>
      <c r="AU1" s="9"/>
      <c r="AV1" s="9"/>
      <c r="AW1" s="9"/>
      <c r="AX1" s="9"/>
      <c r="AY1" s="9"/>
      <c r="AZ1" s="9"/>
      <c r="BA1" s="9"/>
      <c r="BB1" s="9"/>
      <c r="BC1" s="9"/>
      <c r="BD1" s="9"/>
      <c r="BE1" s="9"/>
      <c r="BF1" s="9"/>
      <c r="BG1" s="9"/>
      <c r="BH1" s="9"/>
      <c r="BI1" s="9"/>
      <c r="BJ1" s="9"/>
      <c r="BK1" s="9"/>
      <c r="BL1" s="9"/>
      <c r="BM1" s="9"/>
      <c r="BN1" s="9"/>
      <c r="BO1" s="9"/>
      <c r="BP1" s="9"/>
      <c r="BQ1" s="9"/>
    </row>
    <row r="2" spans="1:69" s="27" customFormat="1">
      <c r="A2" s="126" t="s">
        <v>5403</v>
      </c>
      <c r="B2" s="127"/>
      <c r="C2" s="128"/>
      <c r="D2" s="129"/>
      <c r="E2" s="129"/>
      <c r="F2" s="129"/>
      <c r="G2" s="128"/>
      <c r="H2" s="129"/>
      <c r="I2" s="128"/>
      <c r="J2" s="129"/>
      <c r="K2" s="129"/>
      <c r="L2" s="128"/>
      <c r="M2" s="129"/>
      <c r="N2" s="128"/>
      <c r="O2" s="129"/>
      <c r="P2" s="61"/>
      <c r="Q2" s="126"/>
      <c r="R2" s="128"/>
      <c r="S2" s="26"/>
      <c r="T2" s="7"/>
      <c r="U2" s="26"/>
      <c r="V2" s="26"/>
      <c r="W2" s="26"/>
      <c r="X2" s="26"/>
      <c r="Y2" s="26"/>
      <c r="Z2" s="26"/>
      <c r="AA2" s="8"/>
      <c r="AB2" s="8"/>
      <c r="AC2" s="8"/>
      <c r="AD2" s="8"/>
      <c r="AE2" s="8"/>
      <c r="AF2" s="8"/>
      <c r="AG2" s="8"/>
      <c r="AH2" s="8"/>
      <c r="AI2" s="8"/>
      <c r="AJ2" s="8"/>
      <c r="AK2" s="8"/>
      <c r="AL2" s="8"/>
      <c r="AM2" s="8"/>
      <c r="AN2" s="9"/>
      <c r="AO2" s="9"/>
      <c r="AP2" s="9"/>
      <c r="AQ2" s="9"/>
      <c r="AR2" s="9"/>
      <c r="AS2" s="9"/>
      <c r="AT2" s="9"/>
      <c r="AU2" s="9"/>
      <c r="AV2" s="9"/>
      <c r="AW2" s="9"/>
      <c r="AX2" s="9"/>
      <c r="AY2" s="9"/>
      <c r="AZ2" s="9"/>
      <c r="BA2" s="9"/>
      <c r="BB2" s="9"/>
      <c r="BC2" s="9"/>
      <c r="BD2" s="9"/>
      <c r="BE2" s="9"/>
      <c r="BF2" s="9"/>
      <c r="BG2" s="9"/>
      <c r="BH2" s="9"/>
      <c r="BI2" s="9"/>
      <c r="BJ2" s="9"/>
      <c r="BK2" s="9"/>
      <c r="BL2" s="9"/>
      <c r="BM2" s="9"/>
      <c r="BN2" s="9"/>
      <c r="BO2" s="9"/>
      <c r="BP2" s="9"/>
      <c r="BQ2" s="9"/>
    </row>
    <row r="3" spans="1:69" s="27" customFormat="1">
      <c r="A3" s="349" t="s">
        <v>4344</v>
      </c>
      <c r="B3" s="385"/>
      <c r="C3" s="385"/>
      <c r="D3" s="386"/>
      <c r="E3" s="129"/>
      <c r="F3" s="129"/>
      <c r="G3" s="387" t="s">
        <v>4345</v>
      </c>
      <c r="H3" s="388"/>
      <c r="I3" s="388"/>
      <c r="J3" s="389"/>
      <c r="K3" s="129"/>
      <c r="L3" s="387" t="s">
        <v>4346</v>
      </c>
      <c r="M3" s="388"/>
      <c r="N3" s="388"/>
      <c r="O3" s="389"/>
      <c r="P3" s="61"/>
      <c r="Q3" s="66"/>
      <c r="R3" s="126"/>
      <c r="S3" s="7"/>
      <c r="T3" s="7"/>
      <c r="U3" s="7"/>
      <c r="V3" s="7"/>
      <c r="W3" s="7"/>
      <c r="X3" s="26"/>
      <c r="Y3" s="26"/>
      <c r="Z3" s="26"/>
      <c r="AA3" s="8"/>
      <c r="AB3" s="8"/>
      <c r="AC3" s="8"/>
      <c r="AD3" s="8"/>
      <c r="AE3" s="8"/>
      <c r="AF3" s="8"/>
      <c r="AG3" s="8"/>
      <c r="AH3" s="8"/>
      <c r="AI3" s="8"/>
      <c r="AJ3" s="8"/>
      <c r="AK3" s="8"/>
      <c r="AL3" s="8"/>
      <c r="AM3" s="8"/>
      <c r="AN3" s="9"/>
      <c r="AO3" s="9"/>
      <c r="AP3" s="9"/>
      <c r="AQ3" s="9"/>
      <c r="AR3" s="9"/>
      <c r="AS3" s="9"/>
      <c r="AT3" s="9"/>
      <c r="AU3" s="9"/>
      <c r="AV3" s="9"/>
      <c r="AW3" s="9"/>
      <c r="AX3" s="9"/>
      <c r="AY3" s="9"/>
      <c r="AZ3" s="9"/>
      <c r="BA3" s="9"/>
      <c r="BB3" s="9"/>
      <c r="BC3" s="9"/>
      <c r="BD3" s="9"/>
      <c r="BE3" s="9"/>
      <c r="BF3" s="9"/>
      <c r="BG3" s="9"/>
      <c r="BH3" s="9"/>
      <c r="BI3" s="9"/>
      <c r="BJ3" s="9"/>
      <c r="BK3" s="9"/>
      <c r="BL3" s="9"/>
      <c r="BM3" s="9"/>
      <c r="BN3" s="9"/>
      <c r="BO3" s="9"/>
      <c r="BP3" s="9"/>
      <c r="BQ3" s="9"/>
    </row>
    <row r="4" spans="1:69" s="34" customFormat="1" ht="76">
      <c r="A4" s="130" t="s">
        <v>5343</v>
      </c>
      <c r="B4" s="178" t="s">
        <v>5344</v>
      </c>
      <c r="C4" s="131" t="s">
        <v>5342</v>
      </c>
      <c r="D4" s="178" t="s">
        <v>5344</v>
      </c>
      <c r="E4" s="131"/>
      <c r="F4" s="131"/>
      <c r="G4" s="131" t="s">
        <v>5338</v>
      </c>
      <c r="H4" s="178" t="s">
        <v>5344</v>
      </c>
      <c r="I4" s="131" t="s">
        <v>5341</v>
      </c>
      <c r="J4" s="178" t="s">
        <v>5344</v>
      </c>
      <c r="K4" s="131"/>
      <c r="L4" s="131" t="s">
        <v>5340</v>
      </c>
      <c r="M4" s="178" t="s">
        <v>5344</v>
      </c>
      <c r="N4" s="131" t="s">
        <v>5339</v>
      </c>
      <c r="O4" s="178" t="s">
        <v>5344</v>
      </c>
      <c r="P4" s="61"/>
      <c r="Q4" s="130"/>
      <c r="R4" s="131"/>
      <c r="S4" s="7"/>
      <c r="T4" s="131"/>
      <c r="U4" s="131"/>
      <c r="V4" s="73"/>
      <c r="W4" s="73"/>
      <c r="X4" s="132"/>
      <c r="Y4" s="72"/>
      <c r="Z4" s="73"/>
      <c r="AA4" s="73"/>
      <c r="AB4" s="44"/>
      <c r="AC4" s="81"/>
      <c r="AD4" s="26"/>
      <c r="AE4" s="26"/>
      <c r="AF4" s="26"/>
      <c r="AG4" s="26"/>
      <c r="AH4" s="44"/>
      <c r="AI4" s="44"/>
      <c r="AJ4" s="44"/>
      <c r="AK4" s="44"/>
      <c r="AL4" s="44"/>
      <c r="AM4" s="44"/>
      <c r="AN4" s="33"/>
      <c r="AO4" s="33"/>
      <c r="AP4" s="33"/>
      <c r="AQ4" s="33"/>
      <c r="AR4" s="33"/>
      <c r="AS4" s="33"/>
      <c r="AT4" s="33"/>
      <c r="AU4" s="33"/>
      <c r="AV4" s="33"/>
      <c r="AW4" s="33"/>
      <c r="AX4" s="33"/>
      <c r="AY4" s="33"/>
      <c r="AZ4" s="33"/>
      <c r="BA4" s="33"/>
      <c r="BB4" s="33"/>
      <c r="BC4" s="33"/>
      <c r="BD4" s="33"/>
      <c r="BE4" s="33"/>
      <c r="BF4" s="33"/>
      <c r="BG4" s="33"/>
      <c r="BH4" s="33"/>
      <c r="BI4" s="33"/>
      <c r="BJ4" s="33"/>
      <c r="BK4" s="33"/>
      <c r="BL4" s="33"/>
      <c r="BM4" s="33"/>
      <c r="BN4" s="33"/>
      <c r="BO4" s="33"/>
      <c r="BP4" s="33"/>
      <c r="BQ4" s="33"/>
    </row>
    <row r="5" spans="1:69">
      <c r="A5" s="133" t="s">
        <v>205</v>
      </c>
      <c r="B5" s="127">
        <v>10.220010740009201</v>
      </c>
      <c r="C5" s="128" t="s">
        <v>444</v>
      </c>
      <c r="D5" s="129">
        <v>-6.75409768600933</v>
      </c>
      <c r="G5" s="128" t="s">
        <v>267</v>
      </c>
      <c r="H5" s="129">
        <v>7.3758757808654298</v>
      </c>
      <c r="I5" s="128" t="s">
        <v>475</v>
      </c>
      <c r="J5" s="129">
        <v>-8.6094486135564097</v>
      </c>
      <c r="L5" s="128" t="s">
        <v>55</v>
      </c>
      <c r="M5" s="129">
        <v>4.5903065243238901</v>
      </c>
      <c r="N5" s="128" t="s">
        <v>273</v>
      </c>
      <c r="O5" s="129">
        <v>-6.7137824241507396</v>
      </c>
      <c r="P5" s="66"/>
      <c r="T5" s="128"/>
      <c r="U5" s="128"/>
      <c r="V5" s="76"/>
      <c r="W5" s="76"/>
      <c r="Y5" s="75"/>
      <c r="Z5" s="76"/>
      <c r="AA5" s="76"/>
      <c r="AC5" s="74"/>
      <c r="AD5" s="5"/>
      <c r="AE5" s="5"/>
      <c r="AF5" s="5"/>
      <c r="AG5" s="5"/>
    </row>
    <row r="6" spans="1:69">
      <c r="A6" s="133" t="s">
        <v>276</v>
      </c>
      <c r="B6" s="127">
        <v>9.1240721231829394</v>
      </c>
      <c r="C6" s="128" t="s">
        <v>55</v>
      </c>
      <c r="D6" s="129">
        <v>-5.97842961071537</v>
      </c>
      <c r="G6" s="128" t="s">
        <v>145</v>
      </c>
      <c r="H6" s="129">
        <v>7.2269362310996401</v>
      </c>
      <c r="I6" s="128" t="s">
        <v>100</v>
      </c>
      <c r="J6" s="129">
        <v>-7.2317178894352896</v>
      </c>
      <c r="L6" s="128" t="s">
        <v>322</v>
      </c>
      <c r="M6" s="129">
        <v>3.0221541119489599</v>
      </c>
      <c r="N6" s="128" t="s">
        <v>475</v>
      </c>
      <c r="O6" s="129">
        <v>-6.1623986319756998</v>
      </c>
      <c r="P6" s="66"/>
      <c r="T6" s="128"/>
      <c r="U6" s="128"/>
      <c r="V6" s="76"/>
      <c r="W6" s="76"/>
      <c r="Y6" s="75"/>
      <c r="Z6" s="76"/>
      <c r="AA6" s="76"/>
      <c r="AC6" s="74"/>
      <c r="AD6" s="5"/>
      <c r="AE6" s="5"/>
      <c r="AF6" s="5"/>
      <c r="AG6" s="5"/>
    </row>
    <row r="7" spans="1:69">
      <c r="A7" s="133" t="s">
        <v>281</v>
      </c>
      <c r="B7" s="127">
        <v>8.8272156390989505</v>
      </c>
      <c r="C7" s="128" t="s">
        <v>230</v>
      </c>
      <c r="D7" s="129">
        <v>-5.52615331068841</v>
      </c>
      <c r="G7" s="128" t="s">
        <v>88</v>
      </c>
      <c r="H7" s="129">
        <v>6.9622049578314602</v>
      </c>
      <c r="I7" s="128" t="s">
        <v>273</v>
      </c>
      <c r="J7" s="129">
        <v>-6.7568734343653896</v>
      </c>
      <c r="L7" s="128" t="s">
        <v>255</v>
      </c>
      <c r="M7" s="129">
        <v>2.9223022891805099</v>
      </c>
      <c r="N7" s="128" t="s">
        <v>100</v>
      </c>
      <c r="O7" s="129">
        <v>-4.7089442671445099</v>
      </c>
      <c r="P7" s="66"/>
      <c r="T7" s="128"/>
      <c r="U7" s="128"/>
      <c r="V7" s="76"/>
      <c r="W7" s="76"/>
      <c r="Y7" s="75"/>
      <c r="Z7" s="76"/>
      <c r="AA7" s="76"/>
      <c r="AC7" s="74"/>
      <c r="AD7" s="5"/>
      <c r="AE7" s="5"/>
      <c r="AF7" s="5"/>
      <c r="AG7" s="5"/>
    </row>
    <row r="8" spans="1:69">
      <c r="A8" s="133" t="s">
        <v>267</v>
      </c>
      <c r="B8" s="127">
        <v>8.4022040140253509</v>
      </c>
      <c r="C8" s="128" t="s">
        <v>87</v>
      </c>
      <c r="D8" s="129">
        <v>-5.4673464259786604</v>
      </c>
      <c r="G8" s="128" t="s">
        <v>446</v>
      </c>
      <c r="H8" s="129">
        <v>6.86827698996031</v>
      </c>
      <c r="I8" s="128" t="s">
        <v>369</v>
      </c>
      <c r="J8" s="129">
        <v>-5.9488378068897596</v>
      </c>
      <c r="L8" s="128" t="s">
        <v>384</v>
      </c>
      <c r="M8" s="129">
        <v>2.8040457180524001</v>
      </c>
      <c r="N8" s="128" t="s">
        <v>431</v>
      </c>
      <c r="O8" s="129">
        <v>-4.4877406600049303</v>
      </c>
      <c r="P8" s="66"/>
      <c r="T8" s="128"/>
      <c r="U8" s="128"/>
      <c r="V8" s="76"/>
      <c r="W8" s="76"/>
      <c r="Y8" s="75"/>
      <c r="Z8" s="76"/>
      <c r="AA8" s="76"/>
      <c r="AC8" s="74"/>
      <c r="AD8" s="5"/>
      <c r="AE8" s="5"/>
      <c r="AF8" s="5"/>
      <c r="AG8" s="5"/>
    </row>
    <row r="9" spans="1:69">
      <c r="A9" s="133" t="s">
        <v>446</v>
      </c>
      <c r="B9" s="127">
        <v>7.6128313036800499</v>
      </c>
      <c r="C9" s="128" t="s">
        <v>369</v>
      </c>
      <c r="D9" s="129">
        <v>-4.2824512893531397</v>
      </c>
      <c r="G9" s="128" t="s">
        <v>121</v>
      </c>
      <c r="H9" s="129">
        <v>6.8032824985211802</v>
      </c>
      <c r="I9" s="128" t="s">
        <v>444</v>
      </c>
      <c r="J9" s="129">
        <v>-5.6979832125177499</v>
      </c>
      <c r="L9" s="128" t="s">
        <v>230</v>
      </c>
      <c r="M9" s="129">
        <v>2.6598535218083001</v>
      </c>
      <c r="N9" s="128" t="s">
        <v>281</v>
      </c>
      <c r="O9" s="129">
        <v>-4.4550703526254702</v>
      </c>
      <c r="P9" s="66"/>
      <c r="T9" s="128"/>
      <c r="U9" s="128"/>
      <c r="V9" s="76"/>
      <c r="W9" s="76"/>
      <c r="Y9" s="75"/>
      <c r="Z9" s="76"/>
      <c r="AA9" s="76"/>
      <c r="AC9" s="74"/>
      <c r="AD9" s="5"/>
      <c r="AE9" s="5"/>
      <c r="AF9" s="5"/>
      <c r="AG9" s="5"/>
    </row>
    <row r="10" spans="1:69">
      <c r="A10" s="133" t="s">
        <v>7</v>
      </c>
      <c r="B10" s="127">
        <v>7.5223588277509998</v>
      </c>
      <c r="C10" s="128" t="s">
        <v>188</v>
      </c>
      <c r="D10" s="129">
        <v>-4.22841246069998</v>
      </c>
      <c r="G10" s="128" t="s">
        <v>6</v>
      </c>
      <c r="H10" s="129">
        <v>6.6858809962947996</v>
      </c>
      <c r="I10" s="128" t="s">
        <v>41</v>
      </c>
      <c r="J10" s="129">
        <v>-4.5478069603717204</v>
      </c>
      <c r="L10" s="128" t="s">
        <v>115</v>
      </c>
      <c r="M10" s="129">
        <v>2.4149558792762802</v>
      </c>
      <c r="N10" s="128" t="s">
        <v>41</v>
      </c>
      <c r="O10" s="129">
        <v>-4.3836047740549002</v>
      </c>
      <c r="P10" s="66"/>
      <c r="T10" s="128"/>
      <c r="U10" s="128"/>
      <c r="V10" s="76"/>
      <c r="W10" s="76"/>
      <c r="Y10" s="75"/>
      <c r="Z10" s="76"/>
      <c r="AA10" s="76"/>
      <c r="AC10" s="74"/>
      <c r="AD10" s="5"/>
      <c r="AE10" s="5"/>
      <c r="AF10" s="5"/>
      <c r="AG10" s="5"/>
    </row>
    <row r="11" spans="1:69">
      <c r="A11" s="133" t="s">
        <v>145</v>
      </c>
      <c r="B11" s="127">
        <v>7.3255451590181897</v>
      </c>
      <c r="C11" s="128" t="s">
        <v>250</v>
      </c>
      <c r="D11" s="129">
        <v>-4.1997392167325298</v>
      </c>
      <c r="G11" s="128" t="s">
        <v>205</v>
      </c>
      <c r="H11" s="129">
        <v>6.3625752706121501</v>
      </c>
      <c r="I11" s="128" t="s">
        <v>94</v>
      </c>
      <c r="J11" s="129">
        <v>-4.36733669602775</v>
      </c>
      <c r="L11" s="128" t="s">
        <v>47</v>
      </c>
      <c r="M11" s="129">
        <v>2.0063905579541599</v>
      </c>
      <c r="N11" s="128" t="s">
        <v>205</v>
      </c>
      <c r="O11" s="129">
        <v>-3.9664571844870502</v>
      </c>
      <c r="P11" s="66"/>
      <c r="T11" s="128"/>
      <c r="U11" s="128"/>
      <c r="V11" s="76"/>
      <c r="W11" s="76"/>
      <c r="Y11" s="75"/>
      <c r="Z11" s="76"/>
      <c r="AA11" s="76"/>
      <c r="AC11" s="74"/>
      <c r="AD11" s="5"/>
      <c r="AE11" s="5"/>
      <c r="AF11" s="5"/>
      <c r="AG11" s="5"/>
    </row>
    <row r="12" spans="1:69">
      <c r="A12" s="133" t="s">
        <v>264</v>
      </c>
      <c r="B12" s="127">
        <v>7.1595368671398401</v>
      </c>
      <c r="C12" s="128" t="s">
        <v>122</v>
      </c>
      <c r="D12" s="129">
        <v>-3.9409046795810001</v>
      </c>
      <c r="G12" s="128" t="s">
        <v>264</v>
      </c>
      <c r="H12" s="129">
        <v>6.2390320663321601</v>
      </c>
      <c r="I12" s="128" t="s">
        <v>326</v>
      </c>
      <c r="J12" s="129">
        <v>-4.1277233795781001</v>
      </c>
      <c r="L12" s="128" t="s">
        <v>11</v>
      </c>
      <c r="M12" s="129">
        <v>1.8422568889975799</v>
      </c>
      <c r="N12" s="128" t="s">
        <v>66</v>
      </c>
      <c r="O12" s="129">
        <v>-3.2033223214875899</v>
      </c>
      <c r="P12" s="66"/>
      <c r="T12" s="128"/>
      <c r="U12" s="128"/>
      <c r="V12" s="76"/>
      <c r="W12" s="76"/>
      <c r="Y12" s="75"/>
      <c r="Z12" s="76"/>
      <c r="AA12" s="76"/>
      <c r="AC12" s="74"/>
      <c r="AD12" s="5"/>
      <c r="AE12" s="5"/>
      <c r="AF12" s="5"/>
      <c r="AG12" s="5"/>
    </row>
    <row r="13" spans="1:69">
      <c r="A13" s="133" t="s">
        <v>354</v>
      </c>
      <c r="B13" s="127">
        <v>6.9403508706493202</v>
      </c>
      <c r="C13" s="128" t="s">
        <v>214</v>
      </c>
      <c r="D13" s="129">
        <v>-3.7952172563101501</v>
      </c>
      <c r="G13" s="128" t="s">
        <v>276</v>
      </c>
      <c r="H13" s="129">
        <v>6.0256540631903901</v>
      </c>
      <c r="I13" s="128" t="s">
        <v>122</v>
      </c>
      <c r="J13" s="129">
        <v>-3.9939102254941998</v>
      </c>
      <c r="L13" s="128" t="s">
        <v>102</v>
      </c>
      <c r="M13" s="129">
        <v>1.77292082875385</v>
      </c>
      <c r="N13" s="128" t="s">
        <v>23</v>
      </c>
      <c r="O13" s="129">
        <v>-3.1530434181553</v>
      </c>
      <c r="P13" s="66"/>
      <c r="T13" s="128"/>
      <c r="U13" s="128"/>
      <c r="V13" s="76"/>
      <c r="W13" s="76"/>
      <c r="Y13" s="75"/>
      <c r="Z13" s="76"/>
      <c r="AA13" s="76"/>
      <c r="AC13" s="74"/>
      <c r="AD13" s="5"/>
      <c r="AE13" s="5"/>
      <c r="AF13" s="5"/>
      <c r="AG13" s="5"/>
    </row>
    <row r="14" spans="1:69">
      <c r="A14" s="133" t="s">
        <v>121</v>
      </c>
      <c r="B14" s="127">
        <v>6.9074295073618099</v>
      </c>
      <c r="C14" s="128" t="s">
        <v>94</v>
      </c>
      <c r="D14" s="129">
        <v>-3.7785114784232099</v>
      </c>
      <c r="G14" s="128" t="s">
        <v>354</v>
      </c>
      <c r="H14" s="129">
        <v>5.8176439258556103</v>
      </c>
      <c r="I14" s="128" t="s">
        <v>250</v>
      </c>
      <c r="J14" s="129">
        <v>-3.9364970979446099</v>
      </c>
      <c r="L14" s="128" t="s">
        <v>159</v>
      </c>
      <c r="M14" s="129">
        <v>1.5928984743838099</v>
      </c>
      <c r="N14" s="128" t="s">
        <v>81</v>
      </c>
      <c r="O14" s="129">
        <v>-2.90745995771614</v>
      </c>
      <c r="P14" s="66"/>
      <c r="T14" s="128"/>
      <c r="U14" s="128"/>
      <c r="V14" s="76"/>
      <c r="W14" s="76"/>
      <c r="Y14" s="75"/>
      <c r="Z14" s="76"/>
      <c r="AA14" s="76"/>
      <c r="AC14" s="74"/>
      <c r="AD14" s="5"/>
      <c r="AE14" s="5"/>
      <c r="AF14" s="5"/>
      <c r="AG14" s="5"/>
    </row>
    <row r="15" spans="1:69">
      <c r="A15" s="133" t="s">
        <v>6</v>
      </c>
      <c r="B15" s="127">
        <v>6.3110793384165804</v>
      </c>
      <c r="C15" s="128" t="s">
        <v>457</v>
      </c>
      <c r="D15" s="129">
        <v>-3.7361416150048998</v>
      </c>
      <c r="G15" s="128" t="s">
        <v>7</v>
      </c>
      <c r="H15" s="129">
        <v>5.7710406274854096</v>
      </c>
      <c r="I15" s="128" t="s">
        <v>87</v>
      </c>
      <c r="J15" s="129">
        <v>-3.8856153595363701</v>
      </c>
      <c r="L15" s="128" t="s">
        <v>87</v>
      </c>
      <c r="M15" s="129">
        <v>1.5817310664423001</v>
      </c>
      <c r="N15" s="128" t="s">
        <v>452</v>
      </c>
      <c r="O15" s="129">
        <v>-2.7198363207933101</v>
      </c>
      <c r="P15" s="66"/>
      <c r="T15" s="128"/>
      <c r="U15" s="128"/>
      <c r="V15" s="76"/>
      <c r="W15" s="76"/>
      <c r="Y15" s="75"/>
      <c r="Z15" s="76"/>
      <c r="AA15" s="76"/>
      <c r="AC15" s="74"/>
      <c r="AD15" s="5"/>
      <c r="AE15" s="5"/>
      <c r="AF15" s="5"/>
      <c r="AG15" s="5"/>
    </row>
    <row r="16" spans="1:69">
      <c r="A16" s="133" t="s">
        <v>5</v>
      </c>
      <c r="B16" s="127">
        <v>5.8875354837226697</v>
      </c>
      <c r="C16" s="128" t="s">
        <v>20</v>
      </c>
      <c r="D16" s="129">
        <v>-3.63453261846613</v>
      </c>
      <c r="G16" s="128" t="s">
        <v>5</v>
      </c>
      <c r="H16" s="129">
        <v>5.6855950219738203</v>
      </c>
      <c r="I16" s="128" t="s">
        <v>214</v>
      </c>
      <c r="J16" s="129">
        <v>-3.4418487022597501</v>
      </c>
      <c r="L16" s="128" t="s">
        <v>126</v>
      </c>
      <c r="M16" s="129">
        <v>1.57927851594451</v>
      </c>
      <c r="N16" s="128" t="s">
        <v>307</v>
      </c>
      <c r="O16" s="129">
        <v>-2.4268639612121499</v>
      </c>
      <c r="P16" s="66"/>
      <c r="T16" s="128"/>
      <c r="U16" s="128"/>
      <c r="V16" s="76"/>
      <c r="W16" s="76"/>
      <c r="Y16" s="75"/>
      <c r="Z16" s="76"/>
      <c r="AA16" s="76"/>
      <c r="AC16" s="74"/>
      <c r="AD16" s="5"/>
      <c r="AE16" s="5"/>
      <c r="AF16" s="5"/>
      <c r="AG16" s="5"/>
    </row>
    <row r="17" spans="1:33">
      <c r="A17" s="133" t="s">
        <v>307</v>
      </c>
      <c r="B17" s="127">
        <v>5.8048420871929096</v>
      </c>
      <c r="C17" s="128" t="s">
        <v>208</v>
      </c>
      <c r="D17" s="129">
        <v>-3.5976352380504699</v>
      </c>
      <c r="G17" s="128" t="s">
        <v>222</v>
      </c>
      <c r="H17" s="129">
        <v>5.4886974063646896</v>
      </c>
      <c r="I17" s="128" t="s">
        <v>457</v>
      </c>
      <c r="J17" s="129">
        <v>-3.2530523957881399</v>
      </c>
      <c r="L17" s="128" t="s">
        <v>88</v>
      </c>
      <c r="M17" s="129">
        <v>1.5169237418680399</v>
      </c>
      <c r="N17" s="128" t="s">
        <v>329</v>
      </c>
      <c r="O17" s="129">
        <v>-2.1507251678157999</v>
      </c>
      <c r="P17" s="66"/>
      <c r="T17" s="128"/>
      <c r="U17" s="128"/>
      <c r="V17" s="76"/>
      <c r="W17" s="76"/>
      <c r="Y17" s="75"/>
      <c r="Z17" s="76"/>
      <c r="AA17" s="76"/>
      <c r="AC17" s="74"/>
      <c r="AD17" s="5"/>
      <c r="AE17" s="5"/>
      <c r="AF17" s="5"/>
      <c r="AG17" s="5"/>
    </row>
    <row r="18" spans="1:33">
      <c r="A18" s="133" t="s">
        <v>104</v>
      </c>
      <c r="B18" s="127">
        <v>5.2923377062450596</v>
      </c>
      <c r="C18" s="128" t="s">
        <v>466</v>
      </c>
      <c r="D18" s="129">
        <v>-3.51405534103831</v>
      </c>
      <c r="G18" s="128" t="s">
        <v>305</v>
      </c>
      <c r="H18" s="129">
        <v>5.39445887448103</v>
      </c>
      <c r="I18" s="128" t="s">
        <v>188</v>
      </c>
      <c r="J18" s="129">
        <v>-2.9318015123930898</v>
      </c>
      <c r="L18" s="128" t="s">
        <v>93</v>
      </c>
      <c r="M18" s="129">
        <v>1.41084892821427</v>
      </c>
      <c r="N18" s="128" t="s">
        <v>62</v>
      </c>
      <c r="O18" s="129">
        <v>-1.80911999207342</v>
      </c>
      <c r="P18" s="66"/>
      <c r="T18" s="128"/>
      <c r="U18" s="128"/>
      <c r="V18" s="76"/>
      <c r="W18" s="76"/>
      <c r="Y18" s="75"/>
      <c r="Z18" s="76"/>
      <c r="AA18" s="76"/>
      <c r="AC18" s="74"/>
      <c r="AD18" s="5"/>
      <c r="AE18" s="5"/>
      <c r="AF18" s="5"/>
      <c r="AG18" s="5"/>
    </row>
    <row r="19" spans="1:33">
      <c r="A19" s="133" t="s">
        <v>305</v>
      </c>
      <c r="B19" s="127">
        <v>4.9372119218274904</v>
      </c>
      <c r="C19" s="128" t="s">
        <v>384</v>
      </c>
      <c r="D19" s="129">
        <v>-3.3715743250967698</v>
      </c>
      <c r="G19" s="128" t="s">
        <v>322</v>
      </c>
      <c r="H19" s="129">
        <v>4.5441698903234604</v>
      </c>
      <c r="I19" s="128" t="s">
        <v>208</v>
      </c>
      <c r="J19" s="129">
        <v>-2.8780988672691099</v>
      </c>
      <c r="L19" s="128" t="s">
        <v>440</v>
      </c>
      <c r="M19" s="129">
        <v>1.3552524735435501</v>
      </c>
      <c r="N19" s="128" t="s">
        <v>413</v>
      </c>
      <c r="O19" s="129">
        <v>-1.72252814234455</v>
      </c>
      <c r="P19" s="66"/>
      <c r="T19" s="128"/>
      <c r="U19" s="128"/>
      <c r="V19" s="76"/>
      <c r="W19" s="76"/>
      <c r="Y19" s="75"/>
      <c r="Z19" s="76"/>
      <c r="AA19" s="76"/>
      <c r="AC19" s="74"/>
      <c r="AD19" s="5"/>
      <c r="AE19" s="5"/>
      <c r="AF19" s="5"/>
      <c r="AG19" s="5"/>
    </row>
    <row r="20" spans="1:33">
      <c r="A20" s="133" t="s">
        <v>66</v>
      </c>
      <c r="B20" s="127">
        <v>4.85932202896986</v>
      </c>
      <c r="C20" s="128" t="s">
        <v>423</v>
      </c>
      <c r="D20" s="129">
        <v>-2.9258335605379302</v>
      </c>
      <c r="G20" s="128" t="s">
        <v>290</v>
      </c>
      <c r="H20" s="129">
        <v>4.5348329346472198</v>
      </c>
      <c r="I20" s="128" t="s">
        <v>20</v>
      </c>
      <c r="J20" s="129">
        <v>-2.8348405290913998</v>
      </c>
      <c r="L20" s="128" t="s">
        <v>422</v>
      </c>
      <c r="M20" s="129">
        <v>1.3459223148639801</v>
      </c>
      <c r="N20" s="128" t="s">
        <v>369</v>
      </c>
      <c r="O20" s="129">
        <v>-1.6663865175366099</v>
      </c>
      <c r="P20" s="66"/>
      <c r="T20" s="128"/>
      <c r="U20" s="128"/>
      <c r="V20" s="76"/>
      <c r="W20" s="76"/>
      <c r="Y20" s="75"/>
      <c r="Z20" s="76"/>
      <c r="AA20" s="76"/>
      <c r="AC20" s="74"/>
      <c r="AD20" s="5"/>
      <c r="AE20" s="5"/>
      <c r="AF20" s="5"/>
      <c r="AG20" s="5"/>
    </row>
    <row r="21" spans="1:33">
      <c r="A21" s="133" t="s">
        <v>61</v>
      </c>
      <c r="B21" s="127">
        <v>4.6573921204232498</v>
      </c>
      <c r="C21" s="128" t="s">
        <v>326</v>
      </c>
      <c r="D21" s="129">
        <v>-2.8180391015095001</v>
      </c>
      <c r="G21" s="128" t="s">
        <v>104</v>
      </c>
      <c r="H21" s="129">
        <v>4.3766845915925403</v>
      </c>
      <c r="I21" s="128" t="s">
        <v>466</v>
      </c>
      <c r="J21" s="129">
        <v>-2.73359419674106</v>
      </c>
      <c r="L21" s="128" t="s">
        <v>188</v>
      </c>
      <c r="M21" s="129">
        <v>1.2966109483068899</v>
      </c>
      <c r="N21" s="128" t="s">
        <v>155</v>
      </c>
      <c r="O21" s="129">
        <v>-1.6264158837221201</v>
      </c>
      <c r="P21" s="66"/>
      <c r="T21" s="128"/>
      <c r="U21" s="128"/>
      <c r="V21" s="76"/>
      <c r="W21" s="76"/>
      <c r="Y21" s="75"/>
      <c r="Z21" s="76"/>
      <c r="AA21" s="76"/>
      <c r="AC21" s="74"/>
      <c r="AD21" s="5"/>
      <c r="AE21" s="5"/>
      <c r="AF21" s="5"/>
      <c r="AG21" s="5"/>
    </row>
    <row r="22" spans="1:33">
      <c r="A22" s="133" t="s">
        <v>222</v>
      </c>
      <c r="B22" s="127">
        <v>4.6352952723895804</v>
      </c>
      <c r="C22" s="128" t="s">
        <v>100</v>
      </c>
      <c r="D22" s="129">
        <v>-2.5227736222907802</v>
      </c>
      <c r="G22" s="128" t="s">
        <v>281</v>
      </c>
      <c r="H22" s="129">
        <v>4.3721452864734696</v>
      </c>
      <c r="I22" s="128" t="s">
        <v>230</v>
      </c>
      <c r="J22" s="129">
        <v>-2.3206855086704299</v>
      </c>
      <c r="L22" s="128" t="s">
        <v>31</v>
      </c>
      <c r="M22" s="129">
        <v>1.0454906851871399</v>
      </c>
      <c r="N22" s="128" t="s">
        <v>20</v>
      </c>
      <c r="O22" s="129">
        <v>-1.4708001345692201</v>
      </c>
      <c r="P22" s="66"/>
      <c r="T22" s="128"/>
      <c r="U22" s="128"/>
      <c r="V22" s="76"/>
      <c r="W22" s="76"/>
      <c r="Y22" s="75"/>
      <c r="Z22" s="76"/>
      <c r="AA22" s="76"/>
      <c r="AC22" s="74"/>
      <c r="AD22" s="5"/>
      <c r="AE22" s="5"/>
      <c r="AF22" s="5"/>
      <c r="AG22" s="5"/>
    </row>
    <row r="23" spans="1:33">
      <c r="A23" s="133" t="s">
        <v>431</v>
      </c>
      <c r="B23" s="127">
        <v>4.5906707877068804</v>
      </c>
      <c r="C23" s="128" t="s">
        <v>475</v>
      </c>
      <c r="D23" s="129">
        <v>-2.4470499815807099</v>
      </c>
      <c r="G23" s="128" t="s">
        <v>176</v>
      </c>
      <c r="H23" s="129">
        <v>4.1128778976087199</v>
      </c>
      <c r="I23" s="128" t="s">
        <v>402</v>
      </c>
      <c r="J23" s="129">
        <v>-2.3196630208013498</v>
      </c>
      <c r="L23" s="128" t="s">
        <v>80</v>
      </c>
      <c r="M23" s="129">
        <v>1.0253501772173601</v>
      </c>
      <c r="N23" s="128" t="s">
        <v>436</v>
      </c>
      <c r="O23" s="129">
        <v>-1.3172355148528501</v>
      </c>
      <c r="P23" s="66"/>
      <c r="T23" s="128"/>
      <c r="U23" s="128"/>
      <c r="V23" s="76"/>
      <c r="W23" s="76"/>
      <c r="Y23" s="75"/>
      <c r="Z23" s="76"/>
      <c r="AA23" s="76"/>
      <c r="AC23" s="74"/>
      <c r="AD23" s="5"/>
      <c r="AE23" s="5"/>
      <c r="AF23" s="5"/>
      <c r="AG23" s="5"/>
    </row>
    <row r="24" spans="1:33">
      <c r="A24" s="133" t="s">
        <v>290</v>
      </c>
      <c r="B24" s="127">
        <v>4.4626732110740202</v>
      </c>
      <c r="C24" s="128" t="s">
        <v>320</v>
      </c>
      <c r="D24" s="129">
        <v>-1.3942416867505301</v>
      </c>
      <c r="G24" s="128" t="s">
        <v>78</v>
      </c>
      <c r="H24" s="129">
        <v>3.9228668748765401</v>
      </c>
      <c r="I24" s="128" t="s">
        <v>74</v>
      </c>
      <c r="J24" s="129">
        <v>-2.2464015551465701</v>
      </c>
      <c r="L24" s="128" t="s">
        <v>444</v>
      </c>
      <c r="M24" s="129">
        <v>1.0242889395961301</v>
      </c>
      <c r="N24" s="128" t="s">
        <v>326</v>
      </c>
      <c r="O24" s="129">
        <v>-1.3096842780686</v>
      </c>
      <c r="P24" s="66"/>
      <c r="U24" s="128"/>
      <c r="V24" s="76"/>
      <c r="W24" s="76"/>
      <c r="Y24" s="75"/>
      <c r="Z24" s="76"/>
      <c r="AA24" s="76"/>
      <c r="AC24" s="74"/>
      <c r="AD24" s="5"/>
      <c r="AE24" s="5"/>
      <c r="AF24" s="5"/>
      <c r="AG24" s="5"/>
    </row>
    <row r="25" spans="1:33">
      <c r="A25" s="133" t="s">
        <v>366</v>
      </c>
      <c r="B25" s="127">
        <v>4.4068219482901902</v>
      </c>
      <c r="C25" s="128" t="s">
        <v>300</v>
      </c>
      <c r="D25" s="129">
        <v>-1.37507073822833</v>
      </c>
      <c r="G25" s="128" t="s">
        <v>190</v>
      </c>
      <c r="H25" s="129">
        <v>3.9136348998945101</v>
      </c>
      <c r="I25" s="128" t="s">
        <v>23</v>
      </c>
      <c r="J25" s="129">
        <v>-1.75289950081818</v>
      </c>
      <c r="L25" s="128" t="s">
        <v>222</v>
      </c>
      <c r="M25" s="129">
        <v>1.02338240502831</v>
      </c>
      <c r="N25" s="128" t="s">
        <v>61</v>
      </c>
      <c r="O25" s="129">
        <v>-1.2093505132898801</v>
      </c>
      <c r="P25" s="66"/>
      <c r="U25" s="128"/>
      <c r="V25" s="76"/>
      <c r="W25" s="76"/>
      <c r="Y25" s="75"/>
      <c r="Z25" s="76"/>
      <c r="AA25" s="76"/>
      <c r="AC25" s="74"/>
      <c r="AD25" s="5"/>
      <c r="AE25" s="5"/>
      <c r="AF25" s="5"/>
      <c r="AG25" s="5"/>
    </row>
    <row r="26" spans="1:33">
      <c r="A26" s="133" t="s">
        <v>88</v>
      </c>
      <c r="B26" s="127">
        <v>4.2274889184312903</v>
      </c>
      <c r="C26" s="128" t="s">
        <v>15</v>
      </c>
      <c r="D26" s="129">
        <v>-1.2092623025196101</v>
      </c>
      <c r="G26" s="128" t="s">
        <v>28</v>
      </c>
      <c r="H26" s="129">
        <v>3.6932366142383102</v>
      </c>
      <c r="I26" s="128" t="s">
        <v>423</v>
      </c>
      <c r="J26" s="129">
        <v>-1.4950618908950799</v>
      </c>
      <c r="L26" s="128" t="s">
        <v>398</v>
      </c>
      <c r="M26" s="129">
        <v>1.01818024936679</v>
      </c>
      <c r="N26" s="128" t="s">
        <v>446</v>
      </c>
      <c r="O26" s="129">
        <v>-1.1985284391072299</v>
      </c>
      <c r="P26" s="66"/>
      <c r="U26" s="128"/>
      <c r="V26" s="76"/>
      <c r="W26" s="76"/>
      <c r="Y26" s="75"/>
      <c r="Z26" s="76"/>
      <c r="AA26" s="76"/>
      <c r="AC26" s="74"/>
      <c r="AD26" s="5"/>
      <c r="AE26" s="5"/>
      <c r="AF26" s="5"/>
      <c r="AG26" s="5"/>
    </row>
    <row r="27" spans="1:33">
      <c r="A27" s="133" t="s">
        <v>413</v>
      </c>
      <c r="B27" s="127">
        <v>4.1498961434670001</v>
      </c>
      <c r="C27" s="128" t="s">
        <v>400</v>
      </c>
      <c r="D27" s="129">
        <v>-1.19974057066055</v>
      </c>
      <c r="G27" s="128" t="s">
        <v>455</v>
      </c>
      <c r="H27" s="129">
        <v>3.6446632151950902</v>
      </c>
      <c r="I27" s="128" t="s">
        <v>300</v>
      </c>
      <c r="J27" s="129">
        <v>-1.4282861480514799</v>
      </c>
      <c r="N27" s="128" t="s">
        <v>116</v>
      </c>
      <c r="O27" s="129">
        <v>-1.1722042410567799</v>
      </c>
      <c r="P27" s="66"/>
      <c r="U27" s="77"/>
      <c r="V27" s="76"/>
      <c r="W27" s="76"/>
      <c r="Y27" s="75"/>
      <c r="Z27" s="76"/>
      <c r="AA27" s="76"/>
      <c r="AC27" s="74"/>
      <c r="AD27" s="5"/>
      <c r="AE27" s="5"/>
      <c r="AF27" s="5"/>
      <c r="AG27" s="5"/>
    </row>
    <row r="28" spans="1:33">
      <c r="A28" s="133" t="s">
        <v>190</v>
      </c>
      <c r="B28" s="127">
        <v>4.0803874022018798</v>
      </c>
      <c r="C28" s="128" t="s">
        <v>80</v>
      </c>
      <c r="D28" s="129">
        <v>-1.1832758002403201</v>
      </c>
      <c r="G28" s="128" t="s">
        <v>47</v>
      </c>
      <c r="H28" s="129">
        <v>3.6414729113867499</v>
      </c>
      <c r="I28" s="128" t="s">
        <v>55</v>
      </c>
      <c r="J28" s="129">
        <v>-1.38812308639148</v>
      </c>
      <c r="N28" s="128" t="s">
        <v>74</v>
      </c>
      <c r="O28" s="129">
        <v>-1.1450289805875</v>
      </c>
      <c r="P28" s="66"/>
      <c r="U28" s="77"/>
      <c r="V28" s="76"/>
      <c r="W28" s="76"/>
      <c r="Y28" s="75"/>
      <c r="Z28" s="76"/>
      <c r="AA28" s="76"/>
      <c r="AC28" s="74"/>
      <c r="AD28" s="5"/>
      <c r="AE28" s="5"/>
      <c r="AF28" s="5"/>
      <c r="AG28" s="5"/>
    </row>
    <row r="29" spans="1:33">
      <c r="A29" s="133" t="s">
        <v>155</v>
      </c>
      <c r="B29" s="127">
        <v>4.0721329107079702</v>
      </c>
      <c r="C29" s="128" t="s">
        <v>402</v>
      </c>
      <c r="D29" s="129">
        <v>-1.1423540501144001</v>
      </c>
      <c r="G29" s="128" t="s">
        <v>17</v>
      </c>
      <c r="H29" s="129">
        <v>3.6050435941863701</v>
      </c>
      <c r="I29" s="128" t="s">
        <v>320</v>
      </c>
      <c r="J29" s="129">
        <v>-1.2796930819890899</v>
      </c>
      <c r="N29" s="128" t="s">
        <v>7</v>
      </c>
      <c r="O29" s="129">
        <v>-1.11861638306666</v>
      </c>
      <c r="P29" s="66"/>
      <c r="U29" s="77"/>
      <c r="V29" s="76"/>
      <c r="W29" s="76"/>
      <c r="Y29" s="75"/>
      <c r="Z29" s="76"/>
      <c r="AA29" s="76"/>
      <c r="AC29" s="74"/>
      <c r="AD29" s="5"/>
      <c r="AE29" s="5"/>
      <c r="AF29" s="5"/>
      <c r="AG29" s="5"/>
    </row>
    <row r="30" spans="1:33">
      <c r="A30" s="133" t="s">
        <v>78</v>
      </c>
      <c r="B30" s="127">
        <v>4.0506610969130703</v>
      </c>
      <c r="C30" s="128" t="s">
        <v>74</v>
      </c>
      <c r="D30" s="129">
        <v>-1.1013725745590599</v>
      </c>
      <c r="G30" s="128" t="s">
        <v>307</v>
      </c>
      <c r="H30" s="129">
        <v>3.5218397518707998</v>
      </c>
      <c r="I30" s="128" t="s">
        <v>400</v>
      </c>
      <c r="J30" s="129">
        <v>-1.17215427010727</v>
      </c>
      <c r="N30" s="128" t="s">
        <v>45</v>
      </c>
      <c r="O30" s="129">
        <v>-1.07761884713595</v>
      </c>
      <c r="P30" s="66"/>
      <c r="U30" s="77"/>
      <c r="V30" s="76"/>
      <c r="W30" s="76"/>
      <c r="Y30" s="75"/>
      <c r="Z30" s="76"/>
      <c r="AA30" s="76"/>
      <c r="AC30" s="74"/>
      <c r="AD30" s="5"/>
      <c r="AE30" s="5"/>
      <c r="AF30" s="5"/>
      <c r="AG30" s="5"/>
    </row>
    <row r="31" spans="1:33">
      <c r="A31" s="133" t="s">
        <v>176</v>
      </c>
      <c r="B31" s="127">
        <v>4.0123102963500097</v>
      </c>
      <c r="C31" s="128" t="s">
        <v>102</v>
      </c>
      <c r="D31" s="129">
        <v>-1.08727318793883</v>
      </c>
      <c r="G31" s="128" t="s">
        <v>61</v>
      </c>
      <c r="H31" s="129">
        <v>3.5100988749020998</v>
      </c>
      <c r="I31" s="128" t="s">
        <v>384</v>
      </c>
      <c r="J31" s="129">
        <v>-1.1492039737516799</v>
      </c>
      <c r="N31" s="128" t="s">
        <v>402</v>
      </c>
      <c r="O31" s="129">
        <v>-1.06225836618979</v>
      </c>
      <c r="P31" s="66"/>
      <c r="U31" s="77"/>
      <c r="V31" s="76"/>
      <c r="W31" s="76"/>
      <c r="Y31" s="75"/>
      <c r="Z31" s="76"/>
      <c r="AA31" s="76"/>
      <c r="AC31" s="74"/>
      <c r="AD31" s="5"/>
      <c r="AE31" s="5"/>
      <c r="AF31" s="5"/>
      <c r="AG31" s="5"/>
    </row>
    <row r="32" spans="1:33">
      <c r="A32" s="133" t="s">
        <v>81</v>
      </c>
      <c r="B32" s="127">
        <v>3.9344964983119999</v>
      </c>
      <c r="G32" s="128" t="s">
        <v>83</v>
      </c>
      <c r="H32" s="129">
        <v>3.3747792976686499</v>
      </c>
      <c r="I32" s="128" t="s">
        <v>73</v>
      </c>
      <c r="J32" s="129">
        <v>-1.01040074068055</v>
      </c>
      <c r="N32" s="128" t="s">
        <v>366</v>
      </c>
      <c r="O32" s="129">
        <v>-1.0340016177211</v>
      </c>
      <c r="P32" s="66"/>
      <c r="U32" s="77"/>
      <c r="V32" s="76"/>
      <c r="W32" s="76"/>
      <c r="Y32" s="75"/>
      <c r="Z32" s="76"/>
      <c r="AA32" s="76"/>
      <c r="AC32" s="74"/>
      <c r="AD32" s="5"/>
      <c r="AE32" s="5"/>
      <c r="AF32" s="5"/>
      <c r="AG32" s="5"/>
    </row>
    <row r="33" spans="1:33">
      <c r="A33" s="133" t="s">
        <v>28</v>
      </c>
      <c r="B33" s="127">
        <v>3.7036013633571701</v>
      </c>
      <c r="G33" s="128" t="s">
        <v>366</v>
      </c>
      <c r="H33" s="129">
        <v>3.3728203305690898</v>
      </c>
      <c r="I33" s="128" t="s">
        <v>449</v>
      </c>
      <c r="J33" s="129">
        <v>-0.99944447315506202</v>
      </c>
      <c r="N33" s="128" t="s">
        <v>344</v>
      </c>
      <c r="O33" s="129">
        <v>-1.0113170152117601</v>
      </c>
      <c r="U33" s="77"/>
      <c r="V33" s="76"/>
      <c r="W33" s="76"/>
      <c r="Y33" s="75"/>
      <c r="Z33" s="76"/>
      <c r="AA33" s="76"/>
      <c r="AC33" s="74"/>
      <c r="AD33" s="5"/>
      <c r="AE33" s="5"/>
      <c r="AF33" s="5"/>
      <c r="AG33" s="5"/>
    </row>
    <row r="34" spans="1:33">
      <c r="A34" s="133" t="s">
        <v>452</v>
      </c>
      <c r="B34" s="127">
        <v>3.6847531113022098</v>
      </c>
      <c r="G34" s="128" t="s">
        <v>229</v>
      </c>
      <c r="H34" s="129">
        <v>3.3132391759259399</v>
      </c>
      <c r="U34" s="77"/>
      <c r="V34" s="76"/>
      <c r="W34" s="76"/>
      <c r="Y34" s="75"/>
      <c r="Z34" s="76"/>
      <c r="AA34" s="76"/>
      <c r="AC34" s="74"/>
      <c r="AD34" s="5"/>
      <c r="AE34" s="5"/>
      <c r="AF34" s="5"/>
      <c r="AG34" s="5"/>
    </row>
    <row r="35" spans="1:33">
      <c r="A35" s="133" t="s">
        <v>333</v>
      </c>
      <c r="B35" s="127">
        <v>3.50694179314605</v>
      </c>
      <c r="G35" s="128" t="s">
        <v>159</v>
      </c>
      <c r="H35" s="129">
        <v>3.2761584897638798</v>
      </c>
      <c r="U35" s="77"/>
      <c r="V35" s="76"/>
      <c r="W35" s="76"/>
      <c r="Y35" s="75"/>
      <c r="Z35" s="76"/>
      <c r="AA35" s="76"/>
      <c r="AC35" s="74"/>
      <c r="AD35" s="5"/>
      <c r="AE35" s="5"/>
      <c r="AF35" s="5"/>
      <c r="AG35" s="5"/>
    </row>
    <row r="36" spans="1:33">
      <c r="A36" s="133" t="s">
        <v>83</v>
      </c>
      <c r="B36" s="127">
        <v>3.3747792976686499</v>
      </c>
      <c r="G36" s="128" t="s">
        <v>383</v>
      </c>
      <c r="H36" s="129">
        <v>3.2749557787863801</v>
      </c>
      <c r="U36" s="77"/>
      <c r="V36" s="76"/>
      <c r="W36" s="76"/>
      <c r="Y36" s="75"/>
      <c r="Z36" s="76"/>
      <c r="AA36" s="76"/>
      <c r="AC36" s="74"/>
      <c r="AD36" s="5"/>
      <c r="AE36" s="5"/>
      <c r="AF36" s="5"/>
      <c r="AG36" s="5"/>
    </row>
    <row r="37" spans="1:33">
      <c r="A37" s="133" t="s">
        <v>116</v>
      </c>
      <c r="B37" s="127">
        <v>3.34638238559715</v>
      </c>
      <c r="G37" s="128" t="s">
        <v>233</v>
      </c>
      <c r="H37" s="129">
        <v>3.22322157040758</v>
      </c>
      <c r="U37" s="77"/>
      <c r="V37" s="76"/>
      <c r="W37" s="76"/>
      <c r="Y37" s="75"/>
      <c r="Z37" s="76"/>
      <c r="AA37" s="76"/>
      <c r="AC37" s="74"/>
      <c r="AD37" s="5"/>
      <c r="AE37" s="5"/>
      <c r="AF37" s="5"/>
      <c r="AG37" s="5"/>
    </row>
    <row r="38" spans="1:33">
      <c r="A38" s="133" t="s">
        <v>383</v>
      </c>
      <c r="B38" s="127">
        <v>3.2749557787863699</v>
      </c>
      <c r="G38" s="128" t="s">
        <v>86</v>
      </c>
      <c r="H38" s="129">
        <v>3.2071599527385999</v>
      </c>
      <c r="U38" s="77"/>
      <c r="V38" s="76"/>
      <c r="W38" s="76"/>
      <c r="Y38" s="75"/>
      <c r="Z38" s="76"/>
      <c r="AA38" s="76"/>
      <c r="AC38" s="74"/>
      <c r="AD38" s="5"/>
      <c r="AE38" s="5"/>
      <c r="AF38" s="5"/>
      <c r="AG38" s="5"/>
    </row>
    <row r="39" spans="1:33">
      <c r="A39" s="133" t="s">
        <v>99</v>
      </c>
      <c r="B39" s="127">
        <v>3.2516187096423002</v>
      </c>
      <c r="G39" s="128" t="s">
        <v>92</v>
      </c>
      <c r="H39" s="129">
        <v>3.1602472952966201</v>
      </c>
      <c r="U39" s="77"/>
      <c r="V39" s="76"/>
      <c r="W39" s="76"/>
      <c r="Y39" s="75"/>
      <c r="Z39" s="76"/>
      <c r="AA39" s="76"/>
      <c r="AC39" s="74"/>
      <c r="AD39" s="5"/>
      <c r="AE39" s="5"/>
      <c r="AF39" s="5"/>
      <c r="AG39" s="5"/>
    </row>
    <row r="40" spans="1:33">
      <c r="A40" s="133" t="s">
        <v>62</v>
      </c>
      <c r="B40" s="127">
        <v>3.1746500485174201</v>
      </c>
      <c r="G40" s="128" t="s">
        <v>31</v>
      </c>
      <c r="H40" s="129">
        <v>3.14393989233879</v>
      </c>
      <c r="U40" s="77"/>
      <c r="V40" s="76"/>
      <c r="W40" s="76"/>
      <c r="Y40" s="75"/>
      <c r="Z40" s="76"/>
      <c r="AA40" s="76"/>
      <c r="AC40" s="74"/>
      <c r="AD40" s="5"/>
      <c r="AE40" s="5"/>
      <c r="AF40" s="5"/>
      <c r="AG40" s="5"/>
    </row>
    <row r="41" spans="1:33">
      <c r="A41" s="133" t="s">
        <v>455</v>
      </c>
      <c r="B41" s="127">
        <v>3.1172503873252499</v>
      </c>
      <c r="G41" s="128" t="s">
        <v>333</v>
      </c>
      <c r="H41" s="129">
        <v>3.0993281747207702</v>
      </c>
      <c r="U41" s="77"/>
      <c r="V41" s="76"/>
      <c r="W41" s="76"/>
      <c r="Y41" s="75"/>
      <c r="Z41" s="76"/>
      <c r="AA41" s="76"/>
      <c r="AC41" s="74"/>
      <c r="AD41" s="5"/>
      <c r="AE41" s="5"/>
      <c r="AF41" s="5"/>
      <c r="AG41" s="5"/>
    </row>
    <row r="42" spans="1:33">
      <c r="A42" s="133" t="s">
        <v>75</v>
      </c>
      <c r="B42" s="127">
        <v>2.99601511001873</v>
      </c>
      <c r="G42" s="128" t="s">
        <v>72</v>
      </c>
      <c r="H42" s="129">
        <v>3.0360014945474698</v>
      </c>
      <c r="U42" s="77"/>
      <c r="V42" s="76"/>
      <c r="W42" s="76"/>
      <c r="Y42" s="75"/>
      <c r="Z42" s="76"/>
      <c r="AA42" s="76"/>
      <c r="AC42" s="74"/>
      <c r="AD42" s="5"/>
      <c r="AE42" s="5"/>
      <c r="AF42" s="5"/>
      <c r="AG42" s="5"/>
    </row>
    <row r="43" spans="1:33">
      <c r="A43" s="133" t="s">
        <v>229</v>
      </c>
      <c r="B43" s="127">
        <v>2.97239834939348</v>
      </c>
      <c r="G43" s="128" t="s">
        <v>93</v>
      </c>
      <c r="H43" s="129">
        <v>3.0233459275202401</v>
      </c>
      <c r="U43" s="77"/>
      <c r="V43" s="76"/>
      <c r="W43" s="76"/>
      <c r="Y43" s="75"/>
      <c r="Z43" s="76"/>
      <c r="AA43" s="76"/>
      <c r="AC43" s="74"/>
      <c r="AD43" s="5"/>
      <c r="AE43" s="5"/>
      <c r="AF43" s="5"/>
      <c r="AG43" s="5"/>
    </row>
    <row r="44" spans="1:33">
      <c r="A44" s="133" t="s">
        <v>329</v>
      </c>
      <c r="B44" s="127">
        <v>2.94634737877599</v>
      </c>
      <c r="G44" s="128" t="s">
        <v>440</v>
      </c>
      <c r="H44" s="129">
        <v>2.9240013188159799</v>
      </c>
      <c r="U44" s="77"/>
      <c r="V44" s="76"/>
      <c r="W44" s="76"/>
      <c r="Y44" s="75"/>
      <c r="Z44" s="76"/>
      <c r="AA44" s="76"/>
      <c r="AC44" s="74"/>
      <c r="AD44" s="5"/>
      <c r="AE44" s="5"/>
      <c r="AF44" s="5"/>
      <c r="AG44" s="5"/>
    </row>
    <row r="45" spans="1:33">
      <c r="A45" s="133" t="s">
        <v>92</v>
      </c>
      <c r="B45" s="127">
        <v>2.8147036150067102</v>
      </c>
      <c r="G45" s="128" t="s">
        <v>75</v>
      </c>
      <c r="H45" s="129">
        <v>2.8633630335593399</v>
      </c>
      <c r="U45" s="77"/>
      <c r="V45" s="76"/>
      <c r="W45" s="76"/>
      <c r="Y45" s="75"/>
      <c r="Z45" s="76"/>
      <c r="AA45" s="76"/>
      <c r="AC45" s="74"/>
      <c r="AD45" s="5"/>
      <c r="AE45" s="5"/>
      <c r="AF45" s="5"/>
      <c r="AG45" s="5"/>
    </row>
    <row r="46" spans="1:33">
      <c r="A46" s="133" t="s">
        <v>301</v>
      </c>
      <c r="B46" s="127">
        <v>2.76728448407414</v>
      </c>
      <c r="G46" s="128" t="s">
        <v>99</v>
      </c>
      <c r="H46" s="129">
        <v>2.8494456255229301</v>
      </c>
      <c r="U46" s="77"/>
      <c r="V46" s="76"/>
      <c r="W46" s="76"/>
      <c r="Y46" s="75"/>
      <c r="Z46" s="76"/>
      <c r="AA46" s="76"/>
      <c r="AC46" s="74"/>
      <c r="AD46" s="5"/>
      <c r="AE46" s="5"/>
      <c r="AF46" s="5"/>
      <c r="AG46" s="5"/>
    </row>
    <row r="47" spans="1:33">
      <c r="A47" s="133" t="s">
        <v>17</v>
      </c>
      <c r="B47" s="127">
        <v>2.7601645475674301</v>
      </c>
      <c r="G47" s="128" t="s">
        <v>439</v>
      </c>
      <c r="H47" s="129">
        <v>2.7827966657543</v>
      </c>
      <c r="Y47" s="75"/>
      <c r="Z47" s="76"/>
      <c r="AA47" s="76"/>
      <c r="AC47" s="74"/>
      <c r="AD47" s="5"/>
      <c r="AE47" s="5"/>
      <c r="AF47" s="5"/>
      <c r="AG47" s="5"/>
    </row>
    <row r="48" spans="1:33">
      <c r="A48" s="133" t="s">
        <v>439</v>
      </c>
      <c r="B48" s="127">
        <v>2.70805522800232</v>
      </c>
      <c r="G48" s="128" t="s">
        <v>11</v>
      </c>
      <c r="H48" s="129">
        <v>2.7660774834479702</v>
      </c>
      <c r="Y48" s="75"/>
      <c r="Z48" s="76"/>
      <c r="AA48" s="76"/>
      <c r="AC48" s="74"/>
      <c r="AD48" s="5"/>
      <c r="AE48" s="5"/>
      <c r="AF48" s="5"/>
      <c r="AG48" s="5"/>
    </row>
    <row r="49" spans="1:33">
      <c r="A49" s="133" t="s">
        <v>86</v>
      </c>
      <c r="B49" s="127">
        <v>2.5855018442942801</v>
      </c>
      <c r="G49" s="128" t="s">
        <v>255</v>
      </c>
      <c r="H49" s="129">
        <v>2.7617281750331202</v>
      </c>
      <c r="Y49" s="75"/>
      <c r="Z49" s="76"/>
      <c r="AA49" s="76"/>
      <c r="AC49" s="74"/>
      <c r="AD49" s="5"/>
      <c r="AE49" s="5"/>
      <c r="AF49" s="5"/>
      <c r="AG49" s="5"/>
    </row>
    <row r="50" spans="1:33">
      <c r="A50" s="133" t="s">
        <v>47</v>
      </c>
      <c r="B50" s="127">
        <v>2.5643137647867502</v>
      </c>
      <c r="G50" s="128" t="s">
        <v>155</v>
      </c>
      <c r="H50" s="129">
        <v>2.7055151905408201</v>
      </c>
      <c r="Y50" s="75"/>
      <c r="Z50" s="76"/>
      <c r="AA50" s="76"/>
      <c r="AC50" s="74"/>
      <c r="AD50" s="5"/>
      <c r="AE50" s="5"/>
      <c r="AF50" s="5"/>
      <c r="AG50" s="5"/>
    </row>
    <row r="51" spans="1:33">
      <c r="A51" s="133" t="s">
        <v>258</v>
      </c>
      <c r="B51" s="127">
        <v>2.3903162411385002</v>
      </c>
      <c r="G51" s="128" t="s">
        <v>103</v>
      </c>
      <c r="H51" s="129">
        <v>2.7043902264445299</v>
      </c>
      <c r="Y51" s="75"/>
      <c r="Z51" s="76"/>
      <c r="AA51" s="76"/>
      <c r="AC51" s="74"/>
      <c r="AD51" s="5"/>
      <c r="AE51" s="5"/>
      <c r="AF51" s="5"/>
      <c r="AG51" s="5"/>
    </row>
    <row r="52" spans="1:33">
      <c r="A52" s="133" t="s">
        <v>246</v>
      </c>
      <c r="B52" s="127">
        <v>2.3000525911488801</v>
      </c>
      <c r="G52" s="128" t="s">
        <v>259</v>
      </c>
      <c r="H52" s="129">
        <v>2.5848956222671702</v>
      </c>
      <c r="Y52" s="75"/>
      <c r="Z52" s="76"/>
      <c r="AA52" s="76"/>
      <c r="AC52" s="74"/>
      <c r="AD52" s="5"/>
      <c r="AE52" s="5"/>
      <c r="AF52" s="5"/>
      <c r="AG52" s="5"/>
    </row>
    <row r="53" spans="1:33">
      <c r="A53" s="133" t="s">
        <v>172</v>
      </c>
      <c r="B53" s="127">
        <v>2.2248558132032201</v>
      </c>
      <c r="G53" s="128" t="s">
        <v>172</v>
      </c>
      <c r="H53" s="129">
        <v>2.5706148826911002</v>
      </c>
      <c r="Y53" s="75"/>
      <c r="Z53" s="76"/>
      <c r="AA53" s="76"/>
      <c r="AC53" s="74"/>
      <c r="AD53" s="5"/>
      <c r="AE53" s="5"/>
      <c r="AF53" s="5"/>
      <c r="AG53" s="5"/>
    </row>
    <row r="54" spans="1:33">
      <c r="A54" s="133" t="s">
        <v>42</v>
      </c>
      <c r="B54" s="127">
        <v>2.20995643890108</v>
      </c>
      <c r="G54" s="128" t="s">
        <v>414</v>
      </c>
      <c r="H54" s="129">
        <v>2.4655023700702099</v>
      </c>
      <c r="Y54" s="75"/>
      <c r="Z54" s="76"/>
      <c r="AA54" s="76"/>
      <c r="AC54" s="74"/>
      <c r="AD54" s="5"/>
      <c r="AE54" s="5"/>
      <c r="AF54" s="5"/>
      <c r="AG54" s="5"/>
    </row>
    <row r="55" spans="1:33">
      <c r="A55" s="133" t="s">
        <v>286</v>
      </c>
      <c r="B55" s="127">
        <v>2.20749442746793</v>
      </c>
      <c r="G55" s="128" t="s">
        <v>136</v>
      </c>
      <c r="H55" s="129">
        <v>2.46494613067338</v>
      </c>
      <c r="Y55" s="75"/>
      <c r="Z55" s="76"/>
      <c r="AA55" s="76"/>
      <c r="AC55" s="74"/>
      <c r="AD55" s="5"/>
      <c r="AE55" s="5"/>
      <c r="AF55" s="5"/>
      <c r="AG55" s="5"/>
    </row>
    <row r="56" spans="1:33">
      <c r="A56" s="133" t="s">
        <v>105</v>
      </c>
      <c r="B56" s="127">
        <v>2.1941467600327398</v>
      </c>
      <c r="G56" s="128" t="s">
        <v>413</v>
      </c>
      <c r="H56" s="129">
        <v>2.4273680011224501</v>
      </c>
      <c r="Y56" s="75"/>
      <c r="Z56" s="76"/>
      <c r="AA56" s="76"/>
      <c r="AC56" s="74"/>
      <c r="AD56" s="5"/>
      <c r="AE56" s="5"/>
      <c r="AF56" s="5"/>
      <c r="AG56" s="5"/>
    </row>
    <row r="57" spans="1:33">
      <c r="A57" s="133" t="s">
        <v>255</v>
      </c>
      <c r="B57" s="127">
        <v>2.16622911180289</v>
      </c>
      <c r="G57" s="128" t="s">
        <v>246</v>
      </c>
      <c r="H57" s="129">
        <v>2.3030433915569199</v>
      </c>
      <c r="Y57" s="75"/>
      <c r="Z57" s="76"/>
      <c r="AA57" s="76"/>
      <c r="AC57" s="74"/>
      <c r="AD57" s="5"/>
      <c r="AE57" s="5"/>
      <c r="AF57" s="5"/>
      <c r="AG57" s="5"/>
    </row>
    <row r="58" spans="1:33">
      <c r="A58" s="133" t="s">
        <v>31</v>
      </c>
      <c r="B58" s="127">
        <v>2.1505062247299298</v>
      </c>
      <c r="G58" s="128" t="s">
        <v>115</v>
      </c>
      <c r="H58" s="129">
        <v>2.2682126817989401</v>
      </c>
      <c r="Y58" s="75"/>
      <c r="Z58" s="76"/>
      <c r="AA58" s="76"/>
      <c r="AC58" s="74"/>
      <c r="AD58" s="5"/>
      <c r="AE58" s="5"/>
      <c r="AF58" s="5"/>
      <c r="AG58" s="5"/>
    </row>
    <row r="59" spans="1:33">
      <c r="A59" s="133" t="s">
        <v>233</v>
      </c>
      <c r="B59" s="127">
        <v>2.1240723604486602</v>
      </c>
      <c r="G59" s="128" t="s">
        <v>286</v>
      </c>
      <c r="H59" s="129">
        <v>2.2608544089744602</v>
      </c>
      <c r="Y59" s="75"/>
      <c r="Z59" s="76"/>
      <c r="AA59" s="76"/>
      <c r="AC59" s="74"/>
      <c r="AD59" s="5"/>
      <c r="AE59" s="5"/>
      <c r="AF59" s="5"/>
      <c r="AG59" s="5"/>
    </row>
    <row r="60" spans="1:33">
      <c r="A60" s="133" t="s">
        <v>72</v>
      </c>
      <c r="B60" s="127">
        <v>2.1168459210019801</v>
      </c>
      <c r="G60" s="128" t="s">
        <v>116</v>
      </c>
      <c r="H60" s="129">
        <v>2.1741781445403601</v>
      </c>
      <c r="Y60" s="75"/>
      <c r="Z60" s="76"/>
      <c r="AA60" s="76"/>
      <c r="AC60" s="74"/>
      <c r="AD60" s="5"/>
      <c r="AE60" s="5"/>
      <c r="AF60" s="5"/>
      <c r="AG60" s="5"/>
    </row>
    <row r="61" spans="1:33">
      <c r="A61" s="133" t="s">
        <v>436</v>
      </c>
      <c r="B61" s="127">
        <v>2.0747485394502898</v>
      </c>
      <c r="G61" s="128" t="s">
        <v>247</v>
      </c>
      <c r="H61" s="129">
        <v>1.9479133843263099</v>
      </c>
      <c r="Y61" s="75"/>
      <c r="Z61" s="76"/>
      <c r="AA61" s="76"/>
      <c r="AC61" s="74"/>
      <c r="AD61" s="5"/>
      <c r="AE61" s="5"/>
      <c r="AF61" s="5"/>
      <c r="AG61" s="5"/>
    </row>
    <row r="62" spans="1:33">
      <c r="A62" s="133" t="s">
        <v>247</v>
      </c>
      <c r="B62" s="127">
        <v>1.9479133843263099</v>
      </c>
      <c r="G62" s="128" t="s">
        <v>422</v>
      </c>
      <c r="H62" s="129">
        <v>1.9041766792024899</v>
      </c>
      <c r="Y62" s="75"/>
      <c r="Z62" s="76"/>
      <c r="AA62" s="76"/>
      <c r="AC62" s="74"/>
      <c r="AD62" s="5"/>
      <c r="AE62" s="5"/>
      <c r="AF62" s="5"/>
      <c r="AG62" s="5"/>
    </row>
    <row r="63" spans="1:33">
      <c r="A63" s="133" t="s">
        <v>377</v>
      </c>
      <c r="B63" s="127">
        <v>1.92316544997959</v>
      </c>
      <c r="G63" s="128" t="s">
        <v>147</v>
      </c>
      <c r="H63" s="129">
        <v>1.90335972368962</v>
      </c>
      <c r="Y63" s="75"/>
      <c r="Z63" s="76"/>
      <c r="AA63" s="76"/>
      <c r="AC63" s="74"/>
      <c r="AD63" s="5"/>
      <c r="AE63" s="5"/>
      <c r="AF63" s="5"/>
      <c r="AG63" s="5"/>
    </row>
    <row r="64" spans="1:33">
      <c r="A64" s="133" t="s">
        <v>147</v>
      </c>
      <c r="B64" s="127">
        <v>1.9142258924267499</v>
      </c>
      <c r="G64" s="128" t="s">
        <v>301</v>
      </c>
      <c r="H64" s="129">
        <v>1.894402910165</v>
      </c>
      <c r="Y64" s="75"/>
      <c r="Z64" s="76"/>
      <c r="AA64" s="76"/>
      <c r="AC64" s="74"/>
      <c r="AD64" s="5"/>
      <c r="AE64" s="5"/>
      <c r="AF64" s="5"/>
      <c r="AG64" s="5"/>
    </row>
    <row r="65" spans="1:33">
      <c r="A65" s="133" t="s">
        <v>209</v>
      </c>
      <c r="B65" s="127">
        <v>1.9051490083042699</v>
      </c>
      <c r="G65" s="128" t="s">
        <v>44</v>
      </c>
      <c r="H65" s="129">
        <v>1.8928643785255701</v>
      </c>
      <c r="Y65" s="75"/>
      <c r="Z65" s="76"/>
      <c r="AA65" s="76"/>
      <c r="AC65" s="74"/>
      <c r="AD65" s="5"/>
      <c r="AE65" s="5"/>
      <c r="AF65" s="5"/>
      <c r="AG65" s="5"/>
    </row>
    <row r="66" spans="1:33">
      <c r="A66" s="133" t="s">
        <v>149</v>
      </c>
      <c r="B66" s="127">
        <v>1.85251980876314</v>
      </c>
      <c r="G66" s="128" t="s">
        <v>42</v>
      </c>
      <c r="H66" s="129">
        <v>1.8835883609564099</v>
      </c>
      <c r="Y66" s="75"/>
      <c r="Z66" s="76"/>
      <c r="AA66" s="76"/>
      <c r="AC66" s="74"/>
      <c r="AD66" s="5"/>
      <c r="AE66" s="5"/>
      <c r="AF66" s="5"/>
      <c r="AG66" s="5"/>
    </row>
    <row r="67" spans="1:33">
      <c r="A67" s="133" t="s">
        <v>103</v>
      </c>
      <c r="B67" s="127">
        <v>1.84501792632127</v>
      </c>
      <c r="G67" s="128" t="s">
        <v>169</v>
      </c>
      <c r="H67" s="129">
        <v>1.8685223486626901</v>
      </c>
      <c r="Y67" s="75"/>
      <c r="Z67" s="76"/>
      <c r="AA67" s="76"/>
      <c r="AC67" s="74"/>
      <c r="AD67" s="5"/>
      <c r="AE67" s="5"/>
      <c r="AF67" s="5"/>
      <c r="AG67" s="5"/>
    </row>
    <row r="68" spans="1:33">
      <c r="A68" s="133" t="s">
        <v>44</v>
      </c>
      <c r="B68" s="127">
        <v>1.8363265083504201</v>
      </c>
      <c r="G68" s="128" t="s">
        <v>26</v>
      </c>
      <c r="H68" s="129">
        <v>1.8676908629597</v>
      </c>
      <c r="Y68" s="75"/>
      <c r="Z68" s="76"/>
      <c r="AA68" s="76"/>
      <c r="AC68" s="74"/>
      <c r="AD68" s="5"/>
      <c r="AE68" s="5"/>
      <c r="AF68" s="5"/>
      <c r="AG68" s="5"/>
    </row>
    <row r="69" spans="1:33">
      <c r="A69" s="133" t="s">
        <v>259</v>
      </c>
      <c r="B69" s="127">
        <v>1.8268752141998099</v>
      </c>
      <c r="G69" s="128" t="s">
        <v>102</v>
      </c>
      <c r="H69" s="129">
        <v>1.7804049168651599</v>
      </c>
      <c r="Y69" s="75"/>
      <c r="Z69" s="76"/>
      <c r="AA69" s="76"/>
      <c r="AC69" s="74"/>
      <c r="AD69" s="5"/>
      <c r="AE69" s="5"/>
      <c r="AF69" s="5"/>
      <c r="AG69" s="5"/>
    </row>
    <row r="70" spans="1:33">
      <c r="A70" s="133" t="s">
        <v>414</v>
      </c>
      <c r="B70" s="127">
        <v>1.8071191530511299</v>
      </c>
      <c r="G70" s="128" t="s">
        <v>142</v>
      </c>
      <c r="H70" s="129">
        <v>1.76452701158002</v>
      </c>
      <c r="Y70" s="75"/>
      <c r="Z70" s="76"/>
      <c r="AA70" s="76"/>
      <c r="AC70" s="74"/>
      <c r="AD70" s="5"/>
      <c r="AE70" s="5"/>
      <c r="AF70" s="5"/>
      <c r="AG70" s="5"/>
    </row>
    <row r="71" spans="1:33">
      <c r="A71" s="133" t="s">
        <v>40</v>
      </c>
      <c r="B71" s="127">
        <v>1.7712980113218</v>
      </c>
      <c r="G71" s="128" t="s">
        <v>126</v>
      </c>
      <c r="H71" s="129">
        <v>1.7563089889328301</v>
      </c>
      <c r="Y71" s="75"/>
      <c r="Z71" s="76"/>
      <c r="AA71" s="76"/>
      <c r="AC71" s="74"/>
      <c r="AD71" s="5"/>
      <c r="AE71" s="5"/>
      <c r="AF71" s="5"/>
      <c r="AG71" s="5"/>
    </row>
    <row r="72" spans="1:33">
      <c r="A72" s="133" t="s">
        <v>142</v>
      </c>
      <c r="B72" s="127">
        <v>1.76452701158002</v>
      </c>
      <c r="G72" s="128" t="s">
        <v>240</v>
      </c>
      <c r="H72" s="129">
        <v>1.7148813113082999</v>
      </c>
      <c r="AC72" s="74"/>
      <c r="AD72" s="5"/>
      <c r="AE72" s="5"/>
      <c r="AF72" s="5"/>
      <c r="AG72" s="5"/>
    </row>
    <row r="73" spans="1:33">
      <c r="A73" s="133" t="s">
        <v>136</v>
      </c>
      <c r="B73" s="127">
        <v>1.7520762810238999</v>
      </c>
      <c r="G73" s="128" t="s">
        <v>210</v>
      </c>
      <c r="H73" s="129">
        <v>1.7067144590432499</v>
      </c>
      <c r="AC73" s="74"/>
      <c r="AD73" s="5"/>
      <c r="AE73" s="5"/>
      <c r="AF73" s="5"/>
      <c r="AG73" s="5"/>
    </row>
    <row r="74" spans="1:33">
      <c r="A74" s="133" t="s">
        <v>322</v>
      </c>
      <c r="B74" s="127">
        <v>1.7281400196200301</v>
      </c>
      <c r="G74" s="128" t="s">
        <v>66</v>
      </c>
      <c r="H74" s="129">
        <v>1.6559997074822601</v>
      </c>
      <c r="AC74" s="74"/>
      <c r="AD74" s="5"/>
      <c r="AE74" s="5"/>
      <c r="AF74" s="5"/>
      <c r="AG74" s="5"/>
    </row>
    <row r="75" spans="1:33">
      <c r="A75" s="133" t="s">
        <v>210</v>
      </c>
      <c r="B75" s="127">
        <v>1.6930372619335901</v>
      </c>
      <c r="G75" s="128" t="s">
        <v>140</v>
      </c>
      <c r="H75" s="129">
        <v>1.60948923540962</v>
      </c>
      <c r="AC75" s="74"/>
      <c r="AD75" s="5"/>
      <c r="AE75" s="5"/>
      <c r="AF75" s="5"/>
      <c r="AG75" s="5"/>
    </row>
    <row r="76" spans="1:33">
      <c r="A76" s="133" t="s">
        <v>93</v>
      </c>
      <c r="B76" s="127">
        <v>1.6124969993059699</v>
      </c>
      <c r="G76" s="128" t="s">
        <v>194</v>
      </c>
      <c r="H76" s="129">
        <v>1.5915437978634801</v>
      </c>
      <c r="AC76" s="74"/>
      <c r="AD76" s="5"/>
      <c r="AE76" s="5"/>
      <c r="AF76" s="5"/>
      <c r="AG76" s="5"/>
    </row>
    <row r="77" spans="1:33">
      <c r="A77" s="133" t="s">
        <v>140</v>
      </c>
      <c r="B77" s="127">
        <v>1.5813797771427101</v>
      </c>
      <c r="G77" s="128" t="s">
        <v>209</v>
      </c>
      <c r="H77" s="129">
        <v>1.56091917520697</v>
      </c>
      <c r="AC77" s="74"/>
      <c r="AD77" s="5"/>
      <c r="AE77" s="5"/>
      <c r="AF77" s="5"/>
      <c r="AG77" s="5"/>
    </row>
    <row r="78" spans="1:33">
      <c r="A78" s="133" t="s">
        <v>440</v>
      </c>
      <c r="B78" s="127">
        <v>1.5687488452724301</v>
      </c>
      <c r="G78" s="128" t="s">
        <v>56</v>
      </c>
      <c r="H78" s="129">
        <v>1.4831377458830399</v>
      </c>
      <c r="AC78" s="74"/>
      <c r="AD78" s="5"/>
      <c r="AE78" s="5"/>
      <c r="AF78" s="5"/>
      <c r="AG78" s="5"/>
    </row>
    <row r="79" spans="1:33">
      <c r="A79" s="133" t="s">
        <v>194</v>
      </c>
      <c r="B79" s="127">
        <v>1.5384536456198099</v>
      </c>
      <c r="G79" s="128" t="s">
        <v>201</v>
      </c>
      <c r="H79" s="129">
        <v>1.4730929481038899</v>
      </c>
      <c r="AC79" s="74"/>
      <c r="AD79" s="5"/>
      <c r="AE79" s="5"/>
      <c r="AF79" s="5"/>
      <c r="AG79" s="5"/>
    </row>
    <row r="80" spans="1:33">
      <c r="A80" s="133" t="s">
        <v>159</v>
      </c>
      <c r="B80" s="127">
        <v>1.53450293183067</v>
      </c>
      <c r="G80" s="128" t="s">
        <v>105</v>
      </c>
      <c r="H80" s="129">
        <v>1.44986815608669</v>
      </c>
      <c r="R80" s="134"/>
      <c r="AC80" s="74"/>
      <c r="AD80" s="5"/>
      <c r="AE80" s="5"/>
      <c r="AF80" s="5"/>
      <c r="AG80" s="5"/>
    </row>
    <row r="81" spans="1:69">
      <c r="A81" s="133" t="s">
        <v>249</v>
      </c>
      <c r="B81" s="127">
        <v>1.4259016215842799</v>
      </c>
      <c r="G81" s="128" t="s">
        <v>217</v>
      </c>
      <c r="H81" s="129">
        <v>1.4288853776593999</v>
      </c>
      <c r="AC81" s="74"/>
      <c r="AD81" s="5"/>
      <c r="AE81" s="5"/>
      <c r="AF81" s="5"/>
      <c r="AG81" s="5"/>
    </row>
    <row r="82" spans="1:69">
      <c r="A82" s="133" t="s">
        <v>56</v>
      </c>
      <c r="B82" s="127">
        <v>1.42028802321375</v>
      </c>
      <c r="G82" s="128" t="s">
        <v>266</v>
      </c>
      <c r="H82" s="129">
        <v>1.3950877785352001</v>
      </c>
      <c r="AC82" s="74"/>
      <c r="AD82" s="5"/>
      <c r="AE82" s="5"/>
      <c r="AF82" s="5"/>
      <c r="AG82" s="5"/>
    </row>
    <row r="83" spans="1:69">
      <c r="A83" s="133" t="s">
        <v>23</v>
      </c>
      <c r="B83" s="127">
        <v>1.40014391733712</v>
      </c>
      <c r="G83" s="128" t="s">
        <v>249</v>
      </c>
      <c r="H83" s="129">
        <v>1.3855239662384999</v>
      </c>
      <c r="AC83" s="74"/>
      <c r="AD83" s="5"/>
      <c r="AE83" s="5"/>
      <c r="AF83" s="5"/>
      <c r="AG83" s="5"/>
    </row>
    <row r="84" spans="1:69">
      <c r="A84" s="133" t="s">
        <v>328</v>
      </c>
      <c r="B84" s="127">
        <v>1.3327770624398401</v>
      </c>
      <c r="G84" s="128" t="s">
        <v>452</v>
      </c>
      <c r="H84" s="129">
        <v>1.2741347439580999</v>
      </c>
      <c r="AC84" s="74"/>
      <c r="AD84" s="5"/>
      <c r="AE84" s="5"/>
      <c r="AF84" s="5"/>
      <c r="AG84" s="5"/>
    </row>
    <row r="85" spans="1:69">
      <c r="A85" s="133" t="s">
        <v>169</v>
      </c>
      <c r="B85" s="127">
        <v>1.31118530644728</v>
      </c>
      <c r="G85" s="128" t="s">
        <v>351</v>
      </c>
      <c r="H85" s="129">
        <v>1.26096198434712</v>
      </c>
    </row>
    <row r="86" spans="1:69">
      <c r="A86" s="133" t="s">
        <v>443</v>
      </c>
      <c r="B86" s="127">
        <v>1.31116373486669</v>
      </c>
      <c r="G86" s="128" t="s">
        <v>377</v>
      </c>
      <c r="H86" s="129">
        <v>1.25604722680593</v>
      </c>
    </row>
    <row r="87" spans="1:69">
      <c r="A87" s="133" t="s">
        <v>60</v>
      </c>
      <c r="B87" s="127">
        <v>1.2729991963818299</v>
      </c>
      <c r="G87" s="128" t="s">
        <v>149</v>
      </c>
      <c r="H87" s="129">
        <v>1.24603843242226</v>
      </c>
    </row>
    <row r="88" spans="1:69">
      <c r="A88" s="133" t="s">
        <v>11</v>
      </c>
      <c r="B88" s="127">
        <v>1.2331985153915299</v>
      </c>
      <c r="G88" s="128" t="s">
        <v>258</v>
      </c>
      <c r="H88" s="129">
        <v>1.2349055188067899</v>
      </c>
    </row>
    <row r="89" spans="1:69">
      <c r="A89" s="133" t="s">
        <v>351</v>
      </c>
      <c r="B89" s="127">
        <v>1.2121366032523799</v>
      </c>
      <c r="G89" s="128" t="s">
        <v>33</v>
      </c>
      <c r="H89" s="129">
        <v>1.2165069526262799</v>
      </c>
    </row>
    <row r="90" spans="1:69">
      <c r="A90" s="133" t="s">
        <v>33</v>
      </c>
      <c r="B90" s="127">
        <v>1.19702813566482</v>
      </c>
      <c r="G90" s="128" t="s">
        <v>328</v>
      </c>
      <c r="H90" s="129">
        <v>1.20657867791893</v>
      </c>
    </row>
    <row r="91" spans="1:69">
      <c r="A91" s="133" t="s">
        <v>437</v>
      </c>
      <c r="B91" s="127">
        <v>1.1328236754199501</v>
      </c>
      <c r="G91" s="128" t="s">
        <v>60</v>
      </c>
      <c r="H91" s="129">
        <v>1.2039033617783901</v>
      </c>
    </row>
    <row r="92" spans="1:69">
      <c r="A92" s="133" t="s">
        <v>344</v>
      </c>
      <c r="B92" s="127">
        <v>1.1276292766042399</v>
      </c>
      <c r="G92" s="128" t="s">
        <v>62</v>
      </c>
      <c r="H92" s="129">
        <v>1.18891040431679</v>
      </c>
    </row>
    <row r="93" spans="1:69">
      <c r="A93" s="133" t="s">
        <v>403</v>
      </c>
      <c r="B93" s="127">
        <v>1.12644892705025</v>
      </c>
      <c r="G93" s="128" t="s">
        <v>82</v>
      </c>
      <c r="H93" s="129">
        <v>1.1719133577966001</v>
      </c>
    </row>
    <row r="94" spans="1:69">
      <c r="A94" s="133" t="s">
        <v>266</v>
      </c>
      <c r="B94" s="127">
        <v>1.1145385701763899</v>
      </c>
      <c r="G94" s="128" t="s">
        <v>436</v>
      </c>
      <c r="H94" s="129">
        <v>1.14684728198351</v>
      </c>
    </row>
    <row r="95" spans="1:69" s="5" customFormat="1">
      <c r="A95" s="133" t="s">
        <v>201</v>
      </c>
      <c r="B95" s="127">
        <v>1.04626862779741</v>
      </c>
      <c r="C95" s="128"/>
      <c r="D95" s="129"/>
      <c r="E95" s="129"/>
      <c r="F95" s="129"/>
      <c r="G95" s="128" t="s">
        <v>154</v>
      </c>
      <c r="H95" s="129">
        <v>1.1185737566198399</v>
      </c>
      <c r="I95" s="128"/>
      <c r="J95" s="129"/>
      <c r="K95" s="129"/>
      <c r="L95" s="128"/>
      <c r="M95" s="129"/>
      <c r="N95" s="128"/>
      <c r="O95" s="129"/>
      <c r="P95" s="66"/>
      <c r="Q95" s="133"/>
      <c r="R95" s="128"/>
      <c r="S95" s="26"/>
      <c r="T95" s="7"/>
      <c r="U95" s="26"/>
      <c r="V95" s="26"/>
      <c r="W95" s="26"/>
      <c r="X95" s="26"/>
      <c r="Y95" s="26"/>
      <c r="Z95" s="26"/>
      <c r="AA95" s="8"/>
      <c r="AB95" s="8"/>
      <c r="AC95" s="8"/>
      <c r="AD95" s="8"/>
      <c r="AE95" s="8"/>
      <c r="AF95" s="8"/>
      <c r="AG95" s="8"/>
      <c r="AH95" s="8"/>
      <c r="AI95" s="8"/>
      <c r="AJ95" s="8"/>
      <c r="AK95" s="8"/>
      <c r="AL95" s="8"/>
      <c r="AM95" s="8"/>
      <c r="AN95" s="8"/>
      <c r="AO95" s="8"/>
      <c r="AP95" s="8"/>
      <c r="AQ95" s="8"/>
      <c r="AR95" s="8"/>
      <c r="AS95" s="8"/>
      <c r="AT95" s="8"/>
      <c r="AU95" s="8"/>
      <c r="AV95" s="8"/>
      <c r="AW95" s="8"/>
      <c r="AX95" s="8"/>
      <c r="AY95" s="8"/>
      <c r="AZ95" s="8"/>
      <c r="BA95" s="8"/>
      <c r="BB95" s="8"/>
      <c r="BC95" s="8"/>
      <c r="BD95" s="8"/>
      <c r="BE95" s="8"/>
      <c r="BF95" s="8"/>
      <c r="BG95" s="8"/>
      <c r="BH95" s="8"/>
      <c r="BI95" s="8"/>
      <c r="BJ95" s="8"/>
      <c r="BK95" s="8"/>
      <c r="BL95" s="8"/>
      <c r="BM95" s="8"/>
      <c r="BN95" s="8"/>
      <c r="BO95" s="8"/>
      <c r="BP95" s="8"/>
      <c r="BQ95" s="8"/>
    </row>
    <row r="96" spans="1:69">
      <c r="A96" s="133" t="s">
        <v>67</v>
      </c>
      <c r="B96" s="127">
        <v>0.99502018005979798</v>
      </c>
      <c r="G96" s="128" t="s">
        <v>443</v>
      </c>
      <c r="H96" s="129">
        <v>1.0771306490308401</v>
      </c>
    </row>
    <row r="97" spans="7:8">
      <c r="G97" s="128" t="s">
        <v>81</v>
      </c>
      <c r="H97" s="129">
        <v>1.02953991250115</v>
      </c>
    </row>
  </sheetData>
  <sortState ref="Y4:AA70">
    <sortCondition descending="1" ref="AA4:AA70"/>
  </sortState>
  <mergeCells count="3">
    <mergeCell ref="A3:D3"/>
    <mergeCell ref="G3:J3"/>
    <mergeCell ref="L3:O3"/>
  </mergeCells>
  <conditionalFormatting sqref="Y4:Y71">
    <cfRule type="duplicateValues" dxfId="12" priority="11"/>
  </conditionalFormatting>
  <conditionalFormatting sqref="AC4:AC84">
    <cfRule type="duplicateValues" dxfId="11" priority="10"/>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2"/>
  <sheetViews>
    <sheetView workbookViewId="0">
      <selection activeCell="A2" sqref="A2"/>
    </sheetView>
  </sheetViews>
  <sheetFormatPr baseColWidth="10" defaultRowHeight="15" x14ac:dyDescent="0"/>
  <cols>
    <col min="1" max="1" width="26.5" style="135" customWidth="1"/>
    <col min="2" max="2" width="10.83203125" style="61"/>
    <col min="3" max="3" width="18.33203125" style="61" bestFit="1" customWidth="1"/>
    <col min="4" max="4" width="21.33203125" style="135" customWidth="1"/>
    <col min="5" max="6" width="16.33203125" style="61" customWidth="1"/>
    <col min="7" max="7" width="20.6640625" style="61" customWidth="1"/>
    <col min="8" max="8" width="15.6640625" style="61" customWidth="1"/>
    <col min="9" max="9" width="10.83203125" style="61"/>
    <col min="10" max="13" width="10.83203125" style="27"/>
  </cols>
  <sheetData>
    <row r="1" spans="1:9" s="27" customFormat="1">
      <c r="A1" s="108" t="s">
        <v>5404</v>
      </c>
      <c r="B1" s="61"/>
      <c r="C1" s="61"/>
      <c r="D1" s="135"/>
      <c r="E1" s="61"/>
      <c r="F1" s="61"/>
      <c r="G1" s="61"/>
      <c r="H1" s="61"/>
      <c r="I1" s="61"/>
    </row>
    <row r="2" spans="1:9" s="27" customFormat="1">
      <c r="A2" s="108" t="s">
        <v>5405</v>
      </c>
      <c r="B2" s="61"/>
      <c r="C2" s="61"/>
      <c r="D2" s="135"/>
      <c r="E2" s="61"/>
      <c r="F2" s="61"/>
      <c r="G2" s="61"/>
      <c r="H2" s="61"/>
      <c r="I2" s="61"/>
    </row>
    <row r="3" spans="1:9" s="27" customFormat="1" ht="75">
      <c r="A3" s="108" t="s">
        <v>3897</v>
      </c>
      <c r="B3" s="178" t="s">
        <v>5344</v>
      </c>
      <c r="C3" s="108"/>
      <c r="D3" s="136" t="s">
        <v>3896</v>
      </c>
      <c r="E3" s="178" t="s">
        <v>5344</v>
      </c>
      <c r="F3" s="108"/>
      <c r="G3" s="108" t="s">
        <v>3898</v>
      </c>
      <c r="H3" s="178" t="s">
        <v>5344</v>
      </c>
      <c r="I3" s="61"/>
    </row>
    <row r="4" spans="1:9">
      <c r="A4" s="137" t="s">
        <v>32</v>
      </c>
      <c r="B4" s="138">
        <v>6.81839822436958</v>
      </c>
      <c r="C4" s="338">
        <f>2^B4:B11</f>
        <v>112.86060861225084</v>
      </c>
      <c r="D4" s="136" t="s">
        <v>32</v>
      </c>
      <c r="E4" s="138">
        <v>6.0877059600511698</v>
      </c>
      <c r="G4" s="136" t="s">
        <v>32</v>
      </c>
      <c r="H4" s="139">
        <v>5.9602223409999997</v>
      </c>
    </row>
    <row r="5" spans="1:9">
      <c r="A5" s="137" t="s">
        <v>9</v>
      </c>
      <c r="B5" s="138">
        <v>4.0523554881364303</v>
      </c>
      <c r="C5" s="338">
        <f t="shared" ref="C5:C12" si="0">2^B5:B12</f>
        <v>16.591305303209921</v>
      </c>
      <c r="D5" s="136" t="s">
        <v>9</v>
      </c>
      <c r="E5" s="138">
        <v>4.5913270734149503</v>
      </c>
      <c r="G5" s="136" t="s">
        <v>9</v>
      </c>
      <c r="H5" s="139">
        <v>6.2821946190000002</v>
      </c>
    </row>
    <row r="6" spans="1:9">
      <c r="A6" s="137" t="s">
        <v>633</v>
      </c>
      <c r="B6" s="138">
        <v>1.35414823773639</v>
      </c>
      <c r="C6" s="338">
        <f t="shared" si="0"/>
        <v>2.5564613907740235</v>
      </c>
      <c r="D6" s="136" t="s">
        <v>633</v>
      </c>
      <c r="E6" s="138">
        <v>1.3506997972756101</v>
      </c>
      <c r="G6" s="140" t="s">
        <v>633</v>
      </c>
      <c r="H6" s="139">
        <v>1.021190925</v>
      </c>
    </row>
    <row r="7" spans="1:9">
      <c r="A7" s="137" t="s">
        <v>65</v>
      </c>
      <c r="B7" s="138">
        <v>2.7824667534948602</v>
      </c>
      <c r="C7" s="338">
        <f t="shared" si="0"/>
        <v>6.8802774982976462</v>
      </c>
      <c r="D7" s="136" t="s">
        <v>65</v>
      </c>
      <c r="E7" s="138">
        <v>4.0799957661699704</v>
      </c>
      <c r="G7" s="140" t="s">
        <v>65</v>
      </c>
      <c r="H7" s="139">
        <v>3.8704018329999998</v>
      </c>
    </row>
    <row r="8" spans="1:9">
      <c r="A8" s="137" t="s">
        <v>98</v>
      </c>
      <c r="B8" s="138">
        <v>2.9806313193785599</v>
      </c>
      <c r="C8" s="338">
        <f t="shared" si="0"/>
        <v>7.8933149732105283</v>
      </c>
      <c r="D8" s="136" t="s">
        <v>98</v>
      </c>
      <c r="E8" s="138">
        <v>2.33907877807383</v>
      </c>
      <c r="G8" s="140" t="s">
        <v>98</v>
      </c>
      <c r="H8" s="139">
        <v>1.4608145299999999</v>
      </c>
    </row>
    <row r="9" spans="1:9">
      <c r="A9" s="137" t="s">
        <v>3</v>
      </c>
      <c r="B9" s="138">
        <v>4.4219461905564401</v>
      </c>
      <c r="C9" s="338">
        <f t="shared" si="0"/>
        <v>21.435738116688341</v>
      </c>
      <c r="D9" s="136" t="s">
        <v>3</v>
      </c>
      <c r="E9" s="138">
        <v>5.0858627033548398</v>
      </c>
      <c r="G9" s="140" t="s">
        <v>3</v>
      </c>
      <c r="H9" s="139">
        <v>4.787800829</v>
      </c>
    </row>
    <row r="10" spans="1:9">
      <c r="A10" s="137" t="s">
        <v>813</v>
      </c>
      <c r="B10" s="138">
        <v>3.9943630772378902</v>
      </c>
      <c r="C10" s="338">
        <f t="shared" si="0"/>
        <v>15.937606497942953</v>
      </c>
      <c r="D10" s="136" t="s">
        <v>813</v>
      </c>
      <c r="E10" s="138">
        <v>3.9468566329972998</v>
      </c>
      <c r="G10" s="140" t="s">
        <v>813</v>
      </c>
      <c r="H10" s="139">
        <v>3.8251693740000001</v>
      </c>
    </row>
    <row r="11" spans="1:9">
      <c r="A11" s="136" t="s">
        <v>38</v>
      </c>
      <c r="B11" s="138">
        <v>4.8291019734028504</v>
      </c>
      <c r="C11" s="338">
        <f t="shared" si="0"/>
        <v>28.425266567035649</v>
      </c>
      <c r="D11" s="136" t="s">
        <v>38</v>
      </c>
      <c r="E11" s="138">
        <v>3.77851524660288</v>
      </c>
      <c r="G11" s="136" t="s">
        <v>3895</v>
      </c>
      <c r="H11" s="139">
        <v>5.0795807589999997</v>
      </c>
    </row>
    <row r="12" spans="1:9">
      <c r="B12" s="61">
        <v>4</v>
      </c>
      <c r="C12" s="61">
        <f t="shared" si="0"/>
        <v>16</v>
      </c>
    </row>
  </sheetData>
  <conditionalFormatting sqref="A11 A4:A9">
    <cfRule type="duplicateValues" dxfId="10" priority="8"/>
  </conditionalFormatting>
  <conditionalFormatting sqref="A11">
    <cfRule type="duplicateValues" dxfId="9" priority="7"/>
  </conditionalFormatting>
  <conditionalFormatting sqref="A10">
    <cfRule type="duplicateValues" dxfId="8" priority="5"/>
    <cfRule type="duplicateValues" dxfId="7" priority="6"/>
  </conditionalFormatting>
  <conditionalFormatting sqref="A10">
    <cfRule type="duplicateValues" dxfId="6" priority="4"/>
  </conditionalFormatting>
  <conditionalFormatting sqref="D11">
    <cfRule type="duplicateValues" dxfId="5" priority="2"/>
    <cfRule type="duplicateValues" dxfId="4" priority="3"/>
  </conditionalFormatting>
  <conditionalFormatting sqref="D11">
    <cfRule type="duplicateValues" dxfId="3" priority="1"/>
  </conditionalFormatting>
  <conditionalFormatting sqref="D4:D10">
    <cfRule type="duplicateValues" dxfId="2" priority="9"/>
    <cfRule type="duplicateValues" dxfId="1" priority="10"/>
  </conditionalFormatting>
  <conditionalFormatting sqref="D4:D10">
    <cfRule type="duplicateValues" dxfId="0" priority="11"/>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138"/>
  <sheetViews>
    <sheetView workbookViewId="0"/>
  </sheetViews>
  <sheetFormatPr baseColWidth="10" defaultRowHeight="15" x14ac:dyDescent="0"/>
  <cols>
    <col min="1" max="1" width="16.33203125" style="148" customWidth="1"/>
    <col min="2" max="2" width="20.33203125" style="133" customWidth="1"/>
    <col min="3" max="3" width="20" style="66" customWidth="1"/>
    <col min="4" max="4" width="10.83203125" style="61"/>
    <col min="5" max="5" width="10.83203125" style="59"/>
    <col min="6" max="6" width="10.83203125" style="135"/>
    <col min="7" max="7" width="29" style="61" customWidth="1"/>
    <col min="8" max="8" width="10.83203125" style="61"/>
    <col min="9" max="9" width="14" style="59" customWidth="1"/>
    <col min="10" max="10" width="17" style="102" customWidth="1"/>
    <col min="11" max="11" width="19" style="59" customWidth="1"/>
    <col min="12" max="12" width="17.1640625" style="133" customWidth="1"/>
  </cols>
  <sheetData>
    <row r="1" spans="1:12">
      <c r="A1" s="141" t="s">
        <v>5406</v>
      </c>
      <c r="I1" s="50"/>
      <c r="J1" s="318"/>
      <c r="K1" s="50"/>
      <c r="L1" s="126"/>
    </row>
    <row r="2" spans="1:12" s="28" customFormat="1" ht="39" customHeight="1">
      <c r="A2" s="390" t="s">
        <v>1818</v>
      </c>
      <c r="B2" s="391"/>
      <c r="C2" s="391"/>
      <c r="D2" s="142"/>
      <c r="E2" s="366" t="s">
        <v>2283</v>
      </c>
      <c r="F2" s="391"/>
      <c r="G2" s="391"/>
      <c r="H2" s="142"/>
      <c r="I2" s="392" t="s">
        <v>3887</v>
      </c>
      <c r="J2" s="393"/>
      <c r="K2" s="393"/>
      <c r="L2" s="78"/>
    </row>
    <row r="3" spans="1:12" s="3" customFormat="1">
      <c r="A3" s="143" t="s">
        <v>1094</v>
      </c>
      <c r="B3" s="144" t="s">
        <v>1096</v>
      </c>
      <c r="C3" s="126" t="s">
        <v>1095</v>
      </c>
      <c r="D3" s="108"/>
      <c r="E3" s="143" t="s">
        <v>1094</v>
      </c>
      <c r="F3" s="144" t="s">
        <v>1096</v>
      </c>
      <c r="G3" s="126" t="s">
        <v>1095</v>
      </c>
      <c r="H3" s="108"/>
      <c r="I3" s="319" t="s">
        <v>1094</v>
      </c>
      <c r="J3" s="320" t="s">
        <v>1096</v>
      </c>
      <c r="K3" s="321" t="s">
        <v>1095</v>
      </c>
      <c r="L3" s="130"/>
    </row>
    <row r="4" spans="1:12">
      <c r="A4" s="145">
        <v>1</v>
      </c>
      <c r="B4" s="133" t="s">
        <v>31</v>
      </c>
      <c r="C4" s="66" t="s">
        <v>1127</v>
      </c>
      <c r="E4" s="59">
        <v>1</v>
      </c>
      <c r="F4" s="135" t="s">
        <v>633</v>
      </c>
      <c r="G4" s="61" t="s">
        <v>1101</v>
      </c>
      <c r="I4" s="50">
        <v>1</v>
      </c>
      <c r="J4" s="167" t="s">
        <v>2441</v>
      </c>
      <c r="K4" s="46" t="s">
        <v>3218</v>
      </c>
    </row>
    <row r="5" spans="1:12">
      <c r="A5" s="145">
        <v>0.959908549</v>
      </c>
      <c r="B5" s="133" t="s">
        <v>814</v>
      </c>
      <c r="C5" s="66" t="s">
        <v>1114</v>
      </c>
      <c r="E5" s="59">
        <v>0.99301561422745999</v>
      </c>
      <c r="F5" s="135" t="s">
        <v>19</v>
      </c>
      <c r="G5" s="61" t="s">
        <v>1121</v>
      </c>
      <c r="I5" s="50">
        <v>0.94730219101667068</v>
      </c>
      <c r="J5" s="167" t="s">
        <v>2593</v>
      </c>
      <c r="K5" s="46" t="s">
        <v>3393</v>
      </c>
    </row>
    <row r="6" spans="1:12">
      <c r="A6" s="145">
        <v>0.95065051199999995</v>
      </c>
      <c r="B6" s="133" t="s">
        <v>154</v>
      </c>
      <c r="C6" s="66" t="s">
        <v>1189</v>
      </c>
      <c r="E6" s="59">
        <v>0.96563735457189181</v>
      </c>
      <c r="F6" s="135" t="s">
        <v>27</v>
      </c>
      <c r="G6" s="61" t="s">
        <v>1152</v>
      </c>
      <c r="I6" s="50">
        <v>0.90607900778872241</v>
      </c>
      <c r="J6" s="167" t="s">
        <v>2445</v>
      </c>
      <c r="K6" s="46" t="s">
        <v>3224</v>
      </c>
    </row>
    <row r="7" spans="1:12">
      <c r="A7" s="145">
        <v>0.93208254800000001</v>
      </c>
      <c r="B7" s="133" t="s">
        <v>38</v>
      </c>
      <c r="C7" s="66" t="s">
        <v>1139</v>
      </c>
      <c r="E7" s="59">
        <v>0.96078182303530091</v>
      </c>
      <c r="F7" s="135" t="s">
        <v>850</v>
      </c>
      <c r="G7" s="61" t="s">
        <v>2211</v>
      </c>
      <c r="I7" s="50">
        <v>0.89656909433274423</v>
      </c>
      <c r="J7" s="167" t="s">
        <v>2423</v>
      </c>
      <c r="K7" s="46" t="s">
        <v>3198</v>
      </c>
    </row>
    <row r="8" spans="1:12">
      <c r="A8" s="145">
        <v>0.91653461800000002</v>
      </c>
      <c r="B8" s="133" t="s">
        <v>19</v>
      </c>
      <c r="C8" s="66" t="s">
        <v>1121</v>
      </c>
      <c r="E8" s="59">
        <v>0.95517184274624867</v>
      </c>
      <c r="F8" s="135" t="s">
        <v>65</v>
      </c>
      <c r="G8" s="61" t="s">
        <v>1118</v>
      </c>
      <c r="I8" s="50">
        <v>0.89093070117107065</v>
      </c>
      <c r="J8" s="167" t="s">
        <v>2542</v>
      </c>
      <c r="K8" s="46" t="s">
        <v>3335</v>
      </c>
    </row>
    <row r="9" spans="1:12">
      <c r="A9" s="145">
        <v>0.913964679</v>
      </c>
      <c r="B9" s="133" t="s">
        <v>27</v>
      </c>
      <c r="C9" s="66" t="s">
        <v>1152</v>
      </c>
      <c r="E9" s="59">
        <v>0.94502878124387324</v>
      </c>
      <c r="F9" s="135" t="s">
        <v>814</v>
      </c>
      <c r="G9" s="61" t="s">
        <v>1114</v>
      </c>
      <c r="I9" s="50">
        <v>0.88959134997088951</v>
      </c>
      <c r="J9" s="167" t="s">
        <v>2589</v>
      </c>
      <c r="K9" s="46" t="s">
        <v>3389</v>
      </c>
    </row>
    <row r="10" spans="1:12">
      <c r="A10" s="145">
        <v>0.90257663200000005</v>
      </c>
      <c r="B10" s="133" t="s">
        <v>3</v>
      </c>
      <c r="C10" s="66" t="s">
        <v>1134</v>
      </c>
      <c r="E10" s="59">
        <v>0.92568355263149804</v>
      </c>
      <c r="F10" s="135" t="s">
        <v>176</v>
      </c>
      <c r="G10" s="61" t="s">
        <v>1125</v>
      </c>
      <c r="I10" s="50">
        <v>0.88956557244145507</v>
      </c>
      <c r="J10" s="167" t="s">
        <v>771</v>
      </c>
      <c r="K10" s="46" t="s">
        <v>3263</v>
      </c>
    </row>
    <row r="11" spans="1:12">
      <c r="A11" s="145">
        <v>0.89641463600000004</v>
      </c>
      <c r="B11" s="133" t="s">
        <v>149</v>
      </c>
      <c r="C11" s="66" t="s">
        <v>1100</v>
      </c>
      <c r="E11" s="59">
        <v>0.91947575921704128</v>
      </c>
      <c r="F11" s="135" t="s">
        <v>126</v>
      </c>
      <c r="G11" s="61" t="s">
        <v>1104</v>
      </c>
      <c r="I11" s="50">
        <v>0.88706517648873606</v>
      </c>
      <c r="J11" s="167" t="s">
        <v>2460</v>
      </c>
      <c r="K11" s="46" t="s">
        <v>3241</v>
      </c>
    </row>
    <row r="12" spans="1:12">
      <c r="A12" s="145">
        <v>0.89463233799999997</v>
      </c>
      <c r="B12" s="133" t="s">
        <v>80</v>
      </c>
      <c r="C12" s="66" t="s">
        <v>1133</v>
      </c>
      <c r="E12" s="59">
        <v>0.90846111817777953</v>
      </c>
      <c r="F12" s="135" t="s">
        <v>116</v>
      </c>
      <c r="G12" s="61" t="s">
        <v>1194</v>
      </c>
      <c r="I12" s="50">
        <v>0.88571812067628186</v>
      </c>
      <c r="J12" s="167" t="s">
        <v>723</v>
      </c>
      <c r="K12" s="46" t="s">
        <v>3451</v>
      </c>
    </row>
    <row r="13" spans="1:12">
      <c r="A13" s="145">
        <v>0.89363535599999999</v>
      </c>
      <c r="B13" s="133" t="s">
        <v>1459</v>
      </c>
      <c r="C13" s="66" t="s">
        <v>1750</v>
      </c>
      <c r="E13" s="59">
        <v>0.89629698674262903</v>
      </c>
      <c r="F13" s="135" t="s">
        <v>1017</v>
      </c>
      <c r="G13" s="61" t="s">
        <v>3446</v>
      </c>
      <c r="I13" s="50">
        <v>0.88467028502031742</v>
      </c>
      <c r="J13" s="167" t="s">
        <v>2500</v>
      </c>
      <c r="K13" s="46" t="s">
        <v>3288</v>
      </c>
    </row>
    <row r="14" spans="1:12">
      <c r="A14" s="145">
        <v>0.89306288899999997</v>
      </c>
      <c r="B14" s="133" t="s">
        <v>377</v>
      </c>
      <c r="C14" s="66" t="s">
        <v>1156</v>
      </c>
      <c r="E14" s="59">
        <v>0.8813869075540699</v>
      </c>
      <c r="F14" s="135" t="s">
        <v>2501</v>
      </c>
      <c r="G14" s="61" t="s">
        <v>3289</v>
      </c>
      <c r="I14" s="50">
        <v>0.87161097938859466</v>
      </c>
      <c r="J14" s="167" t="s">
        <v>1373</v>
      </c>
      <c r="K14" s="46" t="s">
        <v>1636</v>
      </c>
    </row>
    <row r="15" spans="1:12">
      <c r="A15" s="145">
        <v>0.89015968099999998</v>
      </c>
      <c r="B15" s="133" t="s">
        <v>229</v>
      </c>
      <c r="C15" s="66" t="s">
        <v>1142</v>
      </c>
      <c r="E15" s="59">
        <v>0.85920233197618789</v>
      </c>
      <c r="F15" s="135" t="s">
        <v>99</v>
      </c>
      <c r="G15" s="61" t="s">
        <v>1122</v>
      </c>
      <c r="I15" s="50">
        <v>0.87060529034694167</v>
      </c>
      <c r="J15" s="167" t="s">
        <v>2443</v>
      </c>
      <c r="K15" s="46" t="s">
        <v>3221</v>
      </c>
    </row>
    <row r="16" spans="1:12">
      <c r="A16" s="145">
        <v>0.88191133499999996</v>
      </c>
      <c r="B16" s="133" t="s">
        <v>17</v>
      </c>
      <c r="C16" s="66" t="s">
        <v>1131</v>
      </c>
      <c r="E16" s="59">
        <v>0.85124166056207784</v>
      </c>
      <c r="F16" s="135" t="s">
        <v>4829</v>
      </c>
      <c r="G16" s="61" t="s">
        <v>4830</v>
      </c>
      <c r="I16" s="50">
        <v>0.86892275801532404</v>
      </c>
      <c r="J16" s="167" t="s">
        <v>2574</v>
      </c>
      <c r="K16" s="46" t="s">
        <v>3372</v>
      </c>
    </row>
    <row r="17" spans="1:11">
      <c r="A17" s="145">
        <v>0.86610427199999995</v>
      </c>
      <c r="B17" s="133" t="s">
        <v>838</v>
      </c>
      <c r="C17" s="66" t="s">
        <v>1105</v>
      </c>
      <c r="E17" s="59">
        <v>0.84739776718283621</v>
      </c>
      <c r="F17" s="135" t="s">
        <v>452</v>
      </c>
      <c r="G17" s="61" t="s">
        <v>4831</v>
      </c>
      <c r="I17" s="50">
        <v>0.86857011539358897</v>
      </c>
      <c r="J17" s="167" t="s">
        <v>2565</v>
      </c>
      <c r="K17" s="46" t="s">
        <v>3359</v>
      </c>
    </row>
    <row r="18" spans="1:11">
      <c r="A18" s="145">
        <v>0.86423436399999998</v>
      </c>
      <c r="B18" s="133" t="s">
        <v>26</v>
      </c>
      <c r="C18" s="66" t="s">
        <v>1128</v>
      </c>
      <c r="E18" s="59">
        <v>0.8358212414117081</v>
      </c>
      <c r="F18" s="135" t="s">
        <v>455</v>
      </c>
      <c r="G18" s="61" t="s">
        <v>1166</v>
      </c>
      <c r="I18" s="50">
        <v>0.8667684637833265</v>
      </c>
      <c r="J18" s="167" t="s">
        <v>2427</v>
      </c>
      <c r="K18" s="46" t="s">
        <v>3203</v>
      </c>
    </row>
    <row r="19" spans="1:11">
      <c r="A19" s="145">
        <v>0.86075437499999996</v>
      </c>
      <c r="B19" s="133" t="s">
        <v>65</v>
      </c>
      <c r="C19" s="66" t="s">
        <v>1118</v>
      </c>
      <c r="E19" s="59">
        <v>0.82239876782661392</v>
      </c>
      <c r="F19" s="135" t="s">
        <v>2796</v>
      </c>
      <c r="G19" s="61" t="s">
        <v>3632</v>
      </c>
      <c r="I19" s="50">
        <v>0.86299153643109094</v>
      </c>
      <c r="J19" s="167" t="s">
        <v>612</v>
      </c>
      <c r="K19" s="46" t="s">
        <v>3275</v>
      </c>
    </row>
    <row r="20" spans="1:11">
      <c r="A20" s="145">
        <v>0.84872910700000004</v>
      </c>
      <c r="B20" s="133" t="s">
        <v>98</v>
      </c>
      <c r="C20" s="66" t="s">
        <v>1106</v>
      </c>
      <c r="E20" s="59">
        <v>0.81748709968569833</v>
      </c>
      <c r="F20" s="135" t="s">
        <v>1373</v>
      </c>
      <c r="G20" s="61" t="s">
        <v>1636</v>
      </c>
      <c r="I20" s="50">
        <v>0.86276160931559065</v>
      </c>
      <c r="J20" s="167" t="s">
        <v>2599</v>
      </c>
      <c r="K20" s="46" t="s">
        <v>3400</v>
      </c>
    </row>
    <row r="21" spans="1:11">
      <c r="A21" s="145">
        <v>0.84717478199999996</v>
      </c>
      <c r="B21" s="133" t="s">
        <v>13</v>
      </c>
      <c r="C21" s="66" t="s">
        <v>1111</v>
      </c>
      <c r="E21" s="59">
        <v>0.81634628861753888</v>
      </c>
      <c r="F21" s="135" t="s">
        <v>32</v>
      </c>
      <c r="G21" s="61" t="s">
        <v>1200</v>
      </c>
      <c r="I21" s="50">
        <v>0.86002146454113071</v>
      </c>
      <c r="J21" s="167" t="s">
        <v>2554</v>
      </c>
      <c r="K21" s="46" t="s">
        <v>3348</v>
      </c>
    </row>
    <row r="22" spans="1:11">
      <c r="A22" s="145">
        <v>0.84527676799999996</v>
      </c>
      <c r="B22" s="133" t="s">
        <v>9</v>
      </c>
      <c r="C22" s="66" t="s">
        <v>1151</v>
      </c>
      <c r="E22" s="59">
        <v>0.815456457792337</v>
      </c>
      <c r="F22" s="135" t="s">
        <v>1129</v>
      </c>
      <c r="G22" s="61" t="s">
        <v>1130</v>
      </c>
      <c r="I22" s="50">
        <v>0.85985776181202878</v>
      </c>
      <c r="J22" s="167" t="s">
        <v>2520</v>
      </c>
      <c r="K22" s="46" t="s">
        <v>3310</v>
      </c>
    </row>
    <row r="23" spans="1:11">
      <c r="A23" s="145">
        <v>0.82895947999999997</v>
      </c>
      <c r="B23" s="133" t="s">
        <v>72</v>
      </c>
      <c r="C23" s="66" t="s">
        <v>1107</v>
      </c>
      <c r="E23" s="59">
        <v>0.81478329113960191</v>
      </c>
      <c r="F23" s="135" t="s">
        <v>838</v>
      </c>
      <c r="G23" s="61" t="s">
        <v>1105</v>
      </c>
      <c r="I23" s="50">
        <v>0.85876437445690168</v>
      </c>
      <c r="J23" s="167" t="s">
        <v>776</v>
      </c>
      <c r="K23" s="46" t="s">
        <v>3149</v>
      </c>
    </row>
    <row r="24" spans="1:11">
      <c r="A24" s="145">
        <v>0.82464956499999997</v>
      </c>
      <c r="B24" s="133" t="s">
        <v>60</v>
      </c>
      <c r="C24" s="66" t="s">
        <v>1137</v>
      </c>
      <c r="E24" s="59">
        <v>0.81374634178246763</v>
      </c>
      <c r="F24" s="135" t="s">
        <v>2380</v>
      </c>
      <c r="G24" s="61" t="s">
        <v>3142</v>
      </c>
      <c r="I24" s="50">
        <v>0.85782383219410807</v>
      </c>
      <c r="J24" s="167" t="s">
        <v>2501</v>
      </c>
      <c r="K24" s="46" t="s">
        <v>3289</v>
      </c>
    </row>
    <row r="25" spans="1:11">
      <c r="A25" s="145">
        <v>0.822470912</v>
      </c>
      <c r="B25" s="133" t="s">
        <v>103</v>
      </c>
      <c r="C25" s="66" t="s">
        <v>1700</v>
      </c>
      <c r="E25" s="59">
        <v>0.80923362690306588</v>
      </c>
      <c r="F25" s="135" t="s">
        <v>31</v>
      </c>
      <c r="G25" s="61" t="s">
        <v>1127</v>
      </c>
      <c r="I25" s="50">
        <v>0.85775210323632067</v>
      </c>
      <c r="J25" s="167" t="s">
        <v>580</v>
      </c>
      <c r="K25" s="46" t="s">
        <v>3196</v>
      </c>
    </row>
    <row r="26" spans="1:11">
      <c r="A26" s="145">
        <v>0.81773688600000005</v>
      </c>
      <c r="B26" s="133" t="s">
        <v>78</v>
      </c>
      <c r="C26" s="66" t="s">
        <v>1135</v>
      </c>
      <c r="E26" s="59">
        <v>0.80618791090519071</v>
      </c>
      <c r="F26" s="135" t="s">
        <v>47</v>
      </c>
      <c r="G26" s="61" t="s">
        <v>1157</v>
      </c>
      <c r="I26" s="50">
        <v>0.8529275683325992</v>
      </c>
      <c r="J26" s="167" t="s">
        <v>2496</v>
      </c>
      <c r="K26" s="46" t="s">
        <v>3284</v>
      </c>
    </row>
    <row r="27" spans="1:11">
      <c r="A27" s="145">
        <v>0.81630354599999999</v>
      </c>
      <c r="B27" s="133" t="s">
        <v>136</v>
      </c>
      <c r="C27" s="66" t="s">
        <v>1235</v>
      </c>
      <c r="E27" s="59">
        <v>0.80043080576040426</v>
      </c>
      <c r="F27" s="135" t="s">
        <v>26</v>
      </c>
      <c r="G27" s="61" t="s">
        <v>1128</v>
      </c>
      <c r="I27" s="50">
        <v>0.85233487723159573</v>
      </c>
      <c r="J27" s="167" t="s">
        <v>2380</v>
      </c>
      <c r="K27" s="46" t="s">
        <v>3142</v>
      </c>
    </row>
    <row r="28" spans="1:11">
      <c r="A28" s="145">
        <v>0.80244665599999998</v>
      </c>
      <c r="B28" s="133" t="s">
        <v>963</v>
      </c>
      <c r="C28" s="66" t="s">
        <v>1650</v>
      </c>
      <c r="E28" s="59">
        <v>0.7990998328890706</v>
      </c>
      <c r="F28" s="135" t="s">
        <v>2608</v>
      </c>
      <c r="G28" s="61" t="s">
        <v>3409</v>
      </c>
      <c r="I28" s="50">
        <v>0.8522977856971633</v>
      </c>
      <c r="J28" s="167" t="s">
        <v>2580</v>
      </c>
      <c r="K28" s="46" t="s">
        <v>3378</v>
      </c>
    </row>
    <row r="29" spans="1:11">
      <c r="A29" s="145">
        <v>0.79699838099999998</v>
      </c>
      <c r="B29" s="133" t="s">
        <v>820</v>
      </c>
      <c r="C29" s="66" t="s">
        <v>1119</v>
      </c>
      <c r="E29" s="59">
        <v>0.79558053193620015</v>
      </c>
      <c r="F29" s="135" t="s">
        <v>1412</v>
      </c>
      <c r="G29" s="61" t="s">
        <v>1686</v>
      </c>
      <c r="I29" s="50">
        <v>0.84778749843381662</v>
      </c>
      <c r="J29" s="167" t="s">
        <v>2425</v>
      </c>
      <c r="K29" s="46" t="s">
        <v>3200</v>
      </c>
    </row>
    <row r="30" spans="1:11">
      <c r="A30" s="145">
        <v>0.79406361400000003</v>
      </c>
      <c r="B30" s="133" t="s">
        <v>697</v>
      </c>
      <c r="C30" s="66" t="s">
        <v>1178</v>
      </c>
      <c r="E30" s="59">
        <v>0.79089264716034691</v>
      </c>
      <c r="F30" s="135" t="s">
        <v>2763</v>
      </c>
      <c r="G30" s="61" t="s">
        <v>3591</v>
      </c>
      <c r="I30" s="50">
        <v>0.84465180511995253</v>
      </c>
      <c r="J30" s="167" t="s">
        <v>2553</v>
      </c>
      <c r="K30" s="46" t="s">
        <v>3347</v>
      </c>
    </row>
    <row r="31" spans="1:11">
      <c r="A31" s="145">
        <v>0.79365530299999998</v>
      </c>
      <c r="B31" s="133" t="s">
        <v>322</v>
      </c>
      <c r="C31" s="66" t="s">
        <v>1199</v>
      </c>
      <c r="E31" s="59">
        <v>0.78299883698167039</v>
      </c>
      <c r="F31" s="135" t="s">
        <v>4832</v>
      </c>
      <c r="G31" s="61" t="s">
        <v>4833</v>
      </c>
      <c r="I31" s="50">
        <v>0.84292460534813063</v>
      </c>
      <c r="J31" s="167" t="s">
        <v>2552</v>
      </c>
      <c r="K31" s="46" t="s">
        <v>3346</v>
      </c>
    </row>
    <row r="32" spans="1:11">
      <c r="A32" s="145">
        <v>0.77828448900000002</v>
      </c>
      <c r="B32" s="133" t="s">
        <v>5</v>
      </c>
      <c r="C32" s="66" t="s">
        <v>1113</v>
      </c>
      <c r="E32" s="59">
        <v>0.7826303688098577</v>
      </c>
      <c r="F32" s="135" t="s">
        <v>848</v>
      </c>
      <c r="G32" s="61" t="s">
        <v>2229</v>
      </c>
      <c r="I32" s="50">
        <v>0.83937967168482774</v>
      </c>
      <c r="J32" s="167" t="s">
        <v>2611</v>
      </c>
      <c r="K32" s="46" t="s">
        <v>3413</v>
      </c>
    </row>
    <row r="33" spans="1:11">
      <c r="A33" s="145">
        <v>0.76444252499999998</v>
      </c>
      <c r="B33" s="133" t="s">
        <v>44</v>
      </c>
      <c r="C33" s="66" t="s">
        <v>1126</v>
      </c>
      <c r="E33" s="59">
        <v>0.7819088032179996</v>
      </c>
      <c r="F33" s="135" t="s">
        <v>572</v>
      </c>
      <c r="G33" s="61" t="s">
        <v>3433</v>
      </c>
      <c r="I33" s="50">
        <v>0.83742612326673749</v>
      </c>
      <c r="J33" s="167" t="s">
        <v>2461</v>
      </c>
      <c r="K33" s="46" t="s">
        <v>3242</v>
      </c>
    </row>
    <row r="34" spans="1:11">
      <c r="A34" s="145">
        <v>0.76316749299999997</v>
      </c>
      <c r="B34" s="133" t="s">
        <v>813</v>
      </c>
      <c r="C34" s="66" t="s">
        <v>1132</v>
      </c>
      <c r="E34" s="59">
        <v>0.77962135700714041</v>
      </c>
      <c r="F34" s="135" t="s">
        <v>2077</v>
      </c>
      <c r="G34" s="61" t="s">
        <v>2192</v>
      </c>
      <c r="I34" s="50">
        <v>0.83672990157383587</v>
      </c>
      <c r="J34" s="167" t="s">
        <v>58</v>
      </c>
      <c r="K34" s="46" t="s">
        <v>3169</v>
      </c>
    </row>
    <row r="35" spans="1:11">
      <c r="A35" s="145">
        <v>0.76208110699999998</v>
      </c>
      <c r="B35" s="133" t="s">
        <v>126</v>
      </c>
      <c r="C35" s="66" t="s">
        <v>1104</v>
      </c>
      <c r="E35" s="59">
        <v>0.77956286025471377</v>
      </c>
      <c r="F35" s="135" t="s">
        <v>2509</v>
      </c>
      <c r="G35" s="61" t="s">
        <v>3297</v>
      </c>
      <c r="I35" s="50">
        <v>0.82600273696152038</v>
      </c>
      <c r="J35" s="167" t="s">
        <v>689</v>
      </c>
      <c r="K35" s="46" t="s">
        <v>3186</v>
      </c>
    </row>
    <row r="36" spans="1:11">
      <c r="A36" s="145">
        <v>0.759501537</v>
      </c>
      <c r="B36" s="133" t="s">
        <v>823</v>
      </c>
      <c r="C36" s="66" t="s">
        <v>1103</v>
      </c>
      <c r="E36" s="59">
        <v>0.77837519242303199</v>
      </c>
      <c r="F36" s="135" t="s">
        <v>820</v>
      </c>
      <c r="G36" s="61" t="s">
        <v>1119</v>
      </c>
      <c r="I36" s="50">
        <v>0.82545104358930632</v>
      </c>
      <c r="J36" s="167" t="s">
        <v>2456</v>
      </c>
      <c r="K36" s="46" t="s">
        <v>3236</v>
      </c>
    </row>
    <row r="37" spans="1:11">
      <c r="A37" s="145">
        <v>0.75164332199999995</v>
      </c>
      <c r="B37" s="133" t="s">
        <v>86</v>
      </c>
      <c r="C37" s="66" t="s">
        <v>1169</v>
      </c>
      <c r="E37" s="59">
        <v>0.7726096378346945</v>
      </c>
      <c r="F37" s="135" t="s">
        <v>2428</v>
      </c>
      <c r="G37" s="61" t="s">
        <v>3204</v>
      </c>
      <c r="I37" s="50">
        <v>0.82229138305505411</v>
      </c>
      <c r="J37" s="167" t="s">
        <v>677</v>
      </c>
      <c r="K37" s="46" t="s">
        <v>3170</v>
      </c>
    </row>
    <row r="38" spans="1:11">
      <c r="A38" s="145">
        <v>0.74491018200000003</v>
      </c>
      <c r="B38" s="133" t="s">
        <v>221</v>
      </c>
      <c r="C38" s="66" t="s">
        <v>1141</v>
      </c>
      <c r="E38" s="59">
        <v>0.76954788122168738</v>
      </c>
      <c r="F38" s="135" t="s">
        <v>2785</v>
      </c>
      <c r="G38" s="61" t="s">
        <v>3618</v>
      </c>
      <c r="I38" s="50">
        <v>0.81590502967665923</v>
      </c>
      <c r="J38" s="167" t="s">
        <v>2368</v>
      </c>
      <c r="K38" s="46" t="s">
        <v>3126</v>
      </c>
    </row>
    <row r="39" spans="1:11">
      <c r="A39" s="145">
        <v>0.73740933900000005</v>
      </c>
      <c r="B39" s="133" t="s">
        <v>40</v>
      </c>
      <c r="C39" s="66" t="s">
        <v>1108</v>
      </c>
      <c r="E39" s="59">
        <v>0.76756164912318836</v>
      </c>
      <c r="F39" s="135" t="s">
        <v>2408</v>
      </c>
      <c r="G39" s="61" t="s">
        <v>3179</v>
      </c>
      <c r="I39" s="50">
        <v>0.81506947791307904</v>
      </c>
      <c r="J39" s="167" t="s">
        <v>2438</v>
      </c>
      <c r="K39" s="46" t="s">
        <v>3214</v>
      </c>
    </row>
    <row r="40" spans="1:11">
      <c r="A40" s="145">
        <v>0.731193592</v>
      </c>
      <c r="B40" s="133" t="s">
        <v>979</v>
      </c>
      <c r="C40" s="66" t="s">
        <v>1120</v>
      </c>
      <c r="E40" s="59">
        <v>0.75726474293631429</v>
      </c>
      <c r="F40" s="135" t="s">
        <v>2552</v>
      </c>
      <c r="G40" s="61" t="s">
        <v>3346</v>
      </c>
      <c r="I40" s="50">
        <v>0.8145902551162667</v>
      </c>
      <c r="J40" s="167" t="s">
        <v>2626</v>
      </c>
      <c r="K40" s="46" t="s">
        <v>3431</v>
      </c>
    </row>
    <row r="41" spans="1:11">
      <c r="A41" s="146">
        <v>0.72552723200000002</v>
      </c>
      <c r="B41" s="133" t="s">
        <v>217</v>
      </c>
      <c r="C41" s="133" t="s">
        <v>1136</v>
      </c>
      <c r="E41" s="59">
        <v>0.75475174098111375</v>
      </c>
      <c r="F41" s="135" t="s">
        <v>60</v>
      </c>
      <c r="G41" s="61" t="s">
        <v>1137</v>
      </c>
      <c r="I41" s="50">
        <v>0.80754764012293478</v>
      </c>
      <c r="J41" s="167" t="s">
        <v>108</v>
      </c>
      <c r="K41" s="46" t="s">
        <v>3222</v>
      </c>
    </row>
    <row r="42" spans="1:11">
      <c r="A42" s="145">
        <v>0.72484474700000001</v>
      </c>
      <c r="B42" s="133" t="s">
        <v>826</v>
      </c>
      <c r="C42" s="66" t="s">
        <v>1097</v>
      </c>
      <c r="E42" s="59">
        <v>0.7516501569881282</v>
      </c>
      <c r="F42" s="135" t="s">
        <v>159</v>
      </c>
      <c r="G42" s="61" t="s">
        <v>1727</v>
      </c>
      <c r="I42" s="50">
        <v>0.80396589833885235</v>
      </c>
      <c r="J42" s="167" t="s">
        <v>624</v>
      </c>
      <c r="K42" s="46" t="s">
        <v>3274</v>
      </c>
    </row>
    <row r="43" spans="1:11">
      <c r="A43" s="145">
        <v>0.68994329600000004</v>
      </c>
      <c r="B43" s="133" t="s">
        <v>145</v>
      </c>
      <c r="C43" s="66" t="s">
        <v>1147</v>
      </c>
      <c r="E43" s="59">
        <v>0.74788663345872375</v>
      </c>
      <c r="F43" s="135" t="s">
        <v>1391</v>
      </c>
      <c r="G43" s="61" t="s">
        <v>1660</v>
      </c>
      <c r="I43" s="50">
        <v>0.80312762550533301</v>
      </c>
      <c r="J43" s="167" t="s">
        <v>2365</v>
      </c>
      <c r="K43" s="46" t="s">
        <v>3123</v>
      </c>
    </row>
    <row r="44" spans="1:11">
      <c r="A44" s="145">
        <v>0.68087953199999995</v>
      </c>
      <c r="B44" s="133" t="s">
        <v>139</v>
      </c>
      <c r="C44" s="66" t="s">
        <v>1112</v>
      </c>
      <c r="E44" s="59">
        <v>0.74587031142454441</v>
      </c>
      <c r="F44" s="135" t="s">
        <v>3</v>
      </c>
      <c r="G44" s="61" t="s">
        <v>1134</v>
      </c>
      <c r="I44" s="50">
        <v>0.80256832442195003</v>
      </c>
      <c r="J44" s="167" t="s">
        <v>2612</v>
      </c>
      <c r="K44" s="46" t="s">
        <v>3414</v>
      </c>
    </row>
    <row r="45" spans="1:11">
      <c r="A45" s="145">
        <v>0.65111287699999998</v>
      </c>
      <c r="B45" s="133" t="s">
        <v>113</v>
      </c>
      <c r="C45" s="66" t="s">
        <v>1102</v>
      </c>
      <c r="E45" s="59">
        <v>0.74258287553269864</v>
      </c>
      <c r="F45" s="135" t="s">
        <v>2907</v>
      </c>
      <c r="G45" s="61" t="s">
        <v>3749</v>
      </c>
      <c r="I45" s="50">
        <v>0.80152818374707313</v>
      </c>
      <c r="J45" s="167" t="s">
        <v>2462</v>
      </c>
      <c r="K45" s="46" t="s">
        <v>3243</v>
      </c>
    </row>
    <row r="46" spans="1:11">
      <c r="A46" s="145">
        <v>0.62442964700000003</v>
      </c>
      <c r="B46" s="133" t="s">
        <v>201</v>
      </c>
      <c r="C46" s="66" t="s">
        <v>1140</v>
      </c>
      <c r="E46" s="59">
        <v>0.73640376953340403</v>
      </c>
      <c r="F46" s="135" t="s">
        <v>55</v>
      </c>
      <c r="G46" s="61" t="s">
        <v>2165</v>
      </c>
      <c r="I46" s="50">
        <v>0.80073657126247388</v>
      </c>
      <c r="J46" s="167" t="s">
        <v>655</v>
      </c>
      <c r="K46" s="46" t="s">
        <v>3075</v>
      </c>
    </row>
    <row r="47" spans="1:11">
      <c r="A47" s="145">
        <v>0.61526773400000001</v>
      </c>
      <c r="B47" s="133" t="s">
        <v>92</v>
      </c>
      <c r="C47" s="66" t="s">
        <v>1148</v>
      </c>
      <c r="E47" s="59">
        <v>0.73627453222234795</v>
      </c>
      <c r="F47" s="135" t="s">
        <v>249</v>
      </c>
      <c r="G47" s="61" t="s">
        <v>1145</v>
      </c>
      <c r="I47" s="50">
        <v>0.79926273100314349</v>
      </c>
      <c r="J47" s="167" t="s">
        <v>2361</v>
      </c>
      <c r="K47" s="46" t="s">
        <v>3119</v>
      </c>
    </row>
    <row r="48" spans="1:11">
      <c r="A48" s="145">
        <v>0.61498997</v>
      </c>
      <c r="B48" s="133" t="s">
        <v>88</v>
      </c>
      <c r="C48" s="66" t="s">
        <v>1708</v>
      </c>
      <c r="E48" s="59">
        <v>0.73443638834484881</v>
      </c>
      <c r="F48" s="135" t="s">
        <v>925</v>
      </c>
      <c r="G48" s="61" t="s">
        <v>1728</v>
      </c>
      <c r="I48" s="50">
        <v>0.7974617615228945</v>
      </c>
      <c r="J48" s="167" t="s">
        <v>1402</v>
      </c>
      <c r="K48" s="46" t="s">
        <v>1673</v>
      </c>
    </row>
    <row r="49" spans="1:11">
      <c r="A49" s="145">
        <v>0.60904692400000005</v>
      </c>
      <c r="B49" s="133" t="s">
        <v>258</v>
      </c>
      <c r="C49" s="66" t="s">
        <v>1110</v>
      </c>
      <c r="E49" s="59">
        <v>0.73157853425693409</v>
      </c>
      <c r="F49" s="135" t="s">
        <v>832</v>
      </c>
      <c r="G49" s="61" t="s">
        <v>2206</v>
      </c>
      <c r="I49" s="50">
        <v>0.79688321575086041</v>
      </c>
      <c r="J49" s="167" t="s">
        <v>636</v>
      </c>
      <c r="K49" s="46" t="s">
        <v>3175</v>
      </c>
    </row>
    <row r="50" spans="1:11">
      <c r="A50" s="145">
        <v>0.60817916900000002</v>
      </c>
      <c r="B50" s="133" t="s">
        <v>1396</v>
      </c>
      <c r="C50" s="66" t="s">
        <v>1665</v>
      </c>
      <c r="E50" s="59">
        <v>0.72553937573401461</v>
      </c>
      <c r="F50" s="135" t="s">
        <v>1448</v>
      </c>
      <c r="G50" s="61" t="s">
        <v>1737</v>
      </c>
      <c r="I50" s="50">
        <v>0.79673972392885506</v>
      </c>
      <c r="J50" s="167" t="s">
        <v>2469</v>
      </c>
      <c r="K50" s="46" t="s">
        <v>3251</v>
      </c>
    </row>
    <row r="51" spans="1:11">
      <c r="A51" s="145">
        <v>0.60707257999999997</v>
      </c>
      <c r="B51" s="133" t="s">
        <v>633</v>
      </c>
      <c r="C51" s="66" t="s">
        <v>1101</v>
      </c>
      <c r="E51" s="59">
        <v>0.72502694323087091</v>
      </c>
      <c r="F51" s="135" t="s">
        <v>72</v>
      </c>
      <c r="G51" s="61" t="s">
        <v>1107</v>
      </c>
      <c r="I51" s="50">
        <v>0.7950488137161511</v>
      </c>
      <c r="J51" s="167" t="s">
        <v>2356</v>
      </c>
      <c r="K51" s="46" t="s">
        <v>3113</v>
      </c>
    </row>
    <row r="52" spans="1:11">
      <c r="A52" s="145">
        <v>0.60386154299999995</v>
      </c>
      <c r="B52" s="133" t="s">
        <v>116</v>
      </c>
      <c r="C52" s="66" t="s">
        <v>1194</v>
      </c>
      <c r="E52" s="59">
        <v>0.71662084925574976</v>
      </c>
      <c r="F52" s="135" t="s">
        <v>237</v>
      </c>
      <c r="G52" s="61" t="s">
        <v>1146</v>
      </c>
      <c r="I52" s="50">
        <v>0.79285092766456788</v>
      </c>
      <c r="J52" s="167" t="s">
        <v>2533</v>
      </c>
      <c r="K52" s="46" t="s">
        <v>3324</v>
      </c>
    </row>
    <row r="53" spans="1:11">
      <c r="A53" s="145">
        <v>0.57715537100000003</v>
      </c>
      <c r="B53" s="133" t="s">
        <v>176</v>
      </c>
      <c r="C53" s="66" t="s">
        <v>1125</v>
      </c>
      <c r="E53" s="59">
        <v>0.71055551061923472</v>
      </c>
      <c r="F53" s="135" t="s">
        <v>17</v>
      </c>
      <c r="G53" s="61" t="s">
        <v>1131</v>
      </c>
      <c r="I53" s="50">
        <v>0.79271862296049622</v>
      </c>
      <c r="J53" s="167" t="s">
        <v>2522</v>
      </c>
      <c r="K53" s="46" t="s">
        <v>3312</v>
      </c>
    </row>
    <row r="54" spans="1:11">
      <c r="A54" s="145">
        <v>0.57395522099999996</v>
      </c>
      <c r="B54" s="133" t="s">
        <v>815</v>
      </c>
      <c r="C54" s="66" t="s">
        <v>1098</v>
      </c>
      <c r="E54" s="59">
        <v>0.70597811380886688</v>
      </c>
      <c r="F54" s="135" t="s">
        <v>221</v>
      </c>
      <c r="G54" s="61" t="s">
        <v>1141</v>
      </c>
      <c r="I54" s="50">
        <v>0.79220976172676039</v>
      </c>
      <c r="J54" s="167" t="s">
        <v>2606</v>
      </c>
      <c r="K54" s="46" t="s">
        <v>3408</v>
      </c>
    </row>
    <row r="55" spans="1:11">
      <c r="A55" s="145">
        <v>0.56242676599999997</v>
      </c>
      <c r="B55" s="133" t="s">
        <v>94</v>
      </c>
      <c r="C55" s="66" t="s">
        <v>1197</v>
      </c>
      <c r="E55" s="59">
        <v>0.70503295662303067</v>
      </c>
      <c r="F55" s="135" t="s">
        <v>23</v>
      </c>
      <c r="G55" s="61" t="s">
        <v>1195</v>
      </c>
      <c r="I55" s="50">
        <v>0.7896831756903423</v>
      </c>
      <c r="J55" s="167" t="s">
        <v>2679</v>
      </c>
      <c r="K55" s="46" t="s">
        <v>3494</v>
      </c>
    </row>
    <row r="56" spans="1:11">
      <c r="A56" s="145">
        <v>0.55856154599999996</v>
      </c>
      <c r="B56" s="133" t="s">
        <v>851</v>
      </c>
      <c r="C56" s="66" t="s">
        <v>1188</v>
      </c>
      <c r="E56" s="59">
        <v>0.70362530535925139</v>
      </c>
      <c r="F56" s="135" t="s">
        <v>2892</v>
      </c>
      <c r="G56" s="61" t="s">
        <v>3733</v>
      </c>
      <c r="I56" s="50">
        <v>0.78889797099047543</v>
      </c>
      <c r="J56" s="167" t="s">
        <v>705</v>
      </c>
      <c r="K56" s="46" t="s">
        <v>3161</v>
      </c>
    </row>
    <row r="57" spans="1:11">
      <c r="A57" s="145">
        <v>0.54762523500000004</v>
      </c>
      <c r="B57" s="133" t="s">
        <v>266</v>
      </c>
      <c r="C57" s="66" t="s">
        <v>1123</v>
      </c>
      <c r="E57" s="59">
        <v>0.69956494861489871</v>
      </c>
      <c r="F57" s="135" t="s">
        <v>103</v>
      </c>
      <c r="G57" s="61" t="s">
        <v>1700</v>
      </c>
      <c r="I57" s="50">
        <v>0.78719867394745291</v>
      </c>
      <c r="J57" s="167" t="s">
        <v>2736</v>
      </c>
      <c r="K57" s="46" t="s">
        <v>3561</v>
      </c>
    </row>
    <row r="58" spans="1:11">
      <c r="A58" s="145">
        <v>0.54547922199999999</v>
      </c>
      <c r="B58" s="133" t="s">
        <v>32</v>
      </c>
      <c r="C58" s="66" t="s">
        <v>1200</v>
      </c>
      <c r="E58" s="59">
        <v>0.69652255504028082</v>
      </c>
      <c r="F58" s="135" t="s">
        <v>2068</v>
      </c>
      <c r="G58" s="61" t="s">
        <v>2180</v>
      </c>
      <c r="I58" s="50">
        <v>0.78580600896722663</v>
      </c>
      <c r="J58" s="167" t="s">
        <v>662</v>
      </c>
      <c r="K58" s="46" t="s">
        <v>3327</v>
      </c>
    </row>
    <row r="59" spans="1:11">
      <c r="A59" s="145">
        <v>0.53266859600000005</v>
      </c>
      <c r="B59" s="133" t="s">
        <v>319</v>
      </c>
      <c r="C59" s="66" t="s">
        <v>1626</v>
      </c>
      <c r="E59" s="59">
        <v>0.69312900925664145</v>
      </c>
      <c r="F59" s="135" t="s">
        <v>2475</v>
      </c>
      <c r="G59" s="61" t="s">
        <v>3259</v>
      </c>
      <c r="I59" s="50">
        <v>0.78431794355555828</v>
      </c>
      <c r="J59" s="167" t="s">
        <v>2446</v>
      </c>
      <c r="K59" s="46" t="s">
        <v>3225</v>
      </c>
    </row>
    <row r="60" spans="1:11">
      <c r="A60" s="145">
        <v>0.51895507299999999</v>
      </c>
      <c r="B60" s="133" t="s">
        <v>99</v>
      </c>
      <c r="C60" s="66" t="s">
        <v>1122</v>
      </c>
      <c r="E60" s="59">
        <v>0.68269844108021371</v>
      </c>
      <c r="F60" s="135" t="s">
        <v>2409</v>
      </c>
      <c r="G60" s="61" t="s">
        <v>3180</v>
      </c>
      <c r="I60" s="50">
        <v>0.78405995586062327</v>
      </c>
      <c r="J60" s="167" t="s">
        <v>2713</v>
      </c>
      <c r="K60" s="46" t="s">
        <v>3533</v>
      </c>
    </row>
    <row r="61" spans="1:11">
      <c r="A61" s="145">
        <v>0.51654217700000005</v>
      </c>
      <c r="B61" s="133" t="s">
        <v>11</v>
      </c>
      <c r="C61" s="66" t="s">
        <v>1138</v>
      </c>
      <c r="E61" s="59">
        <v>0.67703248593861631</v>
      </c>
      <c r="F61" s="135" t="s">
        <v>1171</v>
      </c>
      <c r="G61" s="61" t="s">
        <v>1172</v>
      </c>
      <c r="I61" s="50">
        <v>0.7830921071507031</v>
      </c>
      <c r="J61" s="167" t="s">
        <v>764</v>
      </c>
      <c r="K61" s="46" t="s">
        <v>3280</v>
      </c>
    </row>
    <row r="62" spans="1:11">
      <c r="A62" s="145">
        <v>0.51472390300000004</v>
      </c>
      <c r="B62" s="133" t="s">
        <v>411</v>
      </c>
      <c r="C62" s="66" t="s">
        <v>1768</v>
      </c>
      <c r="E62" s="59">
        <v>0.67097840575676249</v>
      </c>
      <c r="F62" s="135" t="s">
        <v>217</v>
      </c>
      <c r="G62" s="61" t="s">
        <v>1136</v>
      </c>
      <c r="I62" s="50">
        <v>0.78292892812167714</v>
      </c>
      <c r="J62" s="167" t="s">
        <v>2578</v>
      </c>
      <c r="K62" s="46" t="s">
        <v>3376</v>
      </c>
    </row>
    <row r="63" spans="1:11">
      <c r="A63" s="145">
        <v>0.50475685699999995</v>
      </c>
      <c r="B63" s="133" t="s">
        <v>1341</v>
      </c>
      <c r="C63" s="66" t="s">
        <v>1593</v>
      </c>
      <c r="E63" s="59">
        <v>0.66388787791193382</v>
      </c>
      <c r="F63" s="135" t="s">
        <v>2108</v>
      </c>
      <c r="G63" s="61" t="s">
        <v>2233</v>
      </c>
      <c r="I63" s="50">
        <v>0.78221695659146939</v>
      </c>
      <c r="J63" s="167" t="s">
        <v>2332</v>
      </c>
      <c r="K63" s="46" t="s">
        <v>3089</v>
      </c>
    </row>
    <row r="64" spans="1:11">
      <c r="A64" s="145">
        <v>0.502637679</v>
      </c>
      <c r="B64" s="133" t="s">
        <v>249</v>
      </c>
      <c r="C64" s="66" t="s">
        <v>1145</v>
      </c>
      <c r="E64" s="59">
        <v>0.66084893349555063</v>
      </c>
      <c r="F64" s="135" t="s">
        <v>2343</v>
      </c>
      <c r="G64" s="61" t="s">
        <v>3100</v>
      </c>
      <c r="I64" s="50">
        <v>0.78060478684207779</v>
      </c>
      <c r="J64" s="167" t="s">
        <v>2787</v>
      </c>
      <c r="K64" s="46" t="s">
        <v>3621</v>
      </c>
    </row>
    <row r="65" spans="1:11">
      <c r="A65" s="145">
        <v>0.50193616699999999</v>
      </c>
      <c r="B65" s="133" t="s">
        <v>1404</v>
      </c>
      <c r="C65" s="66" t="s">
        <v>1676</v>
      </c>
      <c r="E65" s="59">
        <v>0.65549176134246734</v>
      </c>
      <c r="F65" s="135" t="s">
        <v>2517</v>
      </c>
      <c r="G65" s="61" t="s">
        <v>3307</v>
      </c>
      <c r="I65" s="50">
        <v>0.77375229149571823</v>
      </c>
      <c r="J65" s="167" t="s">
        <v>652</v>
      </c>
      <c r="K65" s="46" t="s">
        <v>3505</v>
      </c>
    </row>
    <row r="66" spans="1:11">
      <c r="A66" s="145">
        <v>0.489743394</v>
      </c>
      <c r="B66" s="133" t="s">
        <v>1440</v>
      </c>
      <c r="C66" s="66" t="s">
        <v>1722</v>
      </c>
      <c r="E66" s="59">
        <v>0.65339320648597909</v>
      </c>
      <c r="F66" s="135" t="s">
        <v>2463</v>
      </c>
      <c r="G66" s="61" t="s">
        <v>3244</v>
      </c>
      <c r="I66" s="50">
        <v>0.77173224999951917</v>
      </c>
      <c r="J66" s="167" t="s">
        <v>2650</v>
      </c>
      <c r="K66" s="46" t="s">
        <v>3462</v>
      </c>
    </row>
    <row r="67" spans="1:11">
      <c r="A67" s="145">
        <v>0.46809905000000002</v>
      </c>
      <c r="B67" s="133" t="s">
        <v>1223</v>
      </c>
      <c r="C67" s="66" t="s">
        <v>1224</v>
      </c>
      <c r="E67" s="59">
        <v>0.6521127340242685</v>
      </c>
      <c r="F67" s="135" t="s">
        <v>4834</v>
      </c>
      <c r="G67" s="61" t="s">
        <v>4835</v>
      </c>
      <c r="I67" s="50">
        <v>0.76850343929370435</v>
      </c>
      <c r="J67" s="167" t="s">
        <v>754</v>
      </c>
      <c r="K67" s="46" t="s">
        <v>3415</v>
      </c>
    </row>
    <row r="68" spans="1:11">
      <c r="A68" s="145">
        <v>0.46684257000000001</v>
      </c>
      <c r="B68" s="133" t="s">
        <v>1129</v>
      </c>
      <c r="C68" s="66" t="s">
        <v>1130</v>
      </c>
      <c r="E68" s="59">
        <v>0.64804039409093406</v>
      </c>
      <c r="F68" s="135" t="s">
        <v>659</v>
      </c>
      <c r="G68" s="61" t="s">
        <v>3727</v>
      </c>
      <c r="I68" s="50">
        <v>0.76307688823705022</v>
      </c>
      <c r="J68" s="167" t="s">
        <v>2470</v>
      </c>
      <c r="K68" s="46" t="s">
        <v>3252</v>
      </c>
    </row>
    <row r="69" spans="1:11">
      <c r="A69" s="145">
        <v>0.45785024200000002</v>
      </c>
      <c r="B69" s="133" t="s">
        <v>837</v>
      </c>
      <c r="C69" s="66" t="s">
        <v>1174</v>
      </c>
      <c r="E69" s="59">
        <v>0.64458516809728894</v>
      </c>
      <c r="F69" s="135" t="s">
        <v>2069</v>
      </c>
      <c r="G69" s="61" t="s">
        <v>2183</v>
      </c>
      <c r="I69" s="50">
        <v>0.76047118073209663</v>
      </c>
      <c r="J69" s="167" t="s">
        <v>2302</v>
      </c>
      <c r="K69" s="46" t="s">
        <v>3057</v>
      </c>
    </row>
    <row r="70" spans="1:11">
      <c r="A70" s="145">
        <v>0.44249122699999999</v>
      </c>
      <c r="B70" s="133" t="s">
        <v>867</v>
      </c>
      <c r="C70" s="66" t="s">
        <v>1154</v>
      </c>
      <c r="E70" s="59">
        <v>0.6403075188514219</v>
      </c>
      <c r="F70" s="135" t="s">
        <v>2626</v>
      </c>
      <c r="G70" s="61" t="s">
        <v>3431</v>
      </c>
      <c r="I70" s="50">
        <v>0.75561101558242993</v>
      </c>
      <c r="J70" s="167" t="s">
        <v>2529</v>
      </c>
      <c r="K70" s="46" t="s">
        <v>3319</v>
      </c>
    </row>
    <row r="71" spans="1:11">
      <c r="A71" s="145">
        <v>0.44026426200000002</v>
      </c>
      <c r="B71" s="133" t="s">
        <v>1229</v>
      </c>
      <c r="C71" s="66" t="s">
        <v>1230</v>
      </c>
      <c r="E71" s="59">
        <v>0.6399170012637162</v>
      </c>
      <c r="F71" s="135" t="s">
        <v>2126</v>
      </c>
      <c r="G71" s="61" t="s">
        <v>2254</v>
      </c>
      <c r="I71" s="50">
        <v>0.75339121988042357</v>
      </c>
      <c r="J71" s="167" t="s">
        <v>2551</v>
      </c>
      <c r="K71" s="46" t="s">
        <v>3345</v>
      </c>
    </row>
    <row r="72" spans="1:11">
      <c r="A72" s="145">
        <v>0.42876929800000002</v>
      </c>
      <c r="B72" s="133" t="s">
        <v>854</v>
      </c>
      <c r="C72" s="66" t="s">
        <v>1176</v>
      </c>
      <c r="E72" s="59">
        <v>0.63614536196263727</v>
      </c>
      <c r="F72" s="135" t="s">
        <v>2384</v>
      </c>
      <c r="G72" s="61" t="s">
        <v>3147</v>
      </c>
      <c r="I72" s="50">
        <v>0.74936193309617971</v>
      </c>
      <c r="J72" s="167" t="s">
        <v>417</v>
      </c>
      <c r="K72" s="46" t="s">
        <v>3146</v>
      </c>
    </row>
    <row r="73" spans="1:11">
      <c r="A73" s="145">
        <v>0.42273760100000002</v>
      </c>
      <c r="B73" s="133" t="s">
        <v>1167</v>
      </c>
      <c r="C73" s="66" t="s">
        <v>1168</v>
      </c>
      <c r="E73" s="59">
        <v>0.633029908657745</v>
      </c>
      <c r="F73" s="135" t="s">
        <v>2498</v>
      </c>
      <c r="G73" s="61" t="s">
        <v>3286</v>
      </c>
      <c r="I73" s="50">
        <v>0.74935054769735909</v>
      </c>
      <c r="J73" s="167" t="s">
        <v>2369</v>
      </c>
      <c r="K73" s="46" t="s">
        <v>3127</v>
      </c>
    </row>
    <row r="74" spans="1:11">
      <c r="A74" s="145">
        <v>0.41753885899999998</v>
      </c>
      <c r="B74" s="133" t="s">
        <v>1418</v>
      </c>
      <c r="C74" s="66" t="s">
        <v>1694</v>
      </c>
      <c r="E74" s="59">
        <v>0.63177296331540533</v>
      </c>
      <c r="F74" s="135" t="s">
        <v>2957</v>
      </c>
      <c r="G74" s="61" t="s">
        <v>3799</v>
      </c>
      <c r="I74" s="50">
        <v>0.74860693340222451</v>
      </c>
      <c r="J74" s="167" t="s">
        <v>2783</v>
      </c>
      <c r="K74" s="46" t="s">
        <v>3616</v>
      </c>
    </row>
    <row r="75" spans="1:11">
      <c r="A75" s="145">
        <v>0.41646111200000002</v>
      </c>
      <c r="B75" s="133" t="s">
        <v>237</v>
      </c>
      <c r="C75" s="66" t="s">
        <v>1146</v>
      </c>
      <c r="E75" s="59">
        <v>0.62759452833365781</v>
      </c>
      <c r="F75" s="135" t="s">
        <v>1361</v>
      </c>
      <c r="G75" s="61" t="s">
        <v>1622</v>
      </c>
      <c r="I75" s="50">
        <v>0.74676625993212176</v>
      </c>
      <c r="J75" s="167" t="s">
        <v>712</v>
      </c>
      <c r="K75" s="46" t="s">
        <v>3164</v>
      </c>
    </row>
    <row r="76" spans="1:11">
      <c r="A76" s="145">
        <v>0.41122438100000003</v>
      </c>
      <c r="B76" s="133" t="s">
        <v>454</v>
      </c>
      <c r="C76" s="66" t="s">
        <v>1155</v>
      </c>
      <c r="E76" s="59">
        <v>0.62716327890564039</v>
      </c>
      <c r="F76" s="135" t="s">
        <v>2441</v>
      </c>
      <c r="G76" s="61" t="s">
        <v>3218</v>
      </c>
      <c r="I76" s="50">
        <v>0.7463430343296199</v>
      </c>
      <c r="J76" s="167" t="s">
        <v>767</v>
      </c>
      <c r="K76" s="46" t="s">
        <v>3461</v>
      </c>
    </row>
    <row r="77" spans="1:11">
      <c r="A77" s="145">
        <v>0.41015974100000002</v>
      </c>
      <c r="B77" s="133" t="s">
        <v>1429</v>
      </c>
      <c r="C77" s="66" t="s">
        <v>1710</v>
      </c>
      <c r="E77" s="59">
        <v>0.62696815097009884</v>
      </c>
      <c r="F77" s="135" t="s">
        <v>40</v>
      </c>
      <c r="G77" s="61" t="s">
        <v>1108</v>
      </c>
      <c r="I77" s="50">
        <v>0.74455384994653362</v>
      </c>
      <c r="J77" s="167" t="s">
        <v>770</v>
      </c>
      <c r="K77" s="46" t="s">
        <v>3416</v>
      </c>
    </row>
    <row r="78" spans="1:11">
      <c r="A78" s="145">
        <v>0.40931242899999998</v>
      </c>
      <c r="B78" s="133" t="s">
        <v>114</v>
      </c>
      <c r="C78" s="66" t="s">
        <v>1175</v>
      </c>
      <c r="E78" s="59">
        <v>0.62192273749012239</v>
      </c>
      <c r="F78" s="135" t="s">
        <v>979</v>
      </c>
      <c r="G78" s="61" t="s">
        <v>1120</v>
      </c>
      <c r="I78" s="50">
        <v>0.74453265430727755</v>
      </c>
      <c r="J78" s="167" t="s">
        <v>2597</v>
      </c>
      <c r="K78" s="46" t="s">
        <v>3398</v>
      </c>
    </row>
    <row r="79" spans="1:11">
      <c r="A79" s="145">
        <v>0.403062592</v>
      </c>
      <c r="B79" s="133" t="s">
        <v>1415</v>
      </c>
      <c r="C79" s="66" t="s">
        <v>1691</v>
      </c>
      <c r="E79" s="59">
        <v>0.61835530587944487</v>
      </c>
      <c r="F79" s="135" t="s">
        <v>823</v>
      </c>
      <c r="G79" s="61" t="s">
        <v>1103</v>
      </c>
      <c r="I79" s="50">
        <v>0.73775220504666061</v>
      </c>
      <c r="J79" s="167" t="s">
        <v>2632</v>
      </c>
      <c r="K79" s="46" t="s">
        <v>3439</v>
      </c>
    </row>
    <row r="80" spans="1:11">
      <c r="A80" s="145">
        <v>0.39975950399999999</v>
      </c>
      <c r="B80" s="133" t="s">
        <v>56</v>
      </c>
      <c r="C80" s="66" t="s">
        <v>1149</v>
      </c>
      <c r="E80" s="59">
        <v>0.61693326892662392</v>
      </c>
      <c r="F80" s="135" t="s">
        <v>2358</v>
      </c>
      <c r="G80" s="61" t="s">
        <v>3115</v>
      </c>
      <c r="I80" s="50">
        <v>0.73764046068560518</v>
      </c>
      <c r="J80" s="167" t="s">
        <v>2515</v>
      </c>
      <c r="K80" s="46" t="s">
        <v>3305</v>
      </c>
    </row>
    <row r="81" spans="1:11">
      <c r="A81" s="145">
        <v>0.39150278199999999</v>
      </c>
      <c r="B81" s="133" t="s">
        <v>906</v>
      </c>
      <c r="C81" s="66" t="s">
        <v>1680</v>
      </c>
      <c r="E81" s="59">
        <v>0.61272217287689135</v>
      </c>
      <c r="F81" s="135" t="s">
        <v>44</v>
      </c>
      <c r="G81" s="61" t="s">
        <v>1126</v>
      </c>
      <c r="I81" s="50">
        <v>0.73744776059142525</v>
      </c>
      <c r="J81" s="167" t="s">
        <v>2540</v>
      </c>
      <c r="K81" s="46" t="s">
        <v>3333</v>
      </c>
    </row>
    <row r="82" spans="1:11">
      <c r="A82" s="145">
        <v>0.39097390300000001</v>
      </c>
      <c r="B82" s="133" t="s">
        <v>1413</v>
      </c>
      <c r="C82" s="66" t="s">
        <v>1687</v>
      </c>
      <c r="E82" s="59">
        <v>0.61210117753564286</v>
      </c>
      <c r="F82" s="135" t="s">
        <v>2553</v>
      </c>
      <c r="G82" s="61" t="s">
        <v>3347</v>
      </c>
      <c r="I82" s="50">
        <v>0.73616077132927116</v>
      </c>
      <c r="J82" s="167" t="s">
        <v>4488</v>
      </c>
      <c r="K82" s="46" t="s">
        <v>4489</v>
      </c>
    </row>
    <row r="83" spans="1:11">
      <c r="A83" s="145">
        <v>0.388424355</v>
      </c>
      <c r="B83" s="133" t="s">
        <v>1402</v>
      </c>
      <c r="C83" s="66" t="s">
        <v>1673</v>
      </c>
      <c r="E83" s="59">
        <v>0.60987333870183835</v>
      </c>
      <c r="F83" s="135" t="s">
        <v>98</v>
      </c>
      <c r="G83" s="61" t="s">
        <v>1106</v>
      </c>
      <c r="I83" s="50">
        <v>0.73267559068819887</v>
      </c>
      <c r="J83" s="167" t="s">
        <v>2421</v>
      </c>
      <c r="K83" s="46" t="s">
        <v>3194</v>
      </c>
    </row>
    <row r="84" spans="1:11">
      <c r="A84" s="145">
        <v>0.38507204499999997</v>
      </c>
      <c r="B84" s="133" t="s">
        <v>1227</v>
      </c>
      <c r="C84" s="66" t="s">
        <v>1228</v>
      </c>
      <c r="E84" s="59">
        <v>0.60974659175526535</v>
      </c>
      <c r="F84" s="135" t="s">
        <v>230</v>
      </c>
      <c r="G84" s="61" t="s">
        <v>3863</v>
      </c>
      <c r="I84" s="50">
        <v>0.73144306649756385</v>
      </c>
      <c r="J84" s="167" t="s">
        <v>2629</v>
      </c>
      <c r="K84" s="46" t="s">
        <v>3436</v>
      </c>
    </row>
    <row r="85" spans="1:11">
      <c r="A85" s="145">
        <v>0.380392958</v>
      </c>
      <c r="B85" s="133" t="s">
        <v>147</v>
      </c>
      <c r="C85" s="66" t="s">
        <v>1582</v>
      </c>
      <c r="E85" s="59">
        <v>0.60967032774179797</v>
      </c>
      <c r="F85" s="135" t="s">
        <v>636</v>
      </c>
      <c r="G85" s="61" t="s">
        <v>3175</v>
      </c>
      <c r="I85" s="50">
        <v>0.72596027382865835</v>
      </c>
      <c r="J85" s="167" t="s">
        <v>2769</v>
      </c>
      <c r="K85" s="46" t="s">
        <v>3598</v>
      </c>
    </row>
    <row r="86" spans="1:11">
      <c r="A86" s="145">
        <v>0.377683773</v>
      </c>
      <c r="B86" s="133" t="s">
        <v>1445</v>
      </c>
      <c r="C86" s="66" t="s">
        <v>1733</v>
      </c>
      <c r="E86" s="59">
        <v>0.60835235118908326</v>
      </c>
      <c r="F86" s="135" t="s">
        <v>2398</v>
      </c>
      <c r="G86" s="61" t="s">
        <v>3165</v>
      </c>
      <c r="I86" s="50">
        <v>0.7255206963406009</v>
      </c>
      <c r="J86" s="167" t="s">
        <v>2309</v>
      </c>
      <c r="K86" s="46" t="s">
        <v>3064</v>
      </c>
    </row>
    <row r="87" spans="1:11">
      <c r="A87" s="145">
        <v>0.37666661000000001</v>
      </c>
      <c r="B87" s="133" t="s">
        <v>861</v>
      </c>
      <c r="C87" s="66" t="s">
        <v>1198</v>
      </c>
      <c r="E87" s="59">
        <v>0.60733892634414621</v>
      </c>
      <c r="F87" s="135" t="s">
        <v>2092</v>
      </c>
      <c r="G87" s="61" t="s">
        <v>2210</v>
      </c>
      <c r="I87" s="50">
        <v>0.72223542276507335</v>
      </c>
      <c r="J87" s="167" t="s">
        <v>772</v>
      </c>
      <c r="K87" s="46" t="s">
        <v>3364</v>
      </c>
    </row>
    <row r="88" spans="1:11">
      <c r="A88" s="145">
        <v>0.37443012799999997</v>
      </c>
      <c r="B88" s="133" t="s">
        <v>6</v>
      </c>
      <c r="C88" s="66" t="s">
        <v>1596</v>
      </c>
      <c r="E88" s="59">
        <v>0.59900850626948743</v>
      </c>
      <c r="F88" s="135" t="s">
        <v>2990</v>
      </c>
      <c r="G88" s="61" t="s">
        <v>3834</v>
      </c>
      <c r="I88" s="50">
        <v>0.7182550775255454</v>
      </c>
      <c r="J88" s="167" t="s">
        <v>2630</v>
      </c>
      <c r="K88" s="46" t="s">
        <v>3437</v>
      </c>
    </row>
    <row r="89" spans="1:11">
      <c r="A89" s="145">
        <v>0.36708741299999997</v>
      </c>
      <c r="B89" s="133" t="s">
        <v>1377</v>
      </c>
      <c r="C89" s="66" t="s">
        <v>1641</v>
      </c>
      <c r="E89" s="59">
        <v>0.59715051917240236</v>
      </c>
      <c r="F89" s="135" t="s">
        <v>818</v>
      </c>
      <c r="G89" s="61" t="s">
        <v>2225</v>
      </c>
      <c r="I89" s="50">
        <v>0.71783981049409173</v>
      </c>
      <c r="J89" s="167" t="s">
        <v>671</v>
      </c>
      <c r="K89" s="46" t="s">
        <v>3247</v>
      </c>
    </row>
    <row r="90" spans="1:11">
      <c r="A90" s="145">
        <v>0.36594441700000002</v>
      </c>
      <c r="B90" s="133" t="s">
        <v>159</v>
      </c>
      <c r="C90" s="66" t="s">
        <v>1727</v>
      </c>
      <c r="E90" s="59">
        <v>0.59618371863386421</v>
      </c>
      <c r="F90" s="135" t="s">
        <v>1444</v>
      </c>
      <c r="G90" s="61" t="s">
        <v>1731</v>
      </c>
      <c r="I90" s="50">
        <v>0.71651853590872849</v>
      </c>
      <c r="J90" s="167" t="s">
        <v>2550</v>
      </c>
      <c r="K90" s="46" t="s">
        <v>3343</v>
      </c>
    </row>
    <row r="91" spans="1:11">
      <c r="A91" s="145">
        <v>0.36531458900000002</v>
      </c>
      <c r="B91" s="133" t="s">
        <v>259</v>
      </c>
      <c r="C91" s="66" t="s">
        <v>1153</v>
      </c>
      <c r="E91" s="59">
        <v>0.59545197973362696</v>
      </c>
      <c r="F91" s="135" t="s">
        <v>826</v>
      </c>
      <c r="G91" s="61" t="s">
        <v>1097</v>
      </c>
      <c r="I91" s="50">
        <v>0.71648842267350643</v>
      </c>
      <c r="J91" s="167" t="s">
        <v>2401</v>
      </c>
      <c r="K91" s="46" t="s">
        <v>3171</v>
      </c>
    </row>
    <row r="92" spans="1:11">
      <c r="A92" s="145">
        <v>0.36000679099999999</v>
      </c>
      <c r="B92" s="133" t="s">
        <v>1451</v>
      </c>
      <c r="C92" s="66" t="s">
        <v>1740</v>
      </c>
      <c r="E92" s="59">
        <v>0.59224029883552465</v>
      </c>
      <c r="F92" s="135" t="s">
        <v>88</v>
      </c>
      <c r="G92" s="61" t="s">
        <v>1708</v>
      </c>
      <c r="I92" s="50">
        <v>0.71594432643557804</v>
      </c>
      <c r="J92" s="167" t="s">
        <v>768</v>
      </c>
      <c r="K92" s="46" t="s">
        <v>3418</v>
      </c>
    </row>
    <row r="93" spans="1:11">
      <c r="A93" s="145">
        <v>0.359185121</v>
      </c>
      <c r="B93" s="133" t="s">
        <v>635</v>
      </c>
      <c r="C93" s="66" t="s">
        <v>1629</v>
      </c>
      <c r="E93" s="59">
        <v>0.58979565497988973</v>
      </c>
      <c r="F93" s="135" t="s">
        <v>2335</v>
      </c>
      <c r="G93" s="61" t="s">
        <v>3092</v>
      </c>
      <c r="I93" s="50">
        <v>0.71574764243302491</v>
      </c>
      <c r="J93" s="167" t="s">
        <v>769</v>
      </c>
      <c r="K93" s="46" t="s">
        <v>3593</v>
      </c>
    </row>
    <row r="94" spans="1:11">
      <c r="A94" s="145">
        <v>0.35816766799999999</v>
      </c>
      <c r="B94" s="133" t="s">
        <v>855</v>
      </c>
      <c r="C94" s="66" t="s">
        <v>1215</v>
      </c>
      <c r="E94" s="59">
        <v>0.58797168422818147</v>
      </c>
      <c r="F94" s="135" t="s">
        <v>2402</v>
      </c>
      <c r="G94" s="61" t="s">
        <v>3172</v>
      </c>
      <c r="I94" s="50">
        <v>0.71407372197427199</v>
      </c>
      <c r="J94" s="167" t="s">
        <v>2792</v>
      </c>
      <c r="K94" s="46" t="s">
        <v>3627</v>
      </c>
    </row>
    <row r="95" spans="1:11">
      <c r="A95" s="145">
        <v>0.35445225400000002</v>
      </c>
      <c r="B95" s="133" t="s">
        <v>1467</v>
      </c>
      <c r="C95" s="66" t="s">
        <v>1758</v>
      </c>
      <c r="E95" s="59">
        <v>0.57941548055409353</v>
      </c>
      <c r="F95" s="135" t="s">
        <v>81</v>
      </c>
      <c r="G95" s="61" t="s">
        <v>3383</v>
      </c>
      <c r="I95" s="50">
        <v>0.71349230549209353</v>
      </c>
      <c r="J95" s="167" t="s">
        <v>2433</v>
      </c>
      <c r="K95" s="46" t="s">
        <v>3209</v>
      </c>
    </row>
    <row r="96" spans="1:11">
      <c r="A96" s="145">
        <v>0.35290164000000002</v>
      </c>
      <c r="B96" s="133" t="s">
        <v>281</v>
      </c>
      <c r="C96" s="66" t="s">
        <v>1236</v>
      </c>
      <c r="E96" s="59">
        <v>0.5774806522206305</v>
      </c>
      <c r="F96" s="135" t="s">
        <v>94</v>
      </c>
      <c r="G96" s="61" t="s">
        <v>1197</v>
      </c>
      <c r="I96" s="50">
        <v>0.70908732663381946</v>
      </c>
      <c r="J96" s="167" t="s">
        <v>2376</v>
      </c>
      <c r="K96" s="46" t="s">
        <v>3135</v>
      </c>
    </row>
    <row r="97" spans="1:11">
      <c r="A97" s="145">
        <v>0.34925655799999999</v>
      </c>
      <c r="B97" s="133" t="s">
        <v>836</v>
      </c>
      <c r="C97" s="66" t="s">
        <v>1193</v>
      </c>
      <c r="E97" s="59">
        <v>0.57684795413715617</v>
      </c>
      <c r="F97" s="135" t="s">
        <v>78</v>
      </c>
      <c r="G97" s="61" t="s">
        <v>1135</v>
      </c>
      <c r="I97" s="50">
        <v>0.70834578537925463</v>
      </c>
      <c r="J97" s="167" t="s">
        <v>2340</v>
      </c>
      <c r="K97" s="46" t="s">
        <v>3096</v>
      </c>
    </row>
    <row r="98" spans="1:11">
      <c r="A98" s="145">
        <v>0.34824289400000003</v>
      </c>
      <c r="B98" s="133" t="s">
        <v>1143</v>
      </c>
      <c r="C98" s="66" t="s">
        <v>1144</v>
      </c>
      <c r="E98" s="59">
        <v>0.57471929508205544</v>
      </c>
      <c r="F98" s="135" t="s">
        <v>139</v>
      </c>
      <c r="G98" s="61" t="s">
        <v>1112</v>
      </c>
      <c r="I98" s="50">
        <v>0.70787350894760526</v>
      </c>
      <c r="J98" s="167" t="s">
        <v>4490</v>
      </c>
      <c r="K98" s="46" t="s">
        <v>4491</v>
      </c>
    </row>
    <row r="99" spans="1:11">
      <c r="A99" s="145">
        <v>0.34798892199999998</v>
      </c>
      <c r="B99" s="133" t="s">
        <v>1412</v>
      </c>
      <c r="C99" s="66" t="s">
        <v>1686</v>
      </c>
      <c r="E99" s="59">
        <v>0.56978048524583713</v>
      </c>
      <c r="F99" s="135" t="s">
        <v>2672</v>
      </c>
      <c r="G99" s="61" t="s">
        <v>3487</v>
      </c>
      <c r="I99" s="50">
        <v>0.70467591075978042</v>
      </c>
      <c r="J99" s="167" t="s">
        <v>2563</v>
      </c>
      <c r="K99" s="46" t="s">
        <v>3357</v>
      </c>
    </row>
    <row r="100" spans="1:11">
      <c r="A100" s="145">
        <v>0.34543744300000001</v>
      </c>
      <c r="B100" s="133" t="s">
        <v>196</v>
      </c>
      <c r="C100" s="66" t="s">
        <v>1117</v>
      </c>
      <c r="E100" s="59">
        <v>0.5682756738755006</v>
      </c>
      <c r="F100" s="135" t="s">
        <v>4836</v>
      </c>
      <c r="G100" s="61" t="s">
        <v>4837</v>
      </c>
      <c r="I100" s="50">
        <v>0.70427980847622651</v>
      </c>
      <c r="J100" s="167" t="s">
        <v>2093</v>
      </c>
      <c r="K100" s="46" t="s">
        <v>2212</v>
      </c>
    </row>
    <row r="101" spans="1:11">
      <c r="A101" s="145">
        <v>0.345121393</v>
      </c>
      <c r="B101" s="133" t="s">
        <v>1421</v>
      </c>
      <c r="C101" s="66" t="s">
        <v>1697</v>
      </c>
      <c r="E101" s="59">
        <v>0.56421260063766854</v>
      </c>
      <c r="F101" s="135" t="s">
        <v>2348</v>
      </c>
      <c r="G101" s="61" t="s">
        <v>3105</v>
      </c>
      <c r="I101" s="50">
        <v>0.70197334712767079</v>
      </c>
      <c r="J101" s="167" t="s">
        <v>2439</v>
      </c>
      <c r="K101" s="46" t="s">
        <v>3216</v>
      </c>
    </row>
    <row r="102" spans="1:11">
      <c r="A102" s="145">
        <v>0.34461491100000002</v>
      </c>
      <c r="B102" s="133" t="s">
        <v>436</v>
      </c>
      <c r="C102" s="66" t="s">
        <v>1116</v>
      </c>
      <c r="E102" s="59">
        <v>0.55840092901184701</v>
      </c>
      <c r="F102" s="135" t="s">
        <v>705</v>
      </c>
      <c r="G102" s="61" t="s">
        <v>3161</v>
      </c>
      <c r="I102" s="50">
        <v>0.70065519776325202</v>
      </c>
      <c r="J102" s="167" t="s">
        <v>2410</v>
      </c>
      <c r="K102" s="46" t="s">
        <v>3181</v>
      </c>
    </row>
    <row r="103" spans="1:11">
      <c r="A103" s="145">
        <v>0.33868842700000001</v>
      </c>
      <c r="B103" s="133" t="s">
        <v>710</v>
      </c>
      <c r="C103" s="66" t="s">
        <v>1678</v>
      </c>
      <c r="E103" s="59">
        <v>0.55779192660535182</v>
      </c>
      <c r="F103" s="135" t="s">
        <v>1288</v>
      </c>
      <c r="G103" s="61" t="s">
        <v>1531</v>
      </c>
      <c r="I103" s="50">
        <v>0.69932807217774751</v>
      </c>
      <c r="J103" s="167" t="s">
        <v>2744</v>
      </c>
      <c r="K103" s="46" t="s">
        <v>3570</v>
      </c>
    </row>
    <row r="104" spans="1:11">
      <c r="A104" s="145">
        <v>0.33795418599999999</v>
      </c>
      <c r="B104" s="133" t="s">
        <v>376</v>
      </c>
      <c r="C104" s="66" t="s">
        <v>1219</v>
      </c>
      <c r="E104" s="59">
        <v>0.55193530605080987</v>
      </c>
      <c r="F104" s="135" t="s">
        <v>677</v>
      </c>
      <c r="G104" s="61" t="s">
        <v>3170</v>
      </c>
      <c r="I104" s="50">
        <v>0.69601190261325763</v>
      </c>
      <c r="J104" s="167" t="s">
        <v>2789</v>
      </c>
      <c r="K104" s="46" t="s">
        <v>3624</v>
      </c>
    </row>
    <row r="105" spans="1:11">
      <c r="A105" s="145">
        <v>0.33746636200000002</v>
      </c>
      <c r="B105" s="133" t="s">
        <v>178</v>
      </c>
      <c r="C105" s="66" t="s">
        <v>1690</v>
      </c>
      <c r="E105" s="59">
        <v>0.55179498965652363</v>
      </c>
      <c r="F105" s="135" t="s">
        <v>1294</v>
      </c>
      <c r="G105" s="61" t="s">
        <v>1537</v>
      </c>
      <c r="I105" s="50">
        <v>0.69134334777126871</v>
      </c>
      <c r="J105" s="167" t="s">
        <v>2300</v>
      </c>
      <c r="K105" s="46" t="s">
        <v>3054</v>
      </c>
    </row>
    <row r="106" spans="1:11">
      <c r="A106" s="145">
        <v>0.33231212900000001</v>
      </c>
      <c r="B106" s="133" t="s">
        <v>1382</v>
      </c>
      <c r="C106" s="66" t="s">
        <v>1646</v>
      </c>
      <c r="E106" s="59">
        <v>0.55165784248367733</v>
      </c>
      <c r="F106" s="135" t="s">
        <v>2469</v>
      </c>
      <c r="G106" s="61" t="s">
        <v>3251</v>
      </c>
      <c r="I106" s="50">
        <v>0.68743566982729643</v>
      </c>
      <c r="J106" s="167" t="s">
        <v>2699</v>
      </c>
      <c r="K106" s="46" t="s">
        <v>3517</v>
      </c>
    </row>
    <row r="107" spans="1:11">
      <c r="A107" s="145">
        <v>0.330882972</v>
      </c>
      <c r="B107" s="133" t="s">
        <v>437</v>
      </c>
      <c r="C107" s="66" t="s">
        <v>1654</v>
      </c>
      <c r="E107" s="59">
        <v>0.54934762770470813</v>
      </c>
      <c r="F107" s="135" t="s">
        <v>2487</v>
      </c>
      <c r="G107" s="61" t="s">
        <v>3272</v>
      </c>
      <c r="I107" s="50">
        <v>0.68459764850707161</v>
      </c>
      <c r="J107" s="167" t="s">
        <v>718</v>
      </c>
      <c r="K107" s="46" t="s">
        <v>3139</v>
      </c>
    </row>
    <row r="108" spans="1:11">
      <c r="A108" s="145">
        <v>0.32996583299999999</v>
      </c>
      <c r="B108" s="133" t="s">
        <v>1330</v>
      </c>
      <c r="C108" s="66" t="s">
        <v>1578</v>
      </c>
      <c r="E108" s="59">
        <v>0.54886584812286654</v>
      </c>
      <c r="F108" s="135" t="s">
        <v>2484</v>
      </c>
      <c r="G108" s="61" t="s">
        <v>3269</v>
      </c>
      <c r="I108" s="50">
        <v>0.68436268777049813</v>
      </c>
      <c r="J108" s="167" t="s">
        <v>2742</v>
      </c>
      <c r="K108" s="46" t="s">
        <v>3568</v>
      </c>
    </row>
    <row r="109" spans="1:11">
      <c r="A109" s="145">
        <v>0.32877920900000002</v>
      </c>
      <c r="B109" s="133" t="s">
        <v>1441</v>
      </c>
      <c r="C109" s="66" t="s">
        <v>1723</v>
      </c>
      <c r="E109" s="59">
        <v>0.54553686877205465</v>
      </c>
      <c r="F109" s="135" t="s">
        <v>279</v>
      </c>
      <c r="G109" s="61" t="s">
        <v>4838</v>
      </c>
      <c r="I109" s="50">
        <v>0.68267802829970192</v>
      </c>
      <c r="J109" s="167" t="s">
        <v>2403</v>
      </c>
      <c r="K109" s="46" t="s">
        <v>3173</v>
      </c>
    </row>
    <row r="110" spans="1:11">
      <c r="A110" s="145">
        <v>0.32603495399999999</v>
      </c>
      <c r="B110" s="133" t="s">
        <v>828</v>
      </c>
      <c r="C110" s="66" t="s">
        <v>1099</v>
      </c>
      <c r="E110" s="59">
        <v>0.54387324637543921</v>
      </c>
      <c r="F110" s="135" t="s">
        <v>2381</v>
      </c>
      <c r="G110" s="61" t="s">
        <v>3143</v>
      </c>
      <c r="I110" s="50">
        <v>0.68253835311050326</v>
      </c>
      <c r="J110" s="167" t="s">
        <v>756</v>
      </c>
      <c r="K110" s="46" t="s">
        <v>3367</v>
      </c>
    </row>
    <row r="111" spans="1:11">
      <c r="A111" s="145">
        <v>0.32470312000000001</v>
      </c>
      <c r="B111" s="133" t="s">
        <v>7</v>
      </c>
      <c r="C111" s="66" t="s">
        <v>1614</v>
      </c>
      <c r="E111" s="59">
        <v>0.54058046869498477</v>
      </c>
      <c r="F111" s="135" t="s">
        <v>9</v>
      </c>
      <c r="G111" s="61" t="s">
        <v>1151</v>
      </c>
      <c r="I111" s="50">
        <v>0.68217605322113506</v>
      </c>
      <c r="J111" s="167" t="s">
        <v>1422</v>
      </c>
      <c r="K111" s="46" t="s">
        <v>1698</v>
      </c>
    </row>
    <row r="112" spans="1:11">
      <c r="A112" s="145">
        <v>0.32401269100000002</v>
      </c>
      <c r="B112" s="133" t="s">
        <v>1475</v>
      </c>
      <c r="C112" s="66" t="s">
        <v>1772</v>
      </c>
      <c r="E112" s="59">
        <v>0.53959284896980164</v>
      </c>
      <c r="F112" s="135" t="s">
        <v>1167</v>
      </c>
      <c r="G112" s="61" t="s">
        <v>1168</v>
      </c>
      <c r="I112" s="50">
        <v>0.68091522539159566</v>
      </c>
      <c r="J112" s="167" t="s">
        <v>646</v>
      </c>
      <c r="K112" s="46" t="s">
        <v>3158</v>
      </c>
    </row>
    <row r="113" spans="1:11">
      <c r="A113" s="145">
        <v>0.321585711</v>
      </c>
      <c r="B113" s="133" t="s">
        <v>1450</v>
      </c>
      <c r="C113" s="66" t="s">
        <v>1739</v>
      </c>
      <c r="E113" s="59">
        <v>0.53935862362055242</v>
      </c>
      <c r="F113" s="135" t="s">
        <v>4839</v>
      </c>
      <c r="G113" s="61" t="s">
        <v>4840</v>
      </c>
      <c r="I113" s="50">
        <v>0.67663433508246107</v>
      </c>
      <c r="J113" s="167" t="s">
        <v>2074</v>
      </c>
      <c r="K113" s="46" t="s">
        <v>2189</v>
      </c>
    </row>
    <row r="114" spans="1:11">
      <c r="A114" s="145">
        <v>0.32109616600000002</v>
      </c>
      <c r="B114" s="133" t="s">
        <v>172</v>
      </c>
      <c r="C114" s="66" t="s">
        <v>1725</v>
      </c>
      <c r="E114" s="59">
        <v>0.53820017913746965</v>
      </c>
      <c r="F114" s="135" t="s">
        <v>104</v>
      </c>
      <c r="G114" s="61" t="s">
        <v>3635</v>
      </c>
      <c r="I114" s="50">
        <v>0.67051706695440538</v>
      </c>
      <c r="J114" s="167" t="s">
        <v>4492</v>
      </c>
      <c r="K114" s="46" t="s">
        <v>4493</v>
      </c>
    </row>
    <row r="115" spans="1:11">
      <c r="A115" s="145">
        <v>0.31814813800000002</v>
      </c>
      <c r="B115" s="133" t="s">
        <v>222</v>
      </c>
      <c r="C115" s="66" t="s">
        <v>1771</v>
      </c>
      <c r="E115" s="59">
        <v>0.53542862939836544</v>
      </c>
      <c r="F115" s="135" t="s">
        <v>5</v>
      </c>
      <c r="G115" s="61" t="s">
        <v>1113</v>
      </c>
      <c r="I115" s="50">
        <v>0.66997362526593485</v>
      </c>
      <c r="J115" s="167" t="s">
        <v>2451</v>
      </c>
      <c r="K115" s="46" t="s">
        <v>3231</v>
      </c>
    </row>
    <row r="116" spans="1:11">
      <c r="A116" s="145">
        <v>0.31360560500000001</v>
      </c>
      <c r="B116" s="133" t="s">
        <v>925</v>
      </c>
      <c r="C116" s="66" t="s">
        <v>1728</v>
      </c>
      <c r="E116" s="59">
        <v>0.5316034865395084</v>
      </c>
      <c r="F116" s="135" t="s">
        <v>154</v>
      </c>
      <c r="G116" s="61" t="s">
        <v>1189</v>
      </c>
      <c r="I116" s="50">
        <v>0.66772710642565125</v>
      </c>
      <c r="J116" s="167" t="s">
        <v>2336</v>
      </c>
      <c r="K116" s="46" t="s">
        <v>3093</v>
      </c>
    </row>
    <row r="117" spans="1:11">
      <c r="A117" s="145">
        <v>0.31230963</v>
      </c>
      <c r="B117" s="133" t="s">
        <v>1221</v>
      </c>
      <c r="C117" s="66" t="s">
        <v>1222</v>
      </c>
      <c r="E117" s="59">
        <v>0.52733181652343242</v>
      </c>
      <c r="F117" s="135" t="s">
        <v>2113</v>
      </c>
      <c r="G117" s="61" t="s">
        <v>2238</v>
      </c>
      <c r="I117" s="50">
        <v>0.66622161049361461</v>
      </c>
      <c r="J117" s="167" t="s">
        <v>4494</v>
      </c>
      <c r="K117" s="46" t="s">
        <v>4495</v>
      </c>
    </row>
    <row r="118" spans="1:11">
      <c r="A118" s="145">
        <v>0.311549774</v>
      </c>
      <c r="B118" s="133" t="s">
        <v>1280</v>
      </c>
      <c r="C118" s="66" t="s">
        <v>1521</v>
      </c>
      <c r="E118" s="59">
        <v>0.52590065131786112</v>
      </c>
      <c r="F118" s="135" t="s">
        <v>4841</v>
      </c>
      <c r="G118" s="61" t="s">
        <v>4842</v>
      </c>
      <c r="I118" s="50">
        <v>0.66577729145248055</v>
      </c>
      <c r="J118" s="167" t="s">
        <v>2404</v>
      </c>
      <c r="K118" s="46" t="s">
        <v>3174</v>
      </c>
    </row>
    <row r="119" spans="1:11">
      <c r="A119" s="145">
        <v>0.31136056600000001</v>
      </c>
      <c r="B119" s="133" t="s">
        <v>470</v>
      </c>
      <c r="C119" s="66" t="s">
        <v>1212</v>
      </c>
      <c r="E119" s="59">
        <v>0.52534389522979819</v>
      </c>
      <c r="F119" s="135" t="s">
        <v>2071</v>
      </c>
      <c r="G119" s="61" t="s">
        <v>2186</v>
      </c>
      <c r="I119" s="50">
        <v>0.6655143515741323</v>
      </c>
      <c r="J119" s="167" t="s">
        <v>2058</v>
      </c>
      <c r="K119" s="46" t="s">
        <v>2168</v>
      </c>
    </row>
    <row r="120" spans="1:11">
      <c r="A120" s="145">
        <v>0.31111625599999998</v>
      </c>
      <c r="B120" s="133" t="s">
        <v>1469</v>
      </c>
      <c r="C120" s="66" t="s">
        <v>1760</v>
      </c>
      <c r="E120" s="59">
        <v>0.52333758538378961</v>
      </c>
      <c r="F120" s="135" t="s">
        <v>2564</v>
      </c>
      <c r="G120" s="61" t="s">
        <v>3358</v>
      </c>
      <c r="I120" s="50">
        <v>0.66544354183238319</v>
      </c>
      <c r="J120" s="167" t="s">
        <v>2475</v>
      </c>
      <c r="K120" s="46" t="s">
        <v>3259</v>
      </c>
    </row>
    <row r="121" spans="1:11">
      <c r="A121" s="145">
        <v>0.30975582499999998</v>
      </c>
      <c r="B121" s="133" t="s">
        <v>1301</v>
      </c>
      <c r="C121" s="66" t="s">
        <v>1544</v>
      </c>
      <c r="E121" s="59">
        <v>0.52144860107246593</v>
      </c>
      <c r="F121" s="135" t="s">
        <v>2360</v>
      </c>
      <c r="G121" s="61" t="s">
        <v>3118</v>
      </c>
      <c r="I121" s="50">
        <v>0.66169634476097483</v>
      </c>
      <c r="J121" s="167" t="s">
        <v>2549</v>
      </c>
      <c r="K121" s="46" t="s">
        <v>3342</v>
      </c>
    </row>
    <row r="122" spans="1:11">
      <c r="A122" s="145">
        <v>0.306804833</v>
      </c>
      <c r="B122" s="133" t="s">
        <v>916</v>
      </c>
      <c r="C122" s="66" t="s">
        <v>1705</v>
      </c>
      <c r="E122" s="59">
        <v>0.51925857509862106</v>
      </c>
      <c r="F122" s="135" t="s">
        <v>698</v>
      </c>
      <c r="G122" s="61" t="s">
        <v>3482</v>
      </c>
      <c r="I122" s="50">
        <v>0.65886547026816755</v>
      </c>
      <c r="J122" s="167" t="s">
        <v>2320</v>
      </c>
      <c r="K122" s="46" t="s">
        <v>3076</v>
      </c>
    </row>
    <row r="123" spans="1:11">
      <c r="A123" s="145">
        <v>0.305331992</v>
      </c>
      <c r="B123" s="133" t="s">
        <v>1357</v>
      </c>
      <c r="C123" s="66" t="s">
        <v>1617</v>
      </c>
      <c r="E123" s="59">
        <v>0.51852919445108614</v>
      </c>
      <c r="F123" s="135" t="s">
        <v>1254</v>
      </c>
      <c r="G123" s="61" t="s">
        <v>1489</v>
      </c>
      <c r="I123" s="50">
        <v>0.65757210620347273</v>
      </c>
      <c r="J123" s="167" t="s">
        <v>2468</v>
      </c>
      <c r="K123" s="46" t="s">
        <v>3250</v>
      </c>
    </row>
    <row r="124" spans="1:11">
      <c r="A124" s="145">
        <v>0.30460037899999998</v>
      </c>
      <c r="B124" s="133" t="s">
        <v>1345</v>
      </c>
      <c r="C124" s="66" t="s">
        <v>1599</v>
      </c>
      <c r="E124" s="59">
        <v>0.51793282831630039</v>
      </c>
      <c r="F124" s="135" t="s">
        <v>2502</v>
      </c>
      <c r="G124" s="61" t="s">
        <v>3290</v>
      </c>
      <c r="I124" s="50">
        <v>0.656945864588527</v>
      </c>
      <c r="J124" s="167" t="s">
        <v>2698</v>
      </c>
      <c r="K124" s="46" t="s">
        <v>3516</v>
      </c>
    </row>
    <row r="125" spans="1:11">
      <c r="A125" s="145">
        <v>0.30300065799999998</v>
      </c>
      <c r="B125" s="133" t="s">
        <v>1318</v>
      </c>
      <c r="C125" s="66" t="s">
        <v>1564</v>
      </c>
      <c r="E125" s="59">
        <v>0.51568979350069988</v>
      </c>
      <c r="F125" s="135" t="s">
        <v>2120</v>
      </c>
      <c r="G125" s="61" t="s">
        <v>2247</v>
      </c>
      <c r="I125" s="50">
        <v>0.65673009422988771</v>
      </c>
      <c r="J125" s="167" t="s">
        <v>2357</v>
      </c>
      <c r="K125" s="46" t="s">
        <v>3114</v>
      </c>
    </row>
    <row r="126" spans="1:11">
      <c r="A126" s="145">
        <v>0.30023760900000002</v>
      </c>
      <c r="B126" s="133" t="s">
        <v>1000</v>
      </c>
      <c r="C126" s="66" t="s">
        <v>1638</v>
      </c>
      <c r="E126" s="59">
        <v>0.51322450370087658</v>
      </c>
      <c r="F126" s="135" t="s">
        <v>887</v>
      </c>
      <c r="G126" s="61" t="s">
        <v>4843</v>
      </c>
      <c r="I126" s="50">
        <v>0.65407890908694477</v>
      </c>
      <c r="J126" s="167" t="s">
        <v>2616</v>
      </c>
      <c r="K126" s="46" t="s">
        <v>3421</v>
      </c>
    </row>
    <row r="127" spans="1:11">
      <c r="A127" s="145">
        <v>0.29454455099999999</v>
      </c>
      <c r="B127" s="133" t="s">
        <v>1438</v>
      </c>
      <c r="C127" s="66" t="s">
        <v>1720</v>
      </c>
      <c r="E127" s="59">
        <v>0.51243311675618453</v>
      </c>
      <c r="F127" s="135" t="s">
        <v>3004</v>
      </c>
      <c r="G127" s="61" t="s">
        <v>3849</v>
      </c>
      <c r="I127" s="50">
        <v>0.65346293331717309</v>
      </c>
      <c r="J127" s="167" t="s">
        <v>1320</v>
      </c>
      <c r="K127" s="46" t="s">
        <v>1566</v>
      </c>
    </row>
    <row r="128" spans="1:11">
      <c r="A128" s="145">
        <v>0.29298803400000001</v>
      </c>
      <c r="B128" s="133" t="s">
        <v>102</v>
      </c>
      <c r="C128" s="66" t="s">
        <v>1688</v>
      </c>
      <c r="E128" s="59">
        <v>0.5123903819598552</v>
      </c>
      <c r="F128" s="135" t="s">
        <v>2579</v>
      </c>
      <c r="G128" s="61" t="s">
        <v>3377</v>
      </c>
      <c r="I128" s="50">
        <v>0.65297090718716266</v>
      </c>
      <c r="J128" s="167" t="s">
        <v>2396</v>
      </c>
      <c r="K128" s="46" t="s">
        <v>3162</v>
      </c>
    </row>
    <row r="129" spans="1:11">
      <c r="A129" s="145">
        <v>0.29274666500000002</v>
      </c>
      <c r="B129" s="133" t="s">
        <v>1321</v>
      </c>
      <c r="C129" s="66" t="s">
        <v>1568</v>
      </c>
      <c r="E129" s="59">
        <v>0.5114217874820628</v>
      </c>
      <c r="F129" s="135" t="s">
        <v>2064</v>
      </c>
      <c r="G129" s="61" t="s">
        <v>2176</v>
      </c>
      <c r="I129" s="50">
        <v>0.65276434146090456</v>
      </c>
      <c r="J129" s="167" t="s">
        <v>2331</v>
      </c>
      <c r="K129" s="46" t="s">
        <v>3088</v>
      </c>
    </row>
    <row r="130" spans="1:11">
      <c r="A130" s="145">
        <v>0.28926541900000002</v>
      </c>
      <c r="B130" s="133" t="s">
        <v>1316</v>
      </c>
      <c r="C130" s="66" t="s">
        <v>1562</v>
      </c>
      <c r="E130" s="59">
        <v>0.51080819494106788</v>
      </c>
      <c r="F130" s="135" t="s">
        <v>2376</v>
      </c>
      <c r="G130" s="61" t="s">
        <v>3135</v>
      </c>
      <c r="I130" s="50">
        <v>0.64947211402397009</v>
      </c>
      <c r="J130" s="167" t="s">
        <v>2315</v>
      </c>
      <c r="K130" s="46" t="s">
        <v>3069</v>
      </c>
    </row>
    <row r="131" spans="1:11">
      <c r="A131" s="145">
        <v>0.288490625</v>
      </c>
      <c r="B131" s="133" t="s">
        <v>1343</v>
      </c>
      <c r="C131" s="66" t="s">
        <v>1595</v>
      </c>
      <c r="E131" s="59">
        <v>0.5089613368303928</v>
      </c>
      <c r="F131" s="135" t="s">
        <v>4844</v>
      </c>
      <c r="G131" s="61" t="s">
        <v>4845</v>
      </c>
      <c r="I131" s="50">
        <v>0.64871240107093797</v>
      </c>
      <c r="J131" s="167" t="s">
        <v>2330</v>
      </c>
      <c r="K131" s="46" t="s">
        <v>3087</v>
      </c>
    </row>
    <row r="132" spans="1:11">
      <c r="A132" s="145">
        <v>0.28706251999999999</v>
      </c>
      <c r="B132" s="133" t="s">
        <v>1392</v>
      </c>
      <c r="C132" s="66" t="s">
        <v>1661</v>
      </c>
      <c r="E132" s="59">
        <v>0.50732101152137854</v>
      </c>
      <c r="F132" s="135" t="s">
        <v>2395</v>
      </c>
      <c r="G132" s="61" t="s">
        <v>3160</v>
      </c>
      <c r="I132" s="50">
        <v>0.64624673383853348</v>
      </c>
      <c r="J132" s="167" t="s">
        <v>2763</v>
      </c>
      <c r="K132" s="46" t="s">
        <v>3591</v>
      </c>
    </row>
    <row r="133" spans="1:11">
      <c r="A133" s="145">
        <v>0.28261018300000001</v>
      </c>
      <c r="B133" s="133" t="s">
        <v>1457</v>
      </c>
      <c r="C133" s="66" t="s">
        <v>1747</v>
      </c>
      <c r="E133" s="59">
        <v>0.50575626361326553</v>
      </c>
      <c r="F133" s="135" t="s">
        <v>2821</v>
      </c>
      <c r="G133" s="61" t="s">
        <v>3659</v>
      </c>
      <c r="I133" s="50">
        <v>0.64569598629631619</v>
      </c>
      <c r="J133" s="167" t="s">
        <v>2732</v>
      </c>
      <c r="K133" s="46" t="s">
        <v>3557</v>
      </c>
    </row>
    <row r="134" spans="1:11">
      <c r="A134" s="145">
        <v>0.28202511800000002</v>
      </c>
      <c r="B134" s="133" t="s">
        <v>93</v>
      </c>
      <c r="C134" s="66" t="s">
        <v>1109</v>
      </c>
      <c r="E134" s="59">
        <v>0.50396102050823732</v>
      </c>
      <c r="F134" s="135" t="s">
        <v>4846</v>
      </c>
      <c r="G134" s="61" t="s">
        <v>4847</v>
      </c>
      <c r="I134" s="50">
        <v>0.64469235008258186</v>
      </c>
      <c r="J134" s="167" t="s">
        <v>2483</v>
      </c>
      <c r="K134" s="46" t="s">
        <v>3268</v>
      </c>
    </row>
    <row r="135" spans="1:11">
      <c r="A135" s="145">
        <v>0.28031816799999998</v>
      </c>
      <c r="B135" s="133" t="s">
        <v>1163</v>
      </c>
      <c r="C135" s="66" t="s">
        <v>1164</v>
      </c>
      <c r="E135" s="59">
        <v>0.5014435918492175</v>
      </c>
      <c r="F135" s="135" t="s">
        <v>2585</v>
      </c>
      <c r="G135" s="61" t="s">
        <v>3385</v>
      </c>
      <c r="I135" s="50">
        <v>0.64466210780833522</v>
      </c>
      <c r="J135" s="167" t="s">
        <v>2402</v>
      </c>
      <c r="K135" s="46" t="s">
        <v>3172</v>
      </c>
    </row>
    <row r="136" spans="1:11">
      <c r="A136" s="145">
        <v>0.28002847199999997</v>
      </c>
      <c r="B136" s="133" t="s">
        <v>1473</v>
      </c>
      <c r="C136" s="66" t="s">
        <v>1767</v>
      </c>
      <c r="E136" s="59">
        <v>0.49790482951397458</v>
      </c>
      <c r="F136" s="135" t="s">
        <v>11</v>
      </c>
      <c r="G136" s="61" t="s">
        <v>1138</v>
      </c>
      <c r="I136" s="50">
        <v>0.64454868376271568</v>
      </c>
      <c r="J136" s="167" t="s">
        <v>2567</v>
      </c>
      <c r="K136" s="46" t="s">
        <v>3361</v>
      </c>
    </row>
    <row r="137" spans="1:11">
      <c r="A137" s="145">
        <v>0.27963353200000002</v>
      </c>
      <c r="B137" s="133" t="s">
        <v>83</v>
      </c>
      <c r="C137" s="66" t="s">
        <v>1667</v>
      </c>
      <c r="E137" s="59">
        <v>0.49728262377532551</v>
      </c>
      <c r="F137" s="135" t="s">
        <v>196</v>
      </c>
      <c r="G137" s="61" t="s">
        <v>1117</v>
      </c>
      <c r="I137" s="50">
        <v>0.64369750781165069</v>
      </c>
      <c r="J137" s="167" t="s">
        <v>4496</v>
      </c>
      <c r="K137" s="46" t="s">
        <v>4497</v>
      </c>
    </row>
    <row r="138" spans="1:11">
      <c r="A138" s="145">
        <v>0.278572139</v>
      </c>
      <c r="B138" s="133" t="s">
        <v>1308</v>
      </c>
      <c r="C138" s="66" t="s">
        <v>1553</v>
      </c>
      <c r="E138" s="59">
        <v>0.49703831327844405</v>
      </c>
      <c r="F138" s="135" t="s">
        <v>2554</v>
      </c>
      <c r="G138" s="61" t="s">
        <v>3348</v>
      </c>
      <c r="I138" s="50">
        <v>0.64248920365304119</v>
      </c>
      <c r="J138" s="167" t="s">
        <v>2546</v>
      </c>
      <c r="K138" s="46" t="s">
        <v>3339</v>
      </c>
    </row>
    <row r="139" spans="1:11">
      <c r="A139" s="145">
        <v>0.27708556899999998</v>
      </c>
      <c r="B139" s="133" t="s">
        <v>939</v>
      </c>
      <c r="C139" s="66" t="s">
        <v>1196</v>
      </c>
      <c r="E139" s="59">
        <v>0.49364543434494906</v>
      </c>
      <c r="F139" s="135" t="s">
        <v>4848</v>
      </c>
      <c r="G139" s="61" t="s">
        <v>4849</v>
      </c>
      <c r="I139" s="50">
        <v>0.64112070078851557</v>
      </c>
      <c r="J139" s="167" t="s">
        <v>2493</v>
      </c>
      <c r="K139" s="46" t="s">
        <v>3281</v>
      </c>
    </row>
    <row r="140" spans="1:11">
      <c r="A140" s="145">
        <v>0.27313051799999999</v>
      </c>
      <c r="B140" s="133" t="s">
        <v>1340</v>
      </c>
      <c r="C140" s="66" t="s">
        <v>1592</v>
      </c>
      <c r="E140" s="59">
        <v>0.49275360680461894</v>
      </c>
      <c r="F140" s="135" t="s">
        <v>2422</v>
      </c>
      <c r="G140" s="61" t="s">
        <v>3197</v>
      </c>
      <c r="I140" s="50">
        <v>0.63965310319709545</v>
      </c>
      <c r="J140" s="167" t="s">
        <v>2595</v>
      </c>
      <c r="K140" s="46" t="s">
        <v>3395</v>
      </c>
    </row>
    <row r="141" spans="1:11">
      <c r="A141" s="145">
        <v>0.27202700400000002</v>
      </c>
      <c r="B141" s="133" t="s">
        <v>1385</v>
      </c>
      <c r="C141" s="66" t="s">
        <v>1652</v>
      </c>
      <c r="E141" s="59">
        <v>0.49271009047424652</v>
      </c>
      <c r="F141" s="135" t="s">
        <v>4850</v>
      </c>
      <c r="G141" s="61" t="s">
        <v>4851</v>
      </c>
      <c r="I141" s="50">
        <v>0.63816324716539141</v>
      </c>
      <c r="J141" s="167" t="s">
        <v>2660</v>
      </c>
      <c r="K141" s="46" t="s">
        <v>3473</v>
      </c>
    </row>
    <row r="142" spans="1:11">
      <c r="A142" s="145">
        <v>0.27128487800000001</v>
      </c>
      <c r="B142" s="133" t="s">
        <v>1462</v>
      </c>
      <c r="C142" s="66" t="s">
        <v>1753</v>
      </c>
      <c r="E142" s="59">
        <v>0.48868255721304621</v>
      </c>
      <c r="F142" s="135" t="s">
        <v>2682</v>
      </c>
      <c r="G142" s="61" t="s">
        <v>3497</v>
      </c>
      <c r="I142" s="50">
        <v>0.63772637414461697</v>
      </c>
      <c r="J142" s="167" t="s">
        <v>296</v>
      </c>
      <c r="K142" s="46" t="s">
        <v>3508</v>
      </c>
    </row>
    <row r="143" spans="1:11">
      <c r="A143" s="145">
        <v>0.27059250200000001</v>
      </c>
      <c r="B143" s="133" t="s">
        <v>1358</v>
      </c>
      <c r="C143" s="66" t="s">
        <v>1619</v>
      </c>
      <c r="E143" s="59">
        <v>0.48803117947206576</v>
      </c>
      <c r="F143" s="135" t="s">
        <v>2375</v>
      </c>
      <c r="G143" s="61" t="s">
        <v>3134</v>
      </c>
      <c r="I143" s="50">
        <v>0.63491941814685171</v>
      </c>
      <c r="J143" s="167" t="s">
        <v>643</v>
      </c>
      <c r="K143" s="46" t="s">
        <v>3299</v>
      </c>
    </row>
    <row r="144" spans="1:11">
      <c r="A144" s="145">
        <v>0.26997284799999999</v>
      </c>
      <c r="B144" s="133" t="s">
        <v>1182</v>
      </c>
      <c r="C144" s="66" t="s">
        <v>1183</v>
      </c>
      <c r="E144" s="59">
        <v>0.48368300234488454</v>
      </c>
      <c r="F144" s="135" t="s">
        <v>2764</v>
      </c>
      <c r="G144" s="61" t="s">
        <v>3592</v>
      </c>
      <c r="I144" s="50">
        <v>0.63253422840308349</v>
      </c>
      <c r="J144" s="167" t="s">
        <v>2428</v>
      </c>
      <c r="K144" s="46" t="s">
        <v>3204</v>
      </c>
    </row>
    <row r="145" spans="1:11">
      <c r="A145" s="145">
        <v>0.26992838000000002</v>
      </c>
      <c r="B145" s="133" t="s">
        <v>1339</v>
      </c>
      <c r="C145" s="66" t="s">
        <v>1591</v>
      </c>
      <c r="E145" s="59">
        <v>0.48134023793303771</v>
      </c>
      <c r="F145" s="135" t="s">
        <v>612</v>
      </c>
      <c r="G145" s="61" t="s">
        <v>3275</v>
      </c>
      <c r="I145" s="50">
        <v>0.63156988997260921</v>
      </c>
      <c r="J145" s="167" t="s">
        <v>1452</v>
      </c>
      <c r="K145" s="46" t="s">
        <v>1742</v>
      </c>
    </row>
    <row r="146" spans="1:11">
      <c r="A146" s="145">
        <v>0.26829208199999999</v>
      </c>
      <c r="B146" s="133" t="s">
        <v>857</v>
      </c>
      <c r="C146" s="66" t="s">
        <v>1226</v>
      </c>
      <c r="E146" s="59">
        <v>0.47572959653461161</v>
      </c>
      <c r="F146" s="135" t="s">
        <v>4852</v>
      </c>
      <c r="G146" s="61" t="s">
        <v>4853</v>
      </c>
      <c r="I146" s="50">
        <v>0.63064261826938617</v>
      </c>
      <c r="J146" s="167" t="s">
        <v>2672</v>
      </c>
      <c r="K146" s="46" t="s">
        <v>3487</v>
      </c>
    </row>
    <row r="147" spans="1:11">
      <c r="A147" s="145">
        <v>0.26738773599999999</v>
      </c>
      <c r="B147" s="133" t="s">
        <v>276</v>
      </c>
      <c r="C147" s="66" t="s">
        <v>1159</v>
      </c>
      <c r="E147" s="59">
        <v>0.47369262272648671</v>
      </c>
      <c r="F147" s="135" t="s">
        <v>87</v>
      </c>
      <c r="G147" s="61" t="s">
        <v>3085</v>
      </c>
      <c r="I147" s="50">
        <v>0.62885650075444077</v>
      </c>
      <c r="J147" s="167" t="s">
        <v>1017</v>
      </c>
      <c r="K147" s="46" t="s">
        <v>3446</v>
      </c>
    </row>
    <row r="148" spans="1:11">
      <c r="A148" s="145">
        <v>0.26605131100000001</v>
      </c>
      <c r="B148" s="133" t="s">
        <v>1317</v>
      </c>
      <c r="C148" s="66" t="s">
        <v>1563</v>
      </c>
      <c r="E148" s="59">
        <v>0.47342772013998208</v>
      </c>
      <c r="F148" s="135" t="s">
        <v>816</v>
      </c>
      <c r="G148" s="61" t="s">
        <v>2197</v>
      </c>
      <c r="I148" s="50">
        <v>0.62735856293968917</v>
      </c>
      <c r="J148" s="167" t="s">
        <v>2477</v>
      </c>
      <c r="K148" s="46" t="s">
        <v>3261</v>
      </c>
    </row>
    <row r="149" spans="1:11">
      <c r="A149" s="145">
        <v>0.26549075900000002</v>
      </c>
      <c r="B149" s="133" t="s">
        <v>1444</v>
      </c>
      <c r="C149" s="66" t="s">
        <v>1731</v>
      </c>
      <c r="E149" s="59">
        <v>0.47125079058150915</v>
      </c>
      <c r="F149" s="135" t="s">
        <v>2118</v>
      </c>
      <c r="G149" s="61" t="s">
        <v>2244</v>
      </c>
      <c r="I149" s="50">
        <v>0.62645942968989499</v>
      </c>
      <c r="J149" s="167" t="s">
        <v>2821</v>
      </c>
      <c r="K149" s="46" t="s">
        <v>3659</v>
      </c>
    </row>
    <row r="150" spans="1:11">
      <c r="A150" s="145">
        <v>0.26293899500000001</v>
      </c>
      <c r="B150" s="133" t="s">
        <v>1344</v>
      </c>
      <c r="C150" s="66" t="s">
        <v>1598</v>
      </c>
      <c r="E150" s="59">
        <v>0.46416274014260267</v>
      </c>
      <c r="F150" s="135" t="s">
        <v>2425</v>
      </c>
      <c r="G150" s="61" t="s">
        <v>3200</v>
      </c>
      <c r="I150" s="50">
        <v>0.61979872731016816</v>
      </c>
      <c r="J150" s="167" t="s">
        <v>1249</v>
      </c>
      <c r="K150" s="46" t="s">
        <v>1484</v>
      </c>
    </row>
    <row r="151" spans="1:11">
      <c r="A151" s="145">
        <v>0.26268564799999999</v>
      </c>
      <c r="B151" s="133" t="s">
        <v>1393</v>
      </c>
      <c r="C151" s="66" t="s">
        <v>1662</v>
      </c>
      <c r="E151" s="59">
        <v>0.46390078856158712</v>
      </c>
      <c r="F151" s="135" t="s">
        <v>2055</v>
      </c>
      <c r="G151" s="61" t="s">
        <v>2164</v>
      </c>
      <c r="I151" s="50">
        <v>0.61950611564019475</v>
      </c>
      <c r="J151" s="167" t="s">
        <v>2601</v>
      </c>
      <c r="K151" s="46" t="s">
        <v>3402</v>
      </c>
    </row>
    <row r="152" spans="1:11">
      <c r="A152" s="145">
        <v>0.26140312599999999</v>
      </c>
      <c r="B152" s="133" t="s">
        <v>1262</v>
      </c>
      <c r="C152" s="66" t="s">
        <v>1498</v>
      </c>
      <c r="E152" s="59">
        <v>0.46222380422243864</v>
      </c>
      <c r="F152" s="135" t="s">
        <v>2618</v>
      </c>
      <c r="G152" s="61" t="s">
        <v>3423</v>
      </c>
      <c r="I152" s="50">
        <v>0.61920871370270614</v>
      </c>
      <c r="J152" s="167" t="s">
        <v>2725</v>
      </c>
      <c r="K152" s="46" t="s">
        <v>3546</v>
      </c>
    </row>
    <row r="153" spans="1:11">
      <c r="A153" s="145">
        <v>0.260918714</v>
      </c>
      <c r="B153" s="133" t="s">
        <v>45</v>
      </c>
      <c r="C153" s="66" t="s">
        <v>1763</v>
      </c>
      <c r="E153" s="59">
        <v>0.46043960709423987</v>
      </c>
      <c r="F153" s="135" t="s">
        <v>4854</v>
      </c>
      <c r="G153" s="61" t="s">
        <v>4855</v>
      </c>
      <c r="I153" s="50">
        <v>0.61694942687632304</v>
      </c>
      <c r="J153" s="167" t="s">
        <v>2587</v>
      </c>
      <c r="K153" s="46" t="s">
        <v>3387</v>
      </c>
    </row>
    <row r="154" spans="1:11">
      <c r="A154" s="145">
        <v>0.26083642899999998</v>
      </c>
      <c r="B154" s="133" t="s">
        <v>1272</v>
      </c>
      <c r="C154" s="66" t="s">
        <v>1511</v>
      </c>
      <c r="E154" s="59">
        <v>0.45645644600654617</v>
      </c>
      <c r="F154" s="135" t="s">
        <v>377</v>
      </c>
      <c r="G154" s="61" t="s">
        <v>1156</v>
      </c>
      <c r="I154" s="50">
        <v>0.61691400533593554</v>
      </c>
      <c r="J154" s="167" t="s">
        <v>4498</v>
      </c>
      <c r="K154" s="46" t="s">
        <v>4499</v>
      </c>
    </row>
    <row r="155" spans="1:11">
      <c r="A155" s="145">
        <v>0.26035628900000002</v>
      </c>
      <c r="B155" s="133" t="s">
        <v>1394</v>
      </c>
      <c r="C155" s="66" t="s">
        <v>1663</v>
      </c>
      <c r="E155" s="59">
        <v>0.4553897757536825</v>
      </c>
      <c r="F155" s="135" t="s">
        <v>56</v>
      </c>
      <c r="G155" s="61" t="s">
        <v>1149</v>
      </c>
      <c r="I155" s="50">
        <v>0.61506899976324581</v>
      </c>
      <c r="J155" s="167" t="s">
        <v>2759</v>
      </c>
      <c r="K155" s="46" t="s">
        <v>3587</v>
      </c>
    </row>
    <row r="156" spans="1:11">
      <c r="A156" s="145">
        <v>0.25922104400000001</v>
      </c>
      <c r="B156" s="133" t="s">
        <v>611</v>
      </c>
      <c r="C156" s="66" t="s">
        <v>1220</v>
      </c>
      <c r="E156" s="59">
        <v>0.45430557947888034</v>
      </c>
      <c r="F156" s="135" t="s">
        <v>2086</v>
      </c>
      <c r="G156" s="61" t="s">
        <v>2203</v>
      </c>
      <c r="I156" s="50">
        <v>0.61389264689281342</v>
      </c>
      <c r="J156" s="167" t="s">
        <v>2705</v>
      </c>
      <c r="K156" s="46" t="s">
        <v>3524</v>
      </c>
    </row>
    <row r="157" spans="1:11">
      <c r="A157" s="145">
        <v>0.258863118</v>
      </c>
      <c r="B157" s="133" t="s">
        <v>432</v>
      </c>
      <c r="C157" s="66" t="s">
        <v>1579</v>
      </c>
      <c r="E157" s="59">
        <v>0.45400482246943386</v>
      </c>
      <c r="F157" s="135" t="s">
        <v>2679</v>
      </c>
      <c r="G157" s="61" t="s">
        <v>3494</v>
      </c>
      <c r="I157" s="50">
        <v>0.61058497019177549</v>
      </c>
      <c r="J157" s="167" t="s">
        <v>2674</v>
      </c>
      <c r="K157" s="46" t="s">
        <v>3489</v>
      </c>
    </row>
    <row r="158" spans="1:11">
      <c r="A158" s="145">
        <v>0.25825273900000001</v>
      </c>
      <c r="B158" s="133" t="s">
        <v>1171</v>
      </c>
      <c r="C158" s="66" t="s">
        <v>1172</v>
      </c>
      <c r="E158" s="59">
        <v>0.45394203147427126</v>
      </c>
      <c r="F158" s="135" t="s">
        <v>2087</v>
      </c>
      <c r="G158" s="61" t="s">
        <v>2204</v>
      </c>
      <c r="I158" s="50">
        <v>0.6098157594337833</v>
      </c>
      <c r="J158" s="167" t="s">
        <v>2326</v>
      </c>
      <c r="K158" s="46" t="s">
        <v>3082</v>
      </c>
    </row>
    <row r="159" spans="1:11">
      <c r="A159" s="145">
        <v>0.257576323</v>
      </c>
      <c r="B159" s="133" t="s">
        <v>513</v>
      </c>
      <c r="C159" s="66" t="s">
        <v>1550</v>
      </c>
      <c r="E159" s="59">
        <v>0.45317688302096398</v>
      </c>
      <c r="F159" s="135" t="s">
        <v>2424</v>
      </c>
      <c r="G159" s="61" t="s">
        <v>3199</v>
      </c>
      <c r="I159" s="50">
        <v>0.60348945882526084</v>
      </c>
      <c r="J159" s="167" t="s">
        <v>2426</v>
      </c>
      <c r="K159" s="46" t="s">
        <v>3201</v>
      </c>
    </row>
    <row r="160" spans="1:11">
      <c r="A160" s="145">
        <v>0.25734260599999997</v>
      </c>
      <c r="B160" s="133" t="s">
        <v>1423</v>
      </c>
      <c r="C160" s="66" t="s">
        <v>1699</v>
      </c>
      <c r="E160" s="59">
        <v>0.45093004498592842</v>
      </c>
      <c r="F160" s="135" t="s">
        <v>2833</v>
      </c>
      <c r="G160" s="61" t="s">
        <v>3670</v>
      </c>
      <c r="I160" s="50">
        <v>0.60243639787561321</v>
      </c>
      <c r="J160" s="167" t="s">
        <v>2323</v>
      </c>
      <c r="K160" s="46" t="s">
        <v>3079</v>
      </c>
    </row>
    <row r="161" spans="1:11">
      <c r="A161" s="145">
        <v>0.25707332100000002</v>
      </c>
      <c r="B161" s="133" t="s">
        <v>853</v>
      </c>
      <c r="C161" s="66" t="s">
        <v>1495</v>
      </c>
      <c r="E161" s="59">
        <v>0.44974707152652066</v>
      </c>
      <c r="F161" s="135" t="s">
        <v>550</v>
      </c>
      <c r="G161" s="61" t="s">
        <v>4856</v>
      </c>
      <c r="I161" s="50">
        <v>0.60190009362222696</v>
      </c>
      <c r="J161" s="167" t="s">
        <v>2397</v>
      </c>
      <c r="K161" s="46" t="s">
        <v>3163</v>
      </c>
    </row>
    <row r="162" spans="1:11">
      <c r="A162" s="145">
        <v>0.25617032499999998</v>
      </c>
      <c r="B162" s="133" t="s">
        <v>1322</v>
      </c>
      <c r="C162" s="66" t="s">
        <v>1569</v>
      </c>
      <c r="E162" s="59">
        <v>0.44565118288303462</v>
      </c>
      <c r="F162" s="135" t="s">
        <v>102</v>
      </c>
      <c r="G162" s="61" t="s">
        <v>1688</v>
      </c>
      <c r="I162" s="50">
        <v>0.60003156390069279</v>
      </c>
      <c r="J162" s="167" t="s">
        <v>2721</v>
      </c>
      <c r="K162" s="46" t="s">
        <v>3541</v>
      </c>
    </row>
    <row r="163" spans="1:11">
      <c r="A163" s="145">
        <v>0.249892326</v>
      </c>
      <c r="B163" s="133" t="s">
        <v>286</v>
      </c>
      <c r="C163" s="66" t="s">
        <v>1179</v>
      </c>
      <c r="E163" s="59">
        <v>0.44401909600085276</v>
      </c>
      <c r="F163" s="135" t="s">
        <v>2093</v>
      </c>
      <c r="G163" s="61" t="s">
        <v>2212</v>
      </c>
      <c r="I163" s="50">
        <v>0.59682308680683527</v>
      </c>
      <c r="J163" s="167" t="s">
        <v>4500</v>
      </c>
      <c r="K163" s="46" t="s">
        <v>4501</v>
      </c>
    </row>
    <row r="164" spans="1:11">
      <c r="A164" s="145">
        <v>0.24895265899999999</v>
      </c>
      <c r="B164" s="133" t="s">
        <v>1282</v>
      </c>
      <c r="C164" s="66" t="s">
        <v>1524</v>
      </c>
      <c r="E164" s="59">
        <v>0.44136511056168654</v>
      </c>
      <c r="F164" s="135" t="s">
        <v>2533</v>
      </c>
      <c r="G164" s="61" t="s">
        <v>3324</v>
      </c>
      <c r="I164" s="50">
        <v>0.59533196997386351</v>
      </c>
      <c r="J164" s="167" t="s">
        <v>2771</v>
      </c>
      <c r="K164" s="46" t="s">
        <v>3600</v>
      </c>
    </row>
    <row r="165" spans="1:11">
      <c r="A165" s="145">
        <v>0.24846364600000001</v>
      </c>
      <c r="B165" s="133" t="s">
        <v>841</v>
      </c>
      <c r="C165" s="66" t="s">
        <v>1160</v>
      </c>
      <c r="E165" s="59">
        <v>0.44026488415703569</v>
      </c>
      <c r="F165" s="135" t="s">
        <v>100</v>
      </c>
      <c r="G165" s="61" t="s">
        <v>3230</v>
      </c>
      <c r="I165" s="50">
        <v>0.59092993175635511</v>
      </c>
      <c r="J165" s="167" t="s">
        <v>2729</v>
      </c>
      <c r="K165" s="46" t="s">
        <v>3553</v>
      </c>
    </row>
    <row r="166" spans="1:11">
      <c r="A166" s="145">
        <v>0.248276618</v>
      </c>
      <c r="B166" s="133" t="s">
        <v>381</v>
      </c>
      <c r="C166" s="66" t="s">
        <v>1158</v>
      </c>
      <c r="E166" s="59">
        <v>0.43862080865366371</v>
      </c>
      <c r="F166" s="135" t="s">
        <v>4857</v>
      </c>
      <c r="G166" s="61" t="s">
        <v>4858</v>
      </c>
      <c r="I166" s="50">
        <v>0.59009044741532601</v>
      </c>
      <c r="J166" s="167" t="s">
        <v>2366</v>
      </c>
      <c r="K166" s="46" t="s">
        <v>3124</v>
      </c>
    </row>
    <row r="167" spans="1:11">
      <c r="A167" s="145">
        <v>0.24599647099999999</v>
      </c>
      <c r="B167" s="133" t="s">
        <v>1374</v>
      </c>
      <c r="C167" s="66" t="s">
        <v>1637</v>
      </c>
      <c r="E167" s="59">
        <v>0.43857626904421326</v>
      </c>
      <c r="F167" s="135" t="s">
        <v>2486</v>
      </c>
      <c r="G167" s="61" t="s">
        <v>3271</v>
      </c>
      <c r="I167" s="50">
        <v>0.5897252312635467</v>
      </c>
      <c r="J167" s="167" t="s">
        <v>2373</v>
      </c>
      <c r="K167" s="46" t="s">
        <v>3132</v>
      </c>
    </row>
    <row r="168" spans="1:11">
      <c r="A168" s="145">
        <v>0.24458545300000001</v>
      </c>
      <c r="B168" s="133" t="s">
        <v>1428</v>
      </c>
      <c r="C168" s="66" t="s">
        <v>1707</v>
      </c>
      <c r="E168" s="59">
        <v>0.43853154250511461</v>
      </c>
      <c r="F168" s="135" t="s">
        <v>858</v>
      </c>
      <c r="G168" s="61" t="s">
        <v>4859</v>
      </c>
      <c r="I168" s="50">
        <v>0.58831423658260873</v>
      </c>
      <c r="J168" s="167" t="s">
        <v>2749</v>
      </c>
      <c r="K168" s="46" t="s">
        <v>3573</v>
      </c>
    </row>
    <row r="169" spans="1:11">
      <c r="A169" s="145">
        <v>0.24424721799999999</v>
      </c>
      <c r="B169" s="133" t="s">
        <v>1405</v>
      </c>
      <c r="C169" s="66" t="s">
        <v>1677</v>
      </c>
      <c r="E169" s="59">
        <v>0.43754624033283318</v>
      </c>
      <c r="F169" s="135" t="s">
        <v>1423</v>
      </c>
      <c r="G169" s="61" t="s">
        <v>1699</v>
      </c>
      <c r="I169" s="50">
        <v>0.58521173068435151</v>
      </c>
      <c r="J169" s="167" t="s">
        <v>2645</v>
      </c>
      <c r="K169" s="46" t="s">
        <v>3455</v>
      </c>
    </row>
    <row r="170" spans="1:11">
      <c r="A170" s="145">
        <v>0.24361139100000001</v>
      </c>
      <c r="B170" s="133" t="s">
        <v>1370</v>
      </c>
      <c r="C170" s="66" t="s">
        <v>1633</v>
      </c>
      <c r="E170" s="59">
        <v>0.43438590378460856</v>
      </c>
      <c r="F170" s="135" t="s">
        <v>258</v>
      </c>
      <c r="G170" s="61" t="s">
        <v>1110</v>
      </c>
      <c r="I170" s="50">
        <v>0.58205597344671856</v>
      </c>
      <c r="J170" s="167" t="s">
        <v>2128</v>
      </c>
      <c r="K170" s="46" t="s">
        <v>2256</v>
      </c>
    </row>
    <row r="171" spans="1:11">
      <c r="A171" s="145">
        <v>0.243124162</v>
      </c>
      <c r="B171" s="133" t="s">
        <v>1356</v>
      </c>
      <c r="C171" s="66" t="s">
        <v>1616</v>
      </c>
      <c r="E171" s="59">
        <v>0.43419729149905739</v>
      </c>
      <c r="F171" s="135" t="s">
        <v>2636</v>
      </c>
      <c r="G171" s="61" t="s">
        <v>3444</v>
      </c>
      <c r="I171" s="50">
        <v>0.58111073146697956</v>
      </c>
      <c r="J171" s="167" t="s">
        <v>775</v>
      </c>
      <c r="K171" s="46" t="s">
        <v>3637</v>
      </c>
    </row>
    <row r="172" spans="1:11">
      <c r="A172" s="145">
        <v>0.24266822399999999</v>
      </c>
      <c r="B172" s="133" t="s">
        <v>1292</v>
      </c>
      <c r="C172" s="66" t="s">
        <v>1535</v>
      </c>
      <c r="E172" s="59">
        <v>0.43215878251707629</v>
      </c>
      <c r="F172" s="135" t="s">
        <v>813</v>
      </c>
      <c r="G172" s="61" t="s">
        <v>1132</v>
      </c>
      <c r="I172" s="50">
        <v>0.57984981698224614</v>
      </c>
      <c r="J172" s="167" t="s">
        <v>389</v>
      </c>
      <c r="K172" s="46" t="s">
        <v>3117</v>
      </c>
    </row>
    <row r="173" spans="1:11">
      <c r="A173" s="145">
        <v>0.24168114600000001</v>
      </c>
      <c r="B173" s="133" t="s">
        <v>155</v>
      </c>
      <c r="C173" s="66" t="s">
        <v>1732</v>
      </c>
      <c r="E173" s="59">
        <v>0.43106830528231627</v>
      </c>
      <c r="F173" s="135" t="s">
        <v>857</v>
      </c>
      <c r="G173" s="61" t="s">
        <v>1226</v>
      </c>
      <c r="I173" s="50">
        <v>0.57893285089259183</v>
      </c>
      <c r="J173" s="167" t="s">
        <v>2804</v>
      </c>
      <c r="K173" s="46" t="s">
        <v>3642</v>
      </c>
    </row>
    <row r="174" spans="1:11">
      <c r="A174" s="145">
        <v>0.240786638</v>
      </c>
      <c r="B174" s="133" t="s">
        <v>992</v>
      </c>
      <c r="C174" s="66" t="s">
        <v>1674</v>
      </c>
      <c r="E174" s="59">
        <v>0.43095670007149001</v>
      </c>
      <c r="F174" s="135" t="s">
        <v>2304</v>
      </c>
      <c r="G174" s="61" t="s">
        <v>3059</v>
      </c>
      <c r="I174" s="50">
        <v>0.57869573936708629</v>
      </c>
      <c r="J174" s="167" t="s">
        <v>4502</v>
      </c>
      <c r="K174" s="46" t="s">
        <v>4503</v>
      </c>
    </row>
    <row r="175" spans="1:11">
      <c r="A175" s="145">
        <v>0.23956323400000001</v>
      </c>
      <c r="B175" s="133" t="s">
        <v>995</v>
      </c>
      <c r="C175" s="66" t="s">
        <v>1233</v>
      </c>
      <c r="E175" s="59">
        <v>0.4288542303679157</v>
      </c>
      <c r="F175" s="135" t="s">
        <v>973</v>
      </c>
      <c r="G175" s="61" t="s">
        <v>4860</v>
      </c>
      <c r="I175" s="50">
        <v>0.57851753873734091</v>
      </c>
      <c r="J175" s="167" t="s">
        <v>2436</v>
      </c>
      <c r="K175" s="46" t="s">
        <v>3212</v>
      </c>
    </row>
    <row r="176" spans="1:11">
      <c r="A176" s="145">
        <v>0.23896727600000001</v>
      </c>
      <c r="B176" s="133" t="s">
        <v>105</v>
      </c>
      <c r="C176" s="66" t="s">
        <v>1165</v>
      </c>
      <c r="E176" s="59">
        <v>0.42861277544037946</v>
      </c>
      <c r="F176" s="135" t="s">
        <v>4861</v>
      </c>
      <c r="G176" s="61" t="s">
        <v>4862</v>
      </c>
      <c r="I176" s="50">
        <v>0.5770236145440103</v>
      </c>
      <c r="J176" s="167" t="s">
        <v>2633</v>
      </c>
      <c r="K176" s="46" t="s">
        <v>3440</v>
      </c>
    </row>
    <row r="177" spans="1:11">
      <c r="A177" s="145">
        <v>0.23722755000000001</v>
      </c>
      <c r="B177" s="133" t="s">
        <v>1281</v>
      </c>
      <c r="C177" s="66" t="s">
        <v>1523</v>
      </c>
      <c r="E177" s="59">
        <v>0.4184176528130123</v>
      </c>
      <c r="F177" s="135" t="s">
        <v>561</v>
      </c>
      <c r="G177" s="61" t="s">
        <v>3215</v>
      </c>
      <c r="I177" s="50">
        <v>0.57654785345084614</v>
      </c>
      <c r="J177" s="167" t="s">
        <v>2452</v>
      </c>
      <c r="K177" s="46" t="s">
        <v>3232</v>
      </c>
    </row>
    <row r="178" spans="1:11">
      <c r="A178" s="145">
        <v>0.23704826000000001</v>
      </c>
      <c r="B178" s="133" t="s">
        <v>137</v>
      </c>
      <c r="C178" s="66" t="s">
        <v>1181</v>
      </c>
      <c r="E178" s="59">
        <v>0.4173018397624203</v>
      </c>
      <c r="F178" s="135" t="s">
        <v>2499</v>
      </c>
      <c r="G178" s="61" t="s">
        <v>3287</v>
      </c>
      <c r="I178" s="50">
        <v>0.57566862814299147</v>
      </c>
      <c r="J178" s="167" t="s">
        <v>2544</v>
      </c>
      <c r="K178" s="46" t="s">
        <v>3337</v>
      </c>
    </row>
    <row r="179" spans="1:11">
      <c r="A179" s="145">
        <v>0.23665533699999999</v>
      </c>
      <c r="B179" s="133" t="s">
        <v>1472</v>
      </c>
      <c r="C179" s="66" t="s">
        <v>1766</v>
      </c>
      <c r="E179" s="59">
        <v>0.41501872942801754</v>
      </c>
      <c r="F179" s="135" t="s">
        <v>2353</v>
      </c>
      <c r="G179" s="61" t="s">
        <v>3110</v>
      </c>
      <c r="I179" s="50">
        <v>0.57548782204711002</v>
      </c>
      <c r="J179" s="167" t="s">
        <v>2571</v>
      </c>
      <c r="K179" s="46" t="s">
        <v>3368</v>
      </c>
    </row>
    <row r="180" spans="1:11">
      <c r="A180" s="145">
        <v>0.23514328700000001</v>
      </c>
      <c r="B180" s="133" t="s">
        <v>834</v>
      </c>
      <c r="C180" s="66" t="s">
        <v>1761</v>
      </c>
      <c r="E180" s="59">
        <v>0.41297223764997493</v>
      </c>
      <c r="F180" s="135" t="s">
        <v>4863</v>
      </c>
      <c r="G180" s="61" t="s">
        <v>4864</v>
      </c>
      <c r="I180" s="50">
        <v>0.57482299045520058</v>
      </c>
      <c r="J180" s="167" t="s">
        <v>2694</v>
      </c>
      <c r="K180" s="46" t="s">
        <v>3512</v>
      </c>
    </row>
    <row r="181" spans="1:11">
      <c r="A181" s="145">
        <v>0.23333431199999999</v>
      </c>
      <c r="B181" s="133" t="s">
        <v>1422</v>
      </c>
      <c r="C181" s="66" t="s">
        <v>1698</v>
      </c>
      <c r="E181" s="59">
        <v>0.40492587320168466</v>
      </c>
      <c r="F181" s="135" t="s">
        <v>4865</v>
      </c>
      <c r="G181" s="61" t="s">
        <v>4866</v>
      </c>
      <c r="I181" s="50">
        <v>0.57346147224501476</v>
      </c>
      <c r="J181" s="167" t="s">
        <v>2432</v>
      </c>
      <c r="K181" s="46" t="s">
        <v>3208</v>
      </c>
    </row>
    <row r="182" spans="1:11">
      <c r="A182" s="145">
        <v>0.233124262</v>
      </c>
      <c r="B182" s="133" t="s">
        <v>1434</v>
      </c>
      <c r="C182" s="66" t="s">
        <v>1716</v>
      </c>
      <c r="E182" s="59">
        <v>0.40301502502227221</v>
      </c>
      <c r="F182" s="135" t="s">
        <v>67</v>
      </c>
      <c r="G182" s="61" t="s">
        <v>3138</v>
      </c>
      <c r="I182" s="50">
        <v>0.57165794629858591</v>
      </c>
      <c r="J182" s="167" t="s">
        <v>2528</v>
      </c>
      <c r="K182" s="46" t="s">
        <v>3318</v>
      </c>
    </row>
    <row r="183" spans="1:11">
      <c r="A183" s="145">
        <v>0.22962197600000001</v>
      </c>
      <c r="B183" s="133" t="s">
        <v>1302</v>
      </c>
      <c r="C183" s="66" t="s">
        <v>1545</v>
      </c>
      <c r="E183" s="59">
        <v>0.40109842709531252</v>
      </c>
      <c r="F183" s="135" t="s">
        <v>1067</v>
      </c>
      <c r="G183" s="61" t="s">
        <v>4537</v>
      </c>
      <c r="I183" s="50">
        <v>0.57158497219689608</v>
      </c>
      <c r="J183" s="167" t="s">
        <v>329</v>
      </c>
      <c r="K183" s="46" t="s">
        <v>3189</v>
      </c>
    </row>
    <row r="184" spans="1:11">
      <c r="A184" s="145">
        <v>0.22807891999999999</v>
      </c>
      <c r="B184" s="133" t="s">
        <v>1432</v>
      </c>
      <c r="C184" s="66" t="s">
        <v>1714</v>
      </c>
      <c r="E184" s="59">
        <v>0.40041802485914318</v>
      </c>
      <c r="F184" s="135" t="s">
        <v>1404</v>
      </c>
      <c r="G184" s="61" t="s">
        <v>1676</v>
      </c>
      <c r="I184" s="50">
        <v>0.57146855684444353</v>
      </c>
      <c r="J184" s="167" t="s">
        <v>4504</v>
      </c>
      <c r="K184" s="46" t="s">
        <v>4505</v>
      </c>
    </row>
    <row r="185" spans="1:11">
      <c r="A185" s="145">
        <v>0.227649038</v>
      </c>
      <c r="B185" s="133" t="s">
        <v>1426</v>
      </c>
      <c r="C185" s="66" t="s">
        <v>1704</v>
      </c>
      <c r="E185" s="59">
        <v>0.3999414997484449</v>
      </c>
      <c r="F185" s="135" t="s">
        <v>2442</v>
      </c>
      <c r="G185" s="61" t="s">
        <v>3220</v>
      </c>
      <c r="I185" s="50">
        <v>0.57119100144001145</v>
      </c>
      <c r="J185" s="167" t="s">
        <v>2835</v>
      </c>
      <c r="K185" s="46" t="s">
        <v>3672</v>
      </c>
    </row>
    <row r="186" spans="1:11">
      <c r="A186" s="145">
        <v>0.225865813</v>
      </c>
      <c r="B186" s="133" t="s">
        <v>239</v>
      </c>
      <c r="C186" s="66" t="s">
        <v>1554</v>
      </c>
      <c r="E186" s="59">
        <v>0.39796989794425641</v>
      </c>
      <c r="F186" s="135" t="s">
        <v>649</v>
      </c>
      <c r="G186" s="61" t="s">
        <v>3397</v>
      </c>
      <c r="I186" s="50">
        <v>0.56786929284157928</v>
      </c>
      <c r="J186" s="167" t="s">
        <v>750</v>
      </c>
      <c r="K186" s="46" t="s">
        <v>3407</v>
      </c>
    </row>
    <row r="187" spans="1:11">
      <c r="A187" s="145">
        <v>0.22491751099999999</v>
      </c>
      <c r="B187" s="133" t="s">
        <v>1312</v>
      </c>
      <c r="C187" s="66" t="s">
        <v>1558</v>
      </c>
      <c r="E187" s="59">
        <v>0.39698514040993638</v>
      </c>
      <c r="F187" s="135" t="s">
        <v>2097</v>
      </c>
      <c r="G187" s="61" t="s">
        <v>2216</v>
      </c>
      <c r="I187" s="50">
        <v>0.56767060590760099</v>
      </c>
      <c r="J187" s="167" t="s">
        <v>2570</v>
      </c>
      <c r="K187" s="46" t="s">
        <v>3366</v>
      </c>
    </row>
    <row r="188" spans="1:11">
      <c r="A188" s="145">
        <v>0.224154878</v>
      </c>
      <c r="B188" s="133" t="s">
        <v>645</v>
      </c>
      <c r="C188" s="66" t="s">
        <v>1770</v>
      </c>
      <c r="E188" s="59">
        <v>0.39508907943078347</v>
      </c>
      <c r="F188" s="135" t="s">
        <v>149</v>
      </c>
      <c r="G188" s="61" t="s">
        <v>1100</v>
      </c>
      <c r="I188" s="50">
        <v>0.56710816513178819</v>
      </c>
      <c r="J188" s="167" t="s">
        <v>2585</v>
      </c>
      <c r="K188" s="46" t="s">
        <v>3385</v>
      </c>
    </row>
    <row r="189" spans="1:11">
      <c r="A189" s="145">
        <v>0.21793701500000001</v>
      </c>
      <c r="B189" s="133" t="s">
        <v>1338</v>
      </c>
      <c r="C189" s="66" t="s">
        <v>1590</v>
      </c>
      <c r="E189" s="59">
        <v>0.39325813519508362</v>
      </c>
      <c r="F189" s="135" t="s">
        <v>4867</v>
      </c>
      <c r="G189" s="61" t="s">
        <v>4868</v>
      </c>
      <c r="I189" s="50">
        <v>0.56661263549613516</v>
      </c>
      <c r="J189" s="167" t="s">
        <v>2494</v>
      </c>
      <c r="K189" s="46" t="s">
        <v>3282</v>
      </c>
    </row>
    <row r="190" spans="1:11">
      <c r="A190" s="145">
        <v>0.21748290200000001</v>
      </c>
      <c r="B190" s="133" t="s">
        <v>490</v>
      </c>
      <c r="C190" s="66" t="s">
        <v>1510</v>
      </c>
      <c r="E190" s="59">
        <v>0.39307019130490328</v>
      </c>
      <c r="F190" s="135" t="s">
        <v>91</v>
      </c>
      <c r="G190" s="61" t="s">
        <v>4869</v>
      </c>
      <c r="I190" s="50">
        <v>0.56536834196630692</v>
      </c>
      <c r="J190" s="167" t="s">
        <v>763</v>
      </c>
      <c r="K190" s="46" t="s">
        <v>3481</v>
      </c>
    </row>
    <row r="191" spans="1:11">
      <c r="A191" s="145">
        <v>0.21698652399999999</v>
      </c>
      <c r="B191" s="133" t="s">
        <v>1398</v>
      </c>
      <c r="C191" s="66" t="s">
        <v>1668</v>
      </c>
      <c r="E191" s="59">
        <v>0.39185987263621774</v>
      </c>
      <c r="F191" s="135" t="s">
        <v>815</v>
      </c>
      <c r="G191" s="61" t="s">
        <v>1098</v>
      </c>
      <c r="I191" s="50">
        <v>0.56522116452897253</v>
      </c>
      <c r="J191" s="167" t="s">
        <v>2543</v>
      </c>
      <c r="K191" s="46" t="s">
        <v>3336</v>
      </c>
    </row>
    <row r="192" spans="1:11">
      <c r="A192" s="145">
        <v>0.21624691099999999</v>
      </c>
      <c r="B192" s="133" t="s">
        <v>1333</v>
      </c>
      <c r="C192" s="66" t="s">
        <v>1584</v>
      </c>
      <c r="E192" s="59">
        <v>0.39165369654781695</v>
      </c>
      <c r="F192" s="135" t="s">
        <v>2075</v>
      </c>
      <c r="G192" s="61" t="s">
        <v>2190</v>
      </c>
      <c r="I192" s="50">
        <v>0.56490817451861752</v>
      </c>
      <c r="J192" s="167" t="s">
        <v>2459</v>
      </c>
      <c r="K192" s="46" t="s">
        <v>3240</v>
      </c>
    </row>
    <row r="193" spans="1:11">
      <c r="A193" s="145">
        <v>0.215701013</v>
      </c>
      <c r="B193" s="133" t="s">
        <v>530</v>
      </c>
      <c r="C193" s="66" t="s">
        <v>1522</v>
      </c>
      <c r="E193" s="59">
        <v>0.39105904272782632</v>
      </c>
      <c r="F193" s="135" t="s">
        <v>2104</v>
      </c>
      <c r="G193" s="61" t="s">
        <v>2227</v>
      </c>
      <c r="I193" s="50">
        <v>0.56432820669705741</v>
      </c>
      <c r="J193" s="167" t="s">
        <v>2363</v>
      </c>
      <c r="K193" s="46" t="s">
        <v>3121</v>
      </c>
    </row>
    <row r="194" spans="1:11">
      <c r="A194" s="145">
        <v>0.21533619600000001</v>
      </c>
      <c r="B194" s="133" t="s">
        <v>1352</v>
      </c>
      <c r="C194" s="66" t="s">
        <v>1611</v>
      </c>
      <c r="E194" s="59">
        <v>0.39066241234477345</v>
      </c>
      <c r="F194" s="135" t="s">
        <v>2467</v>
      </c>
      <c r="G194" s="61" t="s">
        <v>3248</v>
      </c>
      <c r="I194" s="50">
        <v>0.56429049262067543</v>
      </c>
      <c r="J194" s="167" t="s">
        <v>1427</v>
      </c>
      <c r="K194" s="46" t="s">
        <v>1706</v>
      </c>
    </row>
    <row r="195" spans="1:11">
      <c r="A195" s="145">
        <v>0.21520481599999999</v>
      </c>
      <c r="B195" s="133" t="s">
        <v>1454</v>
      </c>
      <c r="C195" s="66" t="s">
        <v>1744</v>
      </c>
      <c r="E195" s="59">
        <v>0.38895263387866008</v>
      </c>
      <c r="F195" s="135" t="s">
        <v>4870</v>
      </c>
      <c r="G195" s="61" t="s">
        <v>4871</v>
      </c>
      <c r="I195" s="50">
        <v>0.56059709964299786</v>
      </c>
      <c r="J195" s="167" t="s">
        <v>4506</v>
      </c>
      <c r="K195" s="46" t="s">
        <v>4507</v>
      </c>
    </row>
    <row r="196" spans="1:11">
      <c r="A196" s="145">
        <v>0.213843854</v>
      </c>
      <c r="B196" s="133" t="s">
        <v>1425</v>
      </c>
      <c r="C196" s="66" t="s">
        <v>1703</v>
      </c>
      <c r="E196" s="59">
        <v>0.38708313233129454</v>
      </c>
      <c r="F196" s="135" t="s">
        <v>2721</v>
      </c>
      <c r="G196" s="61" t="s">
        <v>3541</v>
      </c>
      <c r="I196" s="50">
        <v>0.56056342006973969</v>
      </c>
      <c r="J196" s="167" t="s">
        <v>2498</v>
      </c>
      <c r="K196" s="46" t="s">
        <v>3286</v>
      </c>
    </row>
    <row r="197" spans="1:11">
      <c r="A197" s="145">
        <v>0.21060100800000001</v>
      </c>
      <c r="B197" s="133" t="s">
        <v>884</v>
      </c>
      <c r="C197" s="66" t="s">
        <v>1173</v>
      </c>
      <c r="E197" s="59">
        <v>0.3858145224722187</v>
      </c>
      <c r="F197" s="135" t="s">
        <v>1040</v>
      </c>
      <c r="G197" s="61" t="s">
        <v>3763</v>
      </c>
      <c r="I197" s="50">
        <v>0.56019639239691721</v>
      </c>
      <c r="J197" s="167" t="s">
        <v>269</v>
      </c>
      <c r="K197" s="46" t="s">
        <v>3410</v>
      </c>
    </row>
    <row r="198" spans="1:11">
      <c r="A198" s="145">
        <v>0.207183267</v>
      </c>
      <c r="B198" s="133" t="s">
        <v>179</v>
      </c>
      <c r="C198" s="66" t="s">
        <v>1528</v>
      </c>
      <c r="E198" s="59">
        <v>0.38543933762834565</v>
      </c>
      <c r="F198" s="135" t="s">
        <v>2508</v>
      </c>
      <c r="G198" s="61" t="s">
        <v>3296</v>
      </c>
      <c r="I198" s="50">
        <v>0.55854592968599903</v>
      </c>
      <c r="J198" s="167" t="s">
        <v>2608</v>
      </c>
      <c r="K198" s="46" t="s">
        <v>3409</v>
      </c>
    </row>
    <row r="199" spans="1:11">
      <c r="A199" s="145">
        <v>0.20401754599999999</v>
      </c>
      <c r="B199" s="133" t="s">
        <v>1437</v>
      </c>
      <c r="C199" s="66" t="s">
        <v>1719</v>
      </c>
      <c r="E199" s="59">
        <v>0.38499220698160252</v>
      </c>
      <c r="F199" s="135" t="s">
        <v>2385</v>
      </c>
      <c r="G199" s="61" t="s">
        <v>3148</v>
      </c>
      <c r="I199" s="50">
        <v>0.55825862236307355</v>
      </c>
      <c r="J199" s="167" t="s">
        <v>1288</v>
      </c>
      <c r="K199" s="46" t="s">
        <v>1531</v>
      </c>
    </row>
    <row r="200" spans="1:11">
      <c r="A200" s="145">
        <v>0.20219989799999999</v>
      </c>
      <c r="B200" s="133" t="s">
        <v>47</v>
      </c>
      <c r="C200" s="66" t="s">
        <v>1157</v>
      </c>
      <c r="E200" s="59">
        <v>0.3835227217480125</v>
      </c>
      <c r="F200" s="135" t="s">
        <v>2105</v>
      </c>
      <c r="G200" s="61" t="s">
        <v>2228</v>
      </c>
      <c r="I200" s="50">
        <v>0.55822540293328538</v>
      </c>
      <c r="J200" s="167" t="s">
        <v>2688</v>
      </c>
      <c r="K200" s="46" t="s">
        <v>3503</v>
      </c>
    </row>
    <row r="201" spans="1:11">
      <c r="A201" s="145">
        <v>0.20163418299999999</v>
      </c>
      <c r="B201" s="133" t="s">
        <v>955</v>
      </c>
      <c r="C201" s="66" t="s">
        <v>1513</v>
      </c>
      <c r="E201" s="59">
        <v>0.3830271115064956</v>
      </c>
      <c r="F201" s="135" t="s">
        <v>1462</v>
      </c>
      <c r="G201" s="61" t="s">
        <v>1753</v>
      </c>
      <c r="I201" s="50">
        <v>0.55664054228995308</v>
      </c>
      <c r="J201" s="167" t="s">
        <v>2478</v>
      </c>
      <c r="K201" s="46" t="s">
        <v>3262</v>
      </c>
    </row>
    <row r="202" spans="1:11">
      <c r="A202" s="145">
        <v>0.19887234500000001</v>
      </c>
      <c r="B202" s="133" t="s">
        <v>946</v>
      </c>
      <c r="C202" s="66" t="s">
        <v>1587</v>
      </c>
      <c r="E202" s="59">
        <v>0.38205440650484374</v>
      </c>
      <c r="F202" s="135" t="s">
        <v>584</v>
      </c>
      <c r="G202" s="61" t="s">
        <v>3097</v>
      </c>
      <c r="I202" s="50">
        <v>0.5560711169686865</v>
      </c>
      <c r="J202" s="167" t="s">
        <v>2541</v>
      </c>
      <c r="K202" s="46" t="s">
        <v>3334</v>
      </c>
    </row>
    <row r="203" spans="1:11">
      <c r="A203" s="145">
        <v>0.198654425</v>
      </c>
      <c r="B203" s="133" t="s">
        <v>367</v>
      </c>
      <c r="C203" s="66" t="s">
        <v>1659</v>
      </c>
      <c r="E203" s="59">
        <v>0.38182382228233286</v>
      </c>
      <c r="F203" s="135" t="s">
        <v>2322</v>
      </c>
      <c r="G203" s="61" t="s">
        <v>3078</v>
      </c>
      <c r="I203" s="50">
        <v>0.55548112516266723</v>
      </c>
      <c r="J203" s="167" t="s">
        <v>2718</v>
      </c>
      <c r="K203" s="46" t="s">
        <v>3538</v>
      </c>
    </row>
    <row r="204" spans="1:11">
      <c r="A204" s="145">
        <v>0.19786701600000001</v>
      </c>
      <c r="B204" s="133" t="s">
        <v>958</v>
      </c>
      <c r="C204" s="66" t="s">
        <v>1502</v>
      </c>
      <c r="E204" s="59">
        <v>0.38030557598026704</v>
      </c>
      <c r="F204" s="135" t="s">
        <v>4872</v>
      </c>
      <c r="G204" s="61" t="s">
        <v>4873</v>
      </c>
      <c r="I204" s="50">
        <v>0.5491097986957485</v>
      </c>
      <c r="J204" s="167" t="s">
        <v>2797</v>
      </c>
      <c r="K204" s="46" t="s">
        <v>3633</v>
      </c>
    </row>
    <row r="205" spans="1:11">
      <c r="A205" s="145">
        <v>0.19785659799999999</v>
      </c>
      <c r="B205" s="133" t="s">
        <v>1388</v>
      </c>
      <c r="C205" s="66" t="s">
        <v>1656</v>
      </c>
      <c r="E205" s="59">
        <v>0.37972285050253463</v>
      </c>
      <c r="F205" s="135" t="s">
        <v>4874</v>
      </c>
      <c r="G205" s="61" t="s">
        <v>4875</v>
      </c>
      <c r="I205" s="50">
        <v>0.54806644179742381</v>
      </c>
      <c r="J205" s="167" t="s">
        <v>2657</v>
      </c>
      <c r="K205" s="46" t="s">
        <v>3470</v>
      </c>
    </row>
    <row r="206" spans="1:11">
      <c r="A206" s="145">
        <v>0.19761906900000001</v>
      </c>
      <c r="B206" s="133" t="s">
        <v>1433</v>
      </c>
      <c r="C206" s="66" t="s">
        <v>1715</v>
      </c>
      <c r="E206" s="59">
        <v>0.37911680926335711</v>
      </c>
      <c r="F206" s="135" t="s">
        <v>4876</v>
      </c>
      <c r="G206" s="61" t="s">
        <v>4877</v>
      </c>
      <c r="I206" s="50">
        <v>0.54785880280601906</v>
      </c>
      <c r="J206" s="167" t="s">
        <v>2392</v>
      </c>
      <c r="K206" s="46" t="s">
        <v>3156</v>
      </c>
    </row>
    <row r="207" spans="1:11">
      <c r="A207" s="145">
        <v>0.196606896</v>
      </c>
      <c r="B207" s="133" t="s">
        <v>1468</v>
      </c>
      <c r="C207" s="66" t="s">
        <v>1759</v>
      </c>
      <c r="E207" s="59">
        <v>0.3739838986558901</v>
      </c>
      <c r="F207" s="135" t="s">
        <v>2379</v>
      </c>
      <c r="G207" s="61" t="s">
        <v>3141</v>
      </c>
      <c r="I207" s="50">
        <v>0.54773255154545997</v>
      </c>
      <c r="J207" s="167" t="s">
        <v>1279</v>
      </c>
      <c r="K207" s="46" t="s">
        <v>1520</v>
      </c>
    </row>
    <row r="208" spans="1:11">
      <c r="A208" s="145">
        <v>0.196513507</v>
      </c>
      <c r="B208" s="133" t="s">
        <v>1436</v>
      </c>
      <c r="C208" s="66" t="s">
        <v>1718</v>
      </c>
      <c r="E208" s="59">
        <v>0.37161479825816984</v>
      </c>
      <c r="F208" s="135" t="s">
        <v>470</v>
      </c>
      <c r="G208" s="61" t="s">
        <v>1212</v>
      </c>
      <c r="I208" s="50">
        <v>0.54759251025717781</v>
      </c>
      <c r="J208" s="167" t="s">
        <v>2502</v>
      </c>
      <c r="K208" s="46" t="s">
        <v>3290</v>
      </c>
    </row>
    <row r="209" spans="1:11">
      <c r="A209" s="145">
        <v>0.193253121</v>
      </c>
      <c r="B209" s="133" t="s">
        <v>1378</v>
      </c>
      <c r="C209" s="66" t="s">
        <v>1642</v>
      </c>
      <c r="E209" s="59">
        <v>0.36816853242070524</v>
      </c>
      <c r="F209" s="135" t="s">
        <v>369</v>
      </c>
      <c r="G209" s="61" t="s">
        <v>4878</v>
      </c>
      <c r="I209" s="50">
        <v>0.5473755571023714</v>
      </c>
      <c r="J209" s="167" t="s">
        <v>2682</v>
      </c>
      <c r="K209" s="46" t="s">
        <v>3497</v>
      </c>
    </row>
    <row r="210" spans="1:11">
      <c r="A210" s="145">
        <v>0.193105845</v>
      </c>
      <c r="B210" s="133" t="s">
        <v>1298</v>
      </c>
      <c r="C210" s="66" t="s">
        <v>1541</v>
      </c>
      <c r="E210" s="59">
        <v>0.36741579562232118</v>
      </c>
      <c r="F210" s="135" t="s">
        <v>4879</v>
      </c>
      <c r="G210" s="61" t="s">
        <v>4880</v>
      </c>
      <c r="I210" s="50">
        <v>0.54719452657551304</v>
      </c>
      <c r="J210" s="167" t="s">
        <v>2568</v>
      </c>
      <c r="K210" s="46" t="s">
        <v>3363</v>
      </c>
    </row>
    <row r="211" spans="1:11">
      <c r="A211" s="145">
        <v>0.19283816400000001</v>
      </c>
      <c r="B211" s="133" t="s">
        <v>1373</v>
      </c>
      <c r="C211" s="66" t="s">
        <v>1636</v>
      </c>
      <c r="E211" s="59">
        <v>0.36709364811374112</v>
      </c>
      <c r="F211" s="135" t="s">
        <v>2070</v>
      </c>
      <c r="G211" s="61" t="s">
        <v>2185</v>
      </c>
      <c r="I211" s="50">
        <v>0.54695976214615305</v>
      </c>
      <c r="J211" s="167" t="s">
        <v>2750</v>
      </c>
      <c r="K211" s="46" t="s">
        <v>3576</v>
      </c>
    </row>
    <row r="212" spans="1:11">
      <c r="A212" s="145">
        <v>0.191765517</v>
      </c>
      <c r="B212" s="133" t="s">
        <v>1447</v>
      </c>
      <c r="C212" s="66" t="s">
        <v>1735</v>
      </c>
      <c r="E212" s="59">
        <v>0.36556744819976167</v>
      </c>
      <c r="F212" s="135" t="s">
        <v>2341</v>
      </c>
      <c r="G212" s="61" t="s">
        <v>3098</v>
      </c>
      <c r="I212" s="50">
        <v>0.54354641720715191</v>
      </c>
      <c r="J212" s="167" t="s">
        <v>760</v>
      </c>
      <c r="K212" s="46" t="s">
        <v>3362</v>
      </c>
    </row>
    <row r="213" spans="1:11">
      <c r="A213" s="145">
        <v>0.189647222</v>
      </c>
      <c r="B213" s="133" t="s">
        <v>897</v>
      </c>
      <c r="C213" s="66" t="s">
        <v>1736</v>
      </c>
      <c r="E213" s="59">
        <v>0.36374932000313986</v>
      </c>
      <c r="F213" s="135" t="s">
        <v>2753</v>
      </c>
      <c r="G213" s="61" t="s">
        <v>3580</v>
      </c>
      <c r="I213" s="50">
        <v>0.5426061033609394</v>
      </c>
      <c r="J213" s="167" t="s">
        <v>2319</v>
      </c>
      <c r="K213" s="46" t="s">
        <v>3074</v>
      </c>
    </row>
    <row r="214" spans="1:11">
      <c r="A214" s="145">
        <v>0.18936945699999999</v>
      </c>
      <c r="B214" s="133" t="s">
        <v>1350</v>
      </c>
      <c r="C214" s="66" t="s">
        <v>1608</v>
      </c>
      <c r="E214" s="59">
        <v>0.36198569518598916</v>
      </c>
      <c r="F214" s="135" t="s">
        <v>250</v>
      </c>
      <c r="G214" s="61" t="s">
        <v>2156</v>
      </c>
      <c r="I214" s="50">
        <v>0.54129558326694815</v>
      </c>
      <c r="J214" s="167" t="s">
        <v>4508</v>
      </c>
      <c r="K214" s="46" t="s">
        <v>4509</v>
      </c>
    </row>
    <row r="215" spans="1:11">
      <c r="A215" s="145">
        <v>0.18916634199999999</v>
      </c>
      <c r="B215" s="133" t="s">
        <v>1311</v>
      </c>
      <c r="C215" s="66" t="s">
        <v>1557</v>
      </c>
      <c r="E215" s="59">
        <v>0.3619613889136401</v>
      </c>
      <c r="F215" s="135" t="s">
        <v>440</v>
      </c>
      <c r="G215" s="61" t="s">
        <v>4881</v>
      </c>
      <c r="I215" s="50">
        <v>0.54094950646785067</v>
      </c>
      <c r="J215" s="167" t="s">
        <v>2654</v>
      </c>
      <c r="K215" s="46" t="s">
        <v>3466</v>
      </c>
    </row>
    <row r="216" spans="1:11">
      <c r="A216" s="145">
        <v>0.189030016</v>
      </c>
      <c r="B216" s="133" t="s">
        <v>1204</v>
      </c>
      <c r="C216" s="66" t="s">
        <v>1205</v>
      </c>
      <c r="E216" s="59">
        <v>0.36064281856584701</v>
      </c>
      <c r="F216" s="135" t="s">
        <v>2122</v>
      </c>
      <c r="G216" s="61" t="s">
        <v>2249</v>
      </c>
      <c r="I216" s="50">
        <v>0.53960572093737225</v>
      </c>
      <c r="J216" s="167" t="s">
        <v>2508</v>
      </c>
      <c r="K216" s="46" t="s">
        <v>3296</v>
      </c>
    </row>
    <row r="217" spans="1:11">
      <c r="A217" s="145">
        <v>0.18901810699999999</v>
      </c>
      <c r="B217" s="133" t="s">
        <v>1349</v>
      </c>
      <c r="C217" s="66" t="s">
        <v>1607</v>
      </c>
      <c r="E217" s="59">
        <v>0.36003897668880691</v>
      </c>
      <c r="F217" s="135" t="s">
        <v>4882</v>
      </c>
      <c r="G217" s="61" t="s">
        <v>4883</v>
      </c>
      <c r="I217" s="50">
        <v>0.53917189707285706</v>
      </c>
      <c r="J217" s="167" t="s">
        <v>2685</v>
      </c>
      <c r="K217" s="46" t="s">
        <v>3500</v>
      </c>
    </row>
    <row r="218" spans="1:11">
      <c r="A218" s="145">
        <v>0.187309742</v>
      </c>
      <c r="B218" s="133" t="s">
        <v>414</v>
      </c>
      <c r="C218" s="66" t="s">
        <v>1124</v>
      </c>
      <c r="E218" s="59">
        <v>0.358348809889797</v>
      </c>
      <c r="F218" s="135" t="s">
        <v>2691</v>
      </c>
      <c r="G218" s="61" t="s">
        <v>3507</v>
      </c>
      <c r="I218" s="50">
        <v>0.53723432713889629</v>
      </c>
      <c r="J218" s="167" t="s">
        <v>2686</v>
      </c>
      <c r="K218" s="46" t="s">
        <v>3501</v>
      </c>
    </row>
    <row r="219" spans="1:11">
      <c r="A219" s="145">
        <v>0.184957444</v>
      </c>
      <c r="B219" s="133" t="s">
        <v>1261</v>
      </c>
      <c r="C219" s="66" t="s">
        <v>1497</v>
      </c>
      <c r="E219" s="59">
        <v>0.3575349550602463</v>
      </c>
      <c r="F219" s="135" t="s">
        <v>2956</v>
      </c>
      <c r="G219" s="61" t="s">
        <v>3798</v>
      </c>
      <c r="I219" s="50">
        <v>0.53650780146571486</v>
      </c>
      <c r="J219" s="167" t="s">
        <v>2659</v>
      </c>
      <c r="K219" s="46" t="s">
        <v>3472</v>
      </c>
    </row>
    <row r="220" spans="1:11">
      <c r="A220" s="145">
        <v>0.183617053</v>
      </c>
      <c r="B220" s="133" t="s">
        <v>328</v>
      </c>
      <c r="C220" s="66" t="s">
        <v>1730</v>
      </c>
      <c r="E220" s="59">
        <v>0.35604976323904619</v>
      </c>
      <c r="F220" s="135" t="s">
        <v>2364</v>
      </c>
      <c r="G220" s="61" t="s">
        <v>3122</v>
      </c>
      <c r="I220" s="50">
        <v>0.53628114923745496</v>
      </c>
      <c r="J220" s="167" t="s">
        <v>777</v>
      </c>
      <c r="K220" s="46" t="s">
        <v>3613</v>
      </c>
    </row>
    <row r="221" spans="1:11">
      <c r="A221" s="145">
        <v>0.18261880699999999</v>
      </c>
      <c r="B221" s="133" t="s">
        <v>1267</v>
      </c>
      <c r="C221" s="66" t="s">
        <v>1505</v>
      </c>
      <c r="E221" s="59">
        <v>0.35392250193298136</v>
      </c>
      <c r="F221" s="135" t="s">
        <v>1435</v>
      </c>
      <c r="G221" s="61" t="s">
        <v>1717</v>
      </c>
      <c r="I221" s="50">
        <v>0.53378379226754757</v>
      </c>
      <c r="J221" s="167" t="s">
        <v>2296</v>
      </c>
      <c r="K221" s="46" t="s">
        <v>3051</v>
      </c>
    </row>
    <row r="222" spans="1:11">
      <c r="A222" s="145">
        <v>0.17952437500000001</v>
      </c>
      <c r="B222" s="133" t="s">
        <v>1252</v>
      </c>
      <c r="C222" s="66" t="s">
        <v>1487</v>
      </c>
      <c r="E222" s="59">
        <v>0.35351050908316328</v>
      </c>
      <c r="F222" s="135" t="s">
        <v>2318</v>
      </c>
      <c r="G222" s="61" t="s">
        <v>3073</v>
      </c>
      <c r="I222" s="50">
        <v>0.53353734042012446</v>
      </c>
      <c r="J222" s="167" t="s">
        <v>4510</v>
      </c>
      <c r="K222" s="46" t="s">
        <v>4511</v>
      </c>
    </row>
    <row r="223" spans="1:11">
      <c r="A223" s="145">
        <v>0.17952048700000001</v>
      </c>
      <c r="B223" s="133" t="s">
        <v>1372</v>
      </c>
      <c r="C223" s="66" t="s">
        <v>1635</v>
      </c>
      <c r="E223" s="59">
        <v>0.35316977083466339</v>
      </c>
      <c r="F223" s="135" t="s">
        <v>2317</v>
      </c>
      <c r="G223" s="61" t="s">
        <v>3071</v>
      </c>
      <c r="I223" s="50">
        <v>0.53080654428899243</v>
      </c>
      <c r="J223" s="167" t="s">
        <v>2457</v>
      </c>
      <c r="K223" s="46" t="s">
        <v>3237</v>
      </c>
    </row>
    <row r="224" spans="1:11">
      <c r="A224" s="145">
        <v>0.177392892</v>
      </c>
      <c r="B224" s="133" t="s">
        <v>394</v>
      </c>
      <c r="C224" s="66" t="s">
        <v>1712</v>
      </c>
      <c r="E224" s="59">
        <v>0.35146801656593701</v>
      </c>
      <c r="F224" s="135" t="s">
        <v>2084</v>
      </c>
      <c r="G224" s="61" t="s">
        <v>2201</v>
      </c>
      <c r="I224" s="50">
        <v>0.52993810228726268</v>
      </c>
      <c r="J224" s="167" t="s">
        <v>2474</v>
      </c>
      <c r="K224" s="46" t="s">
        <v>3257</v>
      </c>
    </row>
    <row r="225" spans="1:11">
      <c r="A225" s="145">
        <v>0.17732383199999999</v>
      </c>
      <c r="B225" s="133" t="s">
        <v>455</v>
      </c>
      <c r="C225" s="66" t="s">
        <v>1166</v>
      </c>
      <c r="E225" s="59">
        <v>0.35139283451666298</v>
      </c>
      <c r="F225" s="135" t="s">
        <v>4884</v>
      </c>
      <c r="G225" s="61" t="s">
        <v>4885</v>
      </c>
      <c r="I225" s="50">
        <v>0.52930182686016314</v>
      </c>
      <c r="J225" s="167" t="s">
        <v>2604</v>
      </c>
      <c r="K225" s="46" t="s">
        <v>3405</v>
      </c>
    </row>
    <row r="226" spans="1:11">
      <c r="A226" s="145">
        <v>0.17529813499999999</v>
      </c>
      <c r="B226" s="133" t="s">
        <v>1386</v>
      </c>
      <c r="C226" s="66" t="s">
        <v>1653</v>
      </c>
      <c r="E226" s="59">
        <v>0.34928030454227377</v>
      </c>
      <c r="F226" s="135" t="s">
        <v>2320</v>
      </c>
      <c r="G226" s="61" t="s">
        <v>3076</v>
      </c>
      <c r="I226" s="50">
        <v>0.52836924126565321</v>
      </c>
      <c r="J226" s="167" t="s">
        <v>2385</v>
      </c>
      <c r="K226" s="46" t="s">
        <v>3148</v>
      </c>
    </row>
    <row r="227" spans="1:11">
      <c r="A227" s="145">
        <v>0.17503481100000001</v>
      </c>
      <c r="B227" s="133" t="s">
        <v>1346</v>
      </c>
      <c r="C227" s="66" t="s">
        <v>1602</v>
      </c>
      <c r="E227" s="59">
        <v>0.34924542876177106</v>
      </c>
      <c r="F227" s="135" t="s">
        <v>1355</v>
      </c>
      <c r="G227" s="61" t="s">
        <v>1615</v>
      </c>
      <c r="I227" s="50">
        <v>0.52823048191423028</v>
      </c>
      <c r="J227" s="167" t="s">
        <v>2449</v>
      </c>
      <c r="K227" s="46" t="s">
        <v>3228</v>
      </c>
    </row>
    <row r="228" spans="1:11">
      <c r="A228" s="145">
        <v>0.174907436</v>
      </c>
      <c r="B228" s="133" t="s">
        <v>290</v>
      </c>
      <c r="C228" s="66" t="s">
        <v>1150</v>
      </c>
      <c r="E228" s="59">
        <v>0.34834725774547098</v>
      </c>
      <c r="F228" s="135" t="s">
        <v>4508</v>
      </c>
      <c r="G228" s="61" t="s">
        <v>4509</v>
      </c>
      <c r="I228" s="50">
        <v>0.52764318679991729</v>
      </c>
      <c r="J228" s="167" t="s">
        <v>2564</v>
      </c>
      <c r="K228" s="46" t="s">
        <v>3358</v>
      </c>
    </row>
    <row r="229" spans="1:11">
      <c r="A229" s="145">
        <v>0.17446229399999999</v>
      </c>
      <c r="B229" s="133" t="s">
        <v>1354</v>
      </c>
      <c r="C229" s="66" t="s">
        <v>1613</v>
      </c>
      <c r="E229" s="59">
        <v>0.34470317815916729</v>
      </c>
      <c r="F229" s="135" t="s">
        <v>2722</v>
      </c>
      <c r="G229" s="61" t="s">
        <v>3542</v>
      </c>
      <c r="I229" s="50">
        <v>0.52561744368627794</v>
      </c>
      <c r="J229" s="167" t="s">
        <v>2936</v>
      </c>
      <c r="K229" s="46" t="s">
        <v>3779</v>
      </c>
    </row>
    <row r="230" spans="1:11">
      <c r="A230" s="145">
        <v>0.173652799</v>
      </c>
      <c r="B230" s="133" t="s">
        <v>1387</v>
      </c>
      <c r="C230" s="66" t="s">
        <v>1655</v>
      </c>
      <c r="E230" s="59">
        <v>0.34149603144352686</v>
      </c>
      <c r="F230" s="135" t="s">
        <v>2731</v>
      </c>
      <c r="G230" s="61" t="s">
        <v>3555</v>
      </c>
      <c r="I230" s="50">
        <v>0.52350958901268974</v>
      </c>
      <c r="J230" s="167" t="s">
        <v>1345</v>
      </c>
      <c r="K230" s="46" t="s">
        <v>1599</v>
      </c>
    </row>
    <row r="231" spans="1:11">
      <c r="A231" s="145">
        <v>0.17344414499999999</v>
      </c>
      <c r="B231" s="133" t="s">
        <v>202</v>
      </c>
      <c r="C231" s="66" t="s">
        <v>1605</v>
      </c>
      <c r="E231" s="59">
        <v>0.33991039683149316</v>
      </c>
      <c r="F231" s="135" t="s">
        <v>4886</v>
      </c>
      <c r="G231" s="61" t="s">
        <v>4887</v>
      </c>
      <c r="I231" s="50">
        <v>0.52348897976304398</v>
      </c>
      <c r="J231" s="167" t="s">
        <v>2424</v>
      </c>
      <c r="K231" s="46" t="s">
        <v>3199</v>
      </c>
    </row>
    <row r="232" spans="1:11">
      <c r="A232" s="145">
        <v>0.173215599</v>
      </c>
      <c r="B232" s="133" t="s">
        <v>162</v>
      </c>
      <c r="C232" s="66" t="s">
        <v>1709</v>
      </c>
      <c r="E232" s="59">
        <v>0.33989796855927451</v>
      </c>
      <c r="F232" s="135" t="s">
        <v>2505</v>
      </c>
      <c r="G232" s="61" t="s">
        <v>3293</v>
      </c>
      <c r="I232" s="50">
        <v>0.52280581207174126</v>
      </c>
      <c r="J232" s="167" t="s">
        <v>2755</v>
      </c>
      <c r="K232" s="46" t="s">
        <v>3582</v>
      </c>
    </row>
    <row r="233" spans="1:11">
      <c r="A233" s="145">
        <v>0.17133668399999999</v>
      </c>
      <c r="B233" s="133" t="s">
        <v>1161</v>
      </c>
      <c r="C233" s="66" t="s">
        <v>1162</v>
      </c>
      <c r="E233" s="59">
        <v>0.33930437091869553</v>
      </c>
      <c r="F233" s="135" t="s">
        <v>4888</v>
      </c>
      <c r="G233" s="61" t="s">
        <v>4889</v>
      </c>
      <c r="I233" s="50">
        <v>0.52038005843422297</v>
      </c>
      <c r="J233" s="167" t="s">
        <v>4512</v>
      </c>
      <c r="K233" s="46" t="s">
        <v>4513</v>
      </c>
    </row>
    <row r="234" spans="1:11">
      <c r="A234" s="145">
        <v>0.17085699100000001</v>
      </c>
      <c r="B234" s="133" t="s">
        <v>1324</v>
      </c>
      <c r="C234" s="66" t="s">
        <v>1571</v>
      </c>
      <c r="E234" s="59">
        <v>0.33457610304158719</v>
      </c>
      <c r="F234" s="135" t="s">
        <v>2592</v>
      </c>
      <c r="G234" s="61" t="s">
        <v>3392</v>
      </c>
      <c r="I234" s="50">
        <v>0.5180170254951465</v>
      </c>
      <c r="J234" s="167" t="s">
        <v>2097</v>
      </c>
      <c r="K234" s="46" t="s">
        <v>2216</v>
      </c>
    </row>
    <row r="235" spans="1:11">
      <c r="A235" s="145">
        <v>0.16980378800000001</v>
      </c>
      <c r="B235" s="133" t="s">
        <v>1452</v>
      </c>
      <c r="C235" s="66" t="s">
        <v>1742</v>
      </c>
      <c r="E235" s="59">
        <v>0.33335846682955239</v>
      </c>
      <c r="F235" s="135" t="s">
        <v>4644</v>
      </c>
      <c r="G235" s="61" t="s">
        <v>4645</v>
      </c>
      <c r="I235" s="50">
        <v>0.51792475943060978</v>
      </c>
      <c r="J235" s="167" t="s">
        <v>2557</v>
      </c>
      <c r="K235" s="46" t="s">
        <v>3351</v>
      </c>
    </row>
    <row r="236" spans="1:11">
      <c r="A236" s="145">
        <v>0.16791741900000001</v>
      </c>
      <c r="B236" s="133" t="s">
        <v>1453</v>
      </c>
      <c r="C236" s="66" t="s">
        <v>1743</v>
      </c>
      <c r="E236" s="59">
        <v>0.33092172184289087</v>
      </c>
      <c r="F236" s="135" t="s">
        <v>2606</v>
      </c>
      <c r="G236" s="61" t="s">
        <v>3408</v>
      </c>
      <c r="I236" s="50">
        <v>0.51776086484466344</v>
      </c>
      <c r="J236" s="167" t="s">
        <v>2598</v>
      </c>
      <c r="K236" s="46" t="s">
        <v>3399</v>
      </c>
    </row>
    <row r="237" spans="1:11">
      <c r="A237" s="145">
        <v>0.166733364</v>
      </c>
      <c r="B237" s="133" t="s">
        <v>903</v>
      </c>
      <c r="C237" s="66" t="s">
        <v>1618</v>
      </c>
      <c r="E237" s="59">
        <v>0.33012720354544184</v>
      </c>
      <c r="F237" s="135" t="s">
        <v>13</v>
      </c>
      <c r="G237" s="61" t="s">
        <v>1111</v>
      </c>
      <c r="I237" s="50">
        <v>0.51746737650318586</v>
      </c>
      <c r="J237" s="167" t="s">
        <v>2348</v>
      </c>
      <c r="K237" s="46" t="s">
        <v>3105</v>
      </c>
    </row>
    <row r="238" spans="1:11">
      <c r="A238" s="145">
        <v>0.16600864700000001</v>
      </c>
      <c r="B238" s="133" t="s">
        <v>1406</v>
      </c>
      <c r="C238" s="66" t="s">
        <v>1679</v>
      </c>
      <c r="E238" s="59">
        <v>0.32715781526585197</v>
      </c>
      <c r="F238" s="135" t="s">
        <v>4498</v>
      </c>
      <c r="G238" s="61" t="s">
        <v>4499</v>
      </c>
      <c r="I238" s="50">
        <v>0.51683286023129316</v>
      </c>
      <c r="J238" s="167" t="s">
        <v>766</v>
      </c>
      <c r="K238" s="46" t="s">
        <v>3443</v>
      </c>
    </row>
    <row r="239" spans="1:11">
      <c r="A239" s="145">
        <v>0.16523789999999999</v>
      </c>
      <c r="B239" s="133" t="s">
        <v>1407</v>
      </c>
      <c r="C239" s="66" t="s">
        <v>1681</v>
      </c>
      <c r="E239" s="59">
        <v>0.32659058266045826</v>
      </c>
      <c r="F239" s="135" t="s">
        <v>2531</v>
      </c>
      <c r="G239" s="61" t="s">
        <v>3322</v>
      </c>
      <c r="I239" s="50">
        <v>0.51606954566375363</v>
      </c>
      <c r="J239" s="167" t="s">
        <v>1355</v>
      </c>
      <c r="K239" s="46" t="s">
        <v>1615</v>
      </c>
    </row>
    <row r="240" spans="1:11">
      <c r="A240" s="145">
        <v>0.16441092600000001</v>
      </c>
      <c r="B240" s="133" t="s">
        <v>1323</v>
      </c>
      <c r="C240" s="66" t="s">
        <v>1570</v>
      </c>
      <c r="E240" s="59">
        <v>0.32641724345838291</v>
      </c>
      <c r="F240" s="135" t="s">
        <v>2088</v>
      </c>
      <c r="G240" s="61" t="s">
        <v>2205</v>
      </c>
      <c r="I240" s="50">
        <v>0.51518223980945288</v>
      </c>
      <c r="J240" s="167" t="s">
        <v>2364</v>
      </c>
      <c r="K240" s="46" t="s">
        <v>3122</v>
      </c>
    </row>
    <row r="241" spans="1:11">
      <c r="A241" s="145">
        <v>0.16395067199999999</v>
      </c>
      <c r="B241" s="133" t="s">
        <v>898</v>
      </c>
      <c r="C241" s="66" t="s">
        <v>1180</v>
      </c>
      <c r="E241" s="59">
        <v>0.32517159557227671</v>
      </c>
      <c r="F241" s="135" t="s">
        <v>1440</v>
      </c>
      <c r="G241" s="61" t="s">
        <v>1722</v>
      </c>
      <c r="I241" s="50">
        <v>0.51283912919326013</v>
      </c>
      <c r="J241" s="167" t="s">
        <v>2341</v>
      </c>
      <c r="K241" s="46" t="s">
        <v>3098</v>
      </c>
    </row>
    <row r="242" spans="1:11">
      <c r="A242" s="145">
        <v>0.16136361900000001</v>
      </c>
      <c r="B242" s="133" t="s">
        <v>1186</v>
      </c>
      <c r="C242" s="66" t="s">
        <v>1187</v>
      </c>
      <c r="E242" s="59">
        <v>0.32411038896259853</v>
      </c>
      <c r="F242" s="135" t="s">
        <v>4762</v>
      </c>
      <c r="G242" s="61" t="s">
        <v>4763</v>
      </c>
      <c r="I242" s="50">
        <v>0.51280098501756244</v>
      </c>
      <c r="J242" s="167" t="s">
        <v>2777</v>
      </c>
      <c r="K242" s="46" t="s">
        <v>3606</v>
      </c>
    </row>
    <row r="243" spans="1:11">
      <c r="A243" s="145">
        <v>0.160850461</v>
      </c>
      <c r="B243" s="133" t="s">
        <v>1411</v>
      </c>
      <c r="C243" s="66" t="s">
        <v>1685</v>
      </c>
      <c r="E243" s="59">
        <v>0.32257735889722955</v>
      </c>
      <c r="F243" s="135" t="s">
        <v>1452</v>
      </c>
      <c r="G243" s="61" t="s">
        <v>1742</v>
      </c>
      <c r="I243" s="50">
        <v>0.51138504069904633</v>
      </c>
      <c r="J243" s="167" t="s">
        <v>2816</v>
      </c>
      <c r="K243" s="46" t="s">
        <v>3654</v>
      </c>
    </row>
    <row r="244" spans="1:11">
      <c r="A244" s="145">
        <v>0.16026947</v>
      </c>
      <c r="B244" s="133" t="s">
        <v>1216</v>
      </c>
      <c r="C244" s="66" t="s">
        <v>1217</v>
      </c>
      <c r="E244" s="59">
        <v>0.32213347310254414</v>
      </c>
      <c r="F244" s="135" t="s">
        <v>2762</v>
      </c>
      <c r="G244" s="61" t="s">
        <v>3590</v>
      </c>
      <c r="I244" s="50">
        <v>0.50842533067430795</v>
      </c>
      <c r="J244" s="167" t="s">
        <v>2704</v>
      </c>
      <c r="K244" s="46" t="s">
        <v>3523</v>
      </c>
    </row>
    <row r="245" spans="1:11">
      <c r="A245" s="145">
        <v>0.158932935</v>
      </c>
      <c r="B245" s="133" t="s">
        <v>1329</v>
      </c>
      <c r="C245" s="66" t="s">
        <v>1577</v>
      </c>
      <c r="E245" s="59">
        <v>0.32172222486087815</v>
      </c>
      <c r="F245" s="135" t="s">
        <v>2567</v>
      </c>
      <c r="G245" s="61" t="s">
        <v>3361</v>
      </c>
      <c r="I245" s="50">
        <v>0.50812867174457532</v>
      </c>
      <c r="J245" s="167" t="s">
        <v>1311</v>
      </c>
      <c r="K245" s="46" t="s">
        <v>1557</v>
      </c>
    </row>
    <row r="246" spans="1:11">
      <c r="A246" s="145">
        <v>0.157799306</v>
      </c>
      <c r="B246" s="133" t="s">
        <v>1410</v>
      </c>
      <c r="C246" s="66" t="s">
        <v>1684</v>
      </c>
      <c r="E246" s="59">
        <v>0.32082381947773847</v>
      </c>
      <c r="F246" s="135" t="s">
        <v>3013</v>
      </c>
      <c r="G246" s="61" t="s">
        <v>3859</v>
      </c>
      <c r="I246" s="50">
        <v>0.50716001814110134</v>
      </c>
      <c r="J246" s="167" t="s">
        <v>2444</v>
      </c>
      <c r="K246" s="46" t="s">
        <v>3223</v>
      </c>
    </row>
    <row r="247" spans="1:11">
      <c r="A247" s="145">
        <v>0.15731932300000001</v>
      </c>
      <c r="B247" s="133" t="s">
        <v>695</v>
      </c>
      <c r="C247" s="66" t="s">
        <v>1515</v>
      </c>
      <c r="E247" s="59">
        <v>0.31737813892117284</v>
      </c>
      <c r="F247" s="135" t="s">
        <v>4890</v>
      </c>
      <c r="G247" s="61" t="s">
        <v>4891</v>
      </c>
      <c r="I247" s="50">
        <v>0.50646800661481295</v>
      </c>
      <c r="J247" s="167" t="s">
        <v>2676</v>
      </c>
      <c r="K247" s="46" t="s">
        <v>3491</v>
      </c>
    </row>
    <row r="248" spans="1:11">
      <c r="A248" s="145">
        <v>0.15125424100000001</v>
      </c>
      <c r="B248" s="133" t="s">
        <v>1319</v>
      </c>
      <c r="C248" s="66" t="s">
        <v>1565</v>
      </c>
      <c r="E248" s="59">
        <v>0.31516050886657121</v>
      </c>
      <c r="F248" s="135" t="s">
        <v>2717</v>
      </c>
      <c r="G248" s="61" t="s">
        <v>3537</v>
      </c>
      <c r="I248" s="50">
        <v>0.50593733572224409</v>
      </c>
      <c r="J248" s="167" t="s">
        <v>2649</v>
      </c>
      <c r="K248" s="46" t="s">
        <v>3460</v>
      </c>
    </row>
    <row r="249" spans="1:11">
      <c r="A249" s="145">
        <v>0.14951273000000001</v>
      </c>
      <c r="B249" s="133" t="s">
        <v>862</v>
      </c>
      <c r="C249" s="66" t="s">
        <v>1597</v>
      </c>
      <c r="E249" s="59">
        <v>0.31215430506262148</v>
      </c>
      <c r="F249" s="135" t="s">
        <v>4892</v>
      </c>
      <c r="G249" s="61" t="s">
        <v>4893</v>
      </c>
      <c r="I249" s="50">
        <v>0.50573010849989375</v>
      </c>
      <c r="J249" s="167" t="s">
        <v>2497</v>
      </c>
      <c r="K249" s="46" t="s">
        <v>3285</v>
      </c>
    </row>
    <row r="250" spans="1:11">
      <c r="A250" s="145">
        <v>0.14821587899999999</v>
      </c>
      <c r="B250" s="133" t="s">
        <v>1368</v>
      </c>
      <c r="C250" s="66" t="s">
        <v>1631</v>
      </c>
      <c r="E250" s="59">
        <v>0.31194734219600617</v>
      </c>
      <c r="F250" s="135" t="s">
        <v>71</v>
      </c>
      <c r="G250" s="61" t="s">
        <v>1234</v>
      </c>
      <c r="I250" s="50">
        <v>0.5052828550998647</v>
      </c>
      <c r="J250" s="167" t="s">
        <v>2708</v>
      </c>
      <c r="K250" s="46" t="s">
        <v>3527</v>
      </c>
    </row>
    <row r="251" spans="1:11">
      <c r="A251" s="145">
        <v>0.14782203399999999</v>
      </c>
      <c r="B251" s="133" t="s">
        <v>115</v>
      </c>
      <c r="C251" s="66" t="s">
        <v>1170</v>
      </c>
      <c r="E251" s="59">
        <v>0.31141330564956687</v>
      </c>
      <c r="F251" s="135" t="s">
        <v>2888</v>
      </c>
      <c r="G251" s="61" t="s">
        <v>3730</v>
      </c>
      <c r="I251" s="50">
        <v>0.50455809459109868</v>
      </c>
      <c r="J251" s="167" t="s">
        <v>2374</v>
      </c>
      <c r="K251" s="46" t="s">
        <v>3133</v>
      </c>
    </row>
    <row r="252" spans="1:11">
      <c r="A252" s="145">
        <v>0.14764565599999999</v>
      </c>
      <c r="B252" s="133" t="s">
        <v>1273</v>
      </c>
      <c r="C252" s="66" t="s">
        <v>1512</v>
      </c>
      <c r="E252" s="59">
        <v>0.31068020957775722</v>
      </c>
      <c r="F252" s="135" t="s">
        <v>4894</v>
      </c>
      <c r="G252" s="61" t="s">
        <v>4895</v>
      </c>
      <c r="I252" s="50">
        <v>0.50361800652329158</v>
      </c>
      <c r="J252" s="167" t="s">
        <v>2513</v>
      </c>
      <c r="K252" s="46" t="s">
        <v>3303</v>
      </c>
    </row>
    <row r="253" spans="1:11">
      <c r="A253" s="145">
        <v>0.14754985100000001</v>
      </c>
      <c r="B253" s="133" t="s">
        <v>1353</v>
      </c>
      <c r="C253" s="66" t="s">
        <v>1612</v>
      </c>
      <c r="E253" s="59">
        <v>0.30749717559917611</v>
      </c>
      <c r="F253" s="135" t="s">
        <v>2081</v>
      </c>
      <c r="G253" s="61" t="s">
        <v>2196</v>
      </c>
      <c r="I253" s="50">
        <v>0.49843526010323225</v>
      </c>
      <c r="J253" s="167" t="s">
        <v>2358</v>
      </c>
      <c r="K253" s="46" t="s">
        <v>3115</v>
      </c>
    </row>
    <row r="254" spans="1:11">
      <c r="A254" s="145">
        <v>0.14703506099999999</v>
      </c>
      <c r="B254" s="133" t="s">
        <v>363</v>
      </c>
      <c r="C254" s="66" t="s">
        <v>1600</v>
      </c>
      <c r="E254" s="59">
        <v>0.3053947627727413</v>
      </c>
      <c r="F254" s="135" t="s">
        <v>4896</v>
      </c>
      <c r="G254" s="61" t="s">
        <v>4897</v>
      </c>
      <c r="I254" s="50">
        <v>0.49442483791883685</v>
      </c>
      <c r="J254" s="167" t="s">
        <v>2655</v>
      </c>
      <c r="K254" s="46" t="s">
        <v>3468</v>
      </c>
    </row>
    <row r="255" spans="1:11">
      <c r="A255" s="145">
        <v>0.14568799900000001</v>
      </c>
      <c r="B255" s="133" t="s">
        <v>1305</v>
      </c>
      <c r="C255" s="66" t="s">
        <v>1549</v>
      </c>
      <c r="E255" s="59">
        <v>0.30406129264217568</v>
      </c>
      <c r="F255" s="135" t="s">
        <v>4555</v>
      </c>
      <c r="G255" s="61" t="s">
        <v>4556</v>
      </c>
      <c r="I255" s="50">
        <v>0.49320958965008527</v>
      </c>
      <c r="J255" s="167" t="s">
        <v>2343</v>
      </c>
      <c r="K255" s="46" t="s">
        <v>3100</v>
      </c>
    </row>
    <row r="256" spans="1:11">
      <c r="A256" s="145">
        <v>0.144959542</v>
      </c>
      <c r="B256" s="133" t="s">
        <v>1253</v>
      </c>
      <c r="C256" s="66" t="s">
        <v>1488</v>
      </c>
      <c r="E256" s="59">
        <v>0.30253826227155417</v>
      </c>
      <c r="F256" s="135" t="s">
        <v>2504</v>
      </c>
      <c r="G256" s="61" t="s">
        <v>3292</v>
      </c>
      <c r="I256" s="50">
        <v>0.49263109833317409</v>
      </c>
      <c r="J256" s="167" t="s">
        <v>2870</v>
      </c>
      <c r="K256" s="46" t="s">
        <v>3710</v>
      </c>
    </row>
    <row r="257" spans="1:11">
      <c r="A257" s="145">
        <v>0.144149323</v>
      </c>
      <c r="B257" s="133" t="s">
        <v>71</v>
      </c>
      <c r="C257" s="66" t="s">
        <v>1234</v>
      </c>
      <c r="E257" s="59">
        <v>0.30090956664313895</v>
      </c>
      <c r="F257" s="135" t="s">
        <v>1058</v>
      </c>
      <c r="G257" s="61" t="s">
        <v>1604</v>
      </c>
      <c r="I257" s="50">
        <v>0.4923258606084317</v>
      </c>
      <c r="J257" s="167" t="s">
        <v>2855</v>
      </c>
      <c r="K257" s="46" t="s">
        <v>3693</v>
      </c>
    </row>
    <row r="258" spans="1:11">
      <c r="A258" s="145">
        <v>0.14202958099999999</v>
      </c>
      <c r="B258" s="133" t="s">
        <v>383</v>
      </c>
      <c r="C258" s="66" t="s">
        <v>1749</v>
      </c>
      <c r="E258" s="59">
        <v>0.30062547333436573</v>
      </c>
      <c r="F258" s="135" t="s">
        <v>2860</v>
      </c>
      <c r="G258" s="61" t="s">
        <v>3699</v>
      </c>
      <c r="I258" s="50">
        <v>0.49135362074494737</v>
      </c>
      <c r="J258" s="167" t="s">
        <v>2673</v>
      </c>
      <c r="K258" s="46" t="s">
        <v>3488</v>
      </c>
    </row>
    <row r="259" spans="1:11">
      <c r="A259" s="145">
        <v>0.14198775999999999</v>
      </c>
      <c r="B259" s="133" t="s">
        <v>1248</v>
      </c>
      <c r="C259" s="66" t="s">
        <v>1483</v>
      </c>
      <c r="E259" s="59">
        <v>0.29981892703851076</v>
      </c>
      <c r="F259" s="135" t="s">
        <v>851</v>
      </c>
      <c r="G259" s="61" t="s">
        <v>1188</v>
      </c>
      <c r="I259" s="50">
        <v>0.48862470308874195</v>
      </c>
      <c r="J259" s="167" t="s">
        <v>2383</v>
      </c>
      <c r="K259" s="46" t="s">
        <v>3145</v>
      </c>
    </row>
    <row r="260" spans="1:11">
      <c r="A260" s="145">
        <v>0.139964808</v>
      </c>
      <c r="B260" s="133" t="s">
        <v>1364</v>
      </c>
      <c r="C260" s="66" t="s">
        <v>1625</v>
      </c>
      <c r="E260" s="59">
        <v>0.2958707644012451</v>
      </c>
      <c r="F260" s="135" t="s">
        <v>1163</v>
      </c>
      <c r="G260" s="61" t="s">
        <v>1164</v>
      </c>
      <c r="I260" s="50">
        <v>0.48848840219646061</v>
      </c>
      <c r="J260" s="167" t="s">
        <v>2408</v>
      </c>
      <c r="K260" s="46" t="s">
        <v>3179</v>
      </c>
    </row>
    <row r="261" spans="1:11">
      <c r="A261" s="145">
        <v>0.13947154</v>
      </c>
      <c r="B261" s="133" t="s">
        <v>1295</v>
      </c>
      <c r="C261" s="66" t="s">
        <v>1538</v>
      </c>
      <c r="E261" s="59">
        <v>0.2954695592462192</v>
      </c>
      <c r="F261" s="135" t="s">
        <v>2459</v>
      </c>
      <c r="G261" s="61" t="s">
        <v>3240</v>
      </c>
      <c r="I261" s="50">
        <v>0.48551616322955826</v>
      </c>
      <c r="J261" s="167" t="s">
        <v>1379</v>
      </c>
      <c r="K261" s="46" t="s">
        <v>1643</v>
      </c>
    </row>
    <row r="262" spans="1:11">
      <c r="A262" s="145">
        <v>0.13858905799999999</v>
      </c>
      <c r="B262" s="133" t="s">
        <v>1307</v>
      </c>
      <c r="C262" s="66" t="s">
        <v>1552</v>
      </c>
      <c r="E262" s="59">
        <v>0.29533603229810329</v>
      </c>
      <c r="F262" s="135" t="s">
        <v>2621</v>
      </c>
      <c r="G262" s="61" t="s">
        <v>3426</v>
      </c>
      <c r="I262" s="50">
        <v>0.48477607152490748</v>
      </c>
      <c r="J262" s="167" t="s">
        <v>2559</v>
      </c>
      <c r="K262" s="46" t="s">
        <v>3353</v>
      </c>
    </row>
    <row r="263" spans="1:11">
      <c r="A263" s="145">
        <v>0.138313362</v>
      </c>
      <c r="B263" s="133" t="s">
        <v>1299</v>
      </c>
      <c r="C263" s="66" t="s">
        <v>1542</v>
      </c>
      <c r="E263" s="59">
        <v>0.29487846760937314</v>
      </c>
      <c r="F263" s="135" t="s">
        <v>2614</v>
      </c>
      <c r="G263" s="61" t="s">
        <v>3419</v>
      </c>
      <c r="I263" s="50">
        <v>0.48293216417587442</v>
      </c>
      <c r="J263" s="167" t="s">
        <v>2867</v>
      </c>
      <c r="K263" s="46" t="s">
        <v>3706</v>
      </c>
    </row>
    <row r="264" spans="1:11">
      <c r="A264" s="145">
        <v>0.13622384600000001</v>
      </c>
      <c r="B264" s="133" t="s">
        <v>23</v>
      </c>
      <c r="C264" s="66" t="s">
        <v>1195</v>
      </c>
      <c r="E264" s="59">
        <v>0.29485582341428507</v>
      </c>
      <c r="F264" s="135" t="s">
        <v>728</v>
      </c>
      <c r="G264" s="61" t="s">
        <v>3575</v>
      </c>
      <c r="I264" s="50">
        <v>0.48141545257979945</v>
      </c>
      <c r="J264" s="167" t="s">
        <v>2463</v>
      </c>
      <c r="K264" s="46" t="s">
        <v>3244</v>
      </c>
    </row>
    <row r="265" spans="1:11">
      <c r="A265" s="145">
        <v>0.13597034699999999</v>
      </c>
      <c r="B265" s="133" t="s">
        <v>1326</v>
      </c>
      <c r="C265" s="66" t="s">
        <v>1574</v>
      </c>
      <c r="E265" s="59">
        <v>0.29333771065671455</v>
      </c>
      <c r="F265" s="135" t="s">
        <v>1343</v>
      </c>
      <c r="G265" s="61" t="s">
        <v>1595</v>
      </c>
      <c r="I265" s="50">
        <v>0.48115793245478694</v>
      </c>
      <c r="J265" s="167" t="s">
        <v>2548</v>
      </c>
      <c r="K265" s="46" t="s">
        <v>3341</v>
      </c>
    </row>
    <row r="266" spans="1:11">
      <c r="A266" s="145">
        <v>0.13487281200000001</v>
      </c>
      <c r="B266" s="133" t="s">
        <v>1424</v>
      </c>
      <c r="C266" s="66" t="s">
        <v>1702</v>
      </c>
      <c r="E266" s="59">
        <v>0.28978967677645601</v>
      </c>
      <c r="F266" s="135" t="s">
        <v>1386</v>
      </c>
      <c r="G266" s="61" t="s">
        <v>1653</v>
      </c>
      <c r="I266" s="50">
        <v>0.48103824620296709</v>
      </c>
      <c r="J266" s="167" t="s">
        <v>594</v>
      </c>
      <c r="K266" s="46" t="s">
        <v>3238</v>
      </c>
    </row>
    <row r="267" spans="1:11">
      <c r="A267" s="145">
        <v>0.131990998</v>
      </c>
      <c r="B267" s="133" t="s">
        <v>1383</v>
      </c>
      <c r="C267" s="66" t="s">
        <v>1648</v>
      </c>
      <c r="E267" s="59">
        <v>0.28755439739258948</v>
      </c>
      <c r="F267" s="135" t="s">
        <v>2096</v>
      </c>
      <c r="G267" s="61" t="s">
        <v>2215</v>
      </c>
      <c r="I267" s="50">
        <v>0.48051038895742759</v>
      </c>
      <c r="J267" s="167" t="s">
        <v>2781</v>
      </c>
      <c r="K267" s="46" t="s">
        <v>3614</v>
      </c>
    </row>
    <row r="268" spans="1:11">
      <c r="A268" s="145">
        <v>0.13088475299999999</v>
      </c>
      <c r="B268" s="133" t="s">
        <v>1297</v>
      </c>
      <c r="C268" s="66" t="s">
        <v>1540</v>
      </c>
      <c r="E268" s="59">
        <v>0.2864496733853466</v>
      </c>
      <c r="F268" s="135" t="s">
        <v>4729</v>
      </c>
      <c r="G268" s="61" t="s">
        <v>4730</v>
      </c>
      <c r="I268" s="50">
        <v>0.47656856930685731</v>
      </c>
      <c r="J268" s="167" t="s">
        <v>2723</v>
      </c>
      <c r="K268" s="46" t="s">
        <v>3543</v>
      </c>
    </row>
    <row r="269" spans="1:11">
      <c r="A269" s="145">
        <v>0.127614018</v>
      </c>
      <c r="B269" s="133" t="s">
        <v>1363</v>
      </c>
      <c r="C269" s="66" t="s">
        <v>1624</v>
      </c>
      <c r="E269" s="59">
        <v>0.28398537724742468</v>
      </c>
      <c r="F269" s="135" t="s">
        <v>2784</v>
      </c>
      <c r="G269" s="61" t="s">
        <v>3617</v>
      </c>
      <c r="I269" s="50">
        <v>0.47395419645177911</v>
      </c>
      <c r="J269" s="167" t="s">
        <v>2609</v>
      </c>
      <c r="K269" s="46" t="s">
        <v>3411</v>
      </c>
    </row>
    <row r="270" spans="1:11">
      <c r="A270" s="145">
        <v>0.12735543699999999</v>
      </c>
      <c r="B270" s="133" t="s">
        <v>1276</v>
      </c>
      <c r="C270" s="66" t="s">
        <v>1517</v>
      </c>
      <c r="E270" s="59">
        <v>0.28347749187968452</v>
      </c>
      <c r="F270" s="135" t="s">
        <v>4898</v>
      </c>
      <c r="G270" s="61" t="s">
        <v>4899</v>
      </c>
      <c r="I270" s="50">
        <v>0.47271791002279678</v>
      </c>
      <c r="J270" s="167" t="s">
        <v>2605</v>
      </c>
      <c r="K270" s="46" t="s">
        <v>3406</v>
      </c>
    </row>
    <row r="271" spans="1:11">
      <c r="A271" s="145">
        <v>0.126570353</v>
      </c>
      <c r="B271" s="133" t="s">
        <v>1431</v>
      </c>
      <c r="C271" s="66" t="s">
        <v>1713</v>
      </c>
      <c r="E271" s="59">
        <v>0.28113958210610562</v>
      </c>
      <c r="F271" s="135" t="s">
        <v>1296</v>
      </c>
      <c r="G271" s="61" t="s">
        <v>1539</v>
      </c>
      <c r="I271" s="50">
        <v>0.47222460171026437</v>
      </c>
      <c r="J271" s="167" t="s">
        <v>774</v>
      </c>
      <c r="K271" s="46" t="s">
        <v>3631</v>
      </c>
    </row>
    <row r="272" spans="1:11">
      <c r="A272" s="145">
        <v>0.12628241000000001</v>
      </c>
      <c r="B272" s="133" t="s">
        <v>1332</v>
      </c>
      <c r="C272" s="66" t="s">
        <v>1583</v>
      </c>
      <c r="E272" s="59">
        <v>0.2785072696064072</v>
      </c>
      <c r="F272" s="135" t="s">
        <v>2138</v>
      </c>
      <c r="G272" s="61" t="s">
        <v>2268</v>
      </c>
      <c r="I272" s="50">
        <v>0.47208210042048443</v>
      </c>
      <c r="J272" s="167" t="s">
        <v>1462</v>
      </c>
      <c r="K272" s="46" t="s">
        <v>1753</v>
      </c>
    </row>
    <row r="273" spans="1:11">
      <c r="A273" s="145">
        <v>0.126021621</v>
      </c>
      <c r="B273" s="133" t="s">
        <v>1375</v>
      </c>
      <c r="C273" s="66" t="s">
        <v>1639</v>
      </c>
      <c r="E273" s="59">
        <v>0.27705000137951136</v>
      </c>
      <c r="F273" s="135" t="s">
        <v>2371</v>
      </c>
      <c r="G273" s="61" t="s">
        <v>3129</v>
      </c>
      <c r="I273" s="50">
        <v>0.4702186168830384</v>
      </c>
      <c r="J273" s="167" t="s">
        <v>2706</v>
      </c>
      <c r="K273" s="46" t="s">
        <v>3525</v>
      </c>
    </row>
    <row r="274" spans="1:11">
      <c r="A274" s="145">
        <v>0.125851185</v>
      </c>
      <c r="B274" s="133" t="s">
        <v>1310</v>
      </c>
      <c r="C274" s="66" t="s">
        <v>1556</v>
      </c>
      <c r="E274" s="59">
        <v>0.27559560145193918</v>
      </c>
      <c r="F274" s="135" t="s">
        <v>846</v>
      </c>
      <c r="G274" s="61" t="s">
        <v>4900</v>
      </c>
      <c r="I274" s="50">
        <v>0.46999795300798297</v>
      </c>
      <c r="J274" s="167" t="s">
        <v>2751</v>
      </c>
      <c r="K274" s="46" t="s">
        <v>3578</v>
      </c>
    </row>
    <row r="275" spans="1:11">
      <c r="A275" s="145">
        <v>0.12280458299999999</v>
      </c>
      <c r="B275" s="133" t="s">
        <v>1427</v>
      </c>
      <c r="C275" s="66" t="s">
        <v>1706</v>
      </c>
      <c r="E275" s="59">
        <v>0.27558478545999432</v>
      </c>
      <c r="F275" s="135" t="s">
        <v>4901</v>
      </c>
      <c r="G275" s="61" t="s">
        <v>4902</v>
      </c>
      <c r="I275" s="50">
        <v>0.46855027770809687</v>
      </c>
      <c r="J275" s="167" t="s">
        <v>698</v>
      </c>
      <c r="K275" s="46" t="s">
        <v>3482</v>
      </c>
    </row>
    <row r="276" spans="1:11">
      <c r="A276" s="145">
        <v>0.121451638</v>
      </c>
      <c r="B276" s="133" t="s">
        <v>1461</v>
      </c>
      <c r="C276" s="66" t="s">
        <v>1752</v>
      </c>
      <c r="E276" s="59">
        <v>0.27528485482381504</v>
      </c>
      <c r="F276" s="135" t="s">
        <v>4903</v>
      </c>
      <c r="G276" s="61" t="s">
        <v>4904</v>
      </c>
      <c r="I276" s="50">
        <v>0.46779811017114681</v>
      </c>
      <c r="J276" s="167" t="s">
        <v>2675</v>
      </c>
      <c r="K276" s="46" t="s">
        <v>3490</v>
      </c>
    </row>
    <row r="277" spans="1:11">
      <c r="A277" s="145">
        <v>0.12131565599999999</v>
      </c>
      <c r="B277" s="133" t="s">
        <v>1471</v>
      </c>
      <c r="C277" s="66" t="s">
        <v>1765</v>
      </c>
      <c r="E277" s="59">
        <v>0.27321600572657617</v>
      </c>
      <c r="F277" s="135" t="s">
        <v>4905</v>
      </c>
      <c r="G277" s="61" t="s">
        <v>4906</v>
      </c>
      <c r="I277" s="50">
        <v>0.4675023529114839</v>
      </c>
      <c r="J277" s="167" t="s">
        <v>2113</v>
      </c>
      <c r="K277" s="46" t="s">
        <v>2238</v>
      </c>
    </row>
    <row r="278" spans="1:11">
      <c r="A278" s="145">
        <v>0.12048232</v>
      </c>
      <c r="B278" s="133" t="s">
        <v>1258</v>
      </c>
      <c r="C278" s="66" t="s">
        <v>1493</v>
      </c>
      <c r="E278" s="59">
        <v>0.27175135872566436</v>
      </c>
      <c r="F278" s="135" t="s">
        <v>764</v>
      </c>
      <c r="G278" s="61" t="s">
        <v>3280</v>
      </c>
      <c r="I278" s="50">
        <v>0.46716774040150244</v>
      </c>
      <c r="J278" s="167" t="s">
        <v>2803</v>
      </c>
      <c r="K278" s="46" t="s">
        <v>3641</v>
      </c>
    </row>
    <row r="279" spans="1:11">
      <c r="A279" s="145">
        <v>0.11996098299999999</v>
      </c>
      <c r="B279" s="133" t="s">
        <v>1391</v>
      </c>
      <c r="C279" s="66" t="s">
        <v>1660</v>
      </c>
      <c r="E279" s="59">
        <v>0.27138769043160144</v>
      </c>
      <c r="F279" s="135" t="s">
        <v>4907</v>
      </c>
      <c r="G279" s="61" t="s">
        <v>4908</v>
      </c>
      <c r="I279" s="50">
        <v>0.4642393299340607</v>
      </c>
      <c r="J279" s="167" t="s">
        <v>2505</v>
      </c>
      <c r="K279" s="46" t="s">
        <v>3293</v>
      </c>
    </row>
    <row r="280" spans="1:11">
      <c r="A280" s="145">
        <v>0.119796266</v>
      </c>
      <c r="B280" s="133" t="s">
        <v>307</v>
      </c>
      <c r="C280" s="66" t="s">
        <v>1225</v>
      </c>
      <c r="E280" s="59">
        <v>0.27134428316844617</v>
      </c>
      <c r="F280" s="135" t="s">
        <v>2417</v>
      </c>
      <c r="G280" s="61" t="s">
        <v>3190</v>
      </c>
      <c r="I280" s="50">
        <v>0.46061934212788092</v>
      </c>
      <c r="J280" s="167" t="s">
        <v>2648</v>
      </c>
      <c r="K280" s="46" t="s">
        <v>3458</v>
      </c>
    </row>
    <row r="281" spans="1:11">
      <c r="A281" s="145">
        <v>0.11883819399999999</v>
      </c>
      <c r="B281" s="133" t="s">
        <v>1336</v>
      </c>
      <c r="C281" s="66" t="s">
        <v>1588</v>
      </c>
      <c r="E281" s="59">
        <v>0.26964310479522741</v>
      </c>
      <c r="F281" s="135" t="s">
        <v>2048</v>
      </c>
      <c r="G281" s="61" t="s">
        <v>2155</v>
      </c>
      <c r="I281" s="50">
        <v>0.45984102393615306</v>
      </c>
      <c r="J281" s="167" t="s">
        <v>2919</v>
      </c>
      <c r="K281" s="46" t="s">
        <v>3761</v>
      </c>
    </row>
    <row r="282" spans="1:11">
      <c r="A282" s="145">
        <v>0.11767873700000001</v>
      </c>
      <c r="B282" s="133" t="s">
        <v>1365</v>
      </c>
      <c r="C282" s="66" t="s">
        <v>1627</v>
      </c>
      <c r="E282" s="59">
        <v>0.268970443429838</v>
      </c>
      <c r="F282" s="135" t="s">
        <v>2128</v>
      </c>
      <c r="G282" s="61" t="s">
        <v>2256</v>
      </c>
      <c r="I282" s="50">
        <v>0.45811109236794756</v>
      </c>
      <c r="J282" s="167" t="s">
        <v>2518</v>
      </c>
      <c r="K282" s="46" t="s">
        <v>3308</v>
      </c>
    </row>
    <row r="283" spans="1:11">
      <c r="A283" s="145">
        <v>0.117448698</v>
      </c>
      <c r="B283" s="133" t="s">
        <v>1443</v>
      </c>
      <c r="C283" s="66" t="s">
        <v>1726</v>
      </c>
      <c r="E283" s="59">
        <v>0.26803956846375476</v>
      </c>
      <c r="F283" s="135" t="s">
        <v>2063</v>
      </c>
      <c r="G283" s="61" t="s">
        <v>2174</v>
      </c>
      <c r="I283" s="50">
        <v>0.45691022574026818</v>
      </c>
      <c r="J283" s="167" t="s">
        <v>2547</v>
      </c>
      <c r="K283" s="46" t="s">
        <v>3340</v>
      </c>
    </row>
    <row r="284" spans="1:11">
      <c r="A284" s="145">
        <v>0.117285467</v>
      </c>
      <c r="B284" s="133" t="s">
        <v>1294</v>
      </c>
      <c r="C284" s="66" t="s">
        <v>1537</v>
      </c>
      <c r="E284" s="59">
        <v>0.26582979857525918</v>
      </c>
      <c r="F284" s="135" t="s">
        <v>1284</v>
      </c>
      <c r="G284" s="61" t="s">
        <v>1526</v>
      </c>
      <c r="I284" s="50">
        <v>0.45523403523332134</v>
      </c>
      <c r="J284" s="167" t="s">
        <v>2538</v>
      </c>
      <c r="K284" s="46" t="s">
        <v>3331</v>
      </c>
    </row>
    <row r="285" spans="1:11">
      <c r="A285" s="145">
        <v>0.116714321</v>
      </c>
      <c r="B285" s="133" t="s">
        <v>142</v>
      </c>
      <c r="C285" s="66" t="s">
        <v>1764</v>
      </c>
      <c r="E285" s="59">
        <v>0.26516051205599506</v>
      </c>
      <c r="F285" s="135" t="s">
        <v>4909</v>
      </c>
      <c r="G285" s="61" t="s">
        <v>4910</v>
      </c>
      <c r="I285" s="50">
        <v>0.45121780707007131</v>
      </c>
      <c r="J285" s="167" t="s">
        <v>2579</v>
      </c>
      <c r="K285" s="46" t="s">
        <v>3377</v>
      </c>
    </row>
    <row r="286" spans="1:11">
      <c r="A286" s="145">
        <v>0.116388137</v>
      </c>
      <c r="B286" s="133" t="s">
        <v>1395</v>
      </c>
      <c r="C286" s="66" t="s">
        <v>1664</v>
      </c>
      <c r="E286" s="59">
        <v>0.26169916188269565</v>
      </c>
      <c r="F286" s="135" t="s">
        <v>1341</v>
      </c>
      <c r="G286" s="61" t="s">
        <v>1593</v>
      </c>
      <c r="I286" s="50">
        <v>0.45071568851364024</v>
      </c>
      <c r="J286" s="167" t="s">
        <v>4514</v>
      </c>
      <c r="K286" s="46" t="s">
        <v>4515</v>
      </c>
    </row>
    <row r="287" spans="1:11">
      <c r="A287" s="145">
        <v>0.115517196</v>
      </c>
      <c r="B287" s="133" t="s">
        <v>327</v>
      </c>
      <c r="C287" s="66" t="s">
        <v>1218</v>
      </c>
      <c r="E287" s="59">
        <v>0.26159076503154427</v>
      </c>
      <c r="F287" s="135" t="s">
        <v>2740</v>
      </c>
      <c r="G287" s="61" t="s">
        <v>3566</v>
      </c>
      <c r="I287" s="50">
        <v>0.45024156592105707</v>
      </c>
      <c r="J287" s="167" t="s">
        <v>2087</v>
      </c>
      <c r="K287" s="46" t="s">
        <v>2204</v>
      </c>
    </row>
    <row r="288" spans="1:11">
      <c r="A288" s="145">
        <v>0.11493711500000001</v>
      </c>
      <c r="B288" s="133" t="s">
        <v>1455</v>
      </c>
      <c r="C288" s="66" t="s">
        <v>1745</v>
      </c>
      <c r="E288" s="59">
        <v>0.26105473116229899</v>
      </c>
      <c r="F288" s="135" t="s">
        <v>266</v>
      </c>
      <c r="G288" s="61" t="s">
        <v>1123</v>
      </c>
      <c r="I288" s="50">
        <v>0.44910675723563415</v>
      </c>
      <c r="J288" s="167" t="s">
        <v>2299</v>
      </c>
      <c r="K288" s="46" t="s">
        <v>3053</v>
      </c>
    </row>
    <row r="289" spans="1:11">
      <c r="A289" s="145">
        <v>0.114838551</v>
      </c>
      <c r="B289" s="133" t="s">
        <v>537</v>
      </c>
      <c r="C289" s="66" t="s">
        <v>1580</v>
      </c>
      <c r="E289" s="59">
        <v>0.25647108975207217</v>
      </c>
      <c r="F289" s="135" t="s">
        <v>664</v>
      </c>
      <c r="G289" s="61" t="s">
        <v>3249</v>
      </c>
      <c r="I289" s="50">
        <v>0.4489740352060323</v>
      </c>
      <c r="J289" s="167" t="s">
        <v>2918</v>
      </c>
      <c r="K289" s="46" t="s">
        <v>3760</v>
      </c>
    </row>
    <row r="290" spans="1:11">
      <c r="A290" s="145">
        <v>0.114615601</v>
      </c>
      <c r="B290" s="133" t="s">
        <v>1442</v>
      </c>
      <c r="C290" s="66" t="s">
        <v>1724</v>
      </c>
      <c r="E290" s="59">
        <v>0.25645049291164151</v>
      </c>
      <c r="F290" s="135" t="s">
        <v>4911</v>
      </c>
      <c r="G290" s="61" t="s">
        <v>4912</v>
      </c>
      <c r="I290" s="50">
        <v>0.44884676938149831</v>
      </c>
      <c r="J290" s="167" t="s">
        <v>4516</v>
      </c>
      <c r="K290" s="46" t="s">
        <v>4517</v>
      </c>
    </row>
    <row r="291" spans="1:11">
      <c r="A291" s="145">
        <v>0.11443086199999999</v>
      </c>
      <c r="B291" s="133" t="s">
        <v>1397</v>
      </c>
      <c r="C291" s="66" t="s">
        <v>1666</v>
      </c>
      <c r="E291" s="59">
        <v>0.25579786624937229</v>
      </c>
      <c r="F291" s="135" t="s">
        <v>2076</v>
      </c>
      <c r="G291" s="61" t="s">
        <v>2191</v>
      </c>
      <c r="I291" s="50">
        <v>0.4459273951667172</v>
      </c>
      <c r="J291" s="167" t="s">
        <v>2450</v>
      </c>
      <c r="K291" s="46" t="s">
        <v>3229</v>
      </c>
    </row>
    <row r="292" spans="1:11">
      <c r="A292" s="145">
        <v>0.113687991</v>
      </c>
      <c r="B292" s="133" t="s">
        <v>1342</v>
      </c>
      <c r="C292" s="66" t="s">
        <v>1594</v>
      </c>
      <c r="E292" s="59">
        <v>0.25470433372938239</v>
      </c>
      <c r="F292" s="135" t="s">
        <v>2110</v>
      </c>
      <c r="G292" s="61" t="s">
        <v>2235</v>
      </c>
      <c r="I292" s="50">
        <v>0.44417350359863117</v>
      </c>
      <c r="J292" s="167" t="s">
        <v>2317</v>
      </c>
      <c r="K292" s="46" t="s">
        <v>3071</v>
      </c>
    </row>
    <row r="293" spans="1:11">
      <c r="A293" s="145">
        <v>0.112944947</v>
      </c>
      <c r="B293" s="133" t="s">
        <v>1306</v>
      </c>
      <c r="C293" s="66" t="s">
        <v>1551</v>
      </c>
      <c r="E293" s="59">
        <v>0.25431433783334167</v>
      </c>
      <c r="F293" s="135" t="s">
        <v>4588</v>
      </c>
      <c r="G293" s="61" t="s">
        <v>4589</v>
      </c>
      <c r="I293" s="50">
        <v>0.44202089470884143</v>
      </c>
      <c r="J293" s="167" t="s">
        <v>681</v>
      </c>
      <c r="K293" s="46" t="s">
        <v>3056</v>
      </c>
    </row>
    <row r="294" spans="1:11">
      <c r="A294" s="145">
        <v>0.112768958</v>
      </c>
      <c r="B294" s="133" t="s">
        <v>1291</v>
      </c>
      <c r="C294" s="66" t="s">
        <v>1534</v>
      </c>
      <c r="E294" s="59">
        <v>0.25427303239033305</v>
      </c>
      <c r="F294" s="135" t="s">
        <v>2362</v>
      </c>
      <c r="G294" s="61" t="s">
        <v>3120</v>
      </c>
      <c r="I294" s="50">
        <v>0.44152222265919605</v>
      </c>
      <c r="J294" s="167" t="s">
        <v>4518</v>
      </c>
      <c r="K294" s="46" t="s">
        <v>4519</v>
      </c>
    </row>
    <row r="295" spans="1:11">
      <c r="A295" s="145">
        <v>0.11257083700000001</v>
      </c>
      <c r="B295" s="133" t="s">
        <v>1460</v>
      </c>
      <c r="C295" s="66" t="s">
        <v>1751</v>
      </c>
      <c r="E295" s="59">
        <v>0.25419742070584384</v>
      </c>
      <c r="F295" s="135" t="s">
        <v>4913</v>
      </c>
      <c r="G295" s="61" t="s">
        <v>4914</v>
      </c>
      <c r="I295" s="50">
        <v>0.44051315243570327</v>
      </c>
      <c r="J295" s="167" t="s">
        <v>1352</v>
      </c>
      <c r="K295" s="46" t="s">
        <v>1611</v>
      </c>
    </row>
    <row r="296" spans="1:11">
      <c r="A296" s="145">
        <v>0.11188677499999999</v>
      </c>
      <c r="B296" s="133" t="s">
        <v>1401</v>
      </c>
      <c r="C296" s="66" t="s">
        <v>1672</v>
      </c>
      <c r="E296" s="59">
        <v>0.25318528248699262</v>
      </c>
      <c r="F296" s="135" t="s">
        <v>2309</v>
      </c>
      <c r="G296" s="61" t="s">
        <v>3064</v>
      </c>
      <c r="I296" s="50">
        <v>0.43947971981543982</v>
      </c>
      <c r="J296" s="167" t="s">
        <v>2702</v>
      </c>
      <c r="K296" s="46" t="s">
        <v>3521</v>
      </c>
    </row>
    <row r="297" spans="1:11">
      <c r="A297" s="145">
        <v>0.110567661</v>
      </c>
      <c r="B297" s="133" t="s">
        <v>1449</v>
      </c>
      <c r="C297" s="66" t="s">
        <v>1738</v>
      </c>
      <c r="E297" s="59">
        <v>0.25238345645629662</v>
      </c>
      <c r="F297" s="135" t="s">
        <v>2520</v>
      </c>
      <c r="G297" s="61" t="s">
        <v>3310</v>
      </c>
      <c r="I297" s="50">
        <v>0.43785448606834543</v>
      </c>
      <c r="J297" s="167" t="s">
        <v>2413</v>
      </c>
      <c r="K297" s="46" t="s">
        <v>3184</v>
      </c>
    </row>
    <row r="298" spans="1:11">
      <c r="A298" s="145">
        <v>0.110565992</v>
      </c>
      <c r="B298" s="133" t="s">
        <v>1409</v>
      </c>
      <c r="C298" s="66" t="s">
        <v>1683</v>
      </c>
      <c r="E298" s="59">
        <v>0.25204730316111984</v>
      </c>
      <c r="F298" s="135" t="s">
        <v>914</v>
      </c>
      <c r="G298" s="61" t="s">
        <v>4735</v>
      </c>
      <c r="I298" s="50">
        <v>0.43526498882244075</v>
      </c>
      <c r="J298" s="167" t="s">
        <v>2634</v>
      </c>
      <c r="K298" s="46" t="s">
        <v>3441</v>
      </c>
    </row>
    <row r="299" spans="1:11">
      <c r="A299" s="145">
        <v>0.1101057</v>
      </c>
      <c r="B299" s="133" t="s">
        <v>1347</v>
      </c>
      <c r="C299" s="66" t="s">
        <v>1603</v>
      </c>
      <c r="E299" s="59">
        <v>0.25203928742972187</v>
      </c>
      <c r="F299" s="135" t="s">
        <v>4915</v>
      </c>
      <c r="G299" s="61" t="s">
        <v>4916</v>
      </c>
      <c r="I299" s="50">
        <v>0.43523726682079444</v>
      </c>
      <c r="J299" s="167" t="s">
        <v>2956</v>
      </c>
      <c r="K299" s="46" t="s">
        <v>3798</v>
      </c>
    </row>
    <row r="300" spans="1:11">
      <c r="A300" s="145">
        <v>0.11005717299999999</v>
      </c>
      <c r="B300" s="133" t="s">
        <v>1249</v>
      </c>
      <c r="C300" s="66" t="s">
        <v>1484</v>
      </c>
      <c r="E300" s="59">
        <v>0.24829648672496929</v>
      </c>
      <c r="F300" s="135" t="s">
        <v>2521</v>
      </c>
      <c r="G300" s="61" t="s">
        <v>3311</v>
      </c>
      <c r="I300" s="50">
        <v>0.43486625919453387</v>
      </c>
      <c r="J300" s="167" t="s">
        <v>4520</v>
      </c>
      <c r="K300" s="46" t="s">
        <v>4521</v>
      </c>
    </row>
    <row r="301" spans="1:11">
      <c r="A301" s="145">
        <v>0.109120986</v>
      </c>
      <c r="B301" s="133" t="s">
        <v>1419</v>
      </c>
      <c r="C301" s="66" t="s">
        <v>1695</v>
      </c>
      <c r="E301" s="59">
        <v>0.24734376108035258</v>
      </c>
      <c r="F301" s="135" t="s">
        <v>431</v>
      </c>
      <c r="G301" s="61" t="s">
        <v>2261</v>
      </c>
      <c r="I301" s="50">
        <v>0.43451300137862142</v>
      </c>
      <c r="J301" s="167" t="s">
        <v>1296</v>
      </c>
      <c r="K301" s="46" t="s">
        <v>1539</v>
      </c>
    </row>
    <row r="302" spans="1:11">
      <c r="A302" s="145">
        <v>0.109101875</v>
      </c>
      <c r="B302" s="133" t="s">
        <v>317</v>
      </c>
      <c r="C302" s="66" t="s">
        <v>1567</v>
      </c>
      <c r="E302" s="59">
        <v>0.24680583071532772</v>
      </c>
      <c r="F302" s="135" t="s">
        <v>2396</v>
      </c>
      <c r="G302" s="61" t="s">
        <v>3162</v>
      </c>
      <c r="I302" s="50">
        <v>0.43429070067227138</v>
      </c>
      <c r="J302" s="167" t="s">
        <v>2976</v>
      </c>
      <c r="K302" s="46" t="s">
        <v>3820</v>
      </c>
    </row>
    <row r="303" spans="1:11">
      <c r="A303" s="145">
        <v>0.108665804</v>
      </c>
      <c r="B303" s="133" t="s">
        <v>255</v>
      </c>
      <c r="C303" s="66" t="s">
        <v>1741</v>
      </c>
      <c r="E303" s="59">
        <v>0.24616884967319705</v>
      </c>
      <c r="F303" s="135" t="s">
        <v>2405</v>
      </c>
      <c r="G303" s="61" t="s">
        <v>3176</v>
      </c>
      <c r="I303" s="50">
        <v>0.43397616033470859</v>
      </c>
      <c r="J303" s="167" t="s">
        <v>584</v>
      </c>
      <c r="K303" s="46" t="s">
        <v>3097</v>
      </c>
    </row>
    <row r="304" spans="1:11">
      <c r="A304" s="145">
        <v>0.108025836</v>
      </c>
      <c r="B304" s="133" t="s">
        <v>1275</v>
      </c>
      <c r="C304" s="66" t="s">
        <v>1516</v>
      </c>
      <c r="E304" s="59">
        <v>0.24364501901743935</v>
      </c>
      <c r="F304" s="135" t="s">
        <v>2062</v>
      </c>
      <c r="G304" s="61" t="s">
        <v>2173</v>
      </c>
      <c r="I304" s="50">
        <v>0.43340754546068799</v>
      </c>
      <c r="J304" s="167" t="s">
        <v>2431</v>
      </c>
      <c r="K304" s="46" t="s">
        <v>3206</v>
      </c>
    </row>
    <row r="305" spans="1:11">
      <c r="A305" s="145">
        <v>0.1075501</v>
      </c>
      <c r="B305" s="133" t="s">
        <v>1355</v>
      </c>
      <c r="C305" s="66" t="s">
        <v>1615</v>
      </c>
      <c r="E305" s="59">
        <v>0.24359610897952971</v>
      </c>
      <c r="F305" s="135" t="s">
        <v>2116</v>
      </c>
      <c r="G305" s="61" t="s">
        <v>2241</v>
      </c>
      <c r="I305" s="50">
        <v>0.4318750519866601</v>
      </c>
      <c r="J305" s="167" t="s">
        <v>2844</v>
      </c>
      <c r="K305" s="46" t="s">
        <v>3681</v>
      </c>
    </row>
    <row r="306" spans="1:11">
      <c r="A306" s="145">
        <v>0.107500943</v>
      </c>
      <c r="B306" s="133" t="s">
        <v>902</v>
      </c>
      <c r="C306" s="66" t="s">
        <v>1729</v>
      </c>
      <c r="E306" s="59">
        <v>0.24299460588665617</v>
      </c>
      <c r="F306" s="135" t="s">
        <v>2047</v>
      </c>
      <c r="G306" s="61" t="s">
        <v>2154</v>
      </c>
      <c r="I306" s="50">
        <v>0.4309329257791934</v>
      </c>
      <c r="J306" s="167" t="s">
        <v>2339</v>
      </c>
      <c r="K306" s="46" t="s">
        <v>3095</v>
      </c>
    </row>
    <row r="307" spans="1:11">
      <c r="A307" s="145">
        <v>0.107352741</v>
      </c>
      <c r="B307" s="133" t="s">
        <v>1288</v>
      </c>
      <c r="C307" s="66" t="s">
        <v>1531</v>
      </c>
      <c r="E307" s="59">
        <v>0.23897773658601643</v>
      </c>
      <c r="F307" s="135" t="s">
        <v>2329</v>
      </c>
      <c r="G307" s="61" t="s">
        <v>3086</v>
      </c>
      <c r="I307" s="50">
        <v>0.42704852529975584</v>
      </c>
      <c r="J307" s="167" t="s">
        <v>2661</v>
      </c>
      <c r="K307" s="46" t="s">
        <v>3474</v>
      </c>
    </row>
    <row r="308" spans="1:11">
      <c r="A308" s="145">
        <v>0.107193448</v>
      </c>
      <c r="B308" s="133" t="s">
        <v>1208</v>
      </c>
      <c r="C308" s="66" t="s">
        <v>1209</v>
      </c>
      <c r="E308" s="59">
        <v>0.23853346822864949</v>
      </c>
      <c r="F308" s="135" t="s">
        <v>2302</v>
      </c>
      <c r="G308" s="61" t="s">
        <v>3057</v>
      </c>
      <c r="I308" s="50">
        <v>0.42626798798522542</v>
      </c>
      <c r="J308" s="167" t="s">
        <v>1281</v>
      </c>
      <c r="K308" s="46" t="s">
        <v>1523</v>
      </c>
    </row>
    <row r="309" spans="1:11">
      <c r="A309" s="145">
        <v>0.10700817999999999</v>
      </c>
      <c r="B309" s="133" t="s">
        <v>423</v>
      </c>
      <c r="C309" s="66" t="s">
        <v>1177</v>
      </c>
      <c r="E309" s="59">
        <v>0.23672738691092912</v>
      </c>
      <c r="F309" s="135" t="s">
        <v>2109</v>
      </c>
      <c r="G309" s="61" t="s">
        <v>2234</v>
      </c>
      <c r="I309" s="50">
        <v>0.42550637104841216</v>
      </c>
      <c r="J309" s="167" t="s">
        <v>2304</v>
      </c>
      <c r="K309" s="46" t="s">
        <v>3059</v>
      </c>
    </row>
    <row r="310" spans="1:11">
      <c r="A310" s="145">
        <v>0.10676118800000001</v>
      </c>
      <c r="B310" s="133" t="s">
        <v>1264</v>
      </c>
      <c r="C310" s="66" t="s">
        <v>1500</v>
      </c>
      <c r="E310" s="59">
        <v>0.23665076901127693</v>
      </c>
      <c r="F310" s="135" t="s">
        <v>2755</v>
      </c>
      <c r="G310" s="61" t="s">
        <v>3582</v>
      </c>
      <c r="I310" s="50">
        <v>0.42542989127747249</v>
      </c>
      <c r="J310" s="167" t="s">
        <v>2306</v>
      </c>
      <c r="K310" s="46" t="s">
        <v>3061</v>
      </c>
    </row>
    <row r="311" spans="1:11">
      <c r="A311" s="145">
        <v>0.106521371</v>
      </c>
      <c r="B311" s="133" t="s">
        <v>1283</v>
      </c>
      <c r="C311" s="66" t="s">
        <v>1525</v>
      </c>
      <c r="E311" s="59">
        <v>0.23451207102348179</v>
      </c>
      <c r="F311" s="135" t="s">
        <v>4917</v>
      </c>
      <c r="G311" s="61" t="s">
        <v>4918</v>
      </c>
      <c r="I311" s="50">
        <v>0.42399134765319985</v>
      </c>
      <c r="J311" s="167" t="s">
        <v>552</v>
      </c>
      <c r="K311" s="46" t="s">
        <v>3137</v>
      </c>
    </row>
    <row r="312" spans="1:11">
      <c r="A312" s="145">
        <v>0.106196044</v>
      </c>
      <c r="B312" s="133" t="s">
        <v>1245</v>
      </c>
      <c r="C312" s="66" t="s">
        <v>1480</v>
      </c>
      <c r="E312" s="59">
        <v>0.23375605485521059</v>
      </c>
      <c r="F312" s="135" t="s">
        <v>2841</v>
      </c>
      <c r="G312" s="61" t="s">
        <v>3678</v>
      </c>
      <c r="I312" s="50">
        <v>0.42313380027949471</v>
      </c>
      <c r="J312" s="167" t="s">
        <v>4522</v>
      </c>
      <c r="K312" s="46" t="s">
        <v>4523</v>
      </c>
    </row>
    <row r="313" spans="1:11">
      <c r="A313" s="145">
        <v>0.105827509</v>
      </c>
      <c r="B313" s="133" t="s">
        <v>1439</v>
      </c>
      <c r="C313" s="66" t="s">
        <v>1721</v>
      </c>
      <c r="E313" s="59">
        <v>0.23360940858064677</v>
      </c>
      <c r="F313" s="135" t="s">
        <v>2091</v>
      </c>
      <c r="G313" s="61" t="s">
        <v>2209</v>
      </c>
      <c r="I313" s="50">
        <v>0.42265558457722724</v>
      </c>
      <c r="J313" s="167" t="s">
        <v>732</v>
      </c>
      <c r="K313" s="46" t="s">
        <v>3298</v>
      </c>
    </row>
    <row r="314" spans="1:11">
      <c r="A314" s="145">
        <v>0.105496467</v>
      </c>
      <c r="B314" s="133" t="s">
        <v>1289</v>
      </c>
      <c r="C314" s="66" t="s">
        <v>1532</v>
      </c>
      <c r="E314" s="59">
        <v>0.23110809812690902</v>
      </c>
      <c r="F314" s="135" t="s">
        <v>4919</v>
      </c>
      <c r="G314" s="61" t="s">
        <v>4920</v>
      </c>
      <c r="I314" s="50">
        <v>0.42230749008241064</v>
      </c>
      <c r="J314" s="167" t="s">
        <v>2301</v>
      </c>
      <c r="K314" s="46" t="s">
        <v>3055</v>
      </c>
    </row>
    <row r="315" spans="1:11">
      <c r="A315" s="145">
        <v>0.10520494900000001</v>
      </c>
      <c r="B315" s="133" t="s">
        <v>1184</v>
      </c>
      <c r="C315" s="66" t="s">
        <v>1185</v>
      </c>
      <c r="E315" s="59">
        <v>0.22955350647565348</v>
      </c>
      <c r="F315" s="135" t="s">
        <v>4921</v>
      </c>
      <c r="G315" s="61" t="s">
        <v>4922</v>
      </c>
      <c r="I315" s="50">
        <v>0.42106644758946443</v>
      </c>
      <c r="J315" s="167" t="s">
        <v>100</v>
      </c>
      <c r="K315" s="46" t="s">
        <v>3230</v>
      </c>
    </row>
    <row r="316" spans="1:11">
      <c r="A316" s="145">
        <v>0.104016707</v>
      </c>
      <c r="B316" s="133" t="s">
        <v>1381</v>
      </c>
      <c r="C316" s="66" t="s">
        <v>1645</v>
      </c>
      <c r="E316" s="59">
        <v>0.22719887733588057</v>
      </c>
      <c r="F316" s="135" t="s">
        <v>4492</v>
      </c>
      <c r="G316" s="61" t="s">
        <v>4493</v>
      </c>
      <c r="I316" s="50">
        <v>0.42048612711934269</v>
      </c>
      <c r="J316" s="167" t="s">
        <v>2957</v>
      </c>
      <c r="K316" s="46" t="s">
        <v>3799</v>
      </c>
    </row>
    <row r="317" spans="1:11">
      <c r="A317" s="145">
        <v>0.10322205499999999</v>
      </c>
      <c r="B317" s="133" t="s">
        <v>333</v>
      </c>
      <c r="C317" s="66" t="s">
        <v>1192</v>
      </c>
      <c r="E317" s="59">
        <v>0.22657599965149355</v>
      </c>
      <c r="F317" s="135" t="s">
        <v>2604</v>
      </c>
      <c r="G317" s="61" t="s">
        <v>3405</v>
      </c>
      <c r="I317" s="50">
        <v>0.41837862907606577</v>
      </c>
      <c r="J317" s="167" t="s">
        <v>2372</v>
      </c>
      <c r="K317" s="46" t="s">
        <v>3131</v>
      </c>
    </row>
    <row r="318" spans="1:11">
      <c r="A318" s="145">
        <v>0.102041467</v>
      </c>
      <c r="B318" s="133" t="s">
        <v>1271</v>
      </c>
      <c r="C318" s="66" t="s">
        <v>1509</v>
      </c>
      <c r="E318" s="59">
        <v>0.22626369321230697</v>
      </c>
      <c r="F318" s="135" t="s">
        <v>4923</v>
      </c>
      <c r="G318" s="61" t="s">
        <v>4924</v>
      </c>
      <c r="I318" s="50">
        <v>0.41820922026452084</v>
      </c>
      <c r="J318" s="167" t="s">
        <v>2820</v>
      </c>
      <c r="K318" s="46" t="s">
        <v>3658</v>
      </c>
    </row>
    <row r="319" spans="1:11">
      <c r="A319" s="145">
        <v>0.10203443500000001</v>
      </c>
      <c r="B319" s="133" t="s">
        <v>1190</v>
      </c>
      <c r="C319" s="66" t="s">
        <v>1191</v>
      </c>
      <c r="E319" s="59">
        <v>0.22592545183566504</v>
      </c>
      <c r="F319" s="135" t="s">
        <v>2142</v>
      </c>
      <c r="G319" s="61" t="s">
        <v>2272</v>
      </c>
      <c r="I319" s="50">
        <v>0.41768176816376756</v>
      </c>
      <c r="J319" s="167" t="s">
        <v>256</v>
      </c>
      <c r="K319" s="46" t="s">
        <v>3459</v>
      </c>
    </row>
    <row r="320" spans="1:11">
      <c r="A320" s="145">
        <v>0.10082076800000001</v>
      </c>
      <c r="B320" s="133" t="s">
        <v>1269</v>
      </c>
      <c r="C320" s="66" t="s">
        <v>1507</v>
      </c>
      <c r="E320" s="59">
        <v>0.2256280878454649</v>
      </c>
      <c r="F320" s="135" t="s">
        <v>2489</v>
      </c>
      <c r="G320" s="61" t="s">
        <v>3276</v>
      </c>
      <c r="I320" s="50">
        <v>0.41733481537469164</v>
      </c>
      <c r="J320" s="167" t="s">
        <v>2772</v>
      </c>
      <c r="K320" s="46" t="s">
        <v>3601</v>
      </c>
    </row>
    <row r="321" spans="1:11">
      <c r="A321" s="145">
        <v>0.10012605400000001</v>
      </c>
      <c r="B321" s="133" t="s">
        <v>1304</v>
      </c>
      <c r="C321" s="66" t="s">
        <v>1547</v>
      </c>
      <c r="E321" s="59">
        <v>0.22199781581244776</v>
      </c>
      <c r="F321" s="135" t="s">
        <v>1281</v>
      </c>
      <c r="G321" s="61" t="s">
        <v>1523</v>
      </c>
      <c r="I321" s="50">
        <v>0.41654735449139962</v>
      </c>
      <c r="J321" s="167" t="s">
        <v>41</v>
      </c>
      <c r="K321" s="46" t="s">
        <v>3551</v>
      </c>
    </row>
    <row r="322" spans="1:11">
      <c r="A322" s="145">
        <v>9.9464927999999994E-2</v>
      </c>
      <c r="B322" s="133" t="s">
        <v>1287</v>
      </c>
      <c r="C322" s="66" t="s">
        <v>1530</v>
      </c>
      <c r="E322" s="59">
        <v>0.22156426985833799</v>
      </c>
      <c r="F322" s="135" t="s">
        <v>4925</v>
      </c>
      <c r="G322" s="61" t="s">
        <v>4926</v>
      </c>
      <c r="I322" s="50">
        <v>0.41478214824000315</v>
      </c>
      <c r="J322" s="167" t="s">
        <v>649</v>
      </c>
      <c r="K322" s="46" t="s">
        <v>3397</v>
      </c>
    </row>
    <row r="323" spans="1:11">
      <c r="A323" s="145">
        <v>9.9458596999999996E-2</v>
      </c>
      <c r="B323" s="133" t="s">
        <v>1456</v>
      </c>
      <c r="C323" s="66" t="s">
        <v>1746</v>
      </c>
      <c r="E323" s="59">
        <v>0.220939124673179</v>
      </c>
      <c r="F323" s="135" t="s">
        <v>2617</v>
      </c>
      <c r="G323" s="61" t="s">
        <v>3422</v>
      </c>
      <c r="I323" s="50">
        <v>0.41464470096491257</v>
      </c>
      <c r="J323" s="167" t="s">
        <v>2527</v>
      </c>
      <c r="K323" s="46" t="s">
        <v>3317</v>
      </c>
    </row>
    <row r="324" spans="1:11">
      <c r="A324" s="145">
        <v>9.8822895999999993E-2</v>
      </c>
      <c r="B324" s="133" t="s">
        <v>1300</v>
      </c>
      <c r="C324" s="66" t="s">
        <v>1543</v>
      </c>
      <c r="E324" s="59">
        <v>0.22084176536922884</v>
      </c>
      <c r="F324" s="135" t="s">
        <v>971</v>
      </c>
      <c r="G324" s="61" t="s">
        <v>3072</v>
      </c>
      <c r="I324" s="50">
        <v>0.41434779261274785</v>
      </c>
      <c r="J324" s="167" t="s">
        <v>2076</v>
      </c>
      <c r="K324" s="46" t="s">
        <v>2191</v>
      </c>
    </row>
    <row r="325" spans="1:11">
      <c r="A325" s="145">
        <v>9.8143825000000004E-2</v>
      </c>
      <c r="B325" s="133" t="s">
        <v>1408</v>
      </c>
      <c r="C325" s="66" t="s">
        <v>1682</v>
      </c>
      <c r="E325" s="59">
        <v>0.22079274995930431</v>
      </c>
      <c r="F325" s="135" t="s">
        <v>2058</v>
      </c>
      <c r="G325" s="61" t="s">
        <v>2168</v>
      </c>
      <c r="I325" s="50">
        <v>0.41390327363391866</v>
      </c>
      <c r="J325" s="167" t="s">
        <v>2610</v>
      </c>
      <c r="K325" s="46" t="s">
        <v>3412</v>
      </c>
    </row>
    <row r="326" spans="1:11">
      <c r="A326" s="145">
        <v>9.7796056000000006E-2</v>
      </c>
      <c r="B326" s="133" t="s">
        <v>936</v>
      </c>
      <c r="C326" s="66" t="s">
        <v>1548</v>
      </c>
      <c r="E326" s="59">
        <v>0.22004843062439472</v>
      </c>
      <c r="F326" s="135" t="s">
        <v>2494</v>
      </c>
      <c r="G326" s="61" t="s">
        <v>3282</v>
      </c>
      <c r="I326" s="50">
        <v>0.41172495904043449</v>
      </c>
      <c r="J326" s="167" t="s">
        <v>1001</v>
      </c>
      <c r="K326" s="46" t="s">
        <v>3623</v>
      </c>
    </row>
    <row r="327" spans="1:11">
      <c r="A327" s="145">
        <v>9.7132808000000001E-2</v>
      </c>
      <c r="B327" s="133" t="s">
        <v>1246</v>
      </c>
      <c r="C327" s="66" t="s">
        <v>1481</v>
      </c>
      <c r="E327" s="59">
        <v>0.21749094244573394</v>
      </c>
      <c r="F327" s="135" t="s">
        <v>4927</v>
      </c>
      <c r="G327" s="61" t="s">
        <v>4928</v>
      </c>
      <c r="I327" s="50">
        <v>0.41037691185347408</v>
      </c>
      <c r="J327" s="167" t="s">
        <v>2929</v>
      </c>
      <c r="K327" s="46" t="s">
        <v>3772</v>
      </c>
    </row>
    <row r="328" spans="1:11">
      <c r="A328" s="145">
        <v>9.7091514000000004E-2</v>
      </c>
      <c r="B328" s="133" t="s">
        <v>1379</v>
      </c>
      <c r="C328" s="66" t="s">
        <v>1643</v>
      </c>
      <c r="E328" s="59">
        <v>0.21724802051467487</v>
      </c>
      <c r="F328" s="135" t="s">
        <v>4929</v>
      </c>
      <c r="G328" s="61" t="s">
        <v>4930</v>
      </c>
      <c r="I328" s="50">
        <v>0.40785410062092042</v>
      </c>
      <c r="J328" s="167" t="s">
        <v>765</v>
      </c>
      <c r="K328" s="46" t="s">
        <v>3697</v>
      </c>
    </row>
    <row r="329" spans="1:11">
      <c r="A329" s="145">
        <v>9.6164711999999999E-2</v>
      </c>
      <c r="B329" s="133" t="s">
        <v>931</v>
      </c>
      <c r="C329" s="66" t="s">
        <v>1601</v>
      </c>
      <c r="E329" s="59">
        <v>0.21406161135263757</v>
      </c>
      <c r="F329" s="135" t="s">
        <v>436</v>
      </c>
      <c r="G329" s="61" t="s">
        <v>1116</v>
      </c>
      <c r="I329" s="50">
        <v>0.40775306080217083</v>
      </c>
      <c r="J329" s="167" t="s">
        <v>572</v>
      </c>
      <c r="K329" s="46" t="s">
        <v>3433</v>
      </c>
    </row>
    <row r="330" spans="1:11">
      <c r="A330" s="145">
        <v>9.5988643999999998E-2</v>
      </c>
      <c r="B330" s="133" t="s">
        <v>1337</v>
      </c>
      <c r="C330" s="66" t="s">
        <v>1589</v>
      </c>
      <c r="E330" s="59">
        <v>0.21404873932666921</v>
      </c>
      <c r="F330" s="135" t="s">
        <v>2996</v>
      </c>
      <c r="G330" s="61" t="s">
        <v>3840</v>
      </c>
      <c r="I330" s="50">
        <v>0.40765965761820666</v>
      </c>
      <c r="J330" s="167" t="s">
        <v>2619</v>
      </c>
      <c r="K330" s="46" t="s">
        <v>3424</v>
      </c>
    </row>
    <row r="331" spans="1:11">
      <c r="A331" s="145">
        <v>9.5861294E-2</v>
      </c>
      <c r="B331" s="133" t="s">
        <v>1231</v>
      </c>
      <c r="C331" s="66" t="s">
        <v>1232</v>
      </c>
      <c r="E331" s="59">
        <v>0.21328328231449173</v>
      </c>
      <c r="F331" s="135" t="s">
        <v>4931</v>
      </c>
      <c r="G331" s="61" t="s">
        <v>4932</v>
      </c>
      <c r="I331" s="50">
        <v>0.40602734470028029</v>
      </c>
      <c r="J331" s="167" t="s">
        <v>1389</v>
      </c>
      <c r="K331" s="46" t="s">
        <v>1657</v>
      </c>
    </row>
    <row r="332" spans="1:11">
      <c r="A332" s="145">
        <v>9.5658951000000006E-2</v>
      </c>
      <c r="B332" s="133" t="s">
        <v>831</v>
      </c>
      <c r="C332" s="66" t="s">
        <v>1201</v>
      </c>
      <c r="E332" s="59">
        <v>0.21323365039713424</v>
      </c>
      <c r="F332" s="135" t="s">
        <v>2098</v>
      </c>
      <c r="G332" s="61" t="s">
        <v>2217</v>
      </c>
      <c r="I332" s="50">
        <v>0.40479736743135081</v>
      </c>
      <c r="J332" s="167" t="s">
        <v>2813</v>
      </c>
      <c r="K332" s="46" t="s">
        <v>3651</v>
      </c>
    </row>
    <row r="333" spans="1:11">
      <c r="A333" s="145">
        <v>9.5486644999999995E-2</v>
      </c>
      <c r="B333" s="133" t="s">
        <v>711</v>
      </c>
      <c r="C333" s="66" t="s">
        <v>1649</v>
      </c>
      <c r="E333" s="59">
        <v>0.2120109576544813</v>
      </c>
      <c r="F333" s="135" t="s">
        <v>4933</v>
      </c>
      <c r="G333" s="61" t="s">
        <v>4934</v>
      </c>
      <c r="I333" s="50">
        <v>0.40343040248260714</v>
      </c>
      <c r="J333" s="167" t="s">
        <v>2847</v>
      </c>
      <c r="K333" s="46" t="s">
        <v>3684</v>
      </c>
    </row>
    <row r="334" spans="1:11">
      <c r="A334" s="145">
        <v>9.4970952999999997E-2</v>
      </c>
      <c r="B334" s="133" t="s">
        <v>1320</v>
      </c>
      <c r="C334" s="66" t="s">
        <v>1566</v>
      </c>
      <c r="E334" s="59">
        <v>0.21153720572214293</v>
      </c>
      <c r="F334" s="135" t="s">
        <v>486</v>
      </c>
      <c r="G334" s="61" t="s">
        <v>2169</v>
      </c>
      <c r="I334" s="50">
        <v>0.40214328035032626</v>
      </c>
      <c r="J334" s="167" t="s">
        <v>2388</v>
      </c>
      <c r="K334" s="46" t="s">
        <v>3152</v>
      </c>
    </row>
    <row r="335" spans="1:11">
      <c r="A335" s="145">
        <v>9.4797973999999993E-2</v>
      </c>
      <c r="B335" s="133" t="s">
        <v>1290</v>
      </c>
      <c r="C335" s="66" t="s">
        <v>1533</v>
      </c>
      <c r="E335" s="59">
        <v>0.21108153070944369</v>
      </c>
      <c r="F335" s="135" t="s">
        <v>2319</v>
      </c>
      <c r="G335" s="61" t="s">
        <v>3074</v>
      </c>
      <c r="I335" s="50">
        <v>0.40089571565998483</v>
      </c>
      <c r="J335" s="167" t="s">
        <v>2308</v>
      </c>
      <c r="K335" s="46" t="s">
        <v>3063</v>
      </c>
    </row>
    <row r="336" spans="1:11">
      <c r="A336" s="145">
        <v>9.3954953999999993E-2</v>
      </c>
      <c r="B336" s="133" t="s">
        <v>1463</v>
      </c>
      <c r="C336" s="66" t="s">
        <v>1754</v>
      </c>
      <c r="E336" s="59">
        <v>0.21052555587194485</v>
      </c>
      <c r="F336" s="135" t="s">
        <v>4678</v>
      </c>
      <c r="G336" s="61" t="s">
        <v>4679</v>
      </c>
      <c r="I336" s="50">
        <v>0.40088400807629815</v>
      </c>
      <c r="J336" s="167" t="s">
        <v>556</v>
      </c>
      <c r="K336" s="46" t="s">
        <v>3556</v>
      </c>
    </row>
    <row r="337" spans="1:11">
      <c r="A337" s="145">
        <v>9.3456925999999996E-2</v>
      </c>
      <c r="B337" s="133" t="s">
        <v>1417</v>
      </c>
      <c r="C337" s="66" t="s">
        <v>1693</v>
      </c>
      <c r="E337" s="59">
        <v>0.21030813688626393</v>
      </c>
      <c r="F337" s="135" t="s">
        <v>2488</v>
      </c>
      <c r="G337" s="61" t="s">
        <v>3273</v>
      </c>
      <c r="I337" s="50">
        <v>0.39943609562895332</v>
      </c>
      <c r="J337" s="167" t="s">
        <v>2690</v>
      </c>
      <c r="K337" s="46" t="s">
        <v>3506</v>
      </c>
    </row>
    <row r="338" spans="1:11">
      <c r="A338" s="145">
        <v>9.2629075000000005E-2</v>
      </c>
      <c r="B338" s="133" t="s">
        <v>1247</v>
      </c>
      <c r="C338" s="66" t="s">
        <v>1482</v>
      </c>
      <c r="E338" s="59">
        <v>0.20721802264922526</v>
      </c>
      <c r="F338" s="135" t="s">
        <v>535</v>
      </c>
      <c r="G338" s="61" t="s">
        <v>4935</v>
      </c>
      <c r="I338" s="50">
        <v>0.39889234854098365</v>
      </c>
      <c r="J338" s="167" t="s">
        <v>1321</v>
      </c>
      <c r="K338" s="46" t="s">
        <v>1568</v>
      </c>
    </row>
    <row r="339" spans="1:11">
      <c r="A339" s="145">
        <v>9.1876658E-2</v>
      </c>
      <c r="B339" s="133" t="s">
        <v>1058</v>
      </c>
      <c r="C339" s="66" t="s">
        <v>1604</v>
      </c>
      <c r="E339" s="59">
        <v>0.20716765252030589</v>
      </c>
      <c r="F339" s="135" t="s">
        <v>2340</v>
      </c>
      <c r="G339" s="61" t="s">
        <v>3096</v>
      </c>
      <c r="I339" s="50">
        <v>0.39749820015238091</v>
      </c>
      <c r="J339" s="167" t="s">
        <v>2400</v>
      </c>
      <c r="K339" s="46" t="s">
        <v>3168</v>
      </c>
    </row>
    <row r="340" spans="1:11">
      <c r="A340" s="145">
        <v>9.1451978000000003E-2</v>
      </c>
      <c r="B340" s="133" t="s">
        <v>1360</v>
      </c>
      <c r="C340" s="66" t="s">
        <v>1621</v>
      </c>
      <c r="E340" s="59">
        <v>0.20527147468313439</v>
      </c>
      <c r="F340" s="135" t="s">
        <v>2443</v>
      </c>
      <c r="G340" s="61" t="s">
        <v>3221</v>
      </c>
      <c r="I340" s="50">
        <v>0.39575850741168073</v>
      </c>
      <c r="J340" s="167" t="s">
        <v>2588</v>
      </c>
      <c r="K340" s="46" t="s">
        <v>3388</v>
      </c>
    </row>
    <row r="341" spans="1:11">
      <c r="A341" s="145">
        <v>9.1361679000000001E-2</v>
      </c>
      <c r="B341" s="133" t="s">
        <v>1296</v>
      </c>
      <c r="C341" s="66" t="s">
        <v>1539</v>
      </c>
      <c r="E341" s="59">
        <v>0.20498778555556757</v>
      </c>
      <c r="F341" s="135" t="s">
        <v>2342</v>
      </c>
      <c r="G341" s="61" t="s">
        <v>3099</v>
      </c>
      <c r="I341" s="50">
        <v>0.39526304469121265</v>
      </c>
      <c r="J341" s="167" t="s">
        <v>2405</v>
      </c>
      <c r="K341" s="46" t="s">
        <v>3176</v>
      </c>
    </row>
    <row r="342" spans="1:11">
      <c r="A342" s="145">
        <v>9.055357E-2</v>
      </c>
      <c r="B342" s="133" t="s">
        <v>1327</v>
      </c>
      <c r="C342" s="66" t="s">
        <v>1575</v>
      </c>
      <c r="E342" s="59">
        <v>0.20495980551713733</v>
      </c>
      <c r="F342" s="135" t="s">
        <v>1406</v>
      </c>
      <c r="G342" s="61" t="s">
        <v>1679</v>
      </c>
      <c r="I342" s="50">
        <v>0.39467058941738936</v>
      </c>
      <c r="J342" s="167" t="s">
        <v>4524</v>
      </c>
      <c r="K342" s="46" t="s">
        <v>4525</v>
      </c>
    </row>
    <row r="343" spans="1:11">
      <c r="A343" s="145">
        <v>8.9804683999999996E-2</v>
      </c>
      <c r="B343" s="133" t="s">
        <v>1259</v>
      </c>
      <c r="C343" s="66" t="s">
        <v>1494</v>
      </c>
      <c r="E343" s="59">
        <v>0.20467267818184617</v>
      </c>
      <c r="F343" s="135" t="s">
        <v>2124</v>
      </c>
      <c r="G343" s="61" t="s">
        <v>2251</v>
      </c>
      <c r="I343" s="50">
        <v>0.39443355720617862</v>
      </c>
      <c r="J343" s="167" t="s">
        <v>2458</v>
      </c>
      <c r="K343" s="46" t="s">
        <v>3239</v>
      </c>
    </row>
    <row r="344" spans="1:11">
      <c r="A344" s="145">
        <v>8.9798170999999996E-2</v>
      </c>
      <c r="B344" s="133" t="s">
        <v>1361</v>
      </c>
      <c r="C344" s="66" t="s">
        <v>1622</v>
      </c>
      <c r="E344" s="59">
        <v>0.20454476506147865</v>
      </c>
      <c r="F344" s="135" t="s">
        <v>93</v>
      </c>
      <c r="G344" s="61" t="s">
        <v>1109</v>
      </c>
      <c r="I344" s="50">
        <v>0.39239172236115405</v>
      </c>
      <c r="J344" s="167" t="s">
        <v>2779</v>
      </c>
      <c r="K344" s="46" t="s">
        <v>3611</v>
      </c>
    </row>
    <row r="345" spans="1:11">
      <c r="A345" s="145">
        <v>8.9269993000000006E-2</v>
      </c>
      <c r="B345" s="133" t="s">
        <v>1464</v>
      </c>
      <c r="C345" s="66" t="s">
        <v>1755</v>
      </c>
      <c r="E345" s="59">
        <v>0.20446653024323411</v>
      </c>
      <c r="F345" s="135" t="s">
        <v>652</v>
      </c>
      <c r="G345" s="61" t="s">
        <v>3505</v>
      </c>
      <c r="I345" s="50">
        <v>0.39161911974050534</v>
      </c>
      <c r="J345" s="167" t="s">
        <v>2756</v>
      </c>
      <c r="K345" s="46" t="s">
        <v>3583</v>
      </c>
    </row>
    <row r="346" spans="1:11">
      <c r="A346" s="145">
        <v>8.9163510000000001E-2</v>
      </c>
      <c r="B346" s="133" t="s">
        <v>1279</v>
      </c>
      <c r="C346" s="66" t="s">
        <v>1520</v>
      </c>
      <c r="E346" s="59">
        <v>0.2043328992116879</v>
      </c>
      <c r="F346" s="135" t="s">
        <v>414</v>
      </c>
      <c r="G346" s="61" t="s">
        <v>1124</v>
      </c>
      <c r="I346" s="50">
        <v>0.39043517337394001</v>
      </c>
      <c r="J346" s="167" t="s">
        <v>2802</v>
      </c>
      <c r="K346" s="46" t="s">
        <v>3639</v>
      </c>
    </row>
    <row r="347" spans="1:11">
      <c r="A347" s="145">
        <v>8.8253270999999994E-2</v>
      </c>
      <c r="B347" s="133" t="s">
        <v>284</v>
      </c>
      <c r="C347" s="66" t="s">
        <v>1573</v>
      </c>
      <c r="E347" s="59">
        <v>0.20314569152635381</v>
      </c>
      <c r="F347" s="135" t="s">
        <v>170</v>
      </c>
      <c r="G347" s="61" t="s">
        <v>4936</v>
      </c>
      <c r="I347" s="50">
        <v>0.39027655404313538</v>
      </c>
      <c r="J347" s="167" t="s">
        <v>4526</v>
      </c>
      <c r="K347" s="46" t="s">
        <v>4527</v>
      </c>
    </row>
    <row r="348" spans="1:11">
      <c r="A348" s="145">
        <v>8.8049943000000006E-2</v>
      </c>
      <c r="B348" s="133" t="s">
        <v>1446</v>
      </c>
      <c r="C348" s="66" t="s">
        <v>1734</v>
      </c>
      <c r="E348" s="59">
        <v>0.20312909236207705</v>
      </c>
      <c r="F348" s="135" t="s">
        <v>201</v>
      </c>
      <c r="G348" s="61" t="s">
        <v>1140</v>
      </c>
      <c r="I348" s="50">
        <v>0.39004951837230112</v>
      </c>
      <c r="J348" s="167" t="s">
        <v>2740</v>
      </c>
      <c r="K348" s="46" t="s">
        <v>3566</v>
      </c>
    </row>
    <row r="349" spans="1:11">
      <c r="A349" s="145">
        <v>8.7794454999999993E-2</v>
      </c>
      <c r="B349" s="133" t="s">
        <v>1213</v>
      </c>
      <c r="C349" s="66" t="s">
        <v>1214</v>
      </c>
      <c r="E349" s="59">
        <v>0.20240132112183915</v>
      </c>
      <c r="F349" s="135" t="s">
        <v>2854</v>
      </c>
      <c r="G349" s="61" t="s">
        <v>3692</v>
      </c>
      <c r="I349" s="50">
        <v>0.38939772252088417</v>
      </c>
      <c r="J349" s="167" t="s">
        <v>2890</v>
      </c>
      <c r="K349" s="46" t="s">
        <v>3731</v>
      </c>
    </row>
    <row r="350" spans="1:11">
      <c r="A350" s="145">
        <v>8.7783531999999997E-2</v>
      </c>
      <c r="B350" s="133" t="s">
        <v>143</v>
      </c>
      <c r="C350" s="66" t="s">
        <v>1610</v>
      </c>
      <c r="E350" s="59">
        <v>0.20120689354890939</v>
      </c>
      <c r="F350" s="135" t="s">
        <v>1345</v>
      </c>
      <c r="G350" s="61" t="s">
        <v>1599</v>
      </c>
      <c r="I350" s="50">
        <v>0.38915221708260994</v>
      </c>
      <c r="J350" s="167" t="s">
        <v>2737</v>
      </c>
      <c r="K350" s="46" t="s">
        <v>3562</v>
      </c>
    </row>
    <row r="351" spans="1:11">
      <c r="A351" s="145">
        <v>8.7465782000000006E-2</v>
      </c>
      <c r="B351" s="133" t="s">
        <v>1263</v>
      </c>
      <c r="C351" s="66" t="s">
        <v>1499</v>
      </c>
      <c r="E351" s="59">
        <v>0.20079606039847087</v>
      </c>
      <c r="F351" s="135" t="s">
        <v>3039</v>
      </c>
      <c r="G351" s="61" t="s">
        <v>3886</v>
      </c>
      <c r="I351" s="50">
        <v>0.38914777790769001</v>
      </c>
      <c r="J351" s="167" t="s">
        <v>2810</v>
      </c>
      <c r="K351" s="46" t="s">
        <v>3648</v>
      </c>
    </row>
    <row r="352" spans="1:11">
      <c r="A352" s="145">
        <v>8.4802777999999995E-2</v>
      </c>
      <c r="B352" s="133" t="s">
        <v>1270</v>
      </c>
      <c r="C352" s="66" t="s">
        <v>1508</v>
      </c>
      <c r="E352" s="59">
        <v>0.20002005079160176</v>
      </c>
      <c r="F352" s="135" t="s">
        <v>4937</v>
      </c>
      <c r="G352" s="61" t="s">
        <v>4938</v>
      </c>
      <c r="I352" s="50">
        <v>0.38620326291087292</v>
      </c>
      <c r="J352" s="167" t="s">
        <v>2717</v>
      </c>
      <c r="K352" s="46" t="s">
        <v>3537</v>
      </c>
    </row>
    <row r="353" spans="1:12">
      <c r="A353" s="145">
        <v>8.4523738000000001E-2</v>
      </c>
      <c r="B353" s="133" t="s">
        <v>1334</v>
      </c>
      <c r="C353" s="66" t="s">
        <v>1585</v>
      </c>
      <c r="E353" s="59">
        <v>0.19771589840857046</v>
      </c>
      <c r="F353" s="135" t="s">
        <v>2387</v>
      </c>
      <c r="G353" s="61" t="s">
        <v>3151</v>
      </c>
      <c r="I353" s="50">
        <v>0.38616433065513095</v>
      </c>
      <c r="J353" s="167" t="s">
        <v>2347</v>
      </c>
      <c r="K353" s="46" t="s">
        <v>3104</v>
      </c>
    </row>
    <row r="354" spans="1:12">
      <c r="A354" s="145">
        <v>8.353199E-2</v>
      </c>
      <c r="B354" s="133" t="s">
        <v>1331</v>
      </c>
      <c r="C354" s="66" t="s">
        <v>1581</v>
      </c>
      <c r="E354" s="59">
        <v>0.19739420951391159</v>
      </c>
      <c r="F354" s="135" t="s">
        <v>2756</v>
      </c>
      <c r="G354" s="61" t="s">
        <v>3583</v>
      </c>
      <c r="I354" s="50">
        <v>0.3854784930146597</v>
      </c>
      <c r="J354" s="167" t="s">
        <v>1440</v>
      </c>
      <c r="K354" s="46" t="s">
        <v>1722</v>
      </c>
    </row>
    <row r="355" spans="1:12" s="5" customFormat="1">
      <c r="A355" s="145">
        <v>8.3401340000000004E-2</v>
      </c>
      <c r="B355" s="133" t="s">
        <v>1474</v>
      </c>
      <c r="C355" s="66" t="s">
        <v>1769</v>
      </c>
      <c r="D355" s="66"/>
      <c r="E355" s="59">
        <v>0.19700397230732242</v>
      </c>
      <c r="F355" s="135" t="s">
        <v>530</v>
      </c>
      <c r="G355" s="61" t="s">
        <v>1522</v>
      </c>
      <c r="H355" s="66"/>
      <c r="I355" s="50">
        <v>0.38540897961213011</v>
      </c>
      <c r="J355" s="167" t="s">
        <v>2701</v>
      </c>
      <c r="K355" s="46" t="s">
        <v>3520</v>
      </c>
      <c r="L355" s="133"/>
    </row>
    <row r="356" spans="1:12">
      <c r="A356" s="145">
        <v>8.2976915999999998E-2</v>
      </c>
      <c r="B356" s="133" t="s">
        <v>1466</v>
      </c>
      <c r="C356" s="66" t="s">
        <v>1757</v>
      </c>
      <c r="E356" s="59">
        <v>0.19642468947846095</v>
      </c>
      <c r="F356" s="135" t="s">
        <v>2589</v>
      </c>
      <c r="G356" s="61" t="s">
        <v>3389</v>
      </c>
      <c r="I356" s="50">
        <v>0.38458039922917964</v>
      </c>
      <c r="J356" s="167" t="s">
        <v>4528</v>
      </c>
      <c r="K356" s="46" t="s">
        <v>4529</v>
      </c>
    </row>
    <row r="357" spans="1:12">
      <c r="A357" s="145">
        <v>8.2762876999999999E-2</v>
      </c>
      <c r="B357" s="133" t="s">
        <v>1313</v>
      </c>
      <c r="C357" s="66" t="s">
        <v>1559</v>
      </c>
      <c r="E357" s="59">
        <v>0.19637421513606287</v>
      </c>
      <c r="F357" s="135" t="s">
        <v>3036</v>
      </c>
      <c r="G357" s="61" t="s">
        <v>3883</v>
      </c>
      <c r="I357" s="50">
        <v>0.38221517097330598</v>
      </c>
      <c r="J357" s="167" t="s">
        <v>2422</v>
      </c>
      <c r="K357" s="46" t="s">
        <v>3197</v>
      </c>
    </row>
    <row r="358" spans="1:12">
      <c r="A358" s="145">
        <v>8.2523481999999995E-2</v>
      </c>
      <c r="B358" s="133" t="s">
        <v>1403</v>
      </c>
      <c r="C358" s="66" t="s">
        <v>1675</v>
      </c>
      <c r="E358" s="59">
        <v>0.193969640270309</v>
      </c>
      <c r="F358" s="135" t="s">
        <v>2082</v>
      </c>
      <c r="G358" s="61" t="s">
        <v>2198</v>
      </c>
      <c r="I358" s="50">
        <v>0.38174496424901061</v>
      </c>
      <c r="J358" s="167" t="s">
        <v>2435</v>
      </c>
      <c r="K358" s="46" t="s">
        <v>3211</v>
      </c>
    </row>
    <row r="359" spans="1:12">
      <c r="A359" s="145">
        <v>8.2193388000000006E-2</v>
      </c>
      <c r="B359" s="133" t="s">
        <v>1448</v>
      </c>
      <c r="C359" s="66" t="s">
        <v>1737</v>
      </c>
      <c r="E359" s="59">
        <v>0.19112207791095384</v>
      </c>
      <c r="F359" s="135" t="s">
        <v>2861</v>
      </c>
      <c r="G359" s="61" t="s">
        <v>3700</v>
      </c>
      <c r="I359" s="50">
        <v>0.38118619291329242</v>
      </c>
      <c r="J359" s="167" t="s">
        <v>2485</v>
      </c>
      <c r="K359" s="46" t="s">
        <v>3270</v>
      </c>
    </row>
    <row r="360" spans="1:12">
      <c r="A360" s="145">
        <v>8.1774650000000004E-2</v>
      </c>
      <c r="B360" s="133" t="s">
        <v>1024</v>
      </c>
      <c r="C360" s="66" t="s">
        <v>1701</v>
      </c>
      <c r="E360" s="59">
        <v>0.1907846573494266</v>
      </c>
      <c r="F360" s="135" t="s">
        <v>4939</v>
      </c>
      <c r="G360" s="61" t="s">
        <v>4940</v>
      </c>
      <c r="I360" s="50">
        <v>0.37941160722422562</v>
      </c>
      <c r="J360" s="167" t="s">
        <v>2047</v>
      </c>
      <c r="K360" s="46" t="s">
        <v>2154</v>
      </c>
    </row>
    <row r="361" spans="1:12">
      <c r="A361" s="145">
        <v>8.1296891999999996E-2</v>
      </c>
      <c r="B361" s="133" t="s">
        <v>1362</v>
      </c>
      <c r="C361" s="66" t="s">
        <v>1623</v>
      </c>
      <c r="E361" s="59">
        <v>0.18997385101309888</v>
      </c>
      <c r="F361" s="135" t="s">
        <v>4941</v>
      </c>
      <c r="G361" s="61" t="s">
        <v>4942</v>
      </c>
      <c r="I361" s="50">
        <v>0.37663700498875807</v>
      </c>
      <c r="J361" s="167" t="s">
        <v>2592</v>
      </c>
      <c r="K361" s="46" t="s">
        <v>3392</v>
      </c>
    </row>
    <row r="362" spans="1:12">
      <c r="A362" s="145">
        <v>8.1136947000000001E-2</v>
      </c>
      <c r="B362" s="133" t="s">
        <v>1314</v>
      </c>
      <c r="C362" s="66" t="s">
        <v>1560</v>
      </c>
      <c r="E362" s="59">
        <v>0.18658750434870655</v>
      </c>
      <c r="F362" s="135" t="s">
        <v>4943</v>
      </c>
      <c r="G362" s="61" t="s">
        <v>4944</v>
      </c>
      <c r="I362" s="50">
        <v>0.37642531323260786</v>
      </c>
      <c r="J362" s="167" t="s">
        <v>2753</v>
      </c>
      <c r="K362" s="46" t="s">
        <v>3580</v>
      </c>
    </row>
    <row r="363" spans="1:12">
      <c r="A363" s="145">
        <v>8.0960795000000002E-2</v>
      </c>
      <c r="B363" s="133" t="s">
        <v>1380</v>
      </c>
      <c r="C363" s="66" t="s">
        <v>1644</v>
      </c>
      <c r="E363" s="59">
        <v>0.1861766379757184</v>
      </c>
      <c r="F363" s="135" t="s">
        <v>4945</v>
      </c>
      <c r="G363" s="61" t="s">
        <v>4946</v>
      </c>
      <c r="I363" s="50">
        <v>0.37567922037371099</v>
      </c>
      <c r="J363" s="167" t="s">
        <v>2935</v>
      </c>
      <c r="K363" s="46" t="s">
        <v>3778</v>
      </c>
    </row>
    <row r="364" spans="1:12">
      <c r="A364" s="145">
        <v>8.0866527999999993E-2</v>
      </c>
      <c r="B364" s="133" t="s">
        <v>1255</v>
      </c>
      <c r="C364" s="66" t="s">
        <v>1490</v>
      </c>
      <c r="E364" s="59">
        <v>0.1836590443066424</v>
      </c>
      <c r="F364" s="135" t="s">
        <v>4947</v>
      </c>
      <c r="G364" s="61" t="s">
        <v>4948</v>
      </c>
      <c r="I364" s="50">
        <v>0.37501373740671634</v>
      </c>
      <c r="J364" s="167" t="s">
        <v>1363</v>
      </c>
      <c r="K364" s="46" t="s">
        <v>1624</v>
      </c>
    </row>
    <row r="365" spans="1:12">
      <c r="A365" s="145">
        <v>8.0634959000000006E-2</v>
      </c>
      <c r="B365" s="133" t="s">
        <v>1384</v>
      </c>
      <c r="C365" s="66" t="s">
        <v>1651</v>
      </c>
      <c r="E365" s="59">
        <v>0.18202483320049725</v>
      </c>
      <c r="F365" s="135" t="s">
        <v>2548</v>
      </c>
      <c r="G365" s="61" t="s">
        <v>3341</v>
      </c>
      <c r="I365" s="50">
        <v>0.37464514033040436</v>
      </c>
      <c r="J365" s="167" t="s">
        <v>406</v>
      </c>
      <c r="K365" s="46" t="s">
        <v>4530</v>
      </c>
    </row>
    <row r="366" spans="1:12">
      <c r="A366" s="145">
        <v>8.0617375000000005E-2</v>
      </c>
      <c r="B366" s="133" t="s">
        <v>1399</v>
      </c>
      <c r="C366" s="66" t="s">
        <v>1670</v>
      </c>
      <c r="E366" s="59">
        <v>0.18199313024626343</v>
      </c>
      <c r="F366" s="135" t="s">
        <v>4949</v>
      </c>
      <c r="G366" s="61" t="s">
        <v>4950</v>
      </c>
      <c r="I366" s="50">
        <v>0.37122303017645208</v>
      </c>
      <c r="J366" s="167" t="s">
        <v>4531</v>
      </c>
      <c r="K366" s="46" t="s">
        <v>4532</v>
      </c>
    </row>
    <row r="367" spans="1:12">
      <c r="A367" s="145">
        <v>8.0070912999999994E-2</v>
      </c>
      <c r="B367" s="133" t="s">
        <v>1420</v>
      </c>
      <c r="C367" s="66" t="s">
        <v>1696</v>
      </c>
      <c r="E367" s="59">
        <v>0.18187421170748544</v>
      </c>
      <c r="F367" s="135" t="s">
        <v>2085</v>
      </c>
      <c r="G367" s="61" t="s">
        <v>2202</v>
      </c>
      <c r="I367" s="50">
        <v>0.36899073432799895</v>
      </c>
      <c r="J367" s="167" t="s">
        <v>2572</v>
      </c>
      <c r="K367" s="46" t="s">
        <v>3369</v>
      </c>
    </row>
    <row r="368" spans="1:12">
      <c r="A368" s="145">
        <v>7.9109514000000006E-2</v>
      </c>
      <c r="B368" s="133" t="s">
        <v>1268</v>
      </c>
      <c r="C368" s="66" t="s">
        <v>1506</v>
      </c>
      <c r="E368" s="59">
        <v>0.17806893457012343</v>
      </c>
      <c r="F368" s="135" t="s">
        <v>4951</v>
      </c>
      <c r="G368" s="61" t="s">
        <v>4952</v>
      </c>
      <c r="I368" s="50">
        <v>0.36843252271526977</v>
      </c>
      <c r="J368" s="167" t="s">
        <v>2854</v>
      </c>
      <c r="K368" s="46" t="s">
        <v>3692</v>
      </c>
    </row>
    <row r="369" spans="1:11">
      <c r="A369" s="145">
        <v>7.7216571999999997E-2</v>
      </c>
      <c r="B369" s="133" t="s">
        <v>1400</v>
      </c>
      <c r="C369" s="66" t="s">
        <v>1671</v>
      </c>
      <c r="E369" s="59">
        <v>0.17724148876267581</v>
      </c>
      <c r="F369" s="135" t="s">
        <v>2703</v>
      </c>
      <c r="G369" s="61" t="s">
        <v>3522</v>
      </c>
      <c r="I369" s="50">
        <v>0.36795294945023227</v>
      </c>
      <c r="J369" s="167" t="s">
        <v>2430</v>
      </c>
      <c r="K369" s="46" t="s">
        <v>3205</v>
      </c>
    </row>
    <row r="370" spans="1:11">
      <c r="A370" s="145">
        <v>7.6685290000000003E-2</v>
      </c>
      <c r="B370" s="133" t="s">
        <v>1309</v>
      </c>
      <c r="C370" s="66" t="s">
        <v>1555</v>
      </c>
      <c r="E370" s="59">
        <v>0.17718632896262376</v>
      </c>
      <c r="F370" s="135" t="s">
        <v>4450</v>
      </c>
      <c r="G370" s="61" t="s">
        <v>4953</v>
      </c>
      <c r="I370" s="50">
        <v>0.36642748187047564</v>
      </c>
      <c r="J370" s="167" t="s">
        <v>2506</v>
      </c>
      <c r="K370" s="46" t="s">
        <v>3294</v>
      </c>
    </row>
    <row r="371" spans="1:11">
      <c r="A371" s="145">
        <v>7.6471751000000004E-2</v>
      </c>
      <c r="B371" s="133" t="s">
        <v>1351</v>
      </c>
      <c r="C371" s="66" t="s">
        <v>1609</v>
      </c>
      <c r="E371" s="59">
        <v>0.17537243891150089</v>
      </c>
      <c r="F371" s="135" t="s">
        <v>64</v>
      </c>
      <c r="G371" s="61" t="s">
        <v>2220</v>
      </c>
      <c r="I371" s="50">
        <v>0.36521676115285567</v>
      </c>
      <c r="J371" s="167" t="s">
        <v>2472</v>
      </c>
      <c r="K371" s="46" t="s">
        <v>3255</v>
      </c>
    </row>
    <row r="372" spans="1:11">
      <c r="A372" s="145">
        <v>7.6456308000000001E-2</v>
      </c>
      <c r="B372" s="133" t="s">
        <v>1430</v>
      </c>
      <c r="C372" s="66" t="s">
        <v>1711</v>
      </c>
      <c r="E372" s="59">
        <v>0.17459187999914649</v>
      </c>
      <c r="F372" s="135" t="s">
        <v>15</v>
      </c>
      <c r="G372" s="61" t="s">
        <v>2245</v>
      </c>
      <c r="I372" s="50">
        <v>0.36428586485066128</v>
      </c>
      <c r="J372" s="167" t="s">
        <v>2420</v>
      </c>
      <c r="K372" s="46" t="s">
        <v>3193</v>
      </c>
    </row>
    <row r="373" spans="1:11">
      <c r="A373" s="145">
        <v>7.6284182000000006E-2</v>
      </c>
      <c r="B373" s="133" t="s">
        <v>1206</v>
      </c>
      <c r="C373" s="66" t="s">
        <v>1207</v>
      </c>
      <c r="E373" s="59">
        <v>0.17371896109321464</v>
      </c>
      <c r="F373" s="135" t="s">
        <v>4954</v>
      </c>
      <c r="G373" s="61" t="s">
        <v>4955</v>
      </c>
      <c r="I373" s="50">
        <v>0.36373375016537435</v>
      </c>
      <c r="J373" s="167" t="s">
        <v>2288</v>
      </c>
      <c r="K373" s="46" t="s">
        <v>3044</v>
      </c>
    </row>
    <row r="374" spans="1:11">
      <c r="A374" s="145">
        <v>7.6234060000000006E-2</v>
      </c>
      <c r="B374" s="133" t="s">
        <v>1303</v>
      </c>
      <c r="C374" s="66" t="s">
        <v>1546</v>
      </c>
      <c r="E374" s="59">
        <v>0.17292407353411943</v>
      </c>
      <c r="F374" s="135" t="s">
        <v>2410</v>
      </c>
      <c r="G374" s="61" t="s">
        <v>3181</v>
      </c>
      <c r="I374" s="50">
        <v>0.36364251879071569</v>
      </c>
      <c r="J374" s="167" t="s">
        <v>2653</v>
      </c>
      <c r="K374" s="46" t="s">
        <v>3465</v>
      </c>
    </row>
    <row r="375" spans="1:11">
      <c r="A375" s="145">
        <v>7.5185738000000002E-2</v>
      </c>
      <c r="B375" s="133" t="s">
        <v>1242</v>
      </c>
      <c r="C375" s="66" t="s">
        <v>1476</v>
      </c>
      <c r="E375" s="59">
        <v>0.17063533207281611</v>
      </c>
      <c r="F375" s="135" t="s">
        <v>4956</v>
      </c>
      <c r="G375" s="61" t="s">
        <v>4957</v>
      </c>
      <c r="I375" s="50">
        <v>0.36345094107732534</v>
      </c>
      <c r="J375" s="167" t="s">
        <v>2902</v>
      </c>
      <c r="K375" s="46" t="s">
        <v>3744</v>
      </c>
    </row>
    <row r="376" spans="1:11">
      <c r="A376" s="145">
        <v>7.4884460999999999E-2</v>
      </c>
      <c r="B376" s="133" t="s">
        <v>187</v>
      </c>
      <c r="C376" s="66" t="s">
        <v>1503</v>
      </c>
      <c r="E376" s="59">
        <v>0.16879604635641129</v>
      </c>
      <c r="F376" s="135" t="s">
        <v>2512</v>
      </c>
      <c r="G376" s="61" t="s">
        <v>3302</v>
      </c>
      <c r="I376" s="50">
        <v>0.36260736092909268</v>
      </c>
      <c r="J376" s="167" t="s">
        <v>2613</v>
      </c>
      <c r="K376" s="46" t="s">
        <v>3417</v>
      </c>
    </row>
    <row r="377" spans="1:11">
      <c r="A377" s="145">
        <v>7.3396003000000001E-2</v>
      </c>
      <c r="B377" s="133" t="s">
        <v>1369</v>
      </c>
      <c r="C377" s="66" t="s">
        <v>1632</v>
      </c>
      <c r="E377" s="59">
        <v>0.1680637105238281</v>
      </c>
      <c r="F377" s="135" t="s">
        <v>2094</v>
      </c>
      <c r="G377" s="61" t="s">
        <v>2213</v>
      </c>
      <c r="I377" s="50">
        <v>0.3602403509449032</v>
      </c>
      <c r="J377" s="167" t="s">
        <v>2640</v>
      </c>
      <c r="K377" s="46" t="s">
        <v>3449</v>
      </c>
    </row>
    <row r="378" spans="1:11">
      <c r="A378" s="145">
        <v>7.2823793999999997E-2</v>
      </c>
      <c r="B378" s="133" t="s">
        <v>1465</v>
      </c>
      <c r="C378" s="66" t="s">
        <v>1756</v>
      </c>
      <c r="E378" s="59">
        <v>0.16781843542094968</v>
      </c>
      <c r="F378" s="135" t="s">
        <v>2147</v>
      </c>
      <c r="G378" s="61" t="s">
        <v>2277</v>
      </c>
      <c r="I378" s="50">
        <v>0.36003617640828783</v>
      </c>
      <c r="J378" s="167" t="s">
        <v>2857</v>
      </c>
      <c r="K378" s="46" t="s">
        <v>3695</v>
      </c>
    </row>
    <row r="379" spans="1:11">
      <c r="A379" s="145">
        <v>7.2044825000000007E-2</v>
      </c>
      <c r="B379" s="133" t="s">
        <v>1277</v>
      </c>
      <c r="C379" s="66" t="s">
        <v>1518</v>
      </c>
      <c r="E379" s="59">
        <v>0.1666271214441277</v>
      </c>
      <c r="F379" s="135" t="s">
        <v>2134</v>
      </c>
      <c r="G379" s="61" t="s">
        <v>2263</v>
      </c>
      <c r="I379" s="50">
        <v>0.35825440487213933</v>
      </c>
      <c r="J379" s="167" t="s">
        <v>2871</v>
      </c>
      <c r="K379" s="46" t="s">
        <v>3711</v>
      </c>
    </row>
    <row r="380" spans="1:11">
      <c r="A380" s="145">
        <v>7.0726687999999996E-2</v>
      </c>
      <c r="B380" s="133" t="s">
        <v>1390</v>
      </c>
      <c r="C380" s="66" t="s">
        <v>1658</v>
      </c>
      <c r="E380" s="59">
        <v>0.16654183609954501</v>
      </c>
      <c r="F380" s="135" t="s">
        <v>2391</v>
      </c>
      <c r="G380" s="61" t="s">
        <v>3155</v>
      </c>
      <c r="I380" s="50">
        <v>0.35661318562519961</v>
      </c>
      <c r="J380" s="167" t="s">
        <v>2121</v>
      </c>
      <c r="K380" s="46" t="s">
        <v>2248</v>
      </c>
    </row>
    <row r="381" spans="1:11">
      <c r="A381" s="145">
        <v>7.0455765000000004E-2</v>
      </c>
      <c r="B381" s="133" t="s">
        <v>1366</v>
      </c>
      <c r="C381" s="66" t="s">
        <v>1628</v>
      </c>
      <c r="E381" s="59">
        <v>0.1650229395914084</v>
      </c>
      <c r="F381" s="135" t="s">
        <v>2584</v>
      </c>
      <c r="G381" s="61" t="s">
        <v>3384</v>
      </c>
      <c r="I381" s="50">
        <v>0.35474210148638741</v>
      </c>
      <c r="J381" s="167" t="s">
        <v>2652</v>
      </c>
      <c r="K381" s="46" t="s">
        <v>3464</v>
      </c>
    </row>
    <row r="382" spans="1:11">
      <c r="A382" s="145">
        <v>6.9499571999999996E-2</v>
      </c>
      <c r="B382" s="133" t="s">
        <v>1265</v>
      </c>
      <c r="C382" s="66" t="s">
        <v>1501</v>
      </c>
      <c r="E382" s="59">
        <v>0.16319523568233446</v>
      </c>
      <c r="F382" s="135" t="s">
        <v>2650</v>
      </c>
      <c r="G382" s="61" t="s">
        <v>3462</v>
      </c>
      <c r="I382" s="50">
        <v>0.35447105697321735</v>
      </c>
      <c r="J382" s="167" t="s">
        <v>4533</v>
      </c>
      <c r="K382" s="46" t="s">
        <v>4534</v>
      </c>
    </row>
    <row r="383" spans="1:11">
      <c r="A383" s="145">
        <v>6.7205083999999998E-2</v>
      </c>
      <c r="B383" s="133" t="s">
        <v>1335</v>
      </c>
      <c r="C383" s="66" t="s">
        <v>1586</v>
      </c>
      <c r="E383" s="59">
        <v>0.16025710937123566</v>
      </c>
      <c r="F383" s="135" t="s">
        <v>4958</v>
      </c>
      <c r="G383" s="61" t="s">
        <v>4959</v>
      </c>
      <c r="I383" s="50">
        <v>0.35430685766367798</v>
      </c>
      <c r="J383" s="167" t="s">
        <v>2495</v>
      </c>
      <c r="K383" s="46" t="s">
        <v>3283</v>
      </c>
    </row>
    <row r="384" spans="1:11">
      <c r="A384" s="145">
        <v>6.5290468000000004E-2</v>
      </c>
      <c r="B384" s="133" t="s">
        <v>1243</v>
      </c>
      <c r="C384" s="66" t="s">
        <v>1478</v>
      </c>
      <c r="E384" s="59">
        <v>0.15830714647562255</v>
      </c>
      <c r="F384" s="135" t="s">
        <v>2083</v>
      </c>
      <c r="G384" s="61" t="s">
        <v>2199</v>
      </c>
      <c r="I384" s="50">
        <v>0.35425414170302311</v>
      </c>
      <c r="J384" s="167" t="s">
        <v>2480</v>
      </c>
      <c r="K384" s="46" t="s">
        <v>3265</v>
      </c>
    </row>
    <row r="385" spans="1:11">
      <c r="A385" s="145">
        <v>6.5279604000000005E-2</v>
      </c>
      <c r="B385" s="133" t="s">
        <v>1260</v>
      </c>
      <c r="C385" s="66" t="s">
        <v>1496</v>
      </c>
      <c r="E385" s="59">
        <v>0.15820854969641096</v>
      </c>
      <c r="F385" s="135" t="s">
        <v>2065</v>
      </c>
      <c r="G385" s="61" t="s">
        <v>2177</v>
      </c>
      <c r="I385" s="50">
        <v>0.35337989299711364</v>
      </c>
      <c r="J385" s="167" t="s">
        <v>2521</v>
      </c>
      <c r="K385" s="46" t="s">
        <v>3311</v>
      </c>
    </row>
    <row r="386" spans="1:11">
      <c r="A386" s="145">
        <v>6.4883257999999999E-2</v>
      </c>
      <c r="B386" s="133" t="s">
        <v>1315</v>
      </c>
      <c r="C386" s="66" t="s">
        <v>1561</v>
      </c>
      <c r="E386" s="59">
        <v>0.1576298637240888</v>
      </c>
      <c r="F386" s="135" t="s">
        <v>2080</v>
      </c>
      <c r="G386" s="61" t="s">
        <v>2195</v>
      </c>
      <c r="I386" s="50">
        <v>0.35256429708940523</v>
      </c>
      <c r="J386" s="167" t="s">
        <v>2584</v>
      </c>
      <c r="K386" s="46" t="s">
        <v>3384</v>
      </c>
    </row>
    <row r="387" spans="1:11">
      <c r="A387" s="145">
        <v>6.2907576000000007E-2</v>
      </c>
      <c r="B387" s="133" t="s">
        <v>1251</v>
      </c>
      <c r="C387" s="66" t="s">
        <v>1486</v>
      </c>
      <c r="E387" s="59">
        <v>0.15733244732801491</v>
      </c>
      <c r="F387" s="135" t="s">
        <v>2355</v>
      </c>
      <c r="G387" s="61" t="s">
        <v>3112</v>
      </c>
      <c r="I387" s="50">
        <v>0.35195464963355516</v>
      </c>
      <c r="J387" s="167" t="s">
        <v>250</v>
      </c>
      <c r="K387" s="46" t="s">
        <v>2156</v>
      </c>
    </row>
    <row r="388" spans="1:11">
      <c r="A388" s="145">
        <v>6.0925086000000003E-2</v>
      </c>
      <c r="B388" s="133" t="s">
        <v>1328</v>
      </c>
      <c r="C388" s="66" t="s">
        <v>1576</v>
      </c>
      <c r="E388" s="59">
        <v>0.15537208272636796</v>
      </c>
      <c r="F388" s="135" t="s">
        <v>4960</v>
      </c>
      <c r="G388" s="61" t="s">
        <v>4961</v>
      </c>
      <c r="I388" s="50">
        <v>0.35124902257631763</v>
      </c>
      <c r="J388" s="167" t="s">
        <v>1340</v>
      </c>
      <c r="K388" s="46" t="s">
        <v>1592</v>
      </c>
    </row>
    <row r="389" spans="1:11">
      <c r="A389" s="145">
        <v>5.8684495000000003E-2</v>
      </c>
      <c r="B389" s="133" t="s">
        <v>1389</v>
      </c>
      <c r="C389" s="66" t="s">
        <v>1657</v>
      </c>
      <c r="E389" s="59">
        <v>0.15378973491969039</v>
      </c>
      <c r="F389" s="135" t="s">
        <v>92</v>
      </c>
      <c r="G389" s="61" t="s">
        <v>1148</v>
      </c>
      <c r="I389" s="50">
        <v>0.35067350760541527</v>
      </c>
      <c r="J389" s="167" t="s">
        <v>2974</v>
      </c>
      <c r="K389" s="46" t="s">
        <v>3818</v>
      </c>
    </row>
    <row r="390" spans="1:11">
      <c r="A390" s="145">
        <v>5.8533675E-2</v>
      </c>
      <c r="B390" s="133" t="s">
        <v>1286</v>
      </c>
      <c r="C390" s="66" t="s">
        <v>1529</v>
      </c>
      <c r="E390" s="59">
        <v>0.15293071280593165</v>
      </c>
      <c r="F390" s="135" t="s">
        <v>2631</v>
      </c>
      <c r="G390" s="61" t="s">
        <v>3438</v>
      </c>
      <c r="I390" s="50">
        <v>0.34967374092739473</v>
      </c>
      <c r="J390" s="167" t="s">
        <v>295</v>
      </c>
      <c r="K390" s="46" t="s">
        <v>3855</v>
      </c>
    </row>
    <row r="391" spans="1:11">
      <c r="A391" s="145">
        <v>5.7858285000000002E-2</v>
      </c>
      <c r="B391" s="133" t="s">
        <v>1371</v>
      </c>
      <c r="C391" s="66" t="s">
        <v>1634</v>
      </c>
      <c r="E391" s="59">
        <v>0.15242710899126874</v>
      </c>
      <c r="F391" s="135" t="s">
        <v>4962</v>
      </c>
      <c r="G391" s="61" t="s">
        <v>4963</v>
      </c>
      <c r="I391" s="50">
        <v>0.34933270207001554</v>
      </c>
      <c r="J391" s="167" t="s">
        <v>2791</v>
      </c>
      <c r="K391" s="46" t="s">
        <v>3626</v>
      </c>
    </row>
    <row r="392" spans="1:11">
      <c r="A392" s="145">
        <v>5.7740903000000003E-2</v>
      </c>
      <c r="B392" s="133" t="s">
        <v>1414</v>
      </c>
      <c r="C392" s="66" t="s">
        <v>1689</v>
      </c>
      <c r="E392" s="59">
        <v>0.15225999205861093</v>
      </c>
      <c r="F392" s="135" t="s">
        <v>2067</v>
      </c>
      <c r="G392" s="61" t="s">
        <v>2179</v>
      </c>
      <c r="I392" s="50">
        <v>0.34918641484768936</v>
      </c>
      <c r="J392" s="167" t="s">
        <v>4535</v>
      </c>
      <c r="K392" s="46" t="s">
        <v>4536</v>
      </c>
    </row>
    <row r="393" spans="1:11">
      <c r="A393" s="145">
        <v>5.7344127000000002E-2</v>
      </c>
      <c r="B393" s="133" t="s">
        <v>1416</v>
      </c>
      <c r="C393" s="66" t="s">
        <v>1692</v>
      </c>
      <c r="E393" s="59">
        <v>0.1518935297172371</v>
      </c>
      <c r="F393" s="135" t="s">
        <v>2434</v>
      </c>
      <c r="G393" s="61" t="s">
        <v>3210</v>
      </c>
      <c r="I393" s="50">
        <v>0.34678429671993427</v>
      </c>
      <c r="J393" s="167" t="s">
        <v>2591</v>
      </c>
      <c r="K393" s="46" t="s">
        <v>3391</v>
      </c>
    </row>
    <row r="394" spans="1:11">
      <c r="A394" s="145">
        <v>5.6918156999999997E-2</v>
      </c>
      <c r="B394" s="133" t="s">
        <v>1285</v>
      </c>
      <c r="C394" s="66" t="s">
        <v>1527</v>
      </c>
      <c r="E394" s="59">
        <v>0.15082881145583762</v>
      </c>
      <c r="F394" s="135" t="s">
        <v>2587</v>
      </c>
      <c r="G394" s="61" t="s">
        <v>3387</v>
      </c>
      <c r="I394" s="50">
        <v>0.34637698569451614</v>
      </c>
      <c r="J394" s="167" t="s">
        <v>1007</v>
      </c>
      <c r="K394" s="46" t="s">
        <v>3683</v>
      </c>
    </row>
    <row r="395" spans="1:11">
      <c r="A395" s="145">
        <v>5.5173408E-2</v>
      </c>
      <c r="B395" s="133" t="s">
        <v>1274</v>
      </c>
      <c r="C395" s="66" t="s">
        <v>1514</v>
      </c>
      <c r="E395" s="59">
        <v>0.15024198107046249</v>
      </c>
      <c r="F395" s="135" t="s">
        <v>2438</v>
      </c>
      <c r="G395" s="61" t="s">
        <v>3214</v>
      </c>
      <c r="I395" s="50">
        <v>0.34530230349414837</v>
      </c>
      <c r="J395" s="167" t="s">
        <v>2355</v>
      </c>
      <c r="K395" s="46" t="s">
        <v>3112</v>
      </c>
    </row>
    <row r="396" spans="1:11">
      <c r="A396" s="145">
        <v>5.4271429000000003E-2</v>
      </c>
      <c r="B396" s="133" t="s">
        <v>1266</v>
      </c>
      <c r="C396" s="66" t="s">
        <v>1504</v>
      </c>
      <c r="E396" s="59">
        <v>0.14934456685609809</v>
      </c>
      <c r="F396" s="135" t="s">
        <v>2987</v>
      </c>
      <c r="G396" s="61" t="s">
        <v>3831</v>
      </c>
      <c r="I396" s="50">
        <v>0.3411308690486704</v>
      </c>
      <c r="J396" s="167" t="s">
        <v>2447</v>
      </c>
      <c r="K396" s="46" t="s">
        <v>3226</v>
      </c>
    </row>
    <row r="397" spans="1:11">
      <c r="A397" s="145">
        <v>5.3797986999999999E-2</v>
      </c>
      <c r="B397" s="133" t="s">
        <v>1359</v>
      </c>
      <c r="C397" s="66" t="s">
        <v>1620</v>
      </c>
      <c r="E397" s="59">
        <v>0.1484841340703428</v>
      </c>
      <c r="F397" s="135" t="s">
        <v>2948</v>
      </c>
      <c r="G397" s="61" t="s">
        <v>3791</v>
      </c>
      <c r="I397" s="50">
        <v>0.33982603431040043</v>
      </c>
      <c r="J397" s="167" t="s">
        <v>2437</v>
      </c>
      <c r="K397" s="46" t="s">
        <v>3213</v>
      </c>
    </row>
    <row r="398" spans="1:11">
      <c r="A398" s="145">
        <v>5.3349093E-2</v>
      </c>
      <c r="B398" s="133" t="s">
        <v>1250</v>
      </c>
      <c r="C398" s="66" t="s">
        <v>1485</v>
      </c>
      <c r="E398" s="59">
        <v>0.14825635811477675</v>
      </c>
      <c r="F398" s="135" t="s">
        <v>4964</v>
      </c>
      <c r="G398" s="61" t="s">
        <v>4965</v>
      </c>
      <c r="I398" s="50">
        <v>0.33949289116638398</v>
      </c>
      <c r="J398" s="167" t="s">
        <v>2805</v>
      </c>
      <c r="K398" s="46" t="s">
        <v>3643</v>
      </c>
    </row>
    <row r="399" spans="1:11">
      <c r="A399" s="145">
        <v>5.2403630999999999E-2</v>
      </c>
      <c r="B399" s="133" t="s">
        <v>1278</v>
      </c>
      <c r="C399" s="66" t="s">
        <v>1519</v>
      </c>
      <c r="E399" s="59">
        <v>0.14731014031390827</v>
      </c>
      <c r="F399" s="135" t="s">
        <v>2103</v>
      </c>
      <c r="G399" s="61" t="s">
        <v>2226</v>
      </c>
      <c r="I399" s="50">
        <v>0.33900776352039946</v>
      </c>
      <c r="J399" s="167" t="s">
        <v>2487</v>
      </c>
      <c r="K399" s="46" t="s">
        <v>3272</v>
      </c>
    </row>
    <row r="400" spans="1:11">
      <c r="A400" s="145">
        <v>5.1482989999999999E-2</v>
      </c>
      <c r="B400" s="133" t="s">
        <v>350</v>
      </c>
      <c r="C400" s="66" t="s">
        <v>1477</v>
      </c>
      <c r="E400" s="59">
        <v>0.14722967609809451</v>
      </c>
      <c r="F400" s="135" t="s">
        <v>2050</v>
      </c>
      <c r="G400" s="61" t="s">
        <v>2159</v>
      </c>
      <c r="I400" s="50">
        <v>0.33889248306146885</v>
      </c>
      <c r="J400" s="167" t="s">
        <v>2359</v>
      </c>
      <c r="K400" s="46" t="s">
        <v>3116</v>
      </c>
    </row>
    <row r="401" spans="1:11">
      <c r="A401" s="145">
        <v>5.1253636999999998E-2</v>
      </c>
      <c r="B401" s="133" t="s">
        <v>1367</v>
      </c>
      <c r="C401" s="66" t="s">
        <v>1630</v>
      </c>
      <c r="E401" s="59">
        <v>0.14714702161598053</v>
      </c>
      <c r="F401" s="135" t="s">
        <v>4723</v>
      </c>
      <c r="G401" s="61" t="s">
        <v>4724</v>
      </c>
      <c r="I401" s="50">
        <v>0.33865083763239301</v>
      </c>
      <c r="J401" s="167" t="s">
        <v>1067</v>
      </c>
      <c r="K401" s="46" t="s">
        <v>4537</v>
      </c>
    </row>
    <row r="402" spans="1:11">
      <c r="A402" s="145">
        <v>5.0596125999999998E-2</v>
      </c>
      <c r="B402" s="133" t="s">
        <v>1257</v>
      </c>
      <c r="C402" s="66" t="s">
        <v>1492</v>
      </c>
      <c r="E402" s="59">
        <v>0.1470163911657808</v>
      </c>
      <c r="F402" s="135" t="s">
        <v>2331</v>
      </c>
      <c r="G402" s="61" t="s">
        <v>3088</v>
      </c>
      <c r="I402" s="50">
        <v>0.33849760456047867</v>
      </c>
      <c r="J402" s="167" t="s">
        <v>2874</v>
      </c>
      <c r="K402" s="46" t="s">
        <v>3714</v>
      </c>
    </row>
    <row r="403" spans="1:11">
      <c r="A403" s="145">
        <v>4.7892786E-2</v>
      </c>
      <c r="B403" s="133" t="s">
        <v>1435</v>
      </c>
      <c r="C403" s="66" t="s">
        <v>1717</v>
      </c>
      <c r="E403" s="59">
        <v>0.14656165112372921</v>
      </c>
      <c r="F403" s="135" t="s">
        <v>4966</v>
      </c>
      <c r="G403" s="61" t="s">
        <v>4967</v>
      </c>
      <c r="I403" s="50">
        <v>0.33747939126182797</v>
      </c>
      <c r="J403" s="167" t="s">
        <v>2064</v>
      </c>
      <c r="K403" s="46" t="s">
        <v>2176</v>
      </c>
    </row>
    <row r="404" spans="1:11">
      <c r="A404" s="145">
        <v>4.7630209E-2</v>
      </c>
      <c r="B404" s="133" t="s">
        <v>1293</v>
      </c>
      <c r="C404" s="66" t="s">
        <v>1536</v>
      </c>
      <c r="E404" s="59">
        <v>0.14650926055515781</v>
      </c>
      <c r="F404" s="135" t="s">
        <v>2516</v>
      </c>
      <c r="G404" s="61" t="s">
        <v>3306</v>
      </c>
      <c r="I404" s="50">
        <v>0.33726516543489404</v>
      </c>
      <c r="J404" s="167" t="s">
        <v>2876</v>
      </c>
      <c r="K404" s="46" t="s">
        <v>3716</v>
      </c>
    </row>
    <row r="405" spans="1:11">
      <c r="A405" s="145">
        <v>4.6919505E-2</v>
      </c>
      <c r="B405" s="133" t="s">
        <v>1254</v>
      </c>
      <c r="C405" s="66" t="s">
        <v>1489</v>
      </c>
      <c r="E405" s="59">
        <v>0.14586523725233641</v>
      </c>
      <c r="F405" s="135" t="s">
        <v>2700</v>
      </c>
      <c r="G405" s="61" t="s">
        <v>3518</v>
      </c>
      <c r="I405" s="50">
        <v>0.33639445683307256</v>
      </c>
      <c r="J405" s="167" t="s">
        <v>2511</v>
      </c>
      <c r="K405" s="46" t="s">
        <v>3301</v>
      </c>
    </row>
    <row r="406" spans="1:11">
      <c r="A406" s="145">
        <v>4.4882693000000001E-2</v>
      </c>
      <c r="B406" s="133" t="s">
        <v>1210</v>
      </c>
      <c r="C406" s="66" t="s">
        <v>1211</v>
      </c>
      <c r="E406" s="59">
        <v>0.14549839103213943</v>
      </c>
      <c r="F406" s="135" t="s">
        <v>4968</v>
      </c>
      <c r="G406" s="61" t="s">
        <v>4969</v>
      </c>
      <c r="I406" s="50">
        <v>0.33633480195111337</v>
      </c>
      <c r="J406" s="167" t="s">
        <v>2065</v>
      </c>
      <c r="K406" s="46" t="s">
        <v>2177</v>
      </c>
    </row>
    <row r="407" spans="1:11">
      <c r="A407" s="145">
        <v>4.4484928E-2</v>
      </c>
      <c r="B407" s="133" t="s">
        <v>1376</v>
      </c>
      <c r="C407" s="66" t="s">
        <v>1640</v>
      </c>
      <c r="E407" s="59">
        <v>0.14330094028763798</v>
      </c>
      <c r="F407" s="135" t="s">
        <v>2464</v>
      </c>
      <c r="G407" s="61" t="s">
        <v>3245</v>
      </c>
      <c r="I407" s="50">
        <v>0.33628166257474429</v>
      </c>
      <c r="J407" s="167" t="s">
        <v>2531</v>
      </c>
      <c r="K407" s="46" t="s">
        <v>3322</v>
      </c>
    </row>
    <row r="408" spans="1:11">
      <c r="A408" s="145">
        <v>4.3647345999999997E-2</v>
      </c>
      <c r="B408" s="133" t="s">
        <v>1470</v>
      </c>
      <c r="C408" s="66" t="s">
        <v>1762</v>
      </c>
      <c r="E408" s="59">
        <v>0.1432627402368605</v>
      </c>
      <c r="F408" s="135" t="s">
        <v>2140</v>
      </c>
      <c r="G408" s="61" t="s">
        <v>2270</v>
      </c>
      <c r="I408" s="50">
        <v>0.33520651304495935</v>
      </c>
      <c r="J408" s="167" t="s">
        <v>4538</v>
      </c>
      <c r="K408" s="46" t="s">
        <v>4539</v>
      </c>
    </row>
    <row r="409" spans="1:11">
      <c r="A409" s="145">
        <v>4.3217343999999998E-2</v>
      </c>
      <c r="B409" s="133" t="s">
        <v>28</v>
      </c>
      <c r="C409" s="66" t="s">
        <v>1115</v>
      </c>
      <c r="E409" s="59">
        <v>0.14238308385982459</v>
      </c>
      <c r="F409" s="135" t="s">
        <v>4970</v>
      </c>
      <c r="G409" s="61" t="s">
        <v>4971</v>
      </c>
      <c r="I409" s="50">
        <v>0.33361092713795071</v>
      </c>
      <c r="J409" s="167" t="s">
        <v>525</v>
      </c>
      <c r="K409" s="46" t="s">
        <v>3207</v>
      </c>
    </row>
    <row r="410" spans="1:11">
      <c r="A410" s="145">
        <v>4.3040442999999998E-2</v>
      </c>
      <c r="B410" s="133" t="s">
        <v>1244</v>
      </c>
      <c r="C410" s="66" t="s">
        <v>1479</v>
      </c>
      <c r="E410" s="59">
        <v>0.14234369961536847</v>
      </c>
      <c r="F410" s="135" t="s">
        <v>4972</v>
      </c>
      <c r="G410" s="61" t="s">
        <v>4973</v>
      </c>
      <c r="I410" s="50">
        <v>0.3303410925196642</v>
      </c>
      <c r="J410" s="167" t="s">
        <v>2414</v>
      </c>
      <c r="K410" s="46" t="s">
        <v>3185</v>
      </c>
    </row>
    <row r="411" spans="1:11">
      <c r="A411" s="145">
        <v>4.1275562000000002E-2</v>
      </c>
      <c r="B411" s="133" t="s">
        <v>1458</v>
      </c>
      <c r="C411" s="66" t="s">
        <v>1748</v>
      </c>
      <c r="E411" s="59">
        <v>0.14202680206141746</v>
      </c>
      <c r="F411" s="135" t="s">
        <v>4974</v>
      </c>
      <c r="G411" s="61" t="s">
        <v>4975</v>
      </c>
      <c r="I411" s="50">
        <v>0.32888358486409575</v>
      </c>
      <c r="J411" s="167" t="s">
        <v>2467</v>
      </c>
      <c r="K411" s="46" t="s">
        <v>3248</v>
      </c>
    </row>
    <row r="412" spans="1:11">
      <c r="A412" s="145">
        <v>3.9948497999999999E-2</v>
      </c>
      <c r="B412" s="133" t="s">
        <v>1256</v>
      </c>
      <c r="C412" s="66" t="s">
        <v>1491</v>
      </c>
      <c r="E412" s="59">
        <v>0.14182290404738424</v>
      </c>
      <c r="F412" s="135" t="s">
        <v>4976</v>
      </c>
      <c r="G412" s="61" t="s">
        <v>4977</v>
      </c>
      <c r="I412" s="50">
        <v>0.32695034330612566</v>
      </c>
      <c r="J412" s="167" t="s">
        <v>753</v>
      </c>
      <c r="K412" s="46" t="s">
        <v>4540</v>
      </c>
    </row>
    <row r="413" spans="1:11">
      <c r="A413" s="145">
        <v>3.7036958000000002E-2</v>
      </c>
      <c r="B413" s="133" t="s">
        <v>1325</v>
      </c>
      <c r="C413" s="66" t="s">
        <v>1572</v>
      </c>
      <c r="E413" s="59">
        <v>0.14154465281076828</v>
      </c>
      <c r="F413" s="135" t="s">
        <v>4978</v>
      </c>
      <c r="G413" s="61" t="s">
        <v>4979</v>
      </c>
      <c r="I413" s="50">
        <v>0.3268483499034297</v>
      </c>
      <c r="J413" s="167" t="s">
        <v>2851</v>
      </c>
      <c r="K413" s="46" t="s">
        <v>3689</v>
      </c>
    </row>
    <row r="414" spans="1:11">
      <c r="A414" s="145">
        <v>3.6437990000000003E-2</v>
      </c>
      <c r="B414" s="133" t="s">
        <v>1202</v>
      </c>
      <c r="C414" s="66" t="s">
        <v>1203</v>
      </c>
      <c r="E414" s="59">
        <v>0.14075891835000795</v>
      </c>
      <c r="F414" s="135" t="s">
        <v>2107</v>
      </c>
      <c r="G414" s="61" t="s">
        <v>2232</v>
      </c>
      <c r="I414" s="50">
        <v>0.32648034043382201</v>
      </c>
      <c r="J414" s="167" t="s">
        <v>2624</v>
      </c>
      <c r="K414" s="46" t="s">
        <v>3429</v>
      </c>
    </row>
    <row r="415" spans="1:11">
      <c r="A415" s="145">
        <v>3.1295246999999998E-2</v>
      </c>
      <c r="B415" s="133" t="s">
        <v>451</v>
      </c>
      <c r="C415" s="66" t="s">
        <v>1647</v>
      </c>
      <c r="E415" s="59">
        <v>0.13887565763465523</v>
      </c>
      <c r="F415" s="135" t="s">
        <v>2049</v>
      </c>
      <c r="G415" s="61" t="s">
        <v>2157</v>
      </c>
      <c r="I415" s="50">
        <v>0.32601860346936412</v>
      </c>
      <c r="J415" s="167" t="s">
        <v>2627</v>
      </c>
      <c r="K415" s="46" t="s">
        <v>3432</v>
      </c>
    </row>
    <row r="416" spans="1:11">
      <c r="A416" s="145">
        <v>2.6233362E-2</v>
      </c>
      <c r="B416" s="133" t="s">
        <v>1348</v>
      </c>
      <c r="C416" s="66" t="s">
        <v>1606</v>
      </c>
      <c r="E416" s="59">
        <v>0.13878459717780395</v>
      </c>
      <c r="F416" s="135" t="s">
        <v>2653</v>
      </c>
      <c r="G416" s="61" t="s">
        <v>3465</v>
      </c>
      <c r="I416" s="50">
        <v>0.32512494859204061</v>
      </c>
      <c r="J416" s="167" t="s">
        <v>2796</v>
      </c>
      <c r="K416" s="46" t="s">
        <v>3632</v>
      </c>
    </row>
    <row r="417" spans="1:11">
      <c r="A417" s="145">
        <v>2.6096728E-2</v>
      </c>
      <c r="B417" s="133" t="s">
        <v>954</v>
      </c>
      <c r="C417" s="66" t="s">
        <v>1669</v>
      </c>
      <c r="E417" s="59">
        <v>0.13873784975477194</v>
      </c>
      <c r="F417" s="135" t="s">
        <v>2881</v>
      </c>
      <c r="G417" s="61" t="s">
        <v>3721</v>
      </c>
      <c r="I417" s="50">
        <v>0.32488030645938198</v>
      </c>
      <c r="J417" s="167" t="s">
        <v>2509</v>
      </c>
      <c r="K417" s="46" t="s">
        <v>3297</v>
      </c>
    </row>
    <row r="418" spans="1:11">
      <c r="A418" s="145">
        <v>2.2206387000000001E-2</v>
      </c>
      <c r="B418" s="133" t="s">
        <v>1284</v>
      </c>
      <c r="C418" s="66" t="s">
        <v>1526</v>
      </c>
      <c r="E418" s="59">
        <v>0.13805483258728626</v>
      </c>
      <c r="F418" s="135" t="s">
        <v>621</v>
      </c>
      <c r="G418" s="61" t="s">
        <v>2242</v>
      </c>
      <c r="I418" s="50">
        <v>0.3217643678372345</v>
      </c>
      <c r="J418" s="167" t="s">
        <v>4541</v>
      </c>
      <c r="K418" s="46" t="s">
        <v>4542</v>
      </c>
    </row>
    <row r="419" spans="1:11">
      <c r="E419" s="59">
        <v>0.13736997331508213</v>
      </c>
      <c r="F419" s="135" t="s">
        <v>1357</v>
      </c>
      <c r="G419" s="61" t="s">
        <v>1617</v>
      </c>
      <c r="I419" s="50">
        <v>0.32066202595806037</v>
      </c>
      <c r="J419" s="167" t="s">
        <v>2761</v>
      </c>
      <c r="K419" s="46" t="s">
        <v>3589</v>
      </c>
    </row>
    <row r="420" spans="1:11">
      <c r="E420" s="59">
        <v>0.13730130299342025</v>
      </c>
      <c r="F420" s="135" t="s">
        <v>1202</v>
      </c>
      <c r="G420" s="61" t="s">
        <v>1203</v>
      </c>
      <c r="I420" s="50">
        <v>0.31873233977800897</v>
      </c>
      <c r="J420" s="167" t="s">
        <v>2899</v>
      </c>
      <c r="K420" s="46" t="s">
        <v>3742</v>
      </c>
    </row>
    <row r="421" spans="1:11">
      <c r="E421" s="59">
        <v>0.13729473728631322</v>
      </c>
      <c r="F421" s="135" t="s">
        <v>318</v>
      </c>
      <c r="G421" s="61" t="s">
        <v>2200</v>
      </c>
      <c r="I421" s="50">
        <v>0.31872411417086166</v>
      </c>
      <c r="J421" s="167" t="s">
        <v>2692</v>
      </c>
      <c r="K421" s="46" t="s">
        <v>3509</v>
      </c>
    </row>
    <row r="422" spans="1:11">
      <c r="E422" s="59">
        <v>0.13666110463052111</v>
      </c>
      <c r="F422" s="135" t="s">
        <v>2311</v>
      </c>
      <c r="G422" s="61" t="s">
        <v>3065</v>
      </c>
      <c r="I422" s="50">
        <v>0.31864821749027145</v>
      </c>
      <c r="J422" s="167" t="s">
        <v>2489</v>
      </c>
      <c r="K422" s="46" t="s">
        <v>3276</v>
      </c>
    </row>
    <row r="423" spans="1:11">
      <c r="E423" s="59">
        <v>0.13561657978284103</v>
      </c>
      <c r="F423" s="135" t="s">
        <v>2503</v>
      </c>
      <c r="G423" s="61" t="s">
        <v>3291</v>
      </c>
      <c r="I423" s="50">
        <v>0.31825706589311165</v>
      </c>
      <c r="J423" s="167" t="s">
        <v>2868</v>
      </c>
      <c r="K423" s="46" t="s">
        <v>3707</v>
      </c>
    </row>
    <row r="424" spans="1:11">
      <c r="E424" s="59">
        <v>0.13547360013938095</v>
      </c>
      <c r="F424" s="135" t="s">
        <v>2388</v>
      </c>
      <c r="G424" s="61" t="s">
        <v>3152</v>
      </c>
      <c r="I424" s="50">
        <v>0.31766799552561292</v>
      </c>
      <c r="J424" s="167" t="s">
        <v>1444</v>
      </c>
      <c r="K424" s="46" t="s">
        <v>1731</v>
      </c>
    </row>
    <row r="425" spans="1:11">
      <c r="E425" s="59">
        <v>0.13457678102964374</v>
      </c>
      <c r="F425" s="135" t="s">
        <v>534</v>
      </c>
      <c r="G425" s="61" t="s">
        <v>4980</v>
      </c>
      <c r="I425" s="50">
        <v>0.31677124010809948</v>
      </c>
      <c r="J425" s="167" t="s">
        <v>1470</v>
      </c>
      <c r="K425" s="46" t="s">
        <v>1762</v>
      </c>
    </row>
    <row r="426" spans="1:11">
      <c r="E426" s="59">
        <v>0.13450551793333665</v>
      </c>
      <c r="F426" s="135" t="s">
        <v>4981</v>
      </c>
      <c r="G426" s="61" t="s">
        <v>4982</v>
      </c>
      <c r="I426" s="50">
        <v>0.31629108524547811</v>
      </c>
      <c r="J426" s="167" t="s">
        <v>2990</v>
      </c>
      <c r="K426" s="46" t="s">
        <v>3834</v>
      </c>
    </row>
    <row r="427" spans="1:11">
      <c r="E427" s="59">
        <v>0.1341693007196039</v>
      </c>
      <c r="F427" s="135" t="s">
        <v>4983</v>
      </c>
      <c r="G427" s="61" t="s">
        <v>4984</v>
      </c>
      <c r="I427" s="50">
        <v>0.31365839400498818</v>
      </c>
      <c r="J427" s="167" t="s">
        <v>1423</v>
      </c>
      <c r="K427" s="46" t="s">
        <v>1699</v>
      </c>
    </row>
    <row r="428" spans="1:11">
      <c r="E428" s="59">
        <v>0.13385370858322179</v>
      </c>
      <c r="F428" s="135" t="s">
        <v>1206</v>
      </c>
      <c r="G428" s="61" t="s">
        <v>1207</v>
      </c>
      <c r="I428" s="50">
        <v>0.30924170824612307</v>
      </c>
      <c r="J428" s="167" t="s">
        <v>2318</v>
      </c>
      <c r="K428" s="46" t="s">
        <v>3073</v>
      </c>
    </row>
    <row r="429" spans="1:11">
      <c r="E429" s="59">
        <v>0.13354571776132459</v>
      </c>
      <c r="F429" s="135" t="s">
        <v>908</v>
      </c>
      <c r="G429" s="61" t="s">
        <v>4985</v>
      </c>
      <c r="I429" s="50">
        <v>0.30735934156990469</v>
      </c>
      <c r="J429" s="167" t="s">
        <v>996</v>
      </c>
      <c r="K429" s="46" t="s">
        <v>3640</v>
      </c>
    </row>
    <row r="430" spans="1:11">
      <c r="E430" s="59">
        <v>0.13303508547029269</v>
      </c>
      <c r="F430" s="135" t="s">
        <v>2102</v>
      </c>
      <c r="G430" s="61" t="s">
        <v>2224</v>
      </c>
      <c r="I430" s="50">
        <v>0.30643119667001284</v>
      </c>
      <c r="J430" s="167" t="s">
        <v>2670</v>
      </c>
      <c r="K430" s="46" t="s">
        <v>3485</v>
      </c>
    </row>
    <row r="431" spans="1:11">
      <c r="E431" s="59">
        <v>0.13145325815639822</v>
      </c>
      <c r="F431" s="135" t="s">
        <v>4986</v>
      </c>
      <c r="G431" s="61" t="s">
        <v>4987</v>
      </c>
      <c r="I431" s="50">
        <v>0.30577688799148434</v>
      </c>
      <c r="J431" s="167" t="s">
        <v>2510</v>
      </c>
      <c r="K431" s="46" t="s">
        <v>3300</v>
      </c>
    </row>
    <row r="432" spans="1:11">
      <c r="E432" s="59">
        <v>0.13056802587361407</v>
      </c>
      <c r="F432" s="135" t="s">
        <v>854</v>
      </c>
      <c r="G432" s="61" t="s">
        <v>1176</v>
      </c>
      <c r="I432" s="50">
        <v>0.30450977962619824</v>
      </c>
      <c r="J432" s="167" t="s">
        <v>2915</v>
      </c>
      <c r="K432" s="46" t="s">
        <v>3757</v>
      </c>
    </row>
    <row r="433" spans="5:11">
      <c r="E433" s="59">
        <v>0.1300023792592051</v>
      </c>
      <c r="F433" s="135" t="s">
        <v>2056</v>
      </c>
      <c r="G433" s="61" t="s">
        <v>2166</v>
      </c>
      <c r="I433" s="50">
        <v>0.30334649748541942</v>
      </c>
      <c r="J433" s="167" t="s">
        <v>2856</v>
      </c>
      <c r="K433" s="46" t="s">
        <v>3694</v>
      </c>
    </row>
    <row r="434" spans="5:11">
      <c r="E434" s="59">
        <v>0.12898597424026656</v>
      </c>
      <c r="F434" s="135" t="s">
        <v>4988</v>
      </c>
      <c r="G434" s="61" t="s">
        <v>4989</v>
      </c>
      <c r="I434" s="50">
        <v>0.30310147293731454</v>
      </c>
      <c r="J434" s="167" t="s">
        <v>2793</v>
      </c>
      <c r="K434" s="46" t="s">
        <v>3628</v>
      </c>
    </row>
    <row r="435" spans="5:11">
      <c r="E435" s="59">
        <v>0.12747471545161401</v>
      </c>
      <c r="F435" s="135" t="s">
        <v>4990</v>
      </c>
      <c r="G435" s="61" t="s">
        <v>4991</v>
      </c>
      <c r="I435" s="50">
        <v>0.30268759708786735</v>
      </c>
      <c r="J435" s="167" t="s">
        <v>2409</v>
      </c>
      <c r="K435" s="46" t="s">
        <v>3180</v>
      </c>
    </row>
    <row r="436" spans="5:11">
      <c r="E436" s="59">
        <v>0.12740091451796701</v>
      </c>
      <c r="F436" s="135" t="s">
        <v>4992</v>
      </c>
      <c r="G436" s="61" t="s">
        <v>4993</v>
      </c>
      <c r="I436" s="50">
        <v>0.30257486147562074</v>
      </c>
      <c r="J436" s="167" t="s">
        <v>2822</v>
      </c>
      <c r="K436" s="46" t="s">
        <v>3660</v>
      </c>
    </row>
    <row r="437" spans="5:11">
      <c r="E437" s="59">
        <v>0.125892541762161</v>
      </c>
      <c r="F437" s="135" t="s">
        <v>2059</v>
      </c>
      <c r="G437" s="61" t="s">
        <v>2170</v>
      </c>
      <c r="I437" s="50">
        <v>0.30196177744938602</v>
      </c>
      <c r="J437" s="167" t="s">
        <v>2525</v>
      </c>
      <c r="K437" s="46" t="s">
        <v>3315</v>
      </c>
    </row>
    <row r="438" spans="5:11">
      <c r="E438" s="59">
        <v>0.12509748570425863</v>
      </c>
      <c r="F438" s="135" t="s">
        <v>2577</v>
      </c>
      <c r="G438" s="61" t="s">
        <v>3375</v>
      </c>
      <c r="I438" s="50">
        <v>0.30185398840766081</v>
      </c>
      <c r="J438" s="167" t="s">
        <v>749</v>
      </c>
      <c r="K438" s="46" t="s">
        <v>3677</v>
      </c>
    </row>
    <row r="439" spans="5:11">
      <c r="E439" s="59">
        <v>0.1249733607838683</v>
      </c>
      <c r="F439" s="135" t="s">
        <v>322</v>
      </c>
      <c r="G439" s="61" t="s">
        <v>1199</v>
      </c>
      <c r="I439" s="50">
        <v>0.30122717570492669</v>
      </c>
      <c r="J439" s="167" t="s">
        <v>2926</v>
      </c>
      <c r="K439" s="46" t="s">
        <v>3769</v>
      </c>
    </row>
    <row r="440" spans="5:11">
      <c r="E440" s="59">
        <v>0.12467457197118365</v>
      </c>
      <c r="F440" s="135" t="s">
        <v>2054</v>
      </c>
      <c r="G440" s="61" t="s">
        <v>2163</v>
      </c>
      <c r="I440" s="50">
        <v>0.30084170294370355</v>
      </c>
      <c r="J440" s="167" t="s">
        <v>659</v>
      </c>
      <c r="K440" s="46" t="s">
        <v>3727</v>
      </c>
    </row>
    <row r="441" spans="5:11">
      <c r="E441" s="59">
        <v>0.12371110761393597</v>
      </c>
      <c r="F441" s="135" t="s">
        <v>4994</v>
      </c>
      <c r="G441" s="61" t="s">
        <v>4995</v>
      </c>
      <c r="I441" s="50">
        <v>0.30054098259959211</v>
      </c>
      <c r="J441" s="167" t="s">
        <v>693</v>
      </c>
      <c r="K441" s="46" t="s">
        <v>4543</v>
      </c>
    </row>
    <row r="442" spans="5:11">
      <c r="E442" s="59">
        <v>0.12129442418788676</v>
      </c>
      <c r="F442" s="135" t="s">
        <v>2942</v>
      </c>
      <c r="G442" s="61" t="s">
        <v>3785</v>
      </c>
      <c r="I442" s="50">
        <v>0.29861244006210136</v>
      </c>
      <c r="J442" s="167" t="s">
        <v>4544</v>
      </c>
      <c r="K442" s="46" t="s">
        <v>4545</v>
      </c>
    </row>
    <row r="443" spans="5:11">
      <c r="E443" s="59">
        <v>0.120348050180019</v>
      </c>
      <c r="F443" s="135" t="s">
        <v>4996</v>
      </c>
      <c r="G443" s="61" t="s">
        <v>4997</v>
      </c>
      <c r="I443" s="50">
        <v>0.29783298330750457</v>
      </c>
      <c r="J443" s="167" t="s">
        <v>4546</v>
      </c>
      <c r="K443" s="46" t="s">
        <v>4547</v>
      </c>
    </row>
    <row r="444" spans="5:11">
      <c r="E444" s="59">
        <v>0.12021916094887981</v>
      </c>
      <c r="F444" s="135" t="s">
        <v>53</v>
      </c>
      <c r="G444" s="61" t="s">
        <v>4998</v>
      </c>
      <c r="I444" s="50">
        <v>0.29555394426999848</v>
      </c>
      <c r="J444" s="167" t="s">
        <v>2603</v>
      </c>
      <c r="K444" s="46" t="s">
        <v>3404</v>
      </c>
    </row>
    <row r="445" spans="5:11">
      <c r="E445" s="59">
        <v>0.11982924003432378</v>
      </c>
      <c r="F445" s="135" t="s">
        <v>861</v>
      </c>
      <c r="G445" s="61" t="s">
        <v>1198</v>
      </c>
      <c r="I445" s="50">
        <v>0.29519781011370311</v>
      </c>
      <c r="J445" s="167" t="s">
        <v>2415</v>
      </c>
      <c r="K445" s="46" t="s">
        <v>3187</v>
      </c>
    </row>
    <row r="446" spans="5:11">
      <c r="E446" s="59">
        <v>0.11867742207092635</v>
      </c>
      <c r="F446" s="135" t="s">
        <v>2427</v>
      </c>
      <c r="G446" s="61" t="s">
        <v>3203</v>
      </c>
      <c r="I446" s="50">
        <v>0.29352977939034025</v>
      </c>
      <c r="J446" s="167" t="s">
        <v>2839</v>
      </c>
      <c r="K446" s="46" t="s">
        <v>3675</v>
      </c>
    </row>
    <row r="447" spans="5:11">
      <c r="E447" s="59">
        <v>0.11797582667600985</v>
      </c>
      <c r="F447" s="135" t="s">
        <v>2656</v>
      </c>
      <c r="G447" s="61" t="s">
        <v>3469</v>
      </c>
      <c r="I447" s="50">
        <v>0.29333095693135053</v>
      </c>
      <c r="J447" s="167" t="s">
        <v>4548</v>
      </c>
      <c r="K447" s="46" t="s">
        <v>4549</v>
      </c>
    </row>
    <row r="448" spans="5:11">
      <c r="E448" s="59">
        <v>0.11687065266768669</v>
      </c>
      <c r="F448" s="135" t="s">
        <v>2061</v>
      </c>
      <c r="G448" s="61" t="s">
        <v>2172</v>
      </c>
      <c r="I448" s="50">
        <v>0.29332320262994854</v>
      </c>
      <c r="J448" s="167" t="s">
        <v>995</v>
      </c>
      <c r="K448" s="46" t="s">
        <v>1233</v>
      </c>
    </row>
    <row r="449" spans="5:11">
      <c r="E449" s="59">
        <v>0.11606263393643976</v>
      </c>
      <c r="F449" s="135" t="s">
        <v>4999</v>
      </c>
      <c r="G449" s="61" t="s">
        <v>5000</v>
      </c>
      <c r="I449" s="50">
        <v>0.29272784921877903</v>
      </c>
      <c r="J449" s="167" t="s">
        <v>2817</v>
      </c>
      <c r="K449" s="46" t="s">
        <v>3655</v>
      </c>
    </row>
    <row r="450" spans="5:11">
      <c r="E450" s="59">
        <v>0.11593988077825572</v>
      </c>
      <c r="F450" s="135" t="s">
        <v>5001</v>
      </c>
      <c r="G450" s="61" t="s">
        <v>5002</v>
      </c>
      <c r="I450" s="50">
        <v>0.29253028928550723</v>
      </c>
      <c r="J450" s="167" t="s">
        <v>2667</v>
      </c>
      <c r="K450" s="46" t="s">
        <v>3480</v>
      </c>
    </row>
    <row r="451" spans="5:11">
      <c r="E451" s="59">
        <v>0.11500594697195962</v>
      </c>
      <c r="F451" s="135" t="s">
        <v>5003</v>
      </c>
      <c r="G451" s="61" t="s">
        <v>5004</v>
      </c>
      <c r="I451" s="50">
        <v>0.29182529590942408</v>
      </c>
      <c r="J451" s="167" t="s">
        <v>2492</v>
      </c>
      <c r="K451" s="46" t="s">
        <v>3279</v>
      </c>
    </row>
    <row r="452" spans="5:11">
      <c r="E452" s="59">
        <v>0.11371442440724565</v>
      </c>
      <c r="F452" s="135" t="s">
        <v>2114</v>
      </c>
      <c r="G452" s="61" t="s">
        <v>2239</v>
      </c>
      <c r="I452" s="50">
        <v>0.29034411521414355</v>
      </c>
      <c r="J452" s="167" t="s">
        <v>2832</v>
      </c>
      <c r="K452" s="46" t="s">
        <v>3669</v>
      </c>
    </row>
    <row r="453" spans="5:11">
      <c r="E453" s="59">
        <v>0.11273988980324021</v>
      </c>
      <c r="F453" s="135" t="s">
        <v>1364</v>
      </c>
      <c r="G453" s="61" t="s">
        <v>1625</v>
      </c>
      <c r="I453" s="50">
        <v>0.2902364427397825</v>
      </c>
      <c r="J453" s="167" t="s">
        <v>2967</v>
      </c>
      <c r="K453" s="46" t="s">
        <v>3810</v>
      </c>
    </row>
    <row r="454" spans="5:11">
      <c r="E454" s="59">
        <v>0.11270975740843348</v>
      </c>
      <c r="F454" s="135" t="s">
        <v>5005</v>
      </c>
      <c r="G454" s="61" t="s">
        <v>5006</v>
      </c>
      <c r="I454" s="50">
        <v>0.2901373090511436</v>
      </c>
      <c r="J454" s="167" t="s">
        <v>2484</v>
      </c>
      <c r="K454" s="46" t="s">
        <v>3269</v>
      </c>
    </row>
    <row r="455" spans="5:11">
      <c r="E455" s="59">
        <v>0.11222502373655388</v>
      </c>
      <c r="F455" s="135" t="s">
        <v>5007</v>
      </c>
      <c r="G455" s="61" t="s">
        <v>5008</v>
      </c>
      <c r="I455" s="50">
        <v>0.28856196691385522</v>
      </c>
      <c r="J455" s="167" t="s">
        <v>2712</v>
      </c>
      <c r="K455" s="46" t="s">
        <v>3531</v>
      </c>
    </row>
    <row r="456" spans="5:11">
      <c r="E456" s="59">
        <v>0.11139512238179181</v>
      </c>
      <c r="F456" s="135" t="s">
        <v>5009</v>
      </c>
      <c r="G456" s="61" t="s">
        <v>5010</v>
      </c>
      <c r="I456" s="50">
        <v>0.2884826581381697</v>
      </c>
      <c r="J456" s="167" t="s">
        <v>2384</v>
      </c>
      <c r="K456" s="46" t="s">
        <v>3147</v>
      </c>
    </row>
    <row r="457" spans="5:11">
      <c r="E457" s="59">
        <v>0.11093195257979323</v>
      </c>
      <c r="F457" s="135" t="s">
        <v>2053</v>
      </c>
      <c r="G457" s="61" t="s">
        <v>2162</v>
      </c>
      <c r="I457" s="50">
        <v>0.28829389739990718</v>
      </c>
      <c r="J457" s="167" t="s">
        <v>2481</v>
      </c>
      <c r="K457" s="46" t="s">
        <v>3266</v>
      </c>
    </row>
    <row r="458" spans="5:11">
      <c r="E458" s="59">
        <v>0.11084098089662746</v>
      </c>
      <c r="F458" s="135" t="s">
        <v>5011</v>
      </c>
      <c r="G458" s="61" t="s">
        <v>5012</v>
      </c>
      <c r="I458" s="50">
        <v>0.2874492881937537</v>
      </c>
      <c r="J458" s="167" t="s">
        <v>2815</v>
      </c>
      <c r="K458" s="46" t="s">
        <v>3653</v>
      </c>
    </row>
    <row r="459" spans="5:11">
      <c r="E459" s="59">
        <v>0.11036050135193531</v>
      </c>
      <c r="F459" s="135" t="s">
        <v>513</v>
      </c>
      <c r="G459" s="61" t="s">
        <v>1550</v>
      </c>
      <c r="I459" s="50">
        <v>0.28657954891356391</v>
      </c>
      <c r="J459" s="167" t="s">
        <v>2677</v>
      </c>
      <c r="K459" s="46" t="s">
        <v>3492</v>
      </c>
    </row>
    <row r="460" spans="5:11">
      <c r="E460" s="59">
        <v>0.11027011850399694</v>
      </c>
      <c r="F460" s="135" t="s">
        <v>2970</v>
      </c>
      <c r="G460" s="61" t="s">
        <v>3814</v>
      </c>
      <c r="I460" s="50">
        <v>0.28637211389595979</v>
      </c>
      <c r="J460" s="167" t="s">
        <v>73</v>
      </c>
      <c r="K460" s="46" t="s">
        <v>3219</v>
      </c>
    </row>
    <row r="461" spans="5:11">
      <c r="E461" s="59">
        <v>0.10925503929605636</v>
      </c>
      <c r="F461" s="135" t="s">
        <v>5013</v>
      </c>
      <c r="G461" s="61" t="s">
        <v>5014</v>
      </c>
      <c r="I461" s="50">
        <v>0.28481294326303236</v>
      </c>
      <c r="J461" s="167" t="s">
        <v>2940</v>
      </c>
      <c r="K461" s="46" t="s">
        <v>3783</v>
      </c>
    </row>
    <row r="462" spans="5:11">
      <c r="E462" s="59">
        <v>0.10842661725818606</v>
      </c>
      <c r="F462" s="135" t="s">
        <v>5015</v>
      </c>
      <c r="G462" s="61" t="s">
        <v>5016</v>
      </c>
      <c r="I462" s="50">
        <v>0.28418599408377809</v>
      </c>
      <c r="J462" s="167" t="s">
        <v>2739</v>
      </c>
      <c r="K462" s="46" t="s">
        <v>3565</v>
      </c>
    </row>
    <row r="463" spans="5:11">
      <c r="E463" s="59">
        <v>0.10648119218095811</v>
      </c>
      <c r="F463" s="135" t="s">
        <v>2741</v>
      </c>
      <c r="G463" s="61" t="s">
        <v>3567</v>
      </c>
      <c r="I463" s="50">
        <v>0.28381179621922159</v>
      </c>
      <c r="J463" s="167" t="s">
        <v>4550</v>
      </c>
      <c r="K463" s="46" t="s">
        <v>4551</v>
      </c>
    </row>
    <row r="464" spans="5:11">
      <c r="E464" s="59">
        <v>0.10546071552464464</v>
      </c>
      <c r="F464" s="135" t="s">
        <v>80</v>
      </c>
      <c r="G464" s="61" t="s">
        <v>1133</v>
      </c>
      <c r="I464" s="50">
        <v>0.28362987833547249</v>
      </c>
      <c r="J464" s="167" t="s">
        <v>2678</v>
      </c>
      <c r="K464" s="46" t="s">
        <v>3493</v>
      </c>
    </row>
    <row r="465" spans="5:11">
      <c r="E465" s="59">
        <v>0.10387148402839654</v>
      </c>
      <c r="F465" s="135" t="s">
        <v>2959</v>
      </c>
      <c r="G465" s="61" t="s">
        <v>3801</v>
      </c>
      <c r="I465" s="50">
        <v>0.28228406710691439</v>
      </c>
      <c r="J465" s="167" t="s">
        <v>2295</v>
      </c>
      <c r="K465" s="46" t="s">
        <v>3050</v>
      </c>
    </row>
    <row r="466" spans="5:11">
      <c r="E466" s="59">
        <v>0.10331393029401548</v>
      </c>
      <c r="F466" s="135" t="s">
        <v>5017</v>
      </c>
      <c r="G466" s="61" t="s">
        <v>5018</v>
      </c>
      <c r="I466" s="50">
        <v>0.28119792828443546</v>
      </c>
      <c r="J466" s="167" t="s">
        <v>621</v>
      </c>
      <c r="K466" s="46" t="s">
        <v>2242</v>
      </c>
    </row>
    <row r="467" spans="5:11">
      <c r="E467" s="59">
        <v>0.10024601766595925</v>
      </c>
      <c r="F467" s="135" t="s">
        <v>5019</v>
      </c>
      <c r="G467" s="61" t="s">
        <v>5020</v>
      </c>
      <c r="I467" s="50">
        <v>0.28075430936570717</v>
      </c>
      <c r="J467" s="167" t="s">
        <v>2631</v>
      </c>
      <c r="K467" s="46" t="s">
        <v>3438</v>
      </c>
    </row>
    <row r="468" spans="5:11">
      <c r="E468" s="59">
        <v>9.9286745038044188E-2</v>
      </c>
      <c r="F468" s="135" t="s">
        <v>5021</v>
      </c>
      <c r="G468" s="61" t="s">
        <v>5022</v>
      </c>
      <c r="I468" s="50">
        <v>0.28027184780341363</v>
      </c>
      <c r="J468" s="167" t="s">
        <v>2883</v>
      </c>
      <c r="K468" s="46" t="s">
        <v>3723</v>
      </c>
    </row>
    <row r="469" spans="5:11">
      <c r="E469" s="59">
        <v>9.9051717746796469E-2</v>
      </c>
      <c r="F469" s="135" t="s">
        <v>2496</v>
      </c>
      <c r="G469" s="61" t="s">
        <v>3284</v>
      </c>
      <c r="I469" s="50">
        <v>0.27887441045054379</v>
      </c>
      <c r="J469" s="167" t="s">
        <v>2864</v>
      </c>
      <c r="K469" s="46" t="s">
        <v>3703</v>
      </c>
    </row>
    <row r="470" spans="5:11">
      <c r="E470" s="59">
        <v>9.7703118259308594E-2</v>
      </c>
      <c r="F470" s="135" t="s">
        <v>1001</v>
      </c>
      <c r="G470" s="61" t="s">
        <v>3623</v>
      </c>
      <c r="I470" s="50">
        <v>0.27834871980146447</v>
      </c>
      <c r="J470" s="167" t="s">
        <v>2665</v>
      </c>
      <c r="K470" s="46" t="s">
        <v>3478</v>
      </c>
    </row>
    <row r="471" spans="5:11">
      <c r="E471" s="59">
        <v>9.6722197440035559E-2</v>
      </c>
      <c r="F471" s="135" t="s">
        <v>2099</v>
      </c>
      <c r="G471" s="61" t="s">
        <v>2221</v>
      </c>
      <c r="I471" s="50">
        <v>0.277299339251251</v>
      </c>
      <c r="J471" s="167" t="s">
        <v>3005</v>
      </c>
      <c r="K471" s="46" t="s">
        <v>3850</v>
      </c>
    </row>
    <row r="472" spans="5:11">
      <c r="E472" s="59">
        <v>9.6356709028443246E-2</v>
      </c>
      <c r="F472" s="135" t="s">
        <v>504</v>
      </c>
      <c r="G472" s="61" t="s">
        <v>3609</v>
      </c>
      <c r="I472" s="50">
        <v>0.27494418073858179</v>
      </c>
      <c r="J472" s="167" t="s">
        <v>1468</v>
      </c>
      <c r="K472" s="46" t="s">
        <v>1759</v>
      </c>
    </row>
    <row r="473" spans="5:11">
      <c r="E473" s="59">
        <v>9.5804418462389004E-2</v>
      </c>
      <c r="F473" s="135" t="s">
        <v>286</v>
      </c>
      <c r="G473" s="61" t="s">
        <v>1179</v>
      </c>
      <c r="I473" s="50">
        <v>0.27413349197124837</v>
      </c>
      <c r="J473" s="167" t="s">
        <v>2335</v>
      </c>
      <c r="K473" s="46" t="s">
        <v>3092</v>
      </c>
    </row>
    <row r="474" spans="5:11">
      <c r="E474" s="59">
        <v>9.5799205222549755E-2</v>
      </c>
      <c r="F474" s="135" t="s">
        <v>1392</v>
      </c>
      <c r="G474" s="61" t="s">
        <v>1661</v>
      </c>
      <c r="I474" s="50">
        <v>0.27161741626827757</v>
      </c>
      <c r="J474" s="167" t="s">
        <v>4552</v>
      </c>
      <c r="K474" s="46" t="s">
        <v>4553</v>
      </c>
    </row>
    <row r="475" spans="5:11">
      <c r="E475" s="59">
        <v>9.5287417868246113E-2</v>
      </c>
      <c r="F475" s="135" t="s">
        <v>4634</v>
      </c>
      <c r="G475" s="61" t="s">
        <v>4635</v>
      </c>
      <c r="I475" s="50">
        <v>0.27143247017286048</v>
      </c>
      <c r="J475" s="167" t="s">
        <v>2731</v>
      </c>
      <c r="K475" s="46" t="s">
        <v>3555</v>
      </c>
    </row>
    <row r="476" spans="5:11">
      <c r="E476" s="59">
        <v>9.4954755705523156E-2</v>
      </c>
      <c r="F476" s="135" t="s">
        <v>5023</v>
      </c>
      <c r="G476" s="61" t="s">
        <v>5024</v>
      </c>
      <c r="I476" s="50">
        <v>0.27025551890044547</v>
      </c>
      <c r="J476" s="167" t="s">
        <v>739</v>
      </c>
      <c r="K476" s="46" t="s">
        <v>4554</v>
      </c>
    </row>
    <row r="477" spans="5:11">
      <c r="E477" s="59">
        <v>9.4740290818834866E-2</v>
      </c>
      <c r="F477" s="135" t="s">
        <v>2345</v>
      </c>
      <c r="G477" s="61" t="s">
        <v>3102</v>
      </c>
      <c r="I477" s="50">
        <v>0.26961745814777255</v>
      </c>
      <c r="J477" s="167" t="s">
        <v>2703</v>
      </c>
      <c r="K477" s="46" t="s">
        <v>3522</v>
      </c>
    </row>
    <row r="478" spans="5:11">
      <c r="E478" s="59">
        <v>9.4670888707436368E-2</v>
      </c>
      <c r="F478" s="135" t="s">
        <v>5025</v>
      </c>
      <c r="G478" s="61" t="s">
        <v>5026</v>
      </c>
      <c r="I478" s="50">
        <v>0.26889952578335236</v>
      </c>
      <c r="J478" s="167" t="s">
        <v>4555</v>
      </c>
      <c r="K478" s="46" t="s">
        <v>4556</v>
      </c>
    </row>
    <row r="479" spans="5:11">
      <c r="E479" s="59">
        <v>9.26137544057173E-2</v>
      </c>
      <c r="F479" s="135" t="s">
        <v>2372</v>
      </c>
      <c r="G479" s="61" t="s">
        <v>3131</v>
      </c>
      <c r="I479" s="50">
        <v>0.26838817571951262</v>
      </c>
      <c r="J479" s="167" t="s">
        <v>2455</v>
      </c>
      <c r="K479" s="46" t="s">
        <v>3235</v>
      </c>
    </row>
    <row r="480" spans="5:11">
      <c r="E480" s="59">
        <v>9.2448686609544195E-2</v>
      </c>
      <c r="F480" s="135" t="s">
        <v>1370</v>
      </c>
      <c r="G480" s="61" t="s">
        <v>1633</v>
      </c>
      <c r="I480" s="50">
        <v>0.26693241303248227</v>
      </c>
      <c r="J480" s="167" t="s">
        <v>2930</v>
      </c>
      <c r="K480" s="46" t="s">
        <v>3773</v>
      </c>
    </row>
    <row r="481" spans="5:11">
      <c r="E481" s="59">
        <v>9.2029088538428797E-2</v>
      </c>
      <c r="F481" s="135" t="s">
        <v>4748</v>
      </c>
      <c r="G481" s="61" t="s">
        <v>4749</v>
      </c>
      <c r="I481" s="50">
        <v>0.26687563444014623</v>
      </c>
      <c r="J481" s="167" t="s">
        <v>2092</v>
      </c>
      <c r="K481" s="46" t="s">
        <v>2210</v>
      </c>
    </row>
    <row r="482" spans="5:11">
      <c r="E482" s="59">
        <v>9.1881667891414026E-2</v>
      </c>
      <c r="F482" s="135" t="s">
        <v>5027</v>
      </c>
      <c r="G482" s="61" t="s">
        <v>5028</v>
      </c>
      <c r="I482" s="50">
        <v>0.26666945240108059</v>
      </c>
      <c r="J482" s="167" t="s">
        <v>4557</v>
      </c>
      <c r="K482" s="46" t="s">
        <v>4558</v>
      </c>
    </row>
    <row r="483" spans="5:11">
      <c r="E483" s="59">
        <v>9.1026741973746383E-2</v>
      </c>
      <c r="F483" s="135" t="s">
        <v>5029</v>
      </c>
      <c r="G483" s="61" t="s">
        <v>5030</v>
      </c>
      <c r="I483" s="50">
        <v>0.26644702162486555</v>
      </c>
      <c r="J483" s="167" t="s">
        <v>2636</v>
      </c>
      <c r="K483" s="46" t="s">
        <v>3444</v>
      </c>
    </row>
    <row r="484" spans="5:11">
      <c r="E484" s="59">
        <v>8.9753770319153867E-2</v>
      </c>
      <c r="F484" s="135" t="s">
        <v>2514</v>
      </c>
      <c r="G484" s="61" t="s">
        <v>3304</v>
      </c>
      <c r="I484" s="50">
        <v>0.26580912128009415</v>
      </c>
      <c r="J484" s="167" t="s">
        <v>2695</v>
      </c>
      <c r="K484" s="46" t="s">
        <v>3513</v>
      </c>
    </row>
    <row r="485" spans="5:11">
      <c r="E485" s="59">
        <v>8.9502255343407319E-2</v>
      </c>
      <c r="F485" s="135" t="s">
        <v>2100</v>
      </c>
      <c r="G485" s="61" t="s">
        <v>2222</v>
      </c>
      <c r="I485" s="50">
        <v>0.26492779590278953</v>
      </c>
      <c r="J485" s="167" t="s">
        <v>4559</v>
      </c>
      <c r="K485" s="46" t="s">
        <v>4560</v>
      </c>
    </row>
    <row r="486" spans="5:11">
      <c r="E486" s="59">
        <v>8.9028877355054215E-2</v>
      </c>
      <c r="F486" s="135" t="s">
        <v>2117</v>
      </c>
      <c r="G486" s="61" t="s">
        <v>2243</v>
      </c>
      <c r="I486" s="50">
        <v>0.26488636473748894</v>
      </c>
      <c r="J486" s="167" t="s">
        <v>4561</v>
      </c>
      <c r="K486" s="46" t="s">
        <v>4562</v>
      </c>
    </row>
    <row r="487" spans="5:11">
      <c r="E487" s="59">
        <v>8.8709270230770965E-2</v>
      </c>
      <c r="F487" s="135" t="s">
        <v>735</v>
      </c>
      <c r="G487" s="61" t="s">
        <v>5031</v>
      </c>
      <c r="I487" s="50">
        <v>0.2646297122695585</v>
      </c>
      <c r="J487" s="167" t="s">
        <v>2389</v>
      </c>
      <c r="K487" s="46" t="s">
        <v>3153</v>
      </c>
    </row>
    <row r="488" spans="5:11">
      <c r="E488" s="59">
        <v>8.7531849150327468E-2</v>
      </c>
      <c r="F488" s="135" t="s">
        <v>1339</v>
      </c>
      <c r="G488" s="61" t="s">
        <v>1591</v>
      </c>
      <c r="I488" s="50">
        <v>0.26431174128153379</v>
      </c>
      <c r="J488" s="167" t="s">
        <v>4563</v>
      </c>
      <c r="K488" s="46" t="s">
        <v>4564</v>
      </c>
    </row>
    <row r="489" spans="5:11">
      <c r="E489" s="59">
        <v>8.7060995521260412E-2</v>
      </c>
      <c r="F489" s="135" t="s">
        <v>2119</v>
      </c>
      <c r="G489" s="61" t="s">
        <v>2246</v>
      </c>
      <c r="I489" s="50">
        <v>0.263695959866454</v>
      </c>
      <c r="J489" s="167" t="s">
        <v>745</v>
      </c>
      <c r="K489" s="46" t="s">
        <v>4565</v>
      </c>
    </row>
    <row r="490" spans="5:11">
      <c r="E490" s="59">
        <v>8.6991725347588436E-2</v>
      </c>
      <c r="F490" s="135" t="s">
        <v>2924</v>
      </c>
      <c r="G490" s="61" t="s">
        <v>3767</v>
      </c>
      <c r="I490" s="50">
        <v>0.26307353340291101</v>
      </c>
      <c r="J490" s="167" t="s">
        <v>755</v>
      </c>
      <c r="K490" s="46" t="s">
        <v>3202</v>
      </c>
    </row>
    <row r="491" spans="5:11">
      <c r="E491" s="59">
        <v>8.6336079900706575E-2</v>
      </c>
      <c r="F491" s="135" t="s">
        <v>2558</v>
      </c>
      <c r="G491" s="61" t="s">
        <v>3352</v>
      </c>
      <c r="I491" s="50">
        <v>0.26279811374130363</v>
      </c>
      <c r="J491" s="167" t="s">
        <v>2933</v>
      </c>
      <c r="K491" s="46" t="s">
        <v>3776</v>
      </c>
    </row>
    <row r="492" spans="5:11">
      <c r="E492" s="59">
        <v>8.578497766811341E-2</v>
      </c>
      <c r="F492" s="135" t="s">
        <v>2052</v>
      </c>
      <c r="G492" s="61" t="s">
        <v>2161</v>
      </c>
      <c r="I492" s="50">
        <v>0.26126168924546533</v>
      </c>
      <c r="J492" s="167" t="s">
        <v>2726</v>
      </c>
      <c r="K492" s="46" t="s">
        <v>3548</v>
      </c>
    </row>
    <row r="493" spans="5:11">
      <c r="E493" s="59">
        <v>8.5462144096072543E-2</v>
      </c>
      <c r="F493" s="135" t="s">
        <v>2882</v>
      </c>
      <c r="G493" s="61" t="s">
        <v>3722</v>
      </c>
      <c r="I493" s="50">
        <v>0.25767396325873071</v>
      </c>
      <c r="J493" s="167" t="s">
        <v>4566</v>
      </c>
      <c r="K493" s="46" t="s">
        <v>4567</v>
      </c>
    </row>
    <row r="494" spans="5:11">
      <c r="E494" s="59">
        <v>8.4553855998319549E-2</v>
      </c>
      <c r="F494" s="135" t="s">
        <v>2573</v>
      </c>
      <c r="G494" s="61" t="s">
        <v>3370</v>
      </c>
      <c r="I494" s="50">
        <v>0.25536072795628711</v>
      </c>
      <c r="J494" s="167" t="s">
        <v>2808</v>
      </c>
      <c r="K494" s="46" t="s">
        <v>3646</v>
      </c>
    </row>
    <row r="495" spans="5:11">
      <c r="E495" s="59">
        <v>8.4136801864186581E-2</v>
      </c>
      <c r="F495" s="135" t="s">
        <v>2432</v>
      </c>
      <c r="G495" s="61" t="s">
        <v>3208</v>
      </c>
      <c r="I495" s="50">
        <v>0.2534463594312153</v>
      </c>
      <c r="J495" s="167" t="s">
        <v>2635</v>
      </c>
      <c r="K495" s="46" t="s">
        <v>3442</v>
      </c>
    </row>
    <row r="496" spans="5:11">
      <c r="E496" s="59">
        <v>8.3843049322506275E-2</v>
      </c>
      <c r="F496" s="135" t="s">
        <v>2066</v>
      </c>
      <c r="G496" s="61" t="s">
        <v>2178</v>
      </c>
      <c r="I496" s="50">
        <v>0.25152350207675517</v>
      </c>
      <c r="J496" s="167" t="s">
        <v>2530</v>
      </c>
      <c r="K496" s="46" t="s">
        <v>3320</v>
      </c>
    </row>
    <row r="497" spans="5:11">
      <c r="E497" s="59">
        <v>8.3520506328940855E-2</v>
      </c>
      <c r="F497" s="135" t="s">
        <v>4768</v>
      </c>
      <c r="G497" s="61" t="s">
        <v>4769</v>
      </c>
      <c r="I497" s="50">
        <v>0.25109961673443199</v>
      </c>
      <c r="J497" s="167" t="s">
        <v>48</v>
      </c>
      <c r="K497" s="46" t="s">
        <v>3371</v>
      </c>
    </row>
    <row r="498" spans="5:11">
      <c r="E498" s="59">
        <v>8.3319273897394144E-2</v>
      </c>
      <c r="F498" s="135" t="s">
        <v>5032</v>
      </c>
      <c r="G498" s="61" t="s">
        <v>5033</v>
      </c>
      <c r="I498" s="50">
        <v>0.25107402348274127</v>
      </c>
      <c r="J498" s="167" t="s">
        <v>4568</v>
      </c>
      <c r="K498" s="46" t="s">
        <v>4569</v>
      </c>
    </row>
    <row r="499" spans="5:11">
      <c r="E499" s="59">
        <v>8.1919291512034462E-2</v>
      </c>
      <c r="F499" s="135" t="s">
        <v>2562</v>
      </c>
      <c r="G499" s="61" t="s">
        <v>3356</v>
      </c>
      <c r="I499" s="50">
        <v>0.25054326872161065</v>
      </c>
      <c r="J499" s="167" t="s">
        <v>2078</v>
      </c>
      <c r="K499" s="46" t="s">
        <v>2193</v>
      </c>
    </row>
    <row r="500" spans="5:11">
      <c r="E500" s="59">
        <v>8.1756191118215082E-2</v>
      </c>
      <c r="F500" s="135" t="s">
        <v>2133</v>
      </c>
      <c r="G500" s="61" t="s">
        <v>2262</v>
      </c>
      <c r="I500" s="50">
        <v>0.25028611047720156</v>
      </c>
      <c r="J500" s="167" t="s">
        <v>2738</v>
      </c>
      <c r="K500" s="46" t="s">
        <v>3563</v>
      </c>
    </row>
    <row r="501" spans="5:11">
      <c r="E501" s="59">
        <v>8.0754126086274775E-2</v>
      </c>
      <c r="F501" s="135" t="s">
        <v>5034</v>
      </c>
      <c r="G501" s="61" t="s">
        <v>5035</v>
      </c>
      <c r="I501" s="50">
        <v>0.24748350583736728</v>
      </c>
      <c r="J501" s="167" t="s">
        <v>1058</v>
      </c>
      <c r="K501" s="46" t="s">
        <v>1604</v>
      </c>
    </row>
    <row r="502" spans="5:11">
      <c r="E502" s="59">
        <v>8.0295548004746073E-2</v>
      </c>
      <c r="F502" s="135" t="s">
        <v>5036</v>
      </c>
      <c r="G502" s="61" t="s">
        <v>5037</v>
      </c>
      <c r="I502" s="50">
        <v>0.24633727306438907</v>
      </c>
      <c r="J502" s="167" t="s">
        <v>2517</v>
      </c>
      <c r="K502" s="46" t="s">
        <v>3307</v>
      </c>
    </row>
    <row r="503" spans="5:11">
      <c r="E503" s="59">
        <v>7.9169278607250232E-2</v>
      </c>
      <c r="F503" s="135" t="s">
        <v>172</v>
      </c>
      <c r="G503" s="61" t="s">
        <v>1725</v>
      </c>
      <c r="I503" s="50">
        <v>0.24500388089291367</v>
      </c>
      <c r="J503" s="167" t="s">
        <v>857</v>
      </c>
      <c r="K503" s="46" t="s">
        <v>1226</v>
      </c>
    </row>
    <row r="504" spans="5:11">
      <c r="E504" s="59">
        <v>7.8947516134248427E-2</v>
      </c>
      <c r="F504" s="135" t="s">
        <v>2693</v>
      </c>
      <c r="G504" s="61" t="s">
        <v>3510</v>
      </c>
      <c r="I504" s="50">
        <v>0.24472359654467718</v>
      </c>
      <c r="J504" s="167" t="s">
        <v>1163</v>
      </c>
      <c r="K504" s="46" t="s">
        <v>1164</v>
      </c>
    </row>
    <row r="505" spans="5:11">
      <c r="E505" s="59">
        <v>7.8340854135254365E-2</v>
      </c>
      <c r="F505" s="135" t="s">
        <v>2089</v>
      </c>
      <c r="G505" s="61" t="s">
        <v>2207</v>
      </c>
      <c r="I505" s="50">
        <v>0.24333932295267072</v>
      </c>
      <c r="J505" s="167" t="s">
        <v>129</v>
      </c>
      <c r="K505" s="46" t="s">
        <v>3564</v>
      </c>
    </row>
    <row r="506" spans="5:11">
      <c r="E506" s="59">
        <v>7.795066682255912E-2</v>
      </c>
      <c r="F506" s="135" t="s">
        <v>511</v>
      </c>
      <c r="G506" s="61" t="s">
        <v>2175</v>
      </c>
      <c r="I506" s="50">
        <v>0.2415039109103905</v>
      </c>
      <c r="J506" s="167" t="s">
        <v>2823</v>
      </c>
      <c r="K506" s="46" t="s">
        <v>3661</v>
      </c>
    </row>
    <row r="507" spans="5:11">
      <c r="E507" s="59">
        <v>7.746888636748242E-2</v>
      </c>
      <c r="F507" s="135" t="s">
        <v>5038</v>
      </c>
      <c r="G507" s="61" t="s">
        <v>5039</v>
      </c>
      <c r="I507" s="50">
        <v>0.24139632097912275</v>
      </c>
      <c r="J507" s="167" t="s">
        <v>2782</v>
      </c>
      <c r="K507" s="46" t="s">
        <v>3615</v>
      </c>
    </row>
    <row r="508" spans="5:11">
      <c r="E508" s="59">
        <v>7.6918655297526409E-2</v>
      </c>
      <c r="F508" s="135" t="s">
        <v>2705</v>
      </c>
      <c r="G508" s="61" t="s">
        <v>3524</v>
      </c>
      <c r="I508" s="50">
        <v>0.24138404342369882</v>
      </c>
      <c r="J508" s="167" t="s">
        <v>4570</v>
      </c>
      <c r="K508" s="46" t="s">
        <v>4571</v>
      </c>
    </row>
    <row r="509" spans="5:11">
      <c r="E509" s="59">
        <v>7.6409534337824755E-2</v>
      </c>
      <c r="F509" s="135" t="s">
        <v>2051</v>
      </c>
      <c r="G509" s="61" t="s">
        <v>2160</v>
      </c>
      <c r="I509" s="50">
        <v>0.24133471928367559</v>
      </c>
      <c r="J509" s="167" t="s">
        <v>2711</v>
      </c>
      <c r="K509" s="46" t="s">
        <v>3530</v>
      </c>
    </row>
    <row r="510" spans="5:11">
      <c r="E510" s="59">
        <v>7.6289477787626056E-2</v>
      </c>
      <c r="F510" s="135" t="s">
        <v>5040</v>
      </c>
      <c r="G510" s="61" t="s">
        <v>5041</v>
      </c>
      <c r="I510" s="50">
        <v>0.24082578130138071</v>
      </c>
      <c r="J510" s="167" t="s">
        <v>2663</v>
      </c>
      <c r="K510" s="46" t="s">
        <v>3476</v>
      </c>
    </row>
    <row r="511" spans="5:11">
      <c r="E511" s="59">
        <v>7.6133178208008995E-2</v>
      </c>
      <c r="F511" s="135" t="s">
        <v>5042</v>
      </c>
      <c r="G511" s="61" t="s">
        <v>5043</v>
      </c>
      <c r="I511" s="50">
        <v>0.24072703857693781</v>
      </c>
      <c r="J511" s="167" t="s">
        <v>4572</v>
      </c>
      <c r="K511" s="46" t="s">
        <v>4573</v>
      </c>
    </row>
    <row r="512" spans="5:11">
      <c r="E512" s="59">
        <v>7.5498366147694132E-2</v>
      </c>
      <c r="F512" s="135" t="s">
        <v>5044</v>
      </c>
      <c r="G512" s="61" t="s">
        <v>5045</v>
      </c>
      <c r="I512" s="50">
        <v>0.24002606195831411</v>
      </c>
      <c r="J512" s="167" t="s">
        <v>2961</v>
      </c>
      <c r="K512" s="46" t="s">
        <v>3803</v>
      </c>
    </row>
    <row r="513" spans="5:11">
      <c r="E513" s="59">
        <v>7.4666454069153662E-2</v>
      </c>
      <c r="F513" s="135" t="s">
        <v>5046</v>
      </c>
      <c r="G513" s="61" t="s">
        <v>5047</v>
      </c>
      <c r="I513" s="50">
        <v>0.23949412413892079</v>
      </c>
      <c r="J513" s="167" t="s">
        <v>2316</v>
      </c>
      <c r="K513" s="46" t="s">
        <v>3070</v>
      </c>
    </row>
    <row r="514" spans="5:11">
      <c r="E514" s="59">
        <v>7.4024154107071555E-2</v>
      </c>
      <c r="F514" s="135" t="s">
        <v>2663</v>
      </c>
      <c r="G514" s="61" t="s">
        <v>3476</v>
      </c>
      <c r="I514" s="50">
        <v>0.23910664356036407</v>
      </c>
      <c r="J514" s="167" t="s">
        <v>1019</v>
      </c>
      <c r="K514" s="46" t="s">
        <v>3330</v>
      </c>
    </row>
    <row r="515" spans="5:11">
      <c r="E515" s="59">
        <v>7.3003677135912853E-2</v>
      </c>
      <c r="F515" s="135" t="s">
        <v>5048</v>
      </c>
      <c r="G515" s="61" t="s">
        <v>5049</v>
      </c>
      <c r="I515" s="50">
        <v>0.23757375415209844</v>
      </c>
      <c r="J515" s="167" t="s">
        <v>746</v>
      </c>
      <c r="K515" s="46" t="s">
        <v>3519</v>
      </c>
    </row>
    <row r="516" spans="5:11">
      <c r="E516" s="59">
        <v>7.2746357669974615E-2</v>
      </c>
      <c r="F516" s="135" t="s">
        <v>5050</v>
      </c>
      <c r="G516" s="61" t="s">
        <v>5051</v>
      </c>
      <c r="I516" s="50">
        <v>0.23673394786683857</v>
      </c>
      <c r="J516" s="167" t="s">
        <v>2914</v>
      </c>
      <c r="K516" s="46" t="s">
        <v>3756</v>
      </c>
    </row>
    <row r="517" spans="5:11">
      <c r="E517" s="59">
        <v>7.269252915346501E-2</v>
      </c>
      <c r="F517" s="135" t="s">
        <v>1210</v>
      </c>
      <c r="G517" s="61" t="s">
        <v>1211</v>
      </c>
      <c r="I517" s="50">
        <v>0.23669411562170942</v>
      </c>
      <c r="J517" s="167" t="s">
        <v>2715</v>
      </c>
      <c r="K517" s="46" t="s">
        <v>3535</v>
      </c>
    </row>
    <row r="518" spans="5:11">
      <c r="E518" s="59">
        <v>7.2210062952038939E-2</v>
      </c>
      <c r="F518" s="135" t="s">
        <v>2407</v>
      </c>
      <c r="G518" s="61" t="s">
        <v>3178</v>
      </c>
      <c r="I518" s="50">
        <v>0.23652484753965722</v>
      </c>
      <c r="J518" s="167" t="s">
        <v>561</v>
      </c>
      <c r="K518" s="46" t="s">
        <v>3215</v>
      </c>
    </row>
    <row r="519" spans="5:11">
      <c r="E519" s="59">
        <v>7.2201048002052987E-2</v>
      </c>
      <c r="F519" s="135" t="s">
        <v>178</v>
      </c>
      <c r="G519" s="61" t="s">
        <v>1690</v>
      </c>
      <c r="I519" s="50">
        <v>0.23624164156385236</v>
      </c>
      <c r="J519" s="167" t="s">
        <v>4574</v>
      </c>
      <c r="K519" s="46" t="s">
        <v>4575</v>
      </c>
    </row>
    <row r="520" spans="5:11">
      <c r="E520" s="59">
        <v>7.1490763805096891E-2</v>
      </c>
      <c r="F520" s="135" t="s">
        <v>5052</v>
      </c>
      <c r="G520" s="61" t="s">
        <v>5053</v>
      </c>
      <c r="I520" s="50">
        <v>0.23617005796255902</v>
      </c>
      <c r="J520" s="167" t="s">
        <v>2849</v>
      </c>
      <c r="K520" s="46" t="s">
        <v>3687</v>
      </c>
    </row>
    <row r="521" spans="5:11">
      <c r="E521" s="59">
        <v>7.1342111303665384E-2</v>
      </c>
      <c r="F521" s="135" t="s">
        <v>2151</v>
      </c>
      <c r="G521" s="61" t="s">
        <v>2281</v>
      </c>
      <c r="I521" s="50">
        <v>0.23577429532265967</v>
      </c>
      <c r="J521" s="167" t="s">
        <v>2360</v>
      </c>
      <c r="K521" s="46" t="s">
        <v>3118</v>
      </c>
    </row>
    <row r="522" spans="5:11">
      <c r="E522" s="59">
        <v>7.0985888217795431E-2</v>
      </c>
      <c r="F522" s="135" t="s">
        <v>2301</v>
      </c>
      <c r="G522" s="61" t="s">
        <v>3055</v>
      </c>
      <c r="I522" s="50">
        <v>0.23574349876630035</v>
      </c>
      <c r="J522" s="167" t="s">
        <v>2716</v>
      </c>
      <c r="K522" s="46" t="s">
        <v>3536</v>
      </c>
    </row>
    <row r="523" spans="5:11">
      <c r="E523" s="59">
        <v>7.0459607252028433E-2</v>
      </c>
      <c r="F523" s="135" t="s">
        <v>1262</v>
      </c>
      <c r="G523" s="61" t="s">
        <v>1498</v>
      </c>
      <c r="I523" s="50">
        <v>0.23390092931223777</v>
      </c>
      <c r="J523" s="167" t="s">
        <v>4576</v>
      </c>
      <c r="K523" s="46" t="s">
        <v>4577</v>
      </c>
    </row>
    <row r="524" spans="5:11">
      <c r="E524" s="59">
        <v>6.9277158913487097E-2</v>
      </c>
      <c r="F524" s="135" t="s">
        <v>5054</v>
      </c>
      <c r="G524" s="61" t="s">
        <v>5055</v>
      </c>
      <c r="I524" s="50">
        <v>0.23382951292022117</v>
      </c>
      <c r="J524" s="167" t="s">
        <v>2664</v>
      </c>
      <c r="K524" s="46" t="s">
        <v>3477</v>
      </c>
    </row>
    <row r="525" spans="5:11">
      <c r="E525" s="59">
        <v>6.8984398404388816E-2</v>
      </c>
      <c r="F525" s="135" t="s">
        <v>2943</v>
      </c>
      <c r="G525" s="61" t="s">
        <v>3786</v>
      </c>
      <c r="I525" s="50">
        <v>0.23149555931626772</v>
      </c>
      <c r="J525" s="167" t="s">
        <v>2978</v>
      </c>
      <c r="K525" s="46" t="s">
        <v>3822</v>
      </c>
    </row>
    <row r="526" spans="5:11">
      <c r="E526" s="59">
        <v>6.8809027697427541E-2</v>
      </c>
      <c r="F526" s="135" t="s">
        <v>5056</v>
      </c>
      <c r="G526" s="61" t="s">
        <v>5057</v>
      </c>
      <c r="I526" s="50">
        <v>0.22907557464711908</v>
      </c>
      <c r="J526" s="167" t="s">
        <v>2806</v>
      </c>
      <c r="K526" s="46" t="s">
        <v>3644</v>
      </c>
    </row>
    <row r="527" spans="5:11">
      <c r="E527" s="59">
        <v>6.8748728321628816E-2</v>
      </c>
      <c r="F527" s="135" t="s">
        <v>5058</v>
      </c>
      <c r="G527" s="61" t="s">
        <v>5059</v>
      </c>
      <c r="I527" s="50">
        <v>0.22864844304256196</v>
      </c>
      <c r="J527" s="167" t="s">
        <v>664</v>
      </c>
      <c r="K527" s="46" t="s">
        <v>3249</v>
      </c>
    </row>
    <row r="528" spans="5:11">
      <c r="E528" s="59">
        <v>6.5188381131016077E-2</v>
      </c>
      <c r="F528" s="135" t="s">
        <v>5060</v>
      </c>
      <c r="G528" s="61" t="s">
        <v>5061</v>
      </c>
      <c r="I528" s="50">
        <v>0.22806086270968184</v>
      </c>
      <c r="J528" s="167" t="s">
        <v>2312</v>
      </c>
      <c r="K528" s="46" t="s">
        <v>3066</v>
      </c>
    </row>
    <row r="529" spans="5:11">
      <c r="E529" s="59">
        <v>6.4794884372256292E-2</v>
      </c>
      <c r="F529" s="135" t="s">
        <v>2400</v>
      </c>
      <c r="G529" s="61" t="s">
        <v>3168</v>
      </c>
      <c r="I529" s="50">
        <v>0.22719601544647217</v>
      </c>
      <c r="J529" s="167" t="s">
        <v>1329</v>
      </c>
      <c r="K529" s="46" t="s">
        <v>1577</v>
      </c>
    </row>
    <row r="530" spans="5:11">
      <c r="E530" s="59">
        <v>6.4433156676895656E-2</v>
      </c>
      <c r="F530" s="135" t="s">
        <v>907</v>
      </c>
      <c r="G530" s="61" t="s">
        <v>2182</v>
      </c>
      <c r="I530" s="50">
        <v>0.22657778295511713</v>
      </c>
      <c r="J530" s="167" t="s">
        <v>2101</v>
      </c>
      <c r="K530" s="46" t="s">
        <v>2223</v>
      </c>
    </row>
    <row r="531" spans="5:11">
      <c r="E531" s="59">
        <v>6.4408740317042856E-2</v>
      </c>
      <c r="F531" s="135" t="s">
        <v>2078</v>
      </c>
      <c r="G531" s="61" t="s">
        <v>2193</v>
      </c>
      <c r="I531" s="50">
        <v>0.22585658130367814</v>
      </c>
      <c r="J531" s="167" t="s">
        <v>2863</v>
      </c>
      <c r="K531" s="46" t="s">
        <v>3702</v>
      </c>
    </row>
    <row r="532" spans="5:11">
      <c r="E532" s="59">
        <v>6.3564936809821088E-2</v>
      </c>
      <c r="F532" s="135" t="s">
        <v>2095</v>
      </c>
      <c r="G532" s="61" t="s">
        <v>2214</v>
      </c>
      <c r="I532" s="50">
        <v>0.22585424193780376</v>
      </c>
      <c r="J532" s="167" t="s">
        <v>116</v>
      </c>
      <c r="K532" s="46" t="s">
        <v>1194</v>
      </c>
    </row>
    <row r="533" spans="5:11">
      <c r="E533" s="59">
        <v>6.2454269353570215E-2</v>
      </c>
      <c r="F533" s="135" t="s">
        <v>2766</v>
      </c>
      <c r="G533" s="61" t="s">
        <v>3595</v>
      </c>
      <c r="I533" s="50">
        <v>0.22521905556845584</v>
      </c>
      <c r="J533" s="167" t="s">
        <v>1409</v>
      </c>
      <c r="K533" s="46" t="s">
        <v>1683</v>
      </c>
    </row>
    <row r="534" spans="5:11">
      <c r="E534" s="59">
        <v>6.2312737433858109E-2</v>
      </c>
      <c r="F534" s="135" t="s">
        <v>5062</v>
      </c>
      <c r="G534" s="61" t="s">
        <v>5063</v>
      </c>
      <c r="I534" s="50">
        <v>0.22285972307545063</v>
      </c>
      <c r="J534" s="167" t="s">
        <v>2927</v>
      </c>
      <c r="K534" s="46" t="s">
        <v>3770</v>
      </c>
    </row>
    <row r="535" spans="5:11">
      <c r="E535" s="59">
        <v>6.2280132552500762E-2</v>
      </c>
      <c r="F535" s="135" t="s">
        <v>129</v>
      </c>
      <c r="G535" s="61" t="s">
        <v>3564</v>
      </c>
      <c r="I535" s="50">
        <v>0.22067108500916816</v>
      </c>
      <c r="J535" s="167" t="s">
        <v>2917</v>
      </c>
      <c r="K535" s="46" t="s">
        <v>3759</v>
      </c>
    </row>
    <row r="536" spans="5:11">
      <c r="E536" s="59">
        <v>6.2275949080365309E-2</v>
      </c>
      <c r="F536" s="135" t="s">
        <v>2106</v>
      </c>
      <c r="G536" s="61" t="s">
        <v>2230</v>
      </c>
      <c r="I536" s="50">
        <v>0.22047625613986951</v>
      </c>
      <c r="J536" s="167" t="s">
        <v>2071</v>
      </c>
      <c r="K536" s="46" t="s">
        <v>2186</v>
      </c>
    </row>
    <row r="537" spans="5:11">
      <c r="E537" s="59">
        <v>6.133668920673585E-2</v>
      </c>
      <c r="F537" s="135" t="s">
        <v>5064</v>
      </c>
      <c r="G537" s="61" t="s">
        <v>5065</v>
      </c>
      <c r="I537" s="50">
        <v>0.21928296479441858</v>
      </c>
      <c r="J537" s="167" t="s">
        <v>2286</v>
      </c>
      <c r="K537" s="46" t="s">
        <v>3042</v>
      </c>
    </row>
    <row r="538" spans="5:11">
      <c r="E538" s="59">
        <v>6.1323967798345556E-2</v>
      </c>
      <c r="F538" s="135" t="s">
        <v>4538</v>
      </c>
      <c r="G538" s="61" t="s">
        <v>4539</v>
      </c>
      <c r="I538" s="50">
        <v>0.21917905827675888</v>
      </c>
      <c r="J538" s="167" t="s">
        <v>3019</v>
      </c>
      <c r="K538" s="46" t="s">
        <v>3866</v>
      </c>
    </row>
    <row r="539" spans="5:11">
      <c r="E539" s="59">
        <v>6.07286874829399E-2</v>
      </c>
      <c r="F539" s="135" t="s">
        <v>5066</v>
      </c>
      <c r="G539" s="61" t="s">
        <v>5067</v>
      </c>
      <c r="I539" s="50">
        <v>0.21786118482800809</v>
      </c>
      <c r="J539" s="167" t="s">
        <v>326</v>
      </c>
      <c r="K539" s="46" t="s">
        <v>3584</v>
      </c>
    </row>
    <row r="540" spans="5:11">
      <c r="E540" s="59">
        <v>6.0588169963758223E-2</v>
      </c>
      <c r="F540" s="135" t="s">
        <v>5068</v>
      </c>
      <c r="G540" s="61" t="s">
        <v>5069</v>
      </c>
      <c r="I540" s="50">
        <v>0.21773714755774878</v>
      </c>
      <c r="J540" s="167" t="s">
        <v>4578</v>
      </c>
      <c r="K540" s="46" t="s">
        <v>4579</v>
      </c>
    </row>
    <row r="541" spans="5:11">
      <c r="E541" s="59">
        <v>6.0104372109722005E-2</v>
      </c>
      <c r="F541" s="135" t="s">
        <v>5070</v>
      </c>
      <c r="G541" s="61" t="s">
        <v>5071</v>
      </c>
      <c r="I541" s="50">
        <v>0.21722134145335323</v>
      </c>
      <c r="J541" s="167" t="s">
        <v>2297</v>
      </c>
      <c r="K541" s="46" t="s">
        <v>3052</v>
      </c>
    </row>
    <row r="542" spans="5:11">
      <c r="E542" s="59">
        <v>6.0006651649420727E-2</v>
      </c>
      <c r="F542" s="135" t="s">
        <v>5072</v>
      </c>
      <c r="G542" s="61" t="s">
        <v>5073</v>
      </c>
      <c r="I542" s="50">
        <v>0.21648742988709344</v>
      </c>
      <c r="J542" s="167" t="s">
        <v>2928</v>
      </c>
      <c r="K542" s="46" t="s">
        <v>3771</v>
      </c>
    </row>
    <row r="543" spans="5:11">
      <c r="E543" s="59">
        <v>5.9913028512872266E-2</v>
      </c>
      <c r="F543" s="135" t="s">
        <v>5074</v>
      </c>
      <c r="G543" s="61" t="s">
        <v>5075</v>
      </c>
      <c r="I543" s="50">
        <v>0.21485787449228322</v>
      </c>
      <c r="J543" s="167" t="s">
        <v>2523</v>
      </c>
      <c r="K543" s="46" t="s">
        <v>3313</v>
      </c>
    </row>
    <row r="544" spans="5:11">
      <c r="E544" s="59">
        <v>5.8639025782505405E-2</v>
      </c>
      <c r="F544" s="135" t="s">
        <v>388</v>
      </c>
      <c r="G544" s="61" t="s">
        <v>5076</v>
      </c>
      <c r="I544" s="50">
        <v>0.21479566411616996</v>
      </c>
      <c r="J544" s="167" t="s">
        <v>4580</v>
      </c>
      <c r="K544" s="46" t="s">
        <v>4581</v>
      </c>
    </row>
    <row r="545" spans="5:11">
      <c r="E545" s="59">
        <v>5.8393943667004879E-2</v>
      </c>
      <c r="F545" s="135" t="s">
        <v>2291</v>
      </c>
      <c r="G545" s="61" t="s">
        <v>3047</v>
      </c>
      <c r="I545" s="50">
        <v>0.21409133160934371</v>
      </c>
      <c r="J545" s="167" t="s">
        <v>4582</v>
      </c>
      <c r="K545" s="46" t="s">
        <v>4583</v>
      </c>
    </row>
    <row r="546" spans="5:11">
      <c r="E546" s="59">
        <v>5.7895823844069126E-2</v>
      </c>
      <c r="F546" s="135" t="s">
        <v>926</v>
      </c>
      <c r="G546" s="61" t="s">
        <v>2252</v>
      </c>
      <c r="I546" s="50">
        <v>0.21355638082769898</v>
      </c>
      <c r="J546" s="167" t="s">
        <v>4584</v>
      </c>
      <c r="K546" s="46" t="s">
        <v>4585</v>
      </c>
    </row>
    <row r="547" spans="5:11">
      <c r="E547" s="59">
        <v>5.7702342338686825E-2</v>
      </c>
      <c r="F547" s="135" t="s">
        <v>2139</v>
      </c>
      <c r="G547" s="61" t="s">
        <v>2269</v>
      </c>
      <c r="I547" s="50">
        <v>0.21309309894089901</v>
      </c>
      <c r="J547" s="167" t="s">
        <v>3006</v>
      </c>
      <c r="K547" s="46" t="s">
        <v>3851</v>
      </c>
    </row>
    <row r="548" spans="5:11">
      <c r="E548" s="59">
        <v>5.7368762017073832E-2</v>
      </c>
      <c r="F548" s="135" t="s">
        <v>2303</v>
      </c>
      <c r="G548" s="61" t="s">
        <v>3058</v>
      </c>
      <c r="I548" s="50">
        <v>0.21196763807447946</v>
      </c>
      <c r="J548" s="167" t="s">
        <v>2545</v>
      </c>
      <c r="K548" s="46" t="s">
        <v>3338</v>
      </c>
    </row>
    <row r="549" spans="5:11">
      <c r="E549" s="59">
        <v>5.6791912722685245E-2</v>
      </c>
      <c r="F549" s="135" t="s">
        <v>2132</v>
      </c>
      <c r="G549" s="61" t="s">
        <v>2260</v>
      </c>
      <c r="I549" s="50">
        <v>0.21187965643434087</v>
      </c>
      <c r="J549" s="167" t="s">
        <v>924</v>
      </c>
      <c r="K549" s="46" t="s">
        <v>3167</v>
      </c>
    </row>
    <row r="550" spans="5:11">
      <c r="E550" s="59">
        <v>5.6318437392425015E-2</v>
      </c>
      <c r="F550" s="135" t="s">
        <v>936</v>
      </c>
      <c r="G550" s="61" t="s">
        <v>1548</v>
      </c>
      <c r="I550" s="50">
        <v>0.2109904794199382</v>
      </c>
      <c r="J550" s="167" t="s">
        <v>704</v>
      </c>
      <c r="K550" s="46" t="s">
        <v>3574</v>
      </c>
    </row>
    <row r="551" spans="5:11">
      <c r="E551" s="59">
        <v>5.6286068892420701E-2</v>
      </c>
      <c r="F551" s="135" t="s">
        <v>951</v>
      </c>
      <c r="G551" s="61" t="s">
        <v>2181</v>
      </c>
      <c r="I551" s="50">
        <v>0.20980655277943289</v>
      </c>
      <c r="J551" s="167" t="s">
        <v>3029</v>
      </c>
      <c r="K551" s="46" t="s">
        <v>3876</v>
      </c>
    </row>
    <row r="552" spans="5:11">
      <c r="E552" s="59">
        <v>5.5891082855043968E-2</v>
      </c>
      <c r="F552" s="135" t="s">
        <v>2131</v>
      </c>
      <c r="G552" s="61" t="s">
        <v>2259</v>
      </c>
      <c r="I552" s="50">
        <v>0.20902616182660713</v>
      </c>
      <c r="J552" s="167" t="s">
        <v>2795</v>
      </c>
      <c r="K552" s="46" t="s">
        <v>3630</v>
      </c>
    </row>
    <row r="553" spans="5:11">
      <c r="E553" s="59">
        <v>5.5205237586421367E-2</v>
      </c>
      <c r="F553" s="135" t="s">
        <v>2144</v>
      </c>
      <c r="G553" s="61" t="s">
        <v>2274</v>
      </c>
      <c r="I553" s="50">
        <v>0.20886190417776393</v>
      </c>
      <c r="J553" s="167" t="s">
        <v>2488</v>
      </c>
      <c r="K553" s="46" t="s">
        <v>3273</v>
      </c>
    </row>
    <row r="554" spans="5:11">
      <c r="E554" s="59">
        <v>5.4571042279817537E-2</v>
      </c>
      <c r="F554" s="135" t="s">
        <v>317</v>
      </c>
      <c r="G554" s="61" t="s">
        <v>1567</v>
      </c>
      <c r="I554" s="50">
        <v>0.20725112632115966</v>
      </c>
      <c r="J554" s="167" t="s">
        <v>2862</v>
      </c>
      <c r="K554" s="46" t="s">
        <v>3701</v>
      </c>
    </row>
    <row r="555" spans="5:11">
      <c r="E555" s="59">
        <v>5.4455024527069629E-2</v>
      </c>
      <c r="F555" s="135" t="s">
        <v>2692</v>
      </c>
      <c r="G555" s="61" t="s">
        <v>3509</v>
      </c>
      <c r="I555" s="50">
        <v>0.20655711997162068</v>
      </c>
      <c r="J555" s="167" t="s">
        <v>2953</v>
      </c>
      <c r="K555" s="46" t="s">
        <v>3795</v>
      </c>
    </row>
    <row r="556" spans="5:11">
      <c r="E556" s="59">
        <v>5.3146684988111897E-2</v>
      </c>
      <c r="F556" s="135" t="s">
        <v>2074</v>
      </c>
      <c r="G556" s="61" t="s">
        <v>2189</v>
      </c>
      <c r="I556" s="50">
        <v>0.20652608971741201</v>
      </c>
      <c r="J556" s="167" t="s">
        <v>2994</v>
      </c>
      <c r="K556" s="46" t="s">
        <v>3838</v>
      </c>
    </row>
    <row r="557" spans="5:11">
      <c r="E557" s="59">
        <v>5.2591192160300344E-2</v>
      </c>
      <c r="F557" s="135" t="s">
        <v>4653</v>
      </c>
      <c r="G557" s="61" t="s">
        <v>4654</v>
      </c>
      <c r="I557" s="50">
        <v>0.20573153234960762</v>
      </c>
      <c r="J557" s="167" t="s">
        <v>2566</v>
      </c>
      <c r="K557" s="46" t="s">
        <v>3360</v>
      </c>
    </row>
    <row r="558" spans="5:11">
      <c r="E558" s="59">
        <v>5.1391764270661139E-2</v>
      </c>
      <c r="F558" s="135" t="s">
        <v>2383</v>
      </c>
      <c r="G558" s="61" t="s">
        <v>3145</v>
      </c>
      <c r="I558" s="50">
        <v>0.20393256279848107</v>
      </c>
      <c r="J558" s="167" t="s">
        <v>2720</v>
      </c>
      <c r="K558" s="46" t="s">
        <v>3540</v>
      </c>
    </row>
    <row r="559" spans="5:11">
      <c r="E559" s="59">
        <v>5.0972000340257652E-2</v>
      </c>
      <c r="F559" s="135" t="s">
        <v>5077</v>
      </c>
      <c r="G559" s="61" t="s">
        <v>5078</v>
      </c>
      <c r="I559" s="50">
        <v>0.20370583969543127</v>
      </c>
      <c r="J559" s="167" t="s">
        <v>2934</v>
      </c>
      <c r="K559" s="46" t="s">
        <v>3777</v>
      </c>
    </row>
    <row r="560" spans="5:11">
      <c r="E560" s="59">
        <v>5.0757499746107694E-2</v>
      </c>
      <c r="F560" s="135" t="s">
        <v>2299</v>
      </c>
      <c r="G560" s="61" t="s">
        <v>3053</v>
      </c>
      <c r="I560" s="50">
        <v>0.20325966039647847</v>
      </c>
      <c r="J560" s="167" t="s">
        <v>2812</v>
      </c>
      <c r="K560" s="46" t="s">
        <v>3650</v>
      </c>
    </row>
    <row r="561" spans="5:11">
      <c r="E561" s="59">
        <v>5.0706734988395639E-2</v>
      </c>
      <c r="F561" s="135" t="s">
        <v>2971</v>
      </c>
      <c r="G561" s="61" t="s">
        <v>3815</v>
      </c>
      <c r="I561" s="50">
        <v>0.20314026416099884</v>
      </c>
      <c r="J561" s="167" t="s">
        <v>3022</v>
      </c>
      <c r="K561" s="46" t="s">
        <v>3869</v>
      </c>
    </row>
    <row r="562" spans="5:11">
      <c r="E562" s="59">
        <v>5.0644845622750012E-2</v>
      </c>
      <c r="F562" s="135" t="s">
        <v>5079</v>
      </c>
      <c r="G562" s="61" t="s">
        <v>5080</v>
      </c>
      <c r="I562" s="50">
        <v>0.20306283378144657</v>
      </c>
      <c r="J562" s="167" t="s">
        <v>1254</v>
      </c>
      <c r="K562" s="46" t="s">
        <v>1489</v>
      </c>
    </row>
    <row r="563" spans="5:11">
      <c r="E563" s="59">
        <v>5.0291719617031785E-2</v>
      </c>
      <c r="F563" s="135" t="s">
        <v>2510</v>
      </c>
      <c r="G563" s="61" t="s">
        <v>3300</v>
      </c>
      <c r="I563" s="50">
        <v>0.20290918084834503</v>
      </c>
      <c r="J563" s="167" t="s">
        <v>2765</v>
      </c>
      <c r="K563" s="46" t="s">
        <v>3594</v>
      </c>
    </row>
    <row r="564" spans="5:11">
      <c r="E564" s="59">
        <v>5.0009519710780777E-2</v>
      </c>
      <c r="F564" s="135" t="s">
        <v>495</v>
      </c>
      <c r="G564" s="61" t="s">
        <v>2158</v>
      </c>
      <c r="I564" s="50">
        <v>0.20288166999601889</v>
      </c>
      <c r="J564" s="167" t="s">
        <v>687</v>
      </c>
      <c r="K564" s="46" t="s">
        <v>3610</v>
      </c>
    </row>
    <row r="565" spans="5:11">
      <c r="E565" s="59">
        <v>4.906928371913321E-2</v>
      </c>
      <c r="F565" s="135" t="s">
        <v>2130</v>
      </c>
      <c r="G565" s="61" t="s">
        <v>2258</v>
      </c>
      <c r="I565" s="50">
        <v>0.20180908701432212</v>
      </c>
      <c r="J565" s="167" t="s">
        <v>2537</v>
      </c>
      <c r="K565" s="46" t="s">
        <v>3329</v>
      </c>
    </row>
    <row r="566" spans="5:11">
      <c r="E566" s="59">
        <v>4.8950589022148223E-2</v>
      </c>
      <c r="F566" s="135" t="s">
        <v>4488</v>
      </c>
      <c r="G566" s="61" t="s">
        <v>4489</v>
      </c>
      <c r="I566" s="50">
        <v>0.20168867435220034</v>
      </c>
      <c r="J566" s="167" t="s">
        <v>2893</v>
      </c>
      <c r="K566" s="46" t="s">
        <v>3734</v>
      </c>
    </row>
    <row r="567" spans="5:11">
      <c r="E567" s="59">
        <v>4.8798707374536822E-2</v>
      </c>
      <c r="F567" s="135" t="s">
        <v>5081</v>
      </c>
      <c r="G567" s="61" t="s">
        <v>5082</v>
      </c>
      <c r="I567" s="50">
        <v>0.20145476370945783</v>
      </c>
      <c r="J567" s="167" t="s">
        <v>2921</v>
      </c>
      <c r="K567" s="46" t="s">
        <v>3764</v>
      </c>
    </row>
    <row r="568" spans="5:11">
      <c r="E568" s="59">
        <v>4.8124319234305657E-2</v>
      </c>
      <c r="F568" s="135" t="s">
        <v>2152</v>
      </c>
      <c r="G568" s="61" t="s">
        <v>2282</v>
      </c>
      <c r="I568" s="50">
        <v>0.20114239460815009</v>
      </c>
      <c r="J568" s="167" t="s">
        <v>2778</v>
      </c>
      <c r="K568" s="46" t="s">
        <v>3608</v>
      </c>
    </row>
    <row r="569" spans="5:11">
      <c r="E569" s="59">
        <v>4.7895965698946601E-2</v>
      </c>
      <c r="F569" s="135" t="s">
        <v>5083</v>
      </c>
      <c r="G569" s="61" t="s">
        <v>5084</v>
      </c>
      <c r="I569" s="50">
        <v>0.20073125663401231</v>
      </c>
      <c r="J569" s="167" t="s">
        <v>4586</v>
      </c>
      <c r="K569" s="46" t="s">
        <v>4587</v>
      </c>
    </row>
    <row r="570" spans="5:11">
      <c r="E570" s="59">
        <v>4.734333903422358E-2</v>
      </c>
      <c r="F570" s="135" t="s">
        <v>5085</v>
      </c>
      <c r="G570" s="61" t="s">
        <v>5086</v>
      </c>
      <c r="I570" s="50">
        <v>0.19819149359797958</v>
      </c>
      <c r="J570" s="167" t="s">
        <v>4588</v>
      </c>
      <c r="K570" s="46" t="s">
        <v>4589</v>
      </c>
    </row>
    <row r="571" spans="5:11">
      <c r="E571" s="59">
        <v>4.7171841037384601E-2</v>
      </c>
      <c r="F571" s="135" t="s">
        <v>2149</v>
      </c>
      <c r="G571" s="61" t="s">
        <v>2279</v>
      </c>
      <c r="I571" s="50">
        <v>0.1967385943894194</v>
      </c>
      <c r="J571" s="167" t="s">
        <v>1343</v>
      </c>
      <c r="K571" s="46" t="s">
        <v>1595</v>
      </c>
    </row>
    <row r="572" spans="5:11">
      <c r="E572" s="59">
        <v>4.6615912073618912E-2</v>
      </c>
      <c r="F572" s="135" t="s">
        <v>2072</v>
      </c>
      <c r="G572" s="61" t="s">
        <v>2187</v>
      </c>
      <c r="I572" s="50">
        <v>0.19661109392703327</v>
      </c>
      <c r="J572" s="167" t="s">
        <v>2290</v>
      </c>
      <c r="K572" s="46" t="s">
        <v>3046</v>
      </c>
    </row>
    <row r="573" spans="5:11">
      <c r="E573" s="59">
        <v>4.5519691849940015E-2</v>
      </c>
      <c r="F573" s="135" t="s">
        <v>350</v>
      </c>
      <c r="G573" s="61" t="s">
        <v>1477</v>
      </c>
      <c r="I573" s="50">
        <v>0.19581506812545765</v>
      </c>
      <c r="J573" s="167" t="s">
        <v>2757</v>
      </c>
      <c r="K573" s="46" t="s">
        <v>3585</v>
      </c>
    </row>
    <row r="574" spans="5:11">
      <c r="E574" s="59">
        <v>4.5237590122444077E-2</v>
      </c>
      <c r="F574" s="135" t="s">
        <v>5087</v>
      </c>
      <c r="G574" s="61" t="s">
        <v>5088</v>
      </c>
      <c r="I574" s="50">
        <v>0.19520886017757233</v>
      </c>
      <c r="J574" s="167" t="s">
        <v>2532</v>
      </c>
      <c r="K574" s="46" t="s">
        <v>3323</v>
      </c>
    </row>
    <row r="575" spans="5:11">
      <c r="E575" s="59">
        <v>4.4415784649409873E-2</v>
      </c>
      <c r="F575" s="135" t="s">
        <v>5089</v>
      </c>
      <c r="G575" s="61" t="s">
        <v>5090</v>
      </c>
      <c r="I575" s="50">
        <v>0.19470110532998006</v>
      </c>
      <c r="J575" s="167" t="s">
        <v>2575</v>
      </c>
      <c r="K575" s="46" t="s">
        <v>3373</v>
      </c>
    </row>
    <row r="576" spans="5:11">
      <c r="E576" s="59">
        <v>4.4129662678863597E-2</v>
      </c>
      <c r="F576" s="135" t="s">
        <v>5091</v>
      </c>
      <c r="G576" s="61" t="s">
        <v>5092</v>
      </c>
      <c r="I576" s="50">
        <v>0.19417833263230661</v>
      </c>
      <c r="J576" s="167" t="s">
        <v>4590</v>
      </c>
      <c r="K576" s="46" t="s">
        <v>4591</v>
      </c>
    </row>
    <row r="577" spans="5:11">
      <c r="E577" s="59">
        <v>4.3237440233518366E-2</v>
      </c>
      <c r="F577" s="135" t="s">
        <v>2135</v>
      </c>
      <c r="G577" s="61" t="s">
        <v>2264</v>
      </c>
      <c r="I577" s="50">
        <v>0.1935379187258976</v>
      </c>
      <c r="J577" s="167" t="s">
        <v>1291</v>
      </c>
      <c r="K577" s="46" t="s">
        <v>1534</v>
      </c>
    </row>
    <row r="578" spans="5:11">
      <c r="E578" s="59">
        <v>4.2997362820987484E-2</v>
      </c>
      <c r="F578" s="135" t="s">
        <v>5093</v>
      </c>
      <c r="G578" s="61" t="s">
        <v>5094</v>
      </c>
      <c r="I578" s="50">
        <v>0.19324999959121028</v>
      </c>
      <c r="J578" s="167" t="s">
        <v>2811</v>
      </c>
      <c r="K578" s="46" t="s">
        <v>3649</v>
      </c>
    </row>
    <row r="579" spans="5:11">
      <c r="E579" s="59">
        <v>4.2920184932597506E-2</v>
      </c>
      <c r="F579" s="135" t="s">
        <v>1418</v>
      </c>
      <c r="G579" s="61" t="s">
        <v>1694</v>
      </c>
      <c r="I579" s="50">
        <v>0.19202855978112895</v>
      </c>
      <c r="J579" s="167" t="s">
        <v>2848</v>
      </c>
      <c r="K579" s="46" t="s">
        <v>3686</v>
      </c>
    </row>
    <row r="580" spans="5:11">
      <c r="E580" s="59">
        <v>4.2753670667141266E-2</v>
      </c>
      <c r="F580" s="135" t="s">
        <v>5095</v>
      </c>
      <c r="G580" s="61" t="s">
        <v>5096</v>
      </c>
      <c r="I580" s="50">
        <v>0.19149659881382633</v>
      </c>
      <c r="J580" s="167" t="s">
        <v>514</v>
      </c>
      <c r="K580" s="46" t="s">
        <v>3253</v>
      </c>
    </row>
    <row r="581" spans="5:11">
      <c r="E581" s="59">
        <v>4.2166337087017433E-2</v>
      </c>
      <c r="F581" s="135" t="s">
        <v>2671</v>
      </c>
      <c r="G581" s="61" t="s">
        <v>3486</v>
      </c>
      <c r="I581" s="50">
        <v>0.19001737781955014</v>
      </c>
      <c r="J581" s="167" t="s">
        <v>2367</v>
      </c>
      <c r="K581" s="46" t="s">
        <v>3125</v>
      </c>
    </row>
    <row r="582" spans="5:11">
      <c r="E582" s="59">
        <v>4.1969986120911983E-2</v>
      </c>
      <c r="F582" s="135" t="s">
        <v>5097</v>
      </c>
      <c r="G582" s="61" t="s">
        <v>5098</v>
      </c>
      <c r="I582" s="50">
        <v>0.18884745474333331</v>
      </c>
      <c r="J582" s="167" t="s">
        <v>2407</v>
      </c>
      <c r="K582" s="46" t="s">
        <v>3178</v>
      </c>
    </row>
    <row r="583" spans="5:11">
      <c r="E583" s="59">
        <v>4.1600031529284799E-2</v>
      </c>
      <c r="F583" s="135" t="s">
        <v>144</v>
      </c>
      <c r="G583" s="61" t="s">
        <v>5099</v>
      </c>
      <c r="I583" s="50">
        <v>0.18845729696606642</v>
      </c>
      <c r="J583" s="167" t="s">
        <v>2903</v>
      </c>
      <c r="K583" s="46" t="s">
        <v>3745</v>
      </c>
    </row>
    <row r="584" spans="5:11">
      <c r="E584" s="59">
        <v>4.1272151352786293E-2</v>
      </c>
      <c r="F584" s="135" t="s">
        <v>2295</v>
      </c>
      <c r="G584" s="61" t="s">
        <v>3050</v>
      </c>
      <c r="I584" s="50">
        <v>0.18837462392470997</v>
      </c>
      <c r="J584" s="167" t="s">
        <v>2088</v>
      </c>
      <c r="K584" s="46" t="s">
        <v>2205</v>
      </c>
    </row>
    <row r="585" spans="5:11">
      <c r="E585" s="59">
        <v>4.0045047846294174E-2</v>
      </c>
      <c r="F585" s="135" t="s">
        <v>4580</v>
      </c>
      <c r="G585" s="61" t="s">
        <v>4581</v>
      </c>
      <c r="I585" s="50">
        <v>0.18835413809401363</v>
      </c>
      <c r="J585" s="167" t="s">
        <v>1447</v>
      </c>
      <c r="K585" s="46" t="s">
        <v>1735</v>
      </c>
    </row>
    <row r="586" spans="5:11">
      <c r="E586" s="59">
        <v>3.9328823436820988E-2</v>
      </c>
      <c r="F586" s="135" t="s">
        <v>5100</v>
      </c>
      <c r="G586" s="61" t="s">
        <v>5101</v>
      </c>
      <c r="I586" s="50">
        <v>0.18789302034965455</v>
      </c>
      <c r="J586" s="167" t="s">
        <v>2311</v>
      </c>
      <c r="K586" s="46" t="s">
        <v>3065</v>
      </c>
    </row>
    <row r="587" spans="5:11">
      <c r="E587" s="59">
        <v>3.8227039922638026E-2</v>
      </c>
      <c r="F587" s="135" t="s">
        <v>2314</v>
      </c>
      <c r="G587" s="61" t="s">
        <v>3068</v>
      </c>
      <c r="I587" s="50">
        <v>0.18710290772249355</v>
      </c>
      <c r="J587" s="167" t="s">
        <v>2562</v>
      </c>
      <c r="K587" s="46" t="s">
        <v>3356</v>
      </c>
    </row>
    <row r="588" spans="5:11">
      <c r="E588" s="59">
        <v>3.8220869298209233E-2</v>
      </c>
      <c r="F588" s="135" t="s">
        <v>2145</v>
      </c>
      <c r="G588" s="61" t="s">
        <v>2275</v>
      </c>
      <c r="I588" s="50">
        <v>0.18698356985231612</v>
      </c>
      <c r="J588" s="167" t="s">
        <v>888</v>
      </c>
      <c r="K588" s="46" t="s">
        <v>3739</v>
      </c>
    </row>
    <row r="589" spans="5:11">
      <c r="E589" s="59">
        <v>3.7819870477033453E-2</v>
      </c>
      <c r="F589" s="135" t="s">
        <v>89</v>
      </c>
      <c r="G589" s="61" t="s">
        <v>2184</v>
      </c>
      <c r="I589" s="50">
        <v>0.18613221853586934</v>
      </c>
      <c r="J589" s="167" t="s">
        <v>4592</v>
      </c>
      <c r="K589" s="46" t="s">
        <v>4593</v>
      </c>
    </row>
    <row r="590" spans="5:11">
      <c r="E590" s="59">
        <v>3.7462025839490591E-2</v>
      </c>
      <c r="F590" s="135" t="s">
        <v>5102</v>
      </c>
      <c r="G590" s="61" t="s">
        <v>5103</v>
      </c>
      <c r="I590" s="50">
        <v>0.18540589528660065</v>
      </c>
      <c r="J590" s="167" t="s">
        <v>2412</v>
      </c>
      <c r="K590" s="46" t="s">
        <v>3183</v>
      </c>
    </row>
    <row r="591" spans="5:11">
      <c r="E591" s="59">
        <v>3.7251077379790908E-2</v>
      </c>
      <c r="F591" s="135" t="s">
        <v>4822</v>
      </c>
      <c r="G591" s="61" t="s">
        <v>4823</v>
      </c>
      <c r="I591" s="50">
        <v>0.18484792603133884</v>
      </c>
      <c r="J591" s="167" t="s">
        <v>32</v>
      </c>
      <c r="K591" s="46" t="s">
        <v>1200</v>
      </c>
    </row>
    <row r="592" spans="5:11">
      <c r="E592" s="59">
        <v>3.6140531273406495E-2</v>
      </c>
      <c r="F592" s="135" t="s">
        <v>2046</v>
      </c>
      <c r="G592" s="61" t="s">
        <v>2153</v>
      </c>
      <c r="I592" s="50">
        <v>0.1845577176151611</v>
      </c>
      <c r="J592" s="167" t="s">
        <v>2334</v>
      </c>
      <c r="K592" s="46" t="s">
        <v>3091</v>
      </c>
    </row>
    <row r="593" spans="5:11">
      <c r="E593" s="59">
        <v>3.5882047195652751E-2</v>
      </c>
      <c r="F593" s="135" t="s">
        <v>312</v>
      </c>
      <c r="G593" s="61" t="s">
        <v>2265</v>
      </c>
      <c r="I593" s="50">
        <v>0.18388463009707023</v>
      </c>
      <c r="J593" s="167" t="s">
        <v>2931</v>
      </c>
      <c r="K593" s="46" t="s">
        <v>3774</v>
      </c>
    </row>
    <row r="594" spans="5:11">
      <c r="E594" s="59">
        <v>3.5820070818205832E-2</v>
      </c>
      <c r="F594" s="135" t="s">
        <v>2714</v>
      </c>
      <c r="G594" s="61" t="s">
        <v>3534</v>
      </c>
      <c r="I594" s="50">
        <v>0.18380936041486293</v>
      </c>
      <c r="J594" s="167" t="s">
        <v>4594</v>
      </c>
      <c r="K594" s="46" t="s">
        <v>4595</v>
      </c>
    </row>
    <row r="595" spans="5:11">
      <c r="E595" s="59">
        <v>3.5665394413710486E-2</v>
      </c>
      <c r="F595" s="135" t="s">
        <v>2394</v>
      </c>
      <c r="G595" s="61" t="s">
        <v>3159</v>
      </c>
      <c r="I595" s="50">
        <v>0.18368603911113934</v>
      </c>
      <c r="J595" s="167" t="s">
        <v>850</v>
      </c>
      <c r="K595" s="46" t="s">
        <v>2211</v>
      </c>
    </row>
    <row r="596" spans="5:11">
      <c r="E596" s="59">
        <v>3.5519897007800984E-2</v>
      </c>
      <c r="F596" s="135" t="s">
        <v>5104</v>
      </c>
      <c r="G596" s="61" t="s">
        <v>5105</v>
      </c>
      <c r="I596" s="50">
        <v>0.18314650706182284</v>
      </c>
      <c r="J596" s="167" t="s">
        <v>2834</v>
      </c>
      <c r="K596" s="46" t="s">
        <v>3671</v>
      </c>
    </row>
    <row r="597" spans="5:11">
      <c r="E597" s="59">
        <v>3.5129031706752321E-2</v>
      </c>
      <c r="F597" s="135" t="s">
        <v>466</v>
      </c>
      <c r="G597" s="61" t="s">
        <v>5106</v>
      </c>
      <c r="I597" s="50">
        <v>0.1825027205658015</v>
      </c>
      <c r="J597" s="167" t="s">
        <v>2709</v>
      </c>
      <c r="K597" s="46" t="s">
        <v>3528</v>
      </c>
    </row>
    <row r="598" spans="5:11">
      <c r="E598" s="59">
        <v>3.467985455163828E-2</v>
      </c>
      <c r="F598" s="135" t="s">
        <v>2115</v>
      </c>
      <c r="G598" s="61" t="s">
        <v>2240</v>
      </c>
      <c r="I598" s="50">
        <v>0.18106454491357482</v>
      </c>
      <c r="J598" s="167" t="s">
        <v>2381</v>
      </c>
      <c r="K598" s="46" t="s">
        <v>3143</v>
      </c>
    </row>
    <row r="599" spans="5:11">
      <c r="E599" s="59">
        <v>3.4417808069616557E-2</v>
      </c>
      <c r="F599" s="135" t="s">
        <v>2111</v>
      </c>
      <c r="G599" s="61" t="s">
        <v>2236</v>
      </c>
      <c r="I599" s="50">
        <v>0.17942753215783305</v>
      </c>
      <c r="J599" s="167" t="s">
        <v>2691</v>
      </c>
      <c r="K599" s="46" t="s">
        <v>3507</v>
      </c>
    </row>
    <row r="600" spans="5:11">
      <c r="E600" s="59">
        <v>3.4119057117759026E-2</v>
      </c>
      <c r="F600" s="135" t="s">
        <v>2123</v>
      </c>
      <c r="G600" s="61" t="s">
        <v>2250</v>
      </c>
      <c r="I600" s="50">
        <v>0.17926599099521981</v>
      </c>
      <c r="J600" s="167" t="s">
        <v>816</v>
      </c>
      <c r="K600" s="46" t="s">
        <v>2197</v>
      </c>
    </row>
    <row r="601" spans="5:11">
      <c r="E601" s="59">
        <v>3.4079822947955793E-2</v>
      </c>
      <c r="F601" s="135" t="s">
        <v>5107</v>
      </c>
      <c r="G601" s="61" t="s">
        <v>5108</v>
      </c>
      <c r="I601" s="50">
        <v>0.17921791155010319</v>
      </c>
      <c r="J601" s="167" t="s">
        <v>2620</v>
      </c>
      <c r="K601" s="46" t="s">
        <v>3425</v>
      </c>
    </row>
    <row r="602" spans="5:11">
      <c r="E602" s="59">
        <v>3.4021972655031082E-2</v>
      </c>
      <c r="F602" s="135" t="s">
        <v>2900</v>
      </c>
      <c r="G602" s="61" t="s">
        <v>3743</v>
      </c>
      <c r="I602" s="50">
        <v>0.17678788465149345</v>
      </c>
      <c r="J602" s="167" t="s">
        <v>45</v>
      </c>
      <c r="K602" s="46" t="s">
        <v>1763</v>
      </c>
    </row>
    <row r="603" spans="5:11">
      <c r="E603" s="59">
        <v>3.3873898843423469E-2</v>
      </c>
      <c r="F603" s="135" t="s">
        <v>4727</v>
      </c>
      <c r="G603" s="61" t="s">
        <v>4728</v>
      </c>
      <c r="I603" s="50">
        <v>0.17660061622883619</v>
      </c>
      <c r="J603" s="167" t="s">
        <v>2818</v>
      </c>
      <c r="K603" s="46" t="s">
        <v>3656</v>
      </c>
    </row>
    <row r="604" spans="5:11">
      <c r="E604" s="59">
        <v>3.382844366645419E-2</v>
      </c>
      <c r="F604" s="135" t="s">
        <v>906</v>
      </c>
      <c r="G604" s="61" t="s">
        <v>1680</v>
      </c>
      <c r="I604" s="50">
        <v>0.17603760234872326</v>
      </c>
      <c r="J604" s="167" t="s">
        <v>2145</v>
      </c>
      <c r="K604" s="46" t="s">
        <v>2275</v>
      </c>
    </row>
    <row r="605" spans="5:11">
      <c r="E605" s="59">
        <v>3.3199018629234488E-2</v>
      </c>
      <c r="F605" s="135" t="s">
        <v>5109</v>
      </c>
      <c r="G605" s="61" t="s">
        <v>5110</v>
      </c>
      <c r="I605" s="50">
        <v>0.17487896734166744</v>
      </c>
      <c r="J605" s="167" t="s">
        <v>2724</v>
      </c>
      <c r="K605" s="46" t="s">
        <v>3544</v>
      </c>
    </row>
    <row r="606" spans="5:11">
      <c r="E606" s="59">
        <v>3.3006958520461822E-2</v>
      </c>
      <c r="F606" s="135" t="s">
        <v>5111</v>
      </c>
      <c r="G606" s="61" t="s">
        <v>5112</v>
      </c>
      <c r="I606" s="50">
        <v>0.17391155429466426</v>
      </c>
      <c r="J606" s="167" t="s">
        <v>2049</v>
      </c>
      <c r="K606" s="46" t="s">
        <v>2157</v>
      </c>
    </row>
    <row r="607" spans="5:11">
      <c r="E607" s="59">
        <v>3.2887222841993816E-2</v>
      </c>
      <c r="F607" s="135" t="s">
        <v>2586</v>
      </c>
      <c r="G607" s="61" t="s">
        <v>3386</v>
      </c>
      <c r="I607" s="50">
        <v>0.17318265839460434</v>
      </c>
      <c r="J607" s="167" t="s">
        <v>2651</v>
      </c>
      <c r="K607" s="46" t="s">
        <v>3463</v>
      </c>
    </row>
    <row r="608" spans="5:11">
      <c r="E608" s="59">
        <v>3.2483290321894967E-2</v>
      </c>
      <c r="F608" s="135" t="s">
        <v>5113</v>
      </c>
      <c r="G608" s="61" t="s">
        <v>5114</v>
      </c>
      <c r="I608" s="50">
        <v>0.17290333916837627</v>
      </c>
      <c r="J608" s="167" t="s">
        <v>2614</v>
      </c>
      <c r="K608" s="46" t="s">
        <v>3419</v>
      </c>
    </row>
    <row r="609" spans="5:11">
      <c r="E609" s="59">
        <v>3.2360140271420985E-2</v>
      </c>
      <c r="F609" s="135" t="s">
        <v>2136</v>
      </c>
      <c r="G609" s="61" t="s">
        <v>2266</v>
      </c>
      <c r="I609" s="50">
        <v>0.17219611089961281</v>
      </c>
      <c r="J609" s="167" t="s">
        <v>2683</v>
      </c>
      <c r="K609" s="46" t="s">
        <v>3498</v>
      </c>
    </row>
    <row r="610" spans="5:11">
      <c r="E610" s="59">
        <v>3.0912719243938375E-2</v>
      </c>
      <c r="F610" s="135" t="s">
        <v>2969</v>
      </c>
      <c r="G610" s="61" t="s">
        <v>3813</v>
      </c>
      <c r="I610" s="50">
        <v>0.1710547158126538</v>
      </c>
      <c r="J610" s="167" t="s">
        <v>40</v>
      </c>
      <c r="K610" s="46" t="s">
        <v>1108</v>
      </c>
    </row>
    <row r="611" spans="5:11">
      <c r="E611" s="59">
        <v>3.0406159831621506E-2</v>
      </c>
      <c r="F611" s="135" t="s">
        <v>5115</v>
      </c>
      <c r="G611" s="61" t="s">
        <v>5116</v>
      </c>
      <c r="I611" s="50">
        <v>0.17056730859100605</v>
      </c>
      <c r="J611" s="167" t="s">
        <v>2644</v>
      </c>
      <c r="K611" s="46" t="s">
        <v>3454</v>
      </c>
    </row>
    <row r="612" spans="5:11">
      <c r="E612" s="59">
        <v>3.0320373032213684E-2</v>
      </c>
      <c r="F612" s="135" t="s">
        <v>4528</v>
      </c>
      <c r="G612" s="61" t="s">
        <v>4529</v>
      </c>
      <c r="I612" s="50">
        <v>0.1702670889885976</v>
      </c>
      <c r="J612" s="167" t="s">
        <v>2503</v>
      </c>
      <c r="K612" s="46" t="s">
        <v>3291</v>
      </c>
    </row>
    <row r="613" spans="5:11">
      <c r="E613" s="59">
        <v>3.0180516547064273E-2</v>
      </c>
      <c r="F613" s="135" t="s">
        <v>5117</v>
      </c>
      <c r="G613" s="61" t="s">
        <v>5118</v>
      </c>
      <c r="I613" s="50">
        <v>0.17003657459927005</v>
      </c>
      <c r="J613" s="167" t="s">
        <v>2669</v>
      </c>
      <c r="K613" s="46" t="s">
        <v>3484</v>
      </c>
    </row>
    <row r="614" spans="5:11">
      <c r="E614" s="59">
        <v>2.8849024267977849E-2</v>
      </c>
      <c r="F614" s="135" t="s">
        <v>2079</v>
      </c>
      <c r="G614" s="61" t="s">
        <v>2194</v>
      </c>
      <c r="I614" s="50">
        <v>0.1699997912941662</v>
      </c>
      <c r="J614" s="167" t="s">
        <v>4596</v>
      </c>
      <c r="K614" s="46" t="s">
        <v>4597</v>
      </c>
    </row>
    <row r="615" spans="5:11">
      <c r="E615" s="59">
        <v>2.8751496435106608E-2</v>
      </c>
      <c r="F615" s="135" t="s">
        <v>5119</v>
      </c>
      <c r="G615" s="61" t="s">
        <v>5120</v>
      </c>
      <c r="I615" s="50">
        <v>0.1697986925772009</v>
      </c>
      <c r="J615" s="167" t="s">
        <v>4598</v>
      </c>
      <c r="K615" s="46" t="s">
        <v>4599</v>
      </c>
    </row>
    <row r="616" spans="5:11">
      <c r="E616" s="59">
        <v>2.8333069094403588E-2</v>
      </c>
      <c r="F616" s="135" t="s">
        <v>1231</v>
      </c>
      <c r="G616" s="61" t="s">
        <v>1232</v>
      </c>
      <c r="I616" s="50">
        <v>0.16889473454556905</v>
      </c>
      <c r="J616" s="167" t="s">
        <v>2464</v>
      </c>
      <c r="K616" s="46" t="s">
        <v>3245</v>
      </c>
    </row>
    <row r="617" spans="5:11">
      <c r="E617" s="59">
        <v>2.7697652435347837E-2</v>
      </c>
      <c r="F617" s="135" t="s">
        <v>2724</v>
      </c>
      <c r="G617" s="61" t="s">
        <v>3544</v>
      </c>
      <c r="I617" s="50">
        <v>0.16814916297884655</v>
      </c>
      <c r="J617" s="167" t="s">
        <v>727</v>
      </c>
      <c r="K617" s="46" t="s">
        <v>4600</v>
      </c>
    </row>
    <row r="618" spans="5:11">
      <c r="E618" s="59">
        <v>2.7358413009679002E-2</v>
      </c>
      <c r="F618" s="135" t="s">
        <v>2143</v>
      </c>
      <c r="G618" s="61" t="s">
        <v>2273</v>
      </c>
      <c r="I618" s="50">
        <v>0.16732333128520979</v>
      </c>
      <c r="J618" s="167" t="s">
        <v>2307</v>
      </c>
      <c r="K618" s="46" t="s">
        <v>3062</v>
      </c>
    </row>
    <row r="619" spans="5:11">
      <c r="E619" s="59">
        <v>2.6823717933316542E-2</v>
      </c>
      <c r="F619" s="135" t="s">
        <v>5121</v>
      </c>
      <c r="G619" s="61" t="s">
        <v>5122</v>
      </c>
      <c r="I619" s="50">
        <v>0.16707351695381764</v>
      </c>
      <c r="J619" s="167" t="s">
        <v>4601</v>
      </c>
      <c r="K619" s="46" t="s">
        <v>4602</v>
      </c>
    </row>
    <row r="620" spans="5:11">
      <c r="E620" s="59">
        <v>2.6153845482486147E-2</v>
      </c>
      <c r="F620" s="135" t="s">
        <v>5123</v>
      </c>
      <c r="G620" s="61" t="s">
        <v>5124</v>
      </c>
      <c r="I620" s="50">
        <v>0.16684206982323971</v>
      </c>
      <c r="J620" s="167" t="s">
        <v>2346</v>
      </c>
      <c r="K620" s="46" t="s">
        <v>3103</v>
      </c>
    </row>
    <row r="621" spans="5:11">
      <c r="E621" s="59">
        <v>2.5955071807232499E-2</v>
      </c>
      <c r="F621" s="135" t="s">
        <v>5125</v>
      </c>
      <c r="G621" s="61" t="s">
        <v>5126</v>
      </c>
      <c r="I621" s="50">
        <v>0.16662416809107972</v>
      </c>
      <c r="J621" s="167" t="s">
        <v>2809</v>
      </c>
      <c r="K621" s="46" t="s">
        <v>3647</v>
      </c>
    </row>
    <row r="622" spans="5:11">
      <c r="E622" s="59">
        <v>2.5563751653979401E-2</v>
      </c>
      <c r="F622" s="135" t="s">
        <v>5127</v>
      </c>
      <c r="G622" s="61" t="s">
        <v>5128</v>
      </c>
      <c r="I622" s="50">
        <v>0.16548943303461747</v>
      </c>
      <c r="J622" s="167" t="s">
        <v>2939</v>
      </c>
      <c r="K622" s="46" t="s">
        <v>3782</v>
      </c>
    </row>
    <row r="623" spans="5:11">
      <c r="E623" s="59">
        <v>2.5542308870821529E-2</v>
      </c>
      <c r="F623" s="135" t="s">
        <v>2121</v>
      </c>
      <c r="G623" s="61" t="s">
        <v>2248</v>
      </c>
      <c r="I623" s="50">
        <v>0.16510793911071187</v>
      </c>
      <c r="J623" s="167" t="s">
        <v>2314</v>
      </c>
      <c r="K623" s="46" t="s">
        <v>3068</v>
      </c>
    </row>
    <row r="624" spans="5:11">
      <c r="E624" s="59">
        <v>2.5314340441858336E-2</v>
      </c>
      <c r="F624" s="135" t="s">
        <v>2440</v>
      </c>
      <c r="G624" s="61" t="s">
        <v>3217</v>
      </c>
      <c r="I624" s="50">
        <v>0.16454665097534568</v>
      </c>
      <c r="J624" s="167" t="s">
        <v>4603</v>
      </c>
      <c r="K624" s="46" t="s">
        <v>4604</v>
      </c>
    </row>
    <row r="625" spans="5:11">
      <c r="E625" s="59">
        <v>2.4899375397803642E-2</v>
      </c>
      <c r="F625" s="135" t="s">
        <v>5129</v>
      </c>
      <c r="G625" s="61" t="s">
        <v>5130</v>
      </c>
      <c r="I625" s="50">
        <v>0.16386326452142774</v>
      </c>
      <c r="J625" s="167" t="s">
        <v>761</v>
      </c>
      <c r="K625" s="46" t="s">
        <v>3619</v>
      </c>
    </row>
    <row r="626" spans="5:11">
      <c r="E626" s="59">
        <v>2.4108004645896172E-2</v>
      </c>
      <c r="F626" s="135" t="s">
        <v>2060</v>
      </c>
      <c r="G626" s="61" t="s">
        <v>2171</v>
      </c>
      <c r="I626" s="50">
        <v>0.16377618432975513</v>
      </c>
      <c r="J626" s="167" t="s">
        <v>4605</v>
      </c>
      <c r="K626" s="46" t="s">
        <v>4606</v>
      </c>
    </row>
    <row r="627" spans="5:11">
      <c r="E627" s="59">
        <v>2.3988052307623263E-2</v>
      </c>
      <c r="F627" s="135" t="s">
        <v>2141</v>
      </c>
      <c r="G627" s="61" t="s">
        <v>2271</v>
      </c>
      <c r="I627" s="50">
        <v>0.16356718491484015</v>
      </c>
      <c r="J627" s="167" t="s">
        <v>2375</v>
      </c>
      <c r="K627" s="46" t="s">
        <v>3134</v>
      </c>
    </row>
    <row r="628" spans="5:11">
      <c r="E628" s="59">
        <v>2.397791069169963E-2</v>
      </c>
      <c r="F628" s="135" t="s">
        <v>2125</v>
      </c>
      <c r="G628" s="61" t="s">
        <v>2253</v>
      </c>
      <c r="I628" s="50">
        <v>0.16356638545058927</v>
      </c>
      <c r="J628" s="167" t="s">
        <v>4607</v>
      </c>
      <c r="K628" s="46" t="s">
        <v>4608</v>
      </c>
    </row>
    <row r="629" spans="5:11">
      <c r="E629" s="59">
        <v>2.345481495045413E-2</v>
      </c>
      <c r="F629" s="135" t="s">
        <v>1021</v>
      </c>
      <c r="G629" s="61" t="s">
        <v>3607</v>
      </c>
      <c r="I629" s="50">
        <v>0.16233901108343463</v>
      </c>
      <c r="J629" s="167" t="s">
        <v>2922</v>
      </c>
      <c r="K629" s="46" t="s">
        <v>3765</v>
      </c>
    </row>
    <row r="630" spans="5:11">
      <c r="E630" s="59">
        <v>2.3334760059947939E-2</v>
      </c>
      <c r="F630" s="135" t="s">
        <v>5131</v>
      </c>
      <c r="G630" s="61" t="s">
        <v>5132</v>
      </c>
      <c r="I630" s="50">
        <v>0.16202009843572207</v>
      </c>
      <c r="J630" s="167" t="s">
        <v>2576</v>
      </c>
      <c r="K630" s="46" t="s">
        <v>3374</v>
      </c>
    </row>
    <row r="631" spans="5:11">
      <c r="E631" s="59">
        <v>2.3300940123992673E-2</v>
      </c>
      <c r="F631" s="135" t="s">
        <v>5133</v>
      </c>
      <c r="G631" s="61" t="s">
        <v>5134</v>
      </c>
      <c r="I631" s="50">
        <v>0.16011556067996954</v>
      </c>
      <c r="J631" s="167" t="s">
        <v>2840</v>
      </c>
      <c r="K631" s="46" t="s">
        <v>3676</v>
      </c>
    </row>
    <row r="632" spans="5:11">
      <c r="E632" s="59">
        <v>2.266209546965807E-2</v>
      </c>
      <c r="F632" s="135" t="s">
        <v>1227</v>
      </c>
      <c r="G632" s="61" t="s">
        <v>1228</v>
      </c>
      <c r="I632" s="50">
        <v>0.15994876818332107</v>
      </c>
      <c r="J632" s="167" t="s">
        <v>504</v>
      </c>
      <c r="K632" s="46" t="s">
        <v>3609</v>
      </c>
    </row>
    <row r="633" spans="5:11">
      <c r="E633" s="59">
        <v>2.2583112383640337E-2</v>
      </c>
      <c r="F633" s="135" t="s">
        <v>3938</v>
      </c>
      <c r="G633" s="61" t="s">
        <v>5135</v>
      </c>
      <c r="I633" s="50">
        <v>0.15993440826868299</v>
      </c>
      <c r="J633" s="167" t="s">
        <v>2362</v>
      </c>
      <c r="K633" s="46" t="s">
        <v>3120</v>
      </c>
    </row>
    <row r="634" spans="5:11">
      <c r="E634" s="59">
        <v>2.1888520947079236E-2</v>
      </c>
      <c r="F634" s="135" t="s">
        <v>2776</v>
      </c>
      <c r="G634" s="61" t="s">
        <v>3605</v>
      </c>
      <c r="I634" s="50">
        <v>0.15933575630383498</v>
      </c>
      <c r="J634" s="167" t="s">
        <v>4609</v>
      </c>
      <c r="K634" s="46" t="s">
        <v>4610</v>
      </c>
    </row>
    <row r="635" spans="5:11">
      <c r="E635" s="59">
        <v>2.1670802492315022E-2</v>
      </c>
      <c r="F635" s="135" t="s">
        <v>2057</v>
      </c>
      <c r="G635" s="61" t="s">
        <v>2167</v>
      </c>
      <c r="I635" s="50">
        <v>0.15816601059959548</v>
      </c>
      <c r="J635" s="167" t="s">
        <v>2925</v>
      </c>
      <c r="K635" s="46" t="s">
        <v>3768</v>
      </c>
    </row>
    <row r="636" spans="5:11">
      <c r="E636" s="59">
        <v>2.1591826577812511E-2</v>
      </c>
      <c r="F636" s="135" t="s">
        <v>5136</v>
      </c>
      <c r="G636" s="61" t="s">
        <v>5137</v>
      </c>
      <c r="I636" s="50">
        <v>0.15805412744927916</v>
      </c>
      <c r="J636" s="167" t="s">
        <v>2758</v>
      </c>
      <c r="K636" s="46" t="s">
        <v>3586</v>
      </c>
    </row>
    <row r="637" spans="5:11">
      <c r="E637" s="59">
        <v>2.1542835680552031E-2</v>
      </c>
      <c r="F637" s="135" t="s">
        <v>5138</v>
      </c>
      <c r="G637" s="61" t="s">
        <v>5139</v>
      </c>
      <c r="I637" s="50">
        <v>0.15799941611289911</v>
      </c>
      <c r="J637" s="167" t="s">
        <v>2656</v>
      </c>
      <c r="K637" s="46" t="s">
        <v>3469</v>
      </c>
    </row>
    <row r="638" spans="5:11">
      <c r="E638" s="59">
        <v>2.1243760933603095E-2</v>
      </c>
      <c r="F638" s="135" t="s">
        <v>2127</v>
      </c>
      <c r="G638" s="61" t="s">
        <v>2255</v>
      </c>
      <c r="I638" s="50">
        <v>0.15715323506406736</v>
      </c>
      <c r="J638" s="167" t="s">
        <v>282</v>
      </c>
      <c r="K638" s="46" t="s">
        <v>3808</v>
      </c>
    </row>
    <row r="639" spans="5:11">
      <c r="E639" s="59">
        <v>2.1092653522691161E-2</v>
      </c>
      <c r="F639" s="135" t="s">
        <v>214</v>
      </c>
      <c r="G639" s="61" t="s">
        <v>5140</v>
      </c>
      <c r="I639" s="50">
        <v>0.15706662445834046</v>
      </c>
      <c r="J639" s="167" t="s">
        <v>2747</v>
      </c>
      <c r="K639" s="46" t="s">
        <v>3571</v>
      </c>
    </row>
    <row r="640" spans="5:11">
      <c r="E640" s="59">
        <v>2.0721691051126541E-2</v>
      </c>
      <c r="F640" s="135" t="s">
        <v>4740</v>
      </c>
      <c r="G640" s="61" t="s">
        <v>4741</v>
      </c>
      <c r="I640" s="50">
        <v>0.15667041541422733</v>
      </c>
      <c r="J640" s="167" t="s">
        <v>292</v>
      </c>
      <c r="K640" s="46" t="s">
        <v>3547</v>
      </c>
    </row>
    <row r="641" spans="5:11">
      <c r="E641" s="59">
        <v>2.0200201637655051E-2</v>
      </c>
      <c r="F641" s="135" t="s">
        <v>5141</v>
      </c>
      <c r="G641" s="61" t="s">
        <v>5142</v>
      </c>
      <c r="I641" s="50">
        <v>0.15626557584742856</v>
      </c>
      <c r="J641" s="167" t="s">
        <v>4611</v>
      </c>
      <c r="K641" s="46" t="s">
        <v>4612</v>
      </c>
    </row>
    <row r="642" spans="5:11">
      <c r="E642" s="59">
        <v>2.0135222959813567E-2</v>
      </c>
      <c r="F642" s="135" t="s">
        <v>35</v>
      </c>
      <c r="G642" s="61" t="s">
        <v>2231</v>
      </c>
      <c r="I642" s="50">
        <v>0.15624690056915946</v>
      </c>
      <c r="J642" s="167" t="s">
        <v>2453</v>
      </c>
      <c r="K642" s="46" t="s">
        <v>3233</v>
      </c>
    </row>
    <row r="643" spans="5:11">
      <c r="E643" s="59">
        <v>1.9938645875992447E-2</v>
      </c>
      <c r="F643" s="135" t="s">
        <v>5143</v>
      </c>
      <c r="G643" s="61" t="s">
        <v>5144</v>
      </c>
      <c r="I643" s="50">
        <v>0.15464865680715636</v>
      </c>
      <c r="J643" s="167" t="s">
        <v>2417</v>
      </c>
      <c r="K643" s="46" t="s">
        <v>3190</v>
      </c>
    </row>
    <row r="644" spans="5:11">
      <c r="E644" s="59">
        <v>1.9620512298366598E-2</v>
      </c>
      <c r="F644" s="135" t="s">
        <v>2307</v>
      </c>
      <c r="G644" s="61" t="s">
        <v>3062</v>
      </c>
      <c r="I644" s="50">
        <v>0.15392894336839807</v>
      </c>
      <c r="J644" s="167" t="s">
        <v>2904</v>
      </c>
      <c r="K644" s="46" t="s">
        <v>3746</v>
      </c>
    </row>
    <row r="645" spans="5:11">
      <c r="E645" s="59">
        <v>1.8257749257435604E-2</v>
      </c>
      <c r="F645" s="135" t="s">
        <v>5145</v>
      </c>
      <c r="G645" s="61" t="s">
        <v>5146</v>
      </c>
      <c r="I645" s="50">
        <v>0.15333219276739826</v>
      </c>
      <c r="J645" s="167" t="s">
        <v>2416</v>
      </c>
      <c r="K645" s="46" t="s">
        <v>3188</v>
      </c>
    </row>
    <row r="646" spans="5:11">
      <c r="E646" s="59">
        <v>1.7258574111346629E-2</v>
      </c>
      <c r="F646" s="135" t="s">
        <v>1229</v>
      </c>
      <c r="G646" s="61" t="s">
        <v>1230</v>
      </c>
      <c r="I646" s="50">
        <v>0.15321768637431668</v>
      </c>
      <c r="J646" s="167" t="s">
        <v>2767</v>
      </c>
      <c r="K646" s="46" t="s">
        <v>3596</v>
      </c>
    </row>
    <row r="647" spans="5:11">
      <c r="E647" s="59">
        <v>1.7252901767937694E-2</v>
      </c>
      <c r="F647" s="135" t="s">
        <v>5147</v>
      </c>
      <c r="G647" s="61" t="s">
        <v>5148</v>
      </c>
      <c r="I647" s="50">
        <v>0.15245996667014733</v>
      </c>
      <c r="J647" s="167" t="s">
        <v>1066</v>
      </c>
      <c r="K647" s="46" t="s">
        <v>3726</v>
      </c>
    </row>
    <row r="648" spans="5:11">
      <c r="E648" s="59">
        <v>1.7227413748025798E-2</v>
      </c>
      <c r="F648" s="135" t="s">
        <v>323</v>
      </c>
      <c r="G648" s="61" t="s">
        <v>5149</v>
      </c>
      <c r="I648" s="50">
        <v>0.1522947714877749</v>
      </c>
      <c r="J648" s="167" t="s">
        <v>2734</v>
      </c>
      <c r="K648" s="46" t="s">
        <v>3559</v>
      </c>
    </row>
    <row r="649" spans="5:11">
      <c r="E649" s="59">
        <v>1.7045162170380292E-2</v>
      </c>
      <c r="F649" s="135" t="s">
        <v>5150</v>
      </c>
      <c r="G649" s="61" t="s">
        <v>5151</v>
      </c>
      <c r="I649" s="50">
        <v>0.1512303040170172</v>
      </c>
      <c r="J649" s="167" t="s">
        <v>2973</v>
      </c>
      <c r="K649" s="46" t="s">
        <v>3817</v>
      </c>
    </row>
    <row r="650" spans="5:11">
      <c r="E650" s="59">
        <v>1.6646551078123958E-2</v>
      </c>
      <c r="F650" s="135" t="s">
        <v>5152</v>
      </c>
      <c r="G650" s="61" t="s">
        <v>5153</v>
      </c>
      <c r="I650" s="50">
        <v>0.15115842544219549</v>
      </c>
      <c r="J650" s="167" t="s">
        <v>2086</v>
      </c>
      <c r="K650" s="46" t="s">
        <v>2203</v>
      </c>
    </row>
    <row r="651" spans="5:11">
      <c r="E651" s="59">
        <v>1.6578777572886404E-2</v>
      </c>
      <c r="F651" s="135" t="s">
        <v>5154</v>
      </c>
      <c r="G651" s="61" t="s">
        <v>5155</v>
      </c>
      <c r="I651" s="50">
        <v>0.15104645813346107</v>
      </c>
      <c r="J651" s="167" t="s">
        <v>2865</v>
      </c>
      <c r="K651" s="46" t="s">
        <v>3704</v>
      </c>
    </row>
    <row r="652" spans="5:11">
      <c r="E652" s="59">
        <v>1.6345456710507154E-2</v>
      </c>
      <c r="F652" s="135" t="s">
        <v>5156</v>
      </c>
      <c r="G652" s="61" t="s">
        <v>5157</v>
      </c>
      <c r="I652" s="50">
        <v>0.14998443642625012</v>
      </c>
      <c r="J652" s="167" t="s">
        <v>838</v>
      </c>
      <c r="K652" s="46" t="s">
        <v>1105</v>
      </c>
    </row>
    <row r="653" spans="5:11">
      <c r="E653" s="59">
        <v>1.5898428310975245E-2</v>
      </c>
      <c r="F653" s="135" t="s">
        <v>2294</v>
      </c>
      <c r="G653" s="61" t="s">
        <v>3049</v>
      </c>
      <c r="I653" s="50">
        <v>0.14944330395815736</v>
      </c>
      <c r="J653" s="167" t="s">
        <v>3031</v>
      </c>
      <c r="K653" s="46" t="s">
        <v>3878</v>
      </c>
    </row>
    <row r="654" spans="5:11">
      <c r="E654" s="59">
        <v>1.5493147576964935E-2</v>
      </c>
      <c r="F654" s="135" t="s">
        <v>3934</v>
      </c>
      <c r="G654" s="61" t="s">
        <v>5158</v>
      </c>
      <c r="I654" s="50">
        <v>0.14777468921342116</v>
      </c>
      <c r="J654" s="167" t="s">
        <v>2560</v>
      </c>
      <c r="K654" s="46" t="s">
        <v>3354</v>
      </c>
    </row>
    <row r="655" spans="5:11">
      <c r="E655" s="59">
        <v>1.4908303647279166E-2</v>
      </c>
      <c r="F655" s="135" t="s">
        <v>2137</v>
      </c>
      <c r="G655" s="61" t="s">
        <v>2267</v>
      </c>
      <c r="I655" s="50">
        <v>0.14771747894927589</v>
      </c>
      <c r="J655" s="167" t="s">
        <v>4613</v>
      </c>
      <c r="K655" s="46" t="s">
        <v>4614</v>
      </c>
    </row>
    <row r="656" spans="5:11">
      <c r="E656" s="59">
        <v>1.4776723481381948E-2</v>
      </c>
      <c r="F656" s="135" t="s">
        <v>4717</v>
      </c>
      <c r="G656" s="61" t="s">
        <v>4718</v>
      </c>
      <c r="I656" s="50">
        <v>0.14766544725045275</v>
      </c>
      <c r="J656" s="167" t="s">
        <v>4615</v>
      </c>
      <c r="K656" s="46" t="s">
        <v>4616</v>
      </c>
    </row>
    <row r="657" spans="5:11">
      <c r="E657" s="59">
        <v>1.424433881595874E-2</v>
      </c>
      <c r="F657" s="135" t="s">
        <v>5159</v>
      </c>
      <c r="G657" s="61" t="s">
        <v>5160</v>
      </c>
      <c r="I657" s="50">
        <v>0.14539369952494094</v>
      </c>
      <c r="J657" s="167" t="s">
        <v>4617</v>
      </c>
      <c r="K657" s="46" t="s">
        <v>4618</v>
      </c>
    </row>
    <row r="658" spans="5:11">
      <c r="E658" s="59">
        <v>1.3695748913626569E-2</v>
      </c>
      <c r="F658" s="135" t="s">
        <v>358</v>
      </c>
      <c r="G658" s="61" t="s">
        <v>5161</v>
      </c>
      <c r="I658" s="50">
        <v>0.14506609342768642</v>
      </c>
      <c r="J658" s="167" t="s">
        <v>2638</v>
      </c>
      <c r="K658" s="46" t="s">
        <v>3447</v>
      </c>
    </row>
    <row r="659" spans="5:11">
      <c r="E659" s="59">
        <v>1.3572320543691212E-2</v>
      </c>
      <c r="F659" s="135" t="s">
        <v>5162</v>
      </c>
      <c r="G659" s="61" t="s">
        <v>5163</v>
      </c>
      <c r="I659" s="50">
        <v>0.14464507387317851</v>
      </c>
      <c r="J659" s="167" t="s">
        <v>2337</v>
      </c>
      <c r="K659" s="46" t="s">
        <v>3094</v>
      </c>
    </row>
    <row r="660" spans="5:11">
      <c r="E660" s="59">
        <v>1.2597491616107155E-2</v>
      </c>
      <c r="F660" s="135" t="s">
        <v>2437</v>
      </c>
      <c r="G660" s="61" t="s">
        <v>3213</v>
      </c>
      <c r="I660" s="50">
        <v>0.14442220227336</v>
      </c>
      <c r="J660" s="167" t="s">
        <v>3012</v>
      </c>
      <c r="K660" s="46" t="s">
        <v>3858</v>
      </c>
    </row>
    <row r="661" spans="5:11">
      <c r="E661" s="59">
        <v>1.2591324484732229E-2</v>
      </c>
      <c r="F661" s="135" t="s">
        <v>5164</v>
      </c>
      <c r="G661" s="61" t="s">
        <v>5165</v>
      </c>
      <c r="I661" s="50">
        <v>0.14403843413427511</v>
      </c>
      <c r="J661" s="167" t="s">
        <v>2886</v>
      </c>
      <c r="K661" s="46" t="s">
        <v>3728</v>
      </c>
    </row>
    <row r="662" spans="5:11">
      <c r="E662" s="59">
        <v>1.233203219775547E-2</v>
      </c>
      <c r="F662" s="135" t="s">
        <v>5166</v>
      </c>
      <c r="G662" s="61" t="s">
        <v>5167</v>
      </c>
      <c r="I662" s="50">
        <v>0.14395966975177057</v>
      </c>
      <c r="J662" s="167" t="s">
        <v>2905</v>
      </c>
      <c r="K662" s="46" t="s">
        <v>3747</v>
      </c>
    </row>
    <row r="663" spans="5:11">
      <c r="E663" s="59">
        <v>1.1366010969000738E-2</v>
      </c>
      <c r="F663" s="135" t="s">
        <v>5168</v>
      </c>
      <c r="G663" s="61" t="s">
        <v>5169</v>
      </c>
      <c r="I663" s="50">
        <v>0.14384105246679008</v>
      </c>
      <c r="J663" s="167" t="s">
        <v>2639</v>
      </c>
      <c r="K663" s="46" t="s">
        <v>3448</v>
      </c>
    </row>
    <row r="664" spans="5:11">
      <c r="E664" s="59">
        <v>1.1358371074473269E-2</v>
      </c>
      <c r="F664" s="135" t="s">
        <v>5170</v>
      </c>
      <c r="G664" s="61" t="s">
        <v>5171</v>
      </c>
      <c r="I664" s="50">
        <v>0.14357161115898884</v>
      </c>
      <c r="J664" s="167" t="s">
        <v>728</v>
      </c>
      <c r="K664" s="46" t="s">
        <v>3575</v>
      </c>
    </row>
    <row r="665" spans="5:11">
      <c r="E665" s="59">
        <v>1.1357767057165137E-2</v>
      </c>
      <c r="F665" s="135" t="s">
        <v>5172</v>
      </c>
      <c r="G665" s="61" t="s">
        <v>5173</v>
      </c>
      <c r="I665" s="50">
        <v>0.14304094696249123</v>
      </c>
      <c r="J665" s="167" t="s">
        <v>3</v>
      </c>
      <c r="K665" s="46" t="s">
        <v>1134</v>
      </c>
    </row>
    <row r="666" spans="5:11">
      <c r="E666" s="59">
        <v>1.1052828192388287E-2</v>
      </c>
      <c r="F666" s="135" t="s">
        <v>5174</v>
      </c>
      <c r="G666" s="61" t="s">
        <v>5175</v>
      </c>
      <c r="I666" s="50">
        <v>0.14207439478143974</v>
      </c>
      <c r="J666" s="167" t="s">
        <v>2786</v>
      </c>
      <c r="K666" s="46" t="s">
        <v>3620</v>
      </c>
    </row>
    <row r="667" spans="5:11">
      <c r="E667" s="59">
        <v>1.0798698544770849E-2</v>
      </c>
      <c r="F667" s="135" t="s">
        <v>2129</v>
      </c>
      <c r="G667" s="61" t="s">
        <v>2257</v>
      </c>
      <c r="I667" s="50">
        <v>0.1417766542093386</v>
      </c>
      <c r="J667" s="167" t="s">
        <v>2788</v>
      </c>
      <c r="K667" s="46" t="s">
        <v>3622</v>
      </c>
    </row>
    <row r="668" spans="5:11">
      <c r="E668" s="59">
        <v>1.0624729931236386E-2</v>
      </c>
      <c r="F668" s="135" t="s">
        <v>2932</v>
      </c>
      <c r="G668" s="61" t="s">
        <v>3775</v>
      </c>
      <c r="I668" s="50">
        <v>0.14127621321495676</v>
      </c>
      <c r="J668" s="167" t="s">
        <v>2897</v>
      </c>
      <c r="K668" s="46" t="s">
        <v>3738</v>
      </c>
    </row>
    <row r="669" spans="5:11">
      <c r="E669" s="59">
        <v>1.0617013297862635E-2</v>
      </c>
      <c r="F669" s="135" t="s">
        <v>2643</v>
      </c>
      <c r="G669" s="61" t="s">
        <v>3453</v>
      </c>
      <c r="I669" s="50">
        <v>0.14117885894723176</v>
      </c>
      <c r="J669" s="167" t="s">
        <v>862</v>
      </c>
      <c r="K669" s="46" t="s">
        <v>1597</v>
      </c>
    </row>
    <row r="670" spans="5:11">
      <c r="E670" s="59">
        <v>1.0502359293011984E-2</v>
      </c>
      <c r="F670" s="135" t="s">
        <v>1027</v>
      </c>
      <c r="G670" s="61" t="s">
        <v>5176</v>
      </c>
      <c r="I670" s="50">
        <v>0.14011219251679977</v>
      </c>
      <c r="J670" s="167" t="s">
        <v>2305</v>
      </c>
      <c r="K670" s="46" t="s">
        <v>3060</v>
      </c>
    </row>
    <row r="671" spans="5:11">
      <c r="E671" s="59">
        <v>1.0102997109303215E-2</v>
      </c>
      <c r="F671" s="135" t="s">
        <v>2419</v>
      </c>
      <c r="G671" s="61" t="s">
        <v>3192</v>
      </c>
      <c r="I671" s="50">
        <v>0.14001322106244191</v>
      </c>
      <c r="J671" s="167" t="s">
        <v>4619</v>
      </c>
      <c r="K671" s="46" t="s">
        <v>4620</v>
      </c>
    </row>
    <row r="672" spans="5:11">
      <c r="E672" s="59">
        <v>9.4317292319622114E-3</v>
      </c>
      <c r="F672" s="135" t="s">
        <v>2448</v>
      </c>
      <c r="G672" s="61" t="s">
        <v>3227</v>
      </c>
      <c r="I672" s="50">
        <v>0.13931380439913268</v>
      </c>
      <c r="J672" s="167" t="s">
        <v>2099</v>
      </c>
      <c r="K672" s="46" t="s">
        <v>2221</v>
      </c>
    </row>
    <row r="673" spans="5:11">
      <c r="E673" s="59">
        <v>8.9844732786492857E-3</v>
      </c>
      <c r="F673" s="135" t="s">
        <v>5177</v>
      </c>
      <c r="G673" s="61" t="s">
        <v>5178</v>
      </c>
      <c r="I673" s="50">
        <v>0.13899128204535438</v>
      </c>
      <c r="J673" s="167" t="s">
        <v>4621</v>
      </c>
      <c r="K673" s="46" t="s">
        <v>4622</v>
      </c>
    </row>
    <row r="674" spans="5:11">
      <c r="E674" s="59">
        <v>8.889048086198087E-3</v>
      </c>
      <c r="F674" s="135" t="s">
        <v>5179</v>
      </c>
      <c r="G674" s="61" t="s">
        <v>5180</v>
      </c>
      <c r="I674" s="50">
        <v>0.13865297997249035</v>
      </c>
      <c r="J674" s="167" t="s">
        <v>2294</v>
      </c>
      <c r="K674" s="46" t="s">
        <v>3049</v>
      </c>
    </row>
    <row r="675" spans="5:11">
      <c r="E675" s="59">
        <v>8.7400949203709395E-3</v>
      </c>
      <c r="F675" s="135" t="s">
        <v>5181</v>
      </c>
      <c r="G675" s="61" t="s">
        <v>5182</v>
      </c>
      <c r="I675" s="50">
        <v>0.13779343536935601</v>
      </c>
      <c r="J675" s="167" t="s">
        <v>2684</v>
      </c>
      <c r="K675" s="46" t="s">
        <v>3499</v>
      </c>
    </row>
    <row r="676" spans="5:11">
      <c r="E676" s="59">
        <v>8.7030206025057628E-3</v>
      </c>
      <c r="F676" s="135" t="s">
        <v>4746</v>
      </c>
      <c r="G676" s="61" t="s">
        <v>4747</v>
      </c>
      <c r="I676" s="50">
        <v>0.13771371450440881</v>
      </c>
      <c r="J676" s="167" t="s">
        <v>632</v>
      </c>
      <c r="K676" s="46" t="s">
        <v>4623</v>
      </c>
    </row>
    <row r="677" spans="5:11">
      <c r="E677" s="59">
        <v>8.6701860168876127E-3</v>
      </c>
      <c r="F677" s="135" t="s">
        <v>2588</v>
      </c>
      <c r="G677" s="61" t="s">
        <v>3388</v>
      </c>
      <c r="I677" s="50">
        <v>0.13711419314448425</v>
      </c>
      <c r="J677" s="167" t="s">
        <v>2406</v>
      </c>
      <c r="K677" s="46" t="s">
        <v>3177</v>
      </c>
    </row>
    <row r="678" spans="5:11">
      <c r="E678" s="59">
        <v>8.5750421727724679E-3</v>
      </c>
      <c r="F678" s="135" t="s">
        <v>427</v>
      </c>
      <c r="G678" s="61" t="s">
        <v>5183</v>
      </c>
      <c r="I678" s="50">
        <v>0.13689554809026777</v>
      </c>
      <c r="J678" s="167" t="s">
        <v>2666</v>
      </c>
      <c r="K678" s="46" t="s">
        <v>3479</v>
      </c>
    </row>
    <row r="679" spans="5:11">
      <c r="E679" s="59">
        <v>8.42182167274373E-3</v>
      </c>
      <c r="F679" s="135" t="s">
        <v>5184</v>
      </c>
      <c r="G679" s="61" t="s">
        <v>5185</v>
      </c>
      <c r="I679" s="50">
        <v>0.13668099085252372</v>
      </c>
      <c r="J679" s="167" t="s">
        <v>4624</v>
      </c>
      <c r="K679" s="46" t="s">
        <v>4625</v>
      </c>
    </row>
    <row r="680" spans="5:11">
      <c r="E680" s="59">
        <v>8.0440055729841965E-3</v>
      </c>
      <c r="F680" s="135" t="s">
        <v>5186</v>
      </c>
      <c r="G680" s="61" t="s">
        <v>5187</v>
      </c>
      <c r="I680" s="50">
        <v>0.13667309055024335</v>
      </c>
      <c r="J680" s="167" t="s">
        <v>2583</v>
      </c>
      <c r="K680" s="46" t="s">
        <v>3382</v>
      </c>
    </row>
    <row r="681" spans="5:11">
      <c r="E681" s="59">
        <v>7.926980984436038E-3</v>
      </c>
      <c r="F681" s="135" t="s">
        <v>2090</v>
      </c>
      <c r="G681" s="61" t="s">
        <v>2208</v>
      </c>
      <c r="I681" s="50">
        <v>0.13663126777781298</v>
      </c>
      <c r="J681" s="167" t="s">
        <v>19</v>
      </c>
      <c r="K681" s="46" t="s">
        <v>1121</v>
      </c>
    </row>
    <row r="682" spans="5:11">
      <c r="E682" s="59">
        <v>7.54107717856031E-3</v>
      </c>
      <c r="F682" s="135" t="s">
        <v>5188</v>
      </c>
      <c r="G682" s="61" t="s">
        <v>5189</v>
      </c>
      <c r="I682" s="50">
        <v>0.13630852553963665</v>
      </c>
      <c r="J682" s="167" t="s">
        <v>2843</v>
      </c>
      <c r="K682" s="46" t="s">
        <v>3680</v>
      </c>
    </row>
    <row r="683" spans="5:11">
      <c r="E683" s="59">
        <v>7.0881950391728371E-3</v>
      </c>
      <c r="F683" s="135" t="s">
        <v>2112</v>
      </c>
      <c r="G683" s="61" t="s">
        <v>2237</v>
      </c>
      <c r="I683" s="50">
        <v>0.13557073915967419</v>
      </c>
      <c r="J683" s="167" t="s">
        <v>4626</v>
      </c>
      <c r="K683" s="46" t="s">
        <v>4627</v>
      </c>
    </row>
    <row r="684" spans="5:11">
      <c r="E684" s="59">
        <v>6.6957325935271617E-3</v>
      </c>
      <c r="F684" s="135" t="s">
        <v>5190</v>
      </c>
      <c r="G684" s="61" t="s">
        <v>5191</v>
      </c>
      <c r="I684" s="50">
        <v>0.13461281706746586</v>
      </c>
      <c r="J684" s="167" t="s">
        <v>4628</v>
      </c>
      <c r="K684" s="46" t="s">
        <v>4629</v>
      </c>
    </row>
    <row r="685" spans="5:11">
      <c r="E685" s="59">
        <v>6.1456422153321356E-3</v>
      </c>
      <c r="F685" s="135" t="s">
        <v>2382</v>
      </c>
      <c r="G685" s="61" t="s">
        <v>3144</v>
      </c>
      <c r="I685" s="50">
        <v>0.13382899193402525</v>
      </c>
      <c r="J685" s="167" t="s">
        <v>2479</v>
      </c>
      <c r="K685" s="46" t="s">
        <v>3264</v>
      </c>
    </row>
    <row r="686" spans="5:11">
      <c r="E686" s="59">
        <v>4.987045871282788E-3</v>
      </c>
      <c r="F686" s="135" t="s">
        <v>2602</v>
      </c>
      <c r="G686" s="61" t="s">
        <v>3403</v>
      </c>
      <c r="I686" s="50">
        <v>0.13376872770684109</v>
      </c>
      <c r="J686" s="167" t="s">
        <v>56</v>
      </c>
      <c r="K686" s="46" t="s">
        <v>1149</v>
      </c>
    </row>
    <row r="687" spans="5:11">
      <c r="E687" s="59">
        <v>4.4902814918776311E-3</v>
      </c>
      <c r="F687" s="135" t="s">
        <v>5192</v>
      </c>
      <c r="G687" s="61" t="s">
        <v>5193</v>
      </c>
      <c r="I687" s="50">
        <v>0.13356484349030193</v>
      </c>
      <c r="J687" s="167" t="s">
        <v>3024</v>
      </c>
      <c r="K687" s="46" t="s">
        <v>3871</v>
      </c>
    </row>
    <row r="688" spans="5:11">
      <c r="E688" s="59">
        <v>4.2686157992004314E-3</v>
      </c>
      <c r="F688" s="135" t="s">
        <v>670</v>
      </c>
      <c r="G688" s="61" t="s">
        <v>2219</v>
      </c>
      <c r="I688" s="50">
        <v>0.13253557005529296</v>
      </c>
      <c r="J688" s="167" t="s">
        <v>2727</v>
      </c>
      <c r="K688" s="46" t="s">
        <v>3549</v>
      </c>
    </row>
    <row r="689" spans="5:11">
      <c r="E689" s="59">
        <v>3.8378405621334469E-3</v>
      </c>
      <c r="F689" s="135" t="s">
        <v>5194</v>
      </c>
      <c r="G689" s="61" t="s">
        <v>5195</v>
      </c>
      <c r="I689" s="50">
        <v>0.13162030044302286</v>
      </c>
      <c r="J689" s="167" t="s">
        <v>4630</v>
      </c>
      <c r="K689" s="46" t="s">
        <v>4631</v>
      </c>
    </row>
    <row r="690" spans="5:11">
      <c r="I690" s="50">
        <v>0.13084616803891164</v>
      </c>
      <c r="J690" s="167" t="s">
        <v>78</v>
      </c>
      <c r="K690" s="46" t="s">
        <v>1135</v>
      </c>
    </row>
    <row r="691" spans="5:11">
      <c r="I691" s="50">
        <v>0.12942951842997219</v>
      </c>
      <c r="J691" s="167" t="s">
        <v>2828</v>
      </c>
      <c r="K691" s="46" t="s">
        <v>3665</v>
      </c>
    </row>
    <row r="692" spans="5:11">
      <c r="I692" s="50">
        <v>0.12934411416007624</v>
      </c>
      <c r="J692" s="167" t="s">
        <v>2327</v>
      </c>
      <c r="K692" s="46" t="s">
        <v>3083</v>
      </c>
    </row>
    <row r="693" spans="5:11">
      <c r="I693" s="50">
        <v>0.12828300184677424</v>
      </c>
      <c r="J693" s="167" t="s">
        <v>2968</v>
      </c>
      <c r="K693" s="46" t="s">
        <v>3811</v>
      </c>
    </row>
    <row r="694" spans="5:11">
      <c r="I694" s="50">
        <v>0.1278577870315839</v>
      </c>
      <c r="J694" s="167" t="s">
        <v>4632</v>
      </c>
      <c r="K694" s="46" t="s">
        <v>4633</v>
      </c>
    </row>
    <row r="695" spans="5:11">
      <c r="I695" s="50">
        <v>0.12757675673443541</v>
      </c>
      <c r="J695" s="167" t="s">
        <v>4634</v>
      </c>
      <c r="K695" s="46" t="s">
        <v>4635</v>
      </c>
    </row>
    <row r="696" spans="5:11">
      <c r="I696" s="50">
        <v>0.12737383852135178</v>
      </c>
      <c r="J696" s="167" t="s">
        <v>2912</v>
      </c>
      <c r="K696" s="46" t="s">
        <v>3754</v>
      </c>
    </row>
    <row r="697" spans="5:11">
      <c r="I697" s="50">
        <v>0.12699190683531228</v>
      </c>
      <c r="J697" s="167" t="s">
        <v>2582</v>
      </c>
      <c r="K697" s="46" t="s">
        <v>3381</v>
      </c>
    </row>
    <row r="698" spans="5:11">
      <c r="I698" s="50">
        <v>0.12686109479125515</v>
      </c>
      <c r="J698" s="167" t="s">
        <v>2390</v>
      </c>
      <c r="K698" s="46" t="s">
        <v>3154</v>
      </c>
    </row>
    <row r="699" spans="5:11">
      <c r="I699" s="50">
        <v>0.12648112178275689</v>
      </c>
      <c r="J699" s="167" t="s">
        <v>4636</v>
      </c>
      <c r="K699" s="46" t="s">
        <v>4637</v>
      </c>
    </row>
    <row r="700" spans="5:11">
      <c r="I700" s="50">
        <v>0.1262150877384747</v>
      </c>
      <c r="J700" s="167" t="s">
        <v>2944</v>
      </c>
      <c r="K700" s="46" t="s">
        <v>3787</v>
      </c>
    </row>
    <row r="701" spans="5:11">
      <c r="I701" s="50">
        <v>0.126120371793219</v>
      </c>
      <c r="J701" s="167" t="s">
        <v>3036</v>
      </c>
      <c r="K701" s="46" t="s">
        <v>3883</v>
      </c>
    </row>
    <row r="702" spans="5:11">
      <c r="I702" s="50">
        <v>0.12524351399308464</v>
      </c>
      <c r="J702" s="167" t="s">
        <v>2760</v>
      </c>
      <c r="K702" s="46" t="s">
        <v>3588</v>
      </c>
    </row>
    <row r="703" spans="5:11">
      <c r="I703" s="50">
        <v>0.12483599674712079</v>
      </c>
      <c r="J703" s="167" t="s">
        <v>2920</v>
      </c>
      <c r="K703" s="46" t="s">
        <v>3762</v>
      </c>
    </row>
    <row r="704" spans="5:11">
      <c r="I704" s="50">
        <v>0.12456114071942187</v>
      </c>
      <c r="J704" s="167" t="s">
        <v>2536</v>
      </c>
      <c r="K704" s="46" t="s">
        <v>3328</v>
      </c>
    </row>
    <row r="705" spans="9:11">
      <c r="I705" s="50">
        <v>0.12445581232723472</v>
      </c>
      <c r="J705" s="167" t="s">
        <v>2859</v>
      </c>
      <c r="K705" s="46" t="s">
        <v>3698</v>
      </c>
    </row>
    <row r="706" spans="9:11">
      <c r="I706" s="50">
        <v>0.12424547693204449</v>
      </c>
      <c r="J706" s="167" t="s">
        <v>2941</v>
      </c>
      <c r="K706" s="46" t="s">
        <v>3784</v>
      </c>
    </row>
    <row r="707" spans="9:11">
      <c r="I707" s="50">
        <v>0.12406920134241757</v>
      </c>
      <c r="J707" s="167" t="s">
        <v>4638</v>
      </c>
      <c r="K707" s="46" t="s">
        <v>4639</v>
      </c>
    </row>
    <row r="708" spans="9:11">
      <c r="I708" s="50">
        <v>0.12393576014006562</v>
      </c>
      <c r="J708" s="167" t="s">
        <v>4640</v>
      </c>
      <c r="K708" s="46" t="s">
        <v>4641</v>
      </c>
    </row>
    <row r="709" spans="9:11">
      <c r="I709" s="50">
        <v>0.12366982125236159</v>
      </c>
      <c r="J709" s="167" t="s">
        <v>77</v>
      </c>
      <c r="K709" s="46" t="s">
        <v>3545</v>
      </c>
    </row>
    <row r="710" spans="9:11">
      <c r="I710" s="50">
        <v>0.12178203075664473</v>
      </c>
      <c r="J710" s="167" t="s">
        <v>2945</v>
      </c>
      <c r="K710" s="46" t="s">
        <v>3788</v>
      </c>
    </row>
    <row r="711" spans="9:11">
      <c r="I711" s="50">
        <v>0.12135700943366687</v>
      </c>
      <c r="J711" s="167" t="s">
        <v>2909</v>
      </c>
      <c r="K711" s="46" t="s">
        <v>3751</v>
      </c>
    </row>
    <row r="712" spans="9:11">
      <c r="I712" s="50">
        <v>0.1199710680978171</v>
      </c>
      <c r="J712" s="167" t="s">
        <v>4642</v>
      </c>
      <c r="K712" s="46" t="s">
        <v>4643</v>
      </c>
    </row>
    <row r="713" spans="9:11">
      <c r="I713" s="50">
        <v>0.11949578533943103</v>
      </c>
      <c r="J713" s="167" t="s">
        <v>2313</v>
      </c>
      <c r="K713" s="46" t="s">
        <v>3067</v>
      </c>
    </row>
    <row r="714" spans="9:11">
      <c r="I714" s="50">
        <v>0.11913368561589037</v>
      </c>
      <c r="J714" s="167" t="s">
        <v>4644</v>
      </c>
      <c r="K714" s="46" t="s">
        <v>4645</v>
      </c>
    </row>
    <row r="715" spans="9:11">
      <c r="I715" s="50">
        <v>0.11882594020461708</v>
      </c>
      <c r="J715" s="167" t="s">
        <v>3014</v>
      </c>
      <c r="K715" s="46" t="s">
        <v>3860</v>
      </c>
    </row>
    <row r="716" spans="9:11">
      <c r="I716" s="50">
        <v>0.11826068784104002</v>
      </c>
      <c r="J716" s="167" t="s">
        <v>2289</v>
      </c>
      <c r="K716" s="46" t="s">
        <v>3045</v>
      </c>
    </row>
    <row r="717" spans="9:11">
      <c r="I717" s="50">
        <v>0.11765632055209863</v>
      </c>
      <c r="J717" s="167" t="s">
        <v>2577</v>
      </c>
      <c r="K717" s="46" t="s">
        <v>3375</v>
      </c>
    </row>
    <row r="718" spans="9:11">
      <c r="I718" s="50">
        <v>0.1174649459987759</v>
      </c>
      <c r="J718" s="167" t="s">
        <v>2785</v>
      </c>
      <c r="K718" s="46" t="s">
        <v>3618</v>
      </c>
    </row>
    <row r="719" spans="9:11">
      <c r="I719" s="50">
        <v>0.11726058808699387</v>
      </c>
      <c r="J719" s="167" t="s">
        <v>4646</v>
      </c>
      <c r="K719" s="46" t="s">
        <v>4647</v>
      </c>
    </row>
    <row r="720" spans="9:11">
      <c r="I720" s="50">
        <v>0.11703051413022433</v>
      </c>
      <c r="J720" s="167" t="s">
        <v>2814</v>
      </c>
      <c r="K720" s="46" t="s">
        <v>3652</v>
      </c>
    </row>
    <row r="721" spans="9:11">
      <c r="I721" s="50">
        <v>0.11686223611776536</v>
      </c>
      <c r="J721" s="167" t="s">
        <v>4648</v>
      </c>
      <c r="K721" s="46" t="s">
        <v>4649</v>
      </c>
    </row>
    <row r="722" spans="9:11">
      <c r="I722" s="50">
        <v>0.1162889073377343</v>
      </c>
      <c r="J722" s="167" t="s">
        <v>239</v>
      </c>
      <c r="K722" s="46" t="s">
        <v>1554</v>
      </c>
    </row>
    <row r="723" spans="9:11">
      <c r="I723" s="50">
        <v>0.11617253503819561</v>
      </c>
      <c r="J723" s="167" t="s">
        <v>60</v>
      </c>
      <c r="K723" s="46" t="s">
        <v>1137</v>
      </c>
    </row>
    <row r="724" spans="9:11">
      <c r="I724" s="50">
        <v>0.11450155541049316</v>
      </c>
      <c r="J724" s="167" t="s">
        <v>102</v>
      </c>
      <c r="K724" s="46" t="s">
        <v>1688</v>
      </c>
    </row>
    <row r="725" spans="9:11">
      <c r="I725" s="50">
        <v>0.11435164141989115</v>
      </c>
      <c r="J725" s="167" t="s">
        <v>2733</v>
      </c>
      <c r="K725" s="46" t="s">
        <v>3558</v>
      </c>
    </row>
    <row r="726" spans="9:11">
      <c r="I726" s="50">
        <v>0.11430082853200178</v>
      </c>
      <c r="J726" s="167" t="s">
        <v>695</v>
      </c>
      <c r="K726" s="46" t="s">
        <v>1515</v>
      </c>
    </row>
    <row r="727" spans="9:11">
      <c r="I727" s="50">
        <v>0.11340954070021318</v>
      </c>
      <c r="J727" s="167" t="s">
        <v>217</v>
      </c>
      <c r="K727" s="46" t="s">
        <v>1136</v>
      </c>
    </row>
    <row r="728" spans="9:11">
      <c r="I728" s="50">
        <v>0.11326469279070926</v>
      </c>
      <c r="J728" s="167" t="s">
        <v>747</v>
      </c>
      <c r="K728" s="46" t="s">
        <v>4650</v>
      </c>
    </row>
    <row r="729" spans="9:11">
      <c r="I729" s="50">
        <v>0.11276183488096751</v>
      </c>
      <c r="J729" s="167" t="s">
        <v>2866</v>
      </c>
      <c r="K729" s="46" t="s">
        <v>3705</v>
      </c>
    </row>
    <row r="730" spans="9:11">
      <c r="I730" s="50">
        <v>0.1126369002904842</v>
      </c>
      <c r="J730" s="167" t="s">
        <v>4651</v>
      </c>
      <c r="K730" s="46" t="s">
        <v>4652</v>
      </c>
    </row>
    <row r="731" spans="9:11">
      <c r="I731" s="50">
        <v>0.11169930527881249</v>
      </c>
      <c r="J731" s="167" t="s">
        <v>35</v>
      </c>
      <c r="K731" s="46" t="s">
        <v>2231</v>
      </c>
    </row>
    <row r="732" spans="9:11">
      <c r="I732" s="50">
        <v>0.11167084938895043</v>
      </c>
      <c r="J732" s="167" t="s">
        <v>3030</v>
      </c>
      <c r="K732" s="46" t="s">
        <v>3877</v>
      </c>
    </row>
    <row r="733" spans="9:11">
      <c r="I733" s="50">
        <v>0.11095388708142775</v>
      </c>
      <c r="J733" s="167" t="s">
        <v>154</v>
      </c>
      <c r="K733" s="46" t="s">
        <v>1189</v>
      </c>
    </row>
    <row r="734" spans="9:11">
      <c r="I734" s="50">
        <v>0.11093063978724094</v>
      </c>
      <c r="J734" s="167" t="s">
        <v>2342</v>
      </c>
      <c r="K734" s="46" t="s">
        <v>3099</v>
      </c>
    </row>
    <row r="735" spans="9:11">
      <c r="I735" s="50">
        <v>0.11089550107929631</v>
      </c>
      <c r="J735" s="167" t="s">
        <v>2950</v>
      </c>
      <c r="K735" s="46" t="s">
        <v>3793</v>
      </c>
    </row>
    <row r="736" spans="9:11">
      <c r="I736" s="50">
        <v>0.11068252622393791</v>
      </c>
      <c r="J736" s="167" t="s">
        <v>2916</v>
      </c>
      <c r="K736" s="46" t="s">
        <v>3758</v>
      </c>
    </row>
    <row r="737" spans="9:11">
      <c r="I737" s="50">
        <v>0.11004631298582931</v>
      </c>
      <c r="J737" s="167" t="s">
        <v>4653</v>
      </c>
      <c r="K737" s="46" t="s">
        <v>4654</v>
      </c>
    </row>
    <row r="738" spans="9:11">
      <c r="I738" s="50">
        <v>0.10989350245324542</v>
      </c>
      <c r="J738" s="167" t="s">
        <v>2807</v>
      </c>
      <c r="K738" s="46" t="s">
        <v>3645</v>
      </c>
    </row>
    <row r="739" spans="9:11">
      <c r="I739" s="50">
        <v>0.10896416890028891</v>
      </c>
      <c r="J739" s="167" t="s">
        <v>2352</v>
      </c>
      <c r="K739" s="46" t="s">
        <v>3109</v>
      </c>
    </row>
    <row r="740" spans="9:11">
      <c r="I740" s="50">
        <v>0.10846886694534399</v>
      </c>
      <c r="J740" s="167" t="s">
        <v>2473</v>
      </c>
      <c r="K740" s="46" t="s">
        <v>3256</v>
      </c>
    </row>
    <row r="741" spans="9:11">
      <c r="I741" s="50">
        <v>0.10843325047612708</v>
      </c>
      <c r="J741" s="167" t="s">
        <v>44</v>
      </c>
      <c r="K741" s="46" t="s">
        <v>1126</v>
      </c>
    </row>
    <row r="742" spans="9:11">
      <c r="I742" s="50">
        <v>0.1083359958645916</v>
      </c>
      <c r="J742" s="167" t="s">
        <v>2329</v>
      </c>
      <c r="K742" s="46" t="s">
        <v>3086</v>
      </c>
    </row>
    <row r="743" spans="9:11">
      <c r="I743" s="50">
        <v>0.10810193102161997</v>
      </c>
      <c r="J743" s="167" t="s">
        <v>4655</v>
      </c>
      <c r="K743" s="46" t="s">
        <v>4656</v>
      </c>
    </row>
    <row r="744" spans="9:11">
      <c r="I744" s="50">
        <v>0.10779689751102575</v>
      </c>
      <c r="J744" s="167" t="s">
        <v>2887</v>
      </c>
      <c r="K744" s="46" t="s">
        <v>3729</v>
      </c>
    </row>
    <row r="745" spans="9:11">
      <c r="I745" s="50">
        <v>0.10761850766538575</v>
      </c>
      <c r="J745" s="167" t="s">
        <v>2875</v>
      </c>
      <c r="K745" s="46" t="s">
        <v>3715</v>
      </c>
    </row>
    <row r="746" spans="9:11">
      <c r="I746" s="50">
        <v>0.10637037671581243</v>
      </c>
      <c r="J746" s="167" t="s">
        <v>2908</v>
      </c>
      <c r="K746" s="46" t="s">
        <v>3750</v>
      </c>
    </row>
    <row r="747" spans="9:11">
      <c r="I747" s="50">
        <v>0.10593950146536998</v>
      </c>
      <c r="J747" s="167" t="s">
        <v>4657</v>
      </c>
      <c r="K747" s="46" t="s">
        <v>4658</v>
      </c>
    </row>
    <row r="748" spans="9:11">
      <c r="I748" s="50">
        <v>0.1055108696586541</v>
      </c>
      <c r="J748" s="167" t="s">
        <v>2689</v>
      </c>
      <c r="K748" s="46" t="s">
        <v>3504</v>
      </c>
    </row>
    <row r="749" spans="9:11">
      <c r="I749" s="50">
        <v>0.10451380404658568</v>
      </c>
      <c r="J749" s="167" t="s">
        <v>2539</v>
      </c>
      <c r="K749" s="46" t="s">
        <v>3332</v>
      </c>
    </row>
    <row r="750" spans="9:11">
      <c r="I750" s="50">
        <v>0.10439325125745284</v>
      </c>
      <c r="J750" s="167" t="s">
        <v>2735</v>
      </c>
      <c r="K750" s="46" t="s">
        <v>3560</v>
      </c>
    </row>
    <row r="751" spans="9:11">
      <c r="I751" s="50">
        <v>0.10363955593718883</v>
      </c>
      <c r="J751" s="167" t="s">
        <v>2350</v>
      </c>
      <c r="K751" s="46" t="s">
        <v>3107</v>
      </c>
    </row>
    <row r="752" spans="9:11">
      <c r="I752" s="50">
        <v>0.10362890697786241</v>
      </c>
      <c r="J752" s="167" t="s">
        <v>17</v>
      </c>
      <c r="K752" s="46" t="s">
        <v>1131</v>
      </c>
    </row>
    <row r="753" spans="9:11">
      <c r="I753" s="50">
        <v>0.10355954582619184</v>
      </c>
      <c r="J753" s="167" t="s">
        <v>2952</v>
      </c>
      <c r="K753" s="46" t="s">
        <v>3794</v>
      </c>
    </row>
    <row r="754" spans="9:11">
      <c r="I754" s="50">
        <v>0.1033588200550207</v>
      </c>
      <c r="J754" s="167" t="s">
        <v>2979</v>
      </c>
      <c r="K754" s="46" t="s">
        <v>3823</v>
      </c>
    </row>
    <row r="755" spans="9:11">
      <c r="I755" s="50">
        <v>0.10300076815706383</v>
      </c>
      <c r="J755" s="167" t="s">
        <v>2741</v>
      </c>
      <c r="K755" s="46" t="s">
        <v>3567</v>
      </c>
    </row>
    <row r="756" spans="9:11">
      <c r="I756" s="50">
        <v>0.10295923452427</v>
      </c>
      <c r="J756" s="167" t="s">
        <v>992</v>
      </c>
      <c r="K756" s="46" t="s">
        <v>1674</v>
      </c>
    </row>
    <row r="757" spans="9:11">
      <c r="I757" s="50">
        <v>0.1028758108926062</v>
      </c>
      <c r="J757" s="167" t="s">
        <v>4659</v>
      </c>
      <c r="K757" s="46" t="s">
        <v>4660</v>
      </c>
    </row>
    <row r="758" spans="9:11">
      <c r="I758" s="50">
        <v>0.10258826242678346</v>
      </c>
      <c r="J758" s="167" t="s">
        <v>2440</v>
      </c>
      <c r="K758" s="46" t="s">
        <v>3217</v>
      </c>
    </row>
    <row r="759" spans="9:11">
      <c r="I759" s="50">
        <v>0.10223874266508651</v>
      </c>
      <c r="J759" s="167" t="s">
        <v>93</v>
      </c>
      <c r="K759" s="46" t="s">
        <v>1109</v>
      </c>
    </row>
    <row r="760" spans="9:11">
      <c r="I760" s="50">
        <v>0.10199224278367987</v>
      </c>
      <c r="J760" s="167" t="s">
        <v>2623</v>
      </c>
      <c r="K760" s="46" t="s">
        <v>3428</v>
      </c>
    </row>
    <row r="761" spans="9:11">
      <c r="I761" s="50">
        <v>0.10141395538877579</v>
      </c>
      <c r="J761" s="167" t="s">
        <v>4661</v>
      </c>
      <c r="K761" s="46" t="s">
        <v>4662</v>
      </c>
    </row>
    <row r="762" spans="9:11">
      <c r="I762" s="50">
        <v>0.10137512977465291</v>
      </c>
      <c r="J762" s="167" t="s">
        <v>94</v>
      </c>
      <c r="K762" s="46" t="s">
        <v>1197</v>
      </c>
    </row>
    <row r="763" spans="9:11">
      <c r="I763" s="50">
        <v>0.10108420813787326</v>
      </c>
      <c r="J763" s="167" t="s">
        <v>2853</v>
      </c>
      <c r="K763" s="46" t="s">
        <v>3691</v>
      </c>
    </row>
    <row r="764" spans="9:11">
      <c r="I764" s="50">
        <v>0.1009105501530584</v>
      </c>
      <c r="J764" s="167" t="s">
        <v>2881</v>
      </c>
      <c r="K764" s="46" t="s">
        <v>3721</v>
      </c>
    </row>
    <row r="765" spans="9:11">
      <c r="I765" s="50">
        <v>0.10084584085914337</v>
      </c>
      <c r="J765" s="167" t="s">
        <v>4663</v>
      </c>
      <c r="K765" s="46" t="s">
        <v>4664</v>
      </c>
    </row>
    <row r="766" spans="9:11">
      <c r="I766" s="50">
        <v>0.10019094673226561</v>
      </c>
      <c r="J766" s="167" t="s">
        <v>2794</v>
      </c>
      <c r="K766" s="46" t="s">
        <v>3629</v>
      </c>
    </row>
    <row r="767" spans="9:11">
      <c r="I767" s="50">
        <v>0.10016582875594142</v>
      </c>
      <c r="J767" s="167" t="s">
        <v>227</v>
      </c>
      <c r="K767" s="46" t="s">
        <v>3379</v>
      </c>
    </row>
    <row r="768" spans="9:11">
      <c r="I768" s="50">
        <v>9.9882191439044976E-2</v>
      </c>
      <c r="J768" s="167" t="s">
        <v>2780</v>
      </c>
      <c r="K768" s="46" t="s">
        <v>3612</v>
      </c>
    </row>
    <row r="769" spans="9:11">
      <c r="I769" s="50">
        <v>9.9512713802131822E-2</v>
      </c>
      <c r="J769" s="167" t="s">
        <v>607</v>
      </c>
      <c r="K769" s="46" t="s">
        <v>3740</v>
      </c>
    </row>
    <row r="770" spans="9:11">
      <c r="I770" s="50">
        <v>9.7604860826227838E-2</v>
      </c>
      <c r="J770" s="167" t="s">
        <v>2519</v>
      </c>
      <c r="K770" s="46" t="s">
        <v>3309</v>
      </c>
    </row>
    <row r="771" spans="9:11">
      <c r="I771" s="50">
        <v>9.7141678923711311E-2</v>
      </c>
      <c r="J771" s="167" t="s">
        <v>4665</v>
      </c>
      <c r="K771" s="46" t="s">
        <v>4666</v>
      </c>
    </row>
    <row r="772" spans="9:11">
      <c r="I772" s="50">
        <v>9.6906930018135273E-2</v>
      </c>
      <c r="J772" s="167" t="s">
        <v>4667</v>
      </c>
      <c r="K772" s="46" t="s">
        <v>4668</v>
      </c>
    </row>
    <row r="773" spans="9:11">
      <c r="I773" s="50">
        <v>9.5866469086499678E-2</v>
      </c>
      <c r="J773" s="167" t="s">
        <v>3011</v>
      </c>
      <c r="K773" s="46" t="s">
        <v>3857</v>
      </c>
    </row>
    <row r="774" spans="9:11">
      <c r="I774" s="50">
        <v>9.5841450245955112E-2</v>
      </c>
      <c r="J774" s="167" t="s">
        <v>2075</v>
      </c>
      <c r="K774" s="46" t="s">
        <v>2190</v>
      </c>
    </row>
    <row r="775" spans="9:11">
      <c r="I775" s="50">
        <v>9.5713088657389908E-2</v>
      </c>
      <c r="J775" s="167" t="s">
        <v>4669</v>
      </c>
      <c r="K775" s="46" t="s">
        <v>4670</v>
      </c>
    </row>
    <row r="776" spans="9:11">
      <c r="I776" s="50">
        <v>9.5551517355264015E-2</v>
      </c>
      <c r="J776" s="167" t="s">
        <v>1167</v>
      </c>
      <c r="K776" s="46" t="s">
        <v>1168</v>
      </c>
    </row>
    <row r="777" spans="9:11">
      <c r="I777" s="50">
        <v>9.5194479196875764E-2</v>
      </c>
      <c r="J777" s="167" t="s">
        <v>67</v>
      </c>
      <c r="K777" s="46" t="s">
        <v>3138</v>
      </c>
    </row>
    <row r="778" spans="9:11">
      <c r="I778" s="50">
        <v>9.508091300070394E-2</v>
      </c>
      <c r="J778" s="167" t="s">
        <v>2395</v>
      </c>
      <c r="K778" s="46" t="s">
        <v>3160</v>
      </c>
    </row>
    <row r="779" spans="9:11">
      <c r="I779" s="50">
        <v>9.4870269212268168E-2</v>
      </c>
      <c r="J779" s="167" t="s">
        <v>3020</v>
      </c>
      <c r="K779" s="46" t="s">
        <v>3867</v>
      </c>
    </row>
    <row r="780" spans="9:11">
      <c r="I780" s="50">
        <v>9.4170661544488179E-2</v>
      </c>
      <c r="J780" s="167" t="s">
        <v>88</v>
      </c>
      <c r="K780" s="46" t="s">
        <v>1708</v>
      </c>
    </row>
    <row r="781" spans="9:11">
      <c r="I781" s="50">
        <v>9.378150134661814E-2</v>
      </c>
      <c r="J781" s="167" t="s">
        <v>2399</v>
      </c>
      <c r="K781" s="46" t="s">
        <v>3166</v>
      </c>
    </row>
    <row r="782" spans="9:11">
      <c r="I782" s="50">
        <v>9.369007188824599E-2</v>
      </c>
      <c r="J782" s="167" t="s">
        <v>26</v>
      </c>
      <c r="K782" s="46" t="s">
        <v>1128</v>
      </c>
    </row>
    <row r="783" spans="9:11">
      <c r="I783" s="50">
        <v>9.3194980264890662E-2</v>
      </c>
      <c r="J783" s="167" t="s">
        <v>4671</v>
      </c>
      <c r="K783" s="46" t="s">
        <v>4672</v>
      </c>
    </row>
    <row r="784" spans="9:11">
      <c r="I784" s="50">
        <v>9.2476933978044504E-2</v>
      </c>
      <c r="J784" s="167" t="s">
        <v>1341</v>
      </c>
      <c r="K784" s="46" t="s">
        <v>1593</v>
      </c>
    </row>
    <row r="785" spans="9:11">
      <c r="I785" s="50">
        <v>9.1800443781593133E-2</v>
      </c>
      <c r="J785" s="167" t="s">
        <v>65</v>
      </c>
      <c r="K785" s="46" t="s">
        <v>1118</v>
      </c>
    </row>
    <row r="786" spans="9:11">
      <c r="I786" s="50">
        <v>9.1213005425824153E-2</v>
      </c>
      <c r="J786" s="167" t="s">
        <v>104</v>
      </c>
      <c r="K786" s="46" t="s">
        <v>3635</v>
      </c>
    </row>
    <row r="787" spans="9:11">
      <c r="I787" s="50">
        <v>9.1205018572482463E-2</v>
      </c>
      <c r="J787" s="167" t="s">
        <v>2985</v>
      </c>
      <c r="K787" s="46" t="s">
        <v>3829</v>
      </c>
    </row>
    <row r="788" spans="9:11">
      <c r="I788" s="50">
        <v>9.0095612573971057E-2</v>
      </c>
      <c r="J788" s="167" t="s">
        <v>2884</v>
      </c>
      <c r="K788" s="46" t="s">
        <v>3724</v>
      </c>
    </row>
    <row r="789" spans="9:11">
      <c r="I789" s="50">
        <v>9.0079896546421484E-2</v>
      </c>
      <c r="J789" s="167" t="s">
        <v>2776</v>
      </c>
      <c r="K789" s="46" t="s">
        <v>3605</v>
      </c>
    </row>
    <row r="790" spans="9:11">
      <c r="I790" s="50">
        <v>8.9148677650708191E-2</v>
      </c>
      <c r="J790" s="167" t="s">
        <v>5</v>
      </c>
      <c r="K790" s="46" t="s">
        <v>1113</v>
      </c>
    </row>
    <row r="791" spans="9:11">
      <c r="I791" s="50">
        <v>8.9098421114502002E-2</v>
      </c>
      <c r="J791" s="167" t="s">
        <v>4673</v>
      </c>
      <c r="K791" s="46" t="s">
        <v>4674</v>
      </c>
    </row>
    <row r="792" spans="9:11">
      <c r="I792" s="50">
        <v>8.7578702512058904E-2</v>
      </c>
      <c r="J792" s="167" t="s">
        <v>2526</v>
      </c>
      <c r="K792" s="46" t="s">
        <v>3316</v>
      </c>
    </row>
    <row r="793" spans="9:11">
      <c r="I793" s="50">
        <v>8.6859846420588846E-2</v>
      </c>
      <c r="J793" s="167" t="s">
        <v>4675</v>
      </c>
      <c r="K793" s="46" t="s">
        <v>4676</v>
      </c>
    </row>
    <row r="794" spans="9:11">
      <c r="I794" s="50">
        <v>8.6576686536855657E-2</v>
      </c>
      <c r="J794" s="167" t="s">
        <v>31</v>
      </c>
      <c r="K794" s="46" t="s">
        <v>1127</v>
      </c>
    </row>
    <row r="795" spans="9:11">
      <c r="I795" s="50">
        <v>8.6483857796162966E-2</v>
      </c>
      <c r="J795" s="167" t="s">
        <v>2872</v>
      </c>
      <c r="K795" s="46" t="s">
        <v>3712</v>
      </c>
    </row>
    <row r="796" spans="9:11">
      <c r="I796" s="50">
        <v>8.5854622390088051E-2</v>
      </c>
      <c r="J796" s="167" t="s">
        <v>2351</v>
      </c>
      <c r="K796" s="46" t="s">
        <v>3108</v>
      </c>
    </row>
    <row r="797" spans="9:11">
      <c r="I797" s="50">
        <v>8.5608711756782821E-2</v>
      </c>
      <c r="J797" s="167" t="s">
        <v>2826</v>
      </c>
      <c r="K797" s="46" t="s">
        <v>3663</v>
      </c>
    </row>
    <row r="798" spans="9:11">
      <c r="I798" s="50">
        <v>8.5304424209682386E-2</v>
      </c>
      <c r="J798" s="167" t="s">
        <v>724</v>
      </c>
      <c r="K798" s="46" t="s">
        <v>3344</v>
      </c>
    </row>
    <row r="799" spans="9:11">
      <c r="I799" s="50">
        <v>8.4425919629953702E-2</v>
      </c>
      <c r="J799" s="167" t="s">
        <v>2873</v>
      </c>
      <c r="K799" s="46" t="s">
        <v>3713</v>
      </c>
    </row>
    <row r="800" spans="9:11">
      <c r="I800" s="50">
        <v>8.4279265644933724E-2</v>
      </c>
      <c r="J800" s="167" t="s">
        <v>176</v>
      </c>
      <c r="K800" s="46" t="s">
        <v>1125</v>
      </c>
    </row>
    <row r="801" spans="9:11">
      <c r="I801" s="50">
        <v>8.4226148405383117E-2</v>
      </c>
      <c r="J801" s="167" t="s">
        <v>2353</v>
      </c>
      <c r="K801" s="46" t="s">
        <v>3110</v>
      </c>
    </row>
    <row r="802" spans="9:11">
      <c r="I802" s="50">
        <v>8.410043907176977E-2</v>
      </c>
      <c r="J802" s="167" t="s">
        <v>2697</v>
      </c>
      <c r="K802" s="46" t="s">
        <v>3515</v>
      </c>
    </row>
    <row r="803" spans="9:11">
      <c r="I803" s="50">
        <v>8.4071389714814648E-2</v>
      </c>
      <c r="J803" s="167" t="s">
        <v>249</v>
      </c>
      <c r="K803" s="46" t="s">
        <v>1145</v>
      </c>
    </row>
    <row r="804" spans="9:11">
      <c r="I804" s="50">
        <v>8.4026135248234823E-2</v>
      </c>
      <c r="J804" s="167" t="s">
        <v>2391</v>
      </c>
      <c r="K804" s="46" t="s">
        <v>3155</v>
      </c>
    </row>
    <row r="805" spans="9:11">
      <c r="I805" s="50">
        <v>8.3811763067760087E-2</v>
      </c>
      <c r="J805" s="167" t="s">
        <v>2907</v>
      </c>
      <c r="K805" s="46" t="s">
        <v>3749</v>
      </c>
    </row>
    <row r="806" spans="9:11">
      <c r="I806" s="50">
        <v>8.2806487644522239E-2</v>
      </c>
      <c r="J806" s="167" t="s">
        <v>3027</v>
      </c>
      <c r="K806" s="46" t="s">
        <v>3874</v>
      </c>
    </row>
    <row r="807" spans="9:11">
      <c r="I807" s="50">
        <v>8.2691859732384479E-2</v>
      </c>
      <c r="J807" s="167" t="s">
        <v>4368</v>
      </c>
      <c r="K807" s="46" t="s">
        <v>4677</v>
      </c>
    </row>
    <row r="808" spans="9:11">
      <c r="I808" s="50">
        <v>8.226595519898966E-2</v>
      </c>
      <c r="J808" s="167" t="s">
        <v>2324</v>
      </c>
      <c r="K808" s="46" t="s">
        <v>3080</v>
      </c>
    </row>
    <row r="809" spans="9:11">
      <c r="I809" s="50">
        <v>8.2028864512106045E-2</v>
      </c>
      <c r="J809" s="167" t="s">
        <v>4678</v>
      </c>
      <c r="K809" s="46" t="s">
        <v>4679</v>
      </c>
    </row>
    <row r="810" spans="9:11">
      <c r="I810" s="50">
        <v>8.1964966580149262E-2</v>
      </c>
      <c r="J810" s="167" t="s">
        <v>1370</v>
      </c>
      <c r="K810" s="46" t="s">
        <v>1633</v>
      </c>
    </row>
    <row r="811" spans="9:11">
      <c r="I811" s="50">
        <v>8.1802970542984535E-2</v>
      </c>
      <c r="J811" s="167" t="s">
        <v>2555</v>
      </c>
      <c r="K811" s="46" t="s">
        <v>3349</v>
      </c>
    </row>
    <row r="812" spans="9:11">
      <c r="I812" s="50">
        <v>8.1484576666349576E-2</v>
      </c>
      <c r="J812" s="167" t="s">
        <v>2722</v>
      </c>
      <c r="K812" s="46" t="s">
        <v>3542</v>
      </c>
    </row>
    <row r="813" spans="9:11">
      <c r="I813" s="50">
        <v>8.1293898051395766E-2</v>
      </c>
      <c r="J813" s="167" t="s">
        <v>2852</v>
      </c>
      <c r="K813" s="46" t="s">
        <v>3690</v>
      </c>
    </row>
    <row r="814" spans="9:11">
      <c r="I814" s="50">
        <v>8.026148659399901E-2</v>
      </c>
      <c r="J814" s="167" t="s">
        <v>197</v>
      </c>
      <c r="K814" s="46" t="s">
        <v>4680</v>
      </c>
    </row>
    <row r="815" spans="9:11">
      <c r="I815" s="50">
        <v>8.0062666491298021E-2</v>
      </c>
      <c r="J815" s="167" t="s">
        <v>2465</v>
      </c>
      <c r="K815" s="46" t="s">
        <v>3246</v>
      </c>
    </row>
    <row r="816" spans="9:11">
      <c r="I816" s="50">
        <v>7.9882929963143598E-2</v>
      </c>
      <c r="J816" s="167" t="s">
        <v>4681</v>
      </c>
      <c r="K816" s="46" t="s">
        <v>4682</v>
      </c>
    </row>
    <row r="817" spans="9:11">
      <c r="I817" s="50">
        <v>7.9775656304635692E-2</v>
      </c>
      <c r="J817" s="167" t="s">
        <v>2993</v>
      </c>
      <c r="K817" s="46" t="s">
        <v>3837</v>
      </c>
    </row>
    <row r="818" spans="9:11">
      <c r="I818" s="50">
        <v>7.9645293285049115E-2</v>
      </c>
      <c r="J818" s="167" t="s">
        <v>2151</v>
      </c>
      <c r="K818" s="46" t="s">
        <v>2281</v>
      </c>
    </row>
    <row r="819" spans="9:11">
      <c r="I819" s="50">
        <v>7.8147234162301404E-2</v>
      </c>
      <c r="J819" s="167" t="s">
        <v>2891</v>
      </c>
      <c r="K819" s="46" t="s">
        <v>3732</v>
      </c>
    </row>
    <row r="820" spans="9:11">
      <c r="I820" s="50">
        <v>7.7978067954264749E-2</v>
      </c>
      <c r="J820" s="167" t="s">
        <v>2764</v>
      </c>
      <c r="K820" s="46" t="s">
        <v>3592</v>
      </c>
    </row>
    <row r="821" spans="9:11">
      <c r="I821" s="50">
        <v>7.7856660451804477E-2</v>
      </c>
      <c r="J821" s="167" t="s">
        <v>4683</v>
      </c>
      <c r="K821" s="46" t="s">
        <v>4684</v>
      </c>
    </row>
    <row r="822" spans="9:11">
      <c r="I822" s="50">
        <v>7.7772603037742832E-2</v>
      </c>
      <c r="J822" s="167" t="s">
        <v>2800</v>
      </c>
      <c r="K822" s="46" t="s">
        <v>3638</v>
      </c>
    </row>
    <row r="823" spans="9:11">
      <c r="I823" s="50">
        <v>7.706155780367234E-2</v>
      </c>
      <c r="J823" s="167" t="s">
        <v>2668</v>
      </c>
      <c r="K823" s="46" t="s">
        <v>3483</v>
      </c>
    </row>
    <row r="824" spans="9:11">
      <c r="I824" s="50">
        <v>7.6942288134768541E-2</v>
      </c>
      <c r="J824" s="167" t="s">
        <v>2831</v>
      </c>
      <c r="K824" s="46" t="s">
        <v>3668</v>
      </c>
    </row>
    <row r="825" spans="9:11">
      <c r="I825" s="50">
        <v>7.6624548998408967E-2</v>
      </c>
      <c r="J825" s="167" t="s">
        <v>2491</v>
      </c>
      <c r="K825" s="46" t="s">
        <v>3278</v>
      </c>
    </row>
    <row r="826" spans="9:11">
      <c r="I826" s="50">
        <v>7.6132660917293302E-2</v>
      </c>
      <c r="J826" s="167" t="s">
        <v>2784</v>
      </c>
      <c r="K826" s="46" t="s">
        <v>3617</v>
      </c>
    </row>
    <row r="827" spans="9:11">
      <c r="I827" s="50">
        <v>7.5348753461394732E-2</v>
      </c>
      <c r="J827" s="167" t="s">
        <v>27</v>
      </c>
      <c r="K827" s="46" t="s">
        <v>1152</v>
      </c>
    </row>
    <row r="828" spans="9:11">
      <c r="I828" s="50">
        <v>7.5215848645589278E-2</v>
      </c>
      <c r="J828" s="167" t="s">
        <v>4685</v>
      </c>
      <c r="K828" s="46" t="s">
        <v>4686</v>
      </c>
    </row>
    <row r="829" spans="9:11">
      <c r="I829" s="50">
        <v>7.5005080723068121E-2</v>
      </c>
      <c r="J829" s="167" t="s">
        <v>2987</v>
      </c>
      <c r="K829" s="46" t="s">
        <v>3831</v>
      </c>
    </row>
    <row r="830" spans="9:11">
      <c r="I830" s="50">
        <v>7.3557826025743012E-2</v>
      </c>
      <c r="J830" s="167" t="s">
        <v>9</v>
      </c>
      <c r="K830" s="46" t="s">
        <v>1151</v>
      </c>
    </row>
    <row r="831" spans="9:11">
      <c r="I831" s="50">
        <v>7.3542404824816998E-2</v>
      </c>
      <c r="J831" s="167" t="s">
        <v>4687</v>
      </c>
      <c r="K831" s="46" t="s">
        <v>4688</v>
      </c>
    </row>
    <row r="832" spans="9:11">
      <c r="I832" s="50">
        <v>7.3509816560633295E-2</v>
      </c>
      <c r="J832" s="167" t="s">
        <v>2898</v>
      </c>
      <c r="K832" s="46" t="s">
        <v>3741</v>
      </c>
    </row>
    <row r="833" spans="9:11">
      <c r="I833" s="50">
        <v>7.3059207631124126E-2</v>
      </c>
      <c r="J833" s="167" t="s">
        <v>507</v>
      </c>
      <c r="K833" s="46" t="s">
        <v>2218</v>
      </c>
    </row>
    <row r="834" spans="9:11">
      <c r="I834" s="50">
        <v>7.2613045582532038E-2</v>
      </c>
      <c r="J834" s="167" t="s">
        <v>2284</v>
      </c>
      <c r="K834" s="46" t="s">
        <v>3040</v>
      </c>
    </row>
    <row r="835" spans="9:11">
      <c r="I835" s="50">
        <v>7.2170051965323057E-2</v>
      </c>
      <c r="J835" s="167" t="s">
        <v>3025</v>
      </c>
      <c r="K835" s="46" t="s">
        <v>3872</v>
      </c>
    </row>
    <row r="836" spans="9:11">
      <c r="I836" s="50">
        <v>7.2067259833423714E-2</v>
      </c>
      <c r="J836" s="167" t="s">
        <v>2586</v>
      </c>
      <c r="K836" s="46" t="s">
        <v>3386</v>
      </c>
    </row>
    <row r="837" spans="9:11">
      <c r="I837" s="50">
        <v>7.1846637227882981E-2</v>
      </c>
      <c r="J837" s="167" t="s">
        <v>2370</v>
      </c>
      <c r="K837" s="46" t="s">
        <v>3128</v>
      </c>
    </row>
    <row r="838" spans="9:11">
      <c r="I838" s="50">
        <v>7.1729808238902043E-2</v>
      </c>
      <c r="J838" s="167" t="s">
        <v>4689</v>
      </c>
      <c r="K838" s="46" t="s">
        <v>4690</v>
      </c>
    </row>
    <row r="839" spans="9:11">
      <c r="I839" s="50">
        <v>7.1699633076065597E-2</v>
      </c>
      <c r="J839" s="167" t="s">
        <v>4691</v>
      </c>
      <c r="K839" s="46" t="s">
        <v>4692</v>
      </c>
    </row>
    <row r="840" spans="9:11">
      <c r="I840" s="50">
        <v>7.1684905499798932E-2</v>
      </c>
      <c r="J840" s="167" t="s">
        <v>1448</v>
      </c>
      <c r="K840" s="46" t="s">
        <v>1737</v>
      </c>
    </row>
    <row r="841" spans="9:11">
      <c r="I841" s="50">
        <v>7.0653471968606288E-2</v>
      </c>
      <c r="J841" s="167" t="s">
        <v>2558</v>
      </c>
      <c r="K841" s="46" t="s">
        <v>3352</v>
      </c>
    </row>
    <row r="842" spans="9:11">
      <c r="I842" s="50">
        <v>7.0543950376590905E-2</v>
      </c>
      <c r="J842" s="167" t="s">
        <v>2798</v>
      </c>
      <c r="K842" s="46" t="s">
        <v>3634</v>
      </c>
    </row>
    <row r="843" spans="9:11">
      <c r="I843" s="50">
        <v>7.0240471245123684E-2</v>
      </c>
      <c r="J843" s="167" t="s">
        <v>2988</v>
      </c>
      <c r="K843" s="46" t="s">
        <v>3832</v>
      </c>
    </row>
    <row r="844" spans="9:11">
      <c r="I844" s="50">
        <v>6.9770414568880293E-2</v>
      </c>
      <c r="J844" s="167" t="s">
        <v>3959</v>
      </c>
      <c r="K844" s="46" t="s">
        <v>4693</v>
      </c>
    </row>
    <row r="845" spans="9:11">
      <c r="I845" s="50">
        <v>6.953346862537188E-2</v>
      </c>
      <c r="J845" s="167" t="s">
        <v>4694</v>
      </c>
      <c r="K845" s="46" t="s">
        <v>4695</v>
      </c>
    </row>
    <row r="846" spans="9:11">
      <c r="I846" s="50">
        <v>6.9115519698728589E-2</v>
      </c>
      <c r="J846" s="167" t="s">
        <v>2977</v>
      </c>
      <c r="K846" s="46" t="s">
        <v>3821</v>
      </c>
    </row>
    <row r="847" spans="9:11">
      <c r="I847" s="50">
        <v>6.904919493473069E-2</v>
      </c>
      <c r="J847" s="167" t="s">
        <v>4696</v>
      </c>
      <c r="K847" s="46" t="s">
        <v>4697</v>
      </c>
    </row>
    <row r="848" spans="9:11">
      <c r="I848" s="50">
        <v>6.8853121872152839E-2</v>
      </c>
      <c r="J848" s="167" t="s">
        <v>2850</v>
      </c>
      <c r="K848" s="46" t="s">
        <v>3688</v>
      </c>
    </row>
    <row r="849" spans="9:11">
      <c r="I849" s="50">
        <v>6.8656259883753692E-2</v>
      </c>
      <c r="J849" s="167" t="s">
        <v>2321</v>
      </c>
      <c r="K849" s="46" t="s">
        <v>3077</v>
      </c>
    </row>
    <row r="850" spans="9:11">
      <c r="I850" s="50">
        <v>6.7874845061001499E-2</v>
      </c>
      <c r="J850" s="167" t="s">
        <v>81</v>
      </c>
      <c r="K850" s="46" t="s">
        <v>3383</v>
      </c>
    </row>
    <row r="851" spans="9:11">
      <c r="I851" s="50">
        <v>6.7846484897671408E-2</v>
      </c>
      <c r="J851" s="167" t="s">
        <v>2877</v>
      </c>
      <c r="K851" s="46" t="s">
        <v>3717</v>
      </c>
    </row>
    <row r="852" spans="9:11">
      <c r="I852" s="50">
        <v>6.7788732527292159E-2</v>
      </c>
      <c r="J852" s="167" t="s">
        <v>366</v>
      </c>
      <c r="K852" s="46" t="s">
        <v>3708</v>
      </c>
    </row>
    <row r="853" spans="9:11">
      <c r="I853" s="50">
        <v>6.7668381126315416E-2</v>
      </c>
      <c r="J853" s="167" t="s">
        <v>2482</v>
      </c>
      <c r="K853" s="46" t="s">
        <v>3267</v>
      </c>
    </row>
    <row r="854" spans="9:11">
      <c r="I854" s="50">
        <v>6.7064019394022595E-2</v>
      </c>
      <c r="J854" s="167" t="s">
        <v>2997</v>
      </c>
      <c r="K854" s="46" t="s">
        <v>3841</v>
      </c>
    </row>
    <row r="855" spans="9:11">
      <c r="I855" s="50">
        <v>6.6235271944554489E-2</v>
      </c>
      <c r="J855" s="167" t="s">
        <v>3016</v>
      </c>
      <c r="K855" s="46" t="s">
        <v>3862</v>
      </c>
    </row>
    <row r="856" spans="9:11">
      <c r="I856" s="50">
        <v>6.5945759276024044E-2</v>
      </c>
      <c r="J856" s="167" t="s">
        <v>2641</v>
      </c>
      <c r="K856" s="46" t="s">
        <v>3450</v>
      </c>
    </row>
    <row r="857" spans="9:11">
      <c r="I857" s="50">
        <v>6.5901799132069949E-2</v>
      </c>
      <c r="J857" s="167" t="s">
        <v>3010</v>
      </c>
      <c r="K857" s="46" t="s">
        <v>3856</v>
      </c>
    </row>
    <row r="858" spans="9:11">
      <c r="I858" s="50">
        <v>6.5663406971346983E-2</v>
      </c>
      <c r="J858" s="167" t="s">
        <v>221</v>
      </c>
      <c r="K858" s="46" t="s">
        <v>1141</v>
      </c>
    </row>
    <row r="859" spans="9:11">
      <c r="I859" s="50">
        <v>6.5456257188053063E-2</v>
      </c>
      <c r="J859" s="167" t="s">
        <v>2393</v>
      </c>
      <c r="K859" s="46" t="s">
        <v>3157</v>
      </c>
    </row>
    <row r="860" spans="9:11">
      <c r="I860" s="50">
        <v>6.4892663855493263E-2</v>
      </c>
      <c r="J860" s="167" t="s">
        <v>757</v>
      </c>
      <c r="K860" s="46" t="s">
        <v>3550</v>
      </c>
    </row>
    <row r="861" spans="9:11">
      <c r="I861" s="50">
        <v>6.4780888550221571E-2</v>
      </c>
      <c r="J861" s="167" t="s">
        <v>2837</v>
      </c>
      <c r="K861" s="46" t="s">
        <v>3673</v>
      </c>
    </row>
    <row r="862" spans="9:11">
      <c r="I862" s="50">
        <v>6.3731678121197441E-2</v>
      </c>
      <c r="J862" s="167" t="s">
        <v>2507</v>
      </c>
      <c r="K862" s="46" t="s">
        <v>3295</v>
      </c>
    </row>
    <row r="863" spans="9:11">
      <c r="I863" s="50">
        <v>6.3700775167066737E-2</v>
      </c>
      <c r="J863" s="167" t="s">
        <v>2955</v>
      </c>
      <c r="K863" s="46" t="s">
        <v>3797</v>
      </c>
    </row>
    <row r="864" spans="9:11">
      <c r="I864" s="50">
        <v>6.3048237366357299E-2</v>
      </c>
      <c r="J864" s="167" t="s">
        <v>2963</v>
      </c>
      <c r="K864" s="46" t="s">
        <v>3805</v>
      </c>
    </row>
    <row r="865" spans="9:11">
      <c r="I865" s="50">
        <v>6.2959886273806415E-2</v>
      </c>
      <c r="J865" s="167" t="s">
        <v>4698</v>
      </c>
      <c r="K865" s="46" t="s">
        <v>4699</v>
      </c>
    </row>
    <row r="866" spans="9:11">
      <c r="I866" s="50">
        <v>6.2669380860552806E-2</v>
      </c>
      <c r="J866" s="167" t="s">
        <v>2377</v>
      </c>
      <c r="K866" s="46" t="s">
        <v>3136</v>
      </c>
    </row>
    <row r="867" spans="9:11">
      <c r="I867" s="50">
        <v>6.1391642573135063E-2</v>
      </c>
      <c r="J867" s="167" t="s">
        <v>64</v>
      </c>
      <c r="K867" s="46" t="s">
        <v>2220</v>
      </c>
    </row>
    <row r="868" spans="9:11">
      <c r="I868" s="50">
        <v>6.0821995194789938E-2</v>
      </c>
      <c r="J868" s="167" t="s">
        <v>709</v>
      </c>
      <c r="K868" s="46" t="s">
        <v>4700</v>
      </c>
    </row>
    <row r="869" spans="9:11">
      <c r="I869" s="50">
        <v>6.0509216964900046E-2</v>
      </c>
      <c r="J869" s="167" t="s">
        <v>2943</v>
      </c>
      <c r="K869" s="46" t="s">
        <v>3786</v>
      </c>
    </row>
    <row r="870" spans="9:11">
      <c r="I870" s="50">
        <v>6.0469471526279482E-2</v>
      </c>
      <c r="J870" s="167" t="s">
        <v>2291</v>
      </c>
      <c r="K870" s="46" t="s">
        <v>3047</v>
      </c>
    </row>
    <row r="871" spans="9:11">
      <c r="I871" s="50">
        <v>6.0194881187452136E-2</v>
      </c>
      <c r="J871" s="167" t="s">
        <v>1206</v>
      </c>
      <c r="K871" s="46" t="s">
        <v>1207</v>
      </c>
    </row>
    <row r="872" spans="9:11">
      <c r="I872" s="50">
        <v>6.0171765036322801E-2</v>
      </c>
      <c r="J872" s="167" t="s">
        <v>2625</v>
      </c>
      <c r="K872" s="46" t="s">
        <v>3430</v>
      </c>
    </row>
    <row r="873" spans="9:11">
      <c r="I873" s="50">
        <v>6.0036945117935343E-2</v>
      </c>
      <c r="J873" s="167" t="s">
        <v>4701</v>
      </c>
      <c r="K873" s="46" t="s">
        <v>4702</v>
      </c>
    </row>
    <row r="874" spans="9:11">
      <c r="I874" s="50">
        <v>6.0010939010669791E-2</v>
      </c>
      <c r="J874" s="167" t="s">
        <v>4703</v>
      </c>
      <c r="K874" s="46" t="s">
        <v>4704</v>
      </c>
    </row>
    <row r="875" spans="9:11">
      <c r="I875" s="50">
        <v>5.9870581687222792E-2</v>
      </c>
      <c r="J875" s="167" t="s">
        <v>2556</v>
      </c>
      <c r="K875" s="46" t="s">
        <v>3350</v>
      </c>
    </row>
    <row r="876" spans="9:11">
      <c r="I876" s="50">
        <v>5.9460878080666371E-2</v>
      </c>
      <c r="J876" s="167" t="s">
        <v>4705</v>
      </c>
      <c r="K876" s="46" t="s">
        <v>4706</v>
      </c>
    </row>
    <row r="877" spans="9:11">
      <c r="I877" s="50">
        <v>5.9416917934626598E-2</v>
      </c>
      <c r="J877" s="167" t="s">
        <v>2773</v>
      </c>
      <c r="K877" s="46" t="s">
        <v>3602</v>
      </c>
    </row>
    <row r="878" spans="9:11">
      <c r="I878" s="50">
        <v>5.9167743344574072E-2</v>
      </c>
      <c r="J878" s="167" t="s">
        <v>2768</v>
      </c>
      <c r="K878" s="46" t="s">
        <v>3597</v>
      </c>
    </row>
    <row r="879" spans="9:11">
      <c r="I879" s="50">
        <v>5.8521774936166226E-2</v>
      </c>
      <c r="J879" s="167" t="s">
        <v>2991</v>
      </c>
      <c r="K879" s="46" t="s">
        <v>3835</v>
      </c>
    </row>
    <row r="880" spans="9:11">
      <c r="I880" s="50">
        <v>5.8393007633611028E-2</v>
      </c>
      <c r="J880" s="167" t="s">
        <v>2696</v>
      </c>
      <c r="K880" s="46" t="s">
        <v>3514</v>
      </c>
    </row>
    <row r="881" spans="9:11">
      <c r="I881" s="50">
        <v>5.8361362820582949E-2</v>
      </c>
      <c r="J881" s="167" t="s">
        <v>2285</v>
      </c>
      <c r="K881" s="46" t="s">
        <v>3041</v>
      </c>
    </row>
    <row r="882" spans="9:11">
      <c r="I882" s="50">
        <v>5.8218269053191461E-2</v>
      </c>
      <c r="J882" s="167" t="s">
        <v>2824</v>
      </c>
      <c r="K882" s="46" t="s">
        <v>3662</v>
      </c>
    </row>
    <row r="883" spans="9:11">
      <c r="I883" s="50">
        <v>5.7966119585794847E-2</v>
      </c>
      <c r="J883" s="167" t="s">
        <v>2819</v>
      </c>
      <c r="K883" s="46" t="s">
        <v>3657</v>
      </c>
    </row>
    <row r="884" spans="9:11">
      <c r="I884" s="50">
        <v>5.7742957607151903E-2</v>
      </c>
      <c r="J884" s="167" t="s">
        <v>4707</v>
      </c>
      <c r="K884" s="46" t="s">
        <v>4708</v>
      </c>
    </row>
    <row r="885" spans="9:11">
      <c r="I885" s="50">
        <v>5.7291827919801842E-2</v>
      </c>
      <c r="J885" s="167" t="s">
        <v>2328</v>
      </c>
      <c r="K885" s="46" t="s">
        <v>3084</v>
      </c>
    </row>
    <row r="886" spans="9:11">
      <c r="I886" s="50">
        <v>5.5876500752082427E-2</v>
      </c>
      <c r="J886" s="167" t="s">
        <v>2418</v>
      </c>
      <c r="K886" s="46" t="s">
        <v>3191</v>
      </c>
    </row>
    <row r="887" spans="9:11">
      <c r="I887" s="50">
        <v>5.4989131049323375E-2</v>
      </c>
      <c r="J887" s="167" t="s">
        <v>2982</v>
      </c>
      <c r="K887" s="46" t="s">
        <v>3826</v>
      </c>
    </row>
    <row r="888" spans="9:11">
      <c r="I888" s="50">
        <v>5.4437662990279412E-2</v>
      </c>
      <c r="J888" s="167" t="s">
        <v>2981</v>
      </c>
      <c r="K888" s="46" t="s">
        <v>3825</v>
      </c>
    </row>
    <row r="889" spans="9:11">
      <c r="I889" s="50">
        <v>5.4434929106017105E-2</v>
      </c>
      <c r="J889" s="167" t="s">
        <v>2646</v>
      </c>
      <c r="K889" s="46" t="s">
        <v>3456</v>
      </c>
    </row>
    <row r="890" spans="9:11">
      <c r="I890" s="50">
        <v>5.4392520374933855E-2</v>
      </c>
      <c r="J890" s="167" t="s">
        <v>2728</v>
      </c>
      <c r="K890" s="46" t="s">
        <v>3552</v>
      </c>
    </row>
    <row r="891" spans="9:11">
      <c r="I891" s="50">
        <v>5.3987476181762604E-2</v>
      </c>
      <c r="J891" s="167" t="s">
        <v>2995</v>
      </c>
      <c r="K891" s="46" t="s">
        <v>3839</v>
      </c>
    </row>
    <row r="892" spans="9:11">
      <c r="I892" s="50">
        <v>5.3699815611667652E-2</v>
      </c>
      <c r="J892" s="167" t="s">
        <v>2535</v>
      </c>
      <c r="K892" s="46" t="s">
        <v>3326</v>
      </c>
    </row>
    <row r="893" spans="9:11">
      <c r="I893" s="50">
        <v>5.3530873160518036E-2</v>
      </c>
      <c r="J893" s="167" t="s">
        <v>2966</v>
      </c>
      <c r="K893" s="46" t="s">
        <v>3809</v>
      </c>
    </row>
    <row r="894" spans="9:11">
      <c r="I894" s="50">
        <v>5.3480678344808241E-2</v>
      </c>
      <c r="J894" s="167" t="s">
        <v>4709</v>
      </c>
      <c r="K894" s="46" t="s">
        <v>4710</v>
      </c>
    </row>
    <row r="895" spans="9:11">
      <c r="I895" s="50">
        <v>5.3480441909987006E-2</v>
      </c>
      <c r="J895" s="167" t="s">
        <v>2344</v>
      </c>
      <c r="K895" s="46" t="s">
        <v>3101</v>
      </c>
    </row>
    <row r="896" spans="9:11">
      <c r="I896" s="50">
        <v>5.3363474172816151E-2</v>
      </c>
      <c r="J896" s="167" t="s">
        <v>1021</v>
      </c>
      <c r="K896" s="46" t="s">
        <v>3607</v>
      </c>
    </row>
    <row r="897" spans="9:11">
      <c r="I897" s="50">
        <v>5.3234455521661686E-2</v>
      </c>
      <c r="J897" s="167" t="s">
        <v>4711</v>
      </c>
      <c r="K897" s="46" t="s">
        <v>4712</v>
      </c>
    </row>
    <row r="898" spans="9:11">
      <c r="I898" s="50">
        <v>5.3018812310298209E-2</v>
      </c>
      <c r="J898" s="167" t="s">
        <v>3015</v>
      </c>
      <c r="K898" s="46" t="s">
        <v>3861</v>
      </c>
    </row>
    <row r="899" spans="9:11">
      <c r="I899" s="50">
        <v>5.2912600859484807E-2</v>
      </c>
      <c r="J899" s="167" t="s">
        <v>2946</v>
      </c>
      <c r="K899" s="46" t="s">
        <v>3789</v>
      </c>
    </row>
    <row r="900" spans="9:11">
      <c r="I900" s="50">
        <v>5.2852999738890759E-2</v>
      </c>
      <c r="J900" s="167" t="s">
        <v>1270</v>
      </c>
      <c r="K900" s="46" t="s">
        <v>1508</v>
      </c>
    </row>
    <row r="901" spans="9:11">
      <c r="I901" s="50">
        <v>5.2805422938602478E-2</v>
      </c>
      <c r="J901" s="167" t="s">
        <v>2923</v>
      </c>
      <c r="K901" s="46" t="s">
        <v>3766</v>
      </c>
    </row>
    <row r="902" spans="9:11">
      <c r="I902" s="50">
        <v>5.2682631649985191E-2</v>
      </c>
      <c r="J902" s="167" t="s">
        <v>2984</v>
      </c>
      <c r="K902" s="46" t="s">
        <v>3828</v>
      </c>
    </row>
    <row r="903" spans="9:11">
      <c r="I903" s="50">
        <v>5.2634928423479624E-2</v>
      </c>
      <c r="J903" s="167" t="s">
        <v>4713</v>
      </c>
      <c r="K903" s="46" t="s">
        <v>4714</v>
      </c>
    </row>
    <row r="904" spans="9:11">
      <c r="I904" s="50">
        <v>5.2554333986168093E-2</v>
      </c>
      <c r="J904" s="167" t="s">
        <v>633</v>
      </c>
      <c r="K904" s="46" t="s">
        <v>1101</v>
      </c>
    </row>
    <row r="905" spans="9:11">
      <c r="I905" s="50">
        <v>5.2463834101356729E-2</v>
      </c>
      <c r="J905" s="167" t="s">
        <v>2937</v>
      </c>
      <c r="K905" s="46" t="s">
        <v>3780</v>
      </c>
    </row>
    <row r="906" spans="9:11">
      <c r="I906" s="50">
        <v>5.2297565304654819E-2</v>
      </c>
      <c r="J906" s="167" t="s">
        <v>3034</v>
      </c>
      <c r="K906" s="46" t="s">
        <v>3881</v>
      </c>
    </row>
    <row r="907" spans="9:11">
      <c r="I907" s="50">
        <v>5.1844248830654652E-2</v>
      </c>
      <c r="J907" s="167" t="s">
        <v>2838</v>
      </c>
      <c r="K907" s="46" t="s">
        <v>3674</v>
      </c>
    </row>
    <row r="908" spans="9:11">
      <c r="I908" s="50">
        <v>5.1831335040973196E-2</v>
      </c>
      <c r="J908" s="167" t="s">
        <v>2662</v>
      </c>
      <c r="K908" s="46" t="s">
        <v>3475</v>
      </c>
    </row>
    <row r="909" spans="9:11">
      <c r="I909" s="50">
        <v>5.1685576142496185E-2</v>
      </c>
      <c r="J909" s="167" t="s">
        <v>2958</v>
      </c>
      <c r="K909" s="46" t="s">
        <v>3800</v>
      </c>
    </row>
    <row r="910" spans="9:11">
      <c r="I910" s="50">
        <v>5.1573023124714498E-2</v>
      </c>
      <c r="J910" s="167" t="s">
        <v>2349</v>
      </c>
      <c r="K910" s="46" t="s">
        <v>3106</v>
      </c>
    </row>
    <row r="911" spans="9:11">
      <c r="I911" s="50">
        <v>5.1308133339461999E-2</v>
      </c>
      <c r="J911" s="167" t="s">
        <v>2594</v>
      </c>
      <c r="K911" s="46" t="s">
        <v>3394</v>
      </c>
    </row>
    <row r="912" spans="9:11">
      <c r="I912" s="50">
        <v>5.0193442685045934E-2</v>
      </c>
      <c r="J912" s="167" t="s">
        <v>2770</v>
      </c>
      <c r="K912" s="46" t="s">
        <v>3599</v>
      </c>
    </row>
    <row r="913" spans="9:11">
      <c r="I913" s="50">
        <v>5.0092573381804659E-2</v>
      </c>
      <c r="J913" s="167" t="s">
        <v>2628</v>
      </c>
      <c r="K913" s="46" t="s">
        <v>3435</v>
      </c>
    </row>
    <row r="914" spans="9:11">
      <c r="I914" s="50">
        <v>4.9388116181650794E-2</v>
      </c>
      <c r="J914" s="167" t="s">
        <v>1246</v>
      </c>
      <c r="K914" s="46" t="s">
        <v>1481</v>
      </c>
    </row>
    <row r="915" spans="9:11">
      <c r="I915" s="50">
        <v>4.9262279025575569E-2</v>
      </c>
      <c r="J915" s="167" t="s">
        <v>4715</v>
      </c>
      <c r="K915" s="46" t="s">
        <v>4716</v>
      </c>
    </row>
    <row r="916" spans="9:11">
      <c r="I916" s="50">
        <v>4.8873466550219992E-2</v>
      </c>
      <c r="J916" s="167" t="s">
        <v>2596</v>
      </c>
      <c r="K916" s="46" t="s">
        <v>3396</v>
      </c>
    </row>
    <row r="917" spans="9:11">
      <c r="I917" s="50">
        <v>4.8698539381990071E-2</v>
      </c>
      <c r="J917" s="167" t="s">
        <v>2969</v>
      </c>
      <c r="K917" s="46" t="s">
        <v>3813</v>
      </c>
    </row>
    <row r="918" spans="9:11">
      <c r="I918" s="50">
        <v>4.8581703357619542E-2</v>
      </c>
      <c r="J918" s="167" t="s">
        <v>1336</v>
      </c>
      <c r="K918" s="46" t="s">
        <v>1588</v>
      </c>
    </row>
    <row r="919" spans="9:11">
      <c r="I919" s="50">
        <v>4.84949421321441E-2</v>
      </c>
      <c r="J919" s="167" t="s">
        <v>455</v>
      </c>
      <c r="K919" s="46" t="s">
        <v>1166</v>
      </c>
    </row>
    <row r="920" spans="9:11">
      <c r="I920" s="50">
        <v>4.7883672245976748E-2</v>
      </c>
      <c r="J920" s="167" t="s">
        <v>4717</v>
      </c>
      <c r="K920" s="46" t="s">
        <v>4718</v>
      </c>
    </row>
    <row r="921" spans="9:11">
      <c r="I921" s="50">
        <v>4.7252569011017514E-2</v>
      </c>
      <c r="J921" s="167" t="s">
        <v>2790</v>
      </c>
      <c r="K921" s="46" t="s">
        <v>3625</v>
      </c>
    </row>
    <row r="922" spans="9:11">
      <c r="I922" s="50">
        <v>4.6476958810066762E-2</v>
      </c>
      <c r="J922" s="167" t="s">
        <v>4719</v>
      </c>
      <c r="K922" s="46" t="s">
        <v>4720</v>
      </c>
    </row>
    <row r="923" spans="9:11">
      <c r="I923" s="50">
        <v>4.642535223820965E-2</v>
      </c>
      <c r="J923" s="167" t="s">
        <v>2964</v>
      </c>
      <c r="K923" s="46" t="s">
        <v>3806</v>
      </c>
    </row>
    <row r="924" spans="9:11">
      <c r="I924" s="50">
        <v>4.6255090925190506E-2</v>
      </c>
      <c r="J924" s="167" t="s">
        <v>4721</v>
      </c>
      <c r="K924" s="46" t="s">
        <v>4722</v>
      </c>
    </row>
    <row r="925" spans="9:11">
      <c r="I925" s="50">
        <v>4.5562253811253985E-2</v>
      </c>
      <c r="J925" s="167" t="s">
        <v>2085</v>
      </c>
      <c r="K925" s="46" t="s">
        <v>2202</v>
      </c>
    </row>
    <row r="926" spans="9:11">
      <c r="I926" s="50">
        <v>4.5520511565044358E-2</v>
      </c>
      <c r="J926" s="167" t="s">
        <v>2322</v>
      </c>
      <c r="K926" s="46" t="s">
        <v>3078</v>
      </c>
    </row>
    <row r="927" spans="9:11">
      <c r="I927" s="50">
        <v>4.4725529137002625E-2</v>
      </c>
      <c r="J927" s="167" t="s">
        <v>4723</v>
      </c>
      <c r="K927" s="46" t="s">
        <v>4724</v>
      </c>
    </row>
    <row r="928" spans="9:11">
      <c r="I928" s="50">
        <v>4.4632801827682707E-2</v>
      </c>
      <c r="J928" s="167" t="s">
        <v>4725</v>
      </c>
      <c r="K928" s="46" t="s">
        <v>4726</v>
      </c>
    </row>
    <row r="929" spans="9:11">
      <c r="I929" s="50">
        <v>4.4543183866161962E-2</v>
      </c>
      <c r="J929" s="167" t="s">
        <v>2136</v>
      </c>
      <c r="K929" s="46" t="s">
        <v>2266</v>
      </c>
    </row>
    <row r="930" spans="9:11">
      <c r="I930" s="50">
        <v>4.3737675564527997E-2</v>
      </c>
      <c r="J930" s="167" t="s">
        <v>2490</v>
      </c>
      <c r="K930" s="46" t="s">
        <v>3277</v>
      </c>
    </row>
    <row r="931" spans="9:11">
      <c r="I931" s="50">
        <v>4.3058774233804331E-2</v>
      </c>
      <c r="J931" s="167" t="s">
        <v>23</v>
      </c>
      <c r="K931" s="46" t="s">
        <v>1195</v>
      </c>
    </row>
    <row r="932" spans="9:11">
      <c r="I932" s="50">
        <v>4.2882769906532898E-2</v>
      </c>
      <c r="J932" s="167" t="s">
        <v>2398</v>
      </c>
      <c r="K932" s="46" t="s">
        <v>3165</v>
      </c>
    </row>
    <row r="933" spans="9:11">
      <c r="I933" s="50">
        <v>4.2839979370338066E-2</v>
      </c>
      <c r="J933" s="167" t="s">
        <v>2454</v>
      </c>
      <c r="K933" s="46" t="s">
        <v>3234</v>
      </c>
    </row>
    <row r="934" spans="9:11">
      <c r="I934" s="50">
        <v>4.2545851426039102E-2</v>
      </c>
      <c r="J934" s="167" t="s">
        <v>2110</v>
      </c>
      <c r="K934" s="46" t="s">
        <v>2235</v>
      </c>
    </row>
    <row r="935" spans="9:11">
      <c r="I935" s="50">
        <v>4.2328564272034443E-2</v>
      </c>
      <c r="J935" s="167" t="s">
        <v>3001</v>
      </c>
      <c r="K935" s="46" t="s">
        <v>3845</v>
      </c>
    </row>
    <row r="936" spans="9:11">
      <c r="I936" s="50">
        <v>4.1914808881547028E-2</v>
      </c>
      <c r="J936" s="167" t="s">
        <v>2637</v>
      </c>
      <c r="K936" s="46" t="s">
        <v>3445</v>
      </c>
    </row>
    <row r="937" spans="9:11">
      <c r="I937" s="50">
        <v>4.1832428337631795E-2</v>
      </c>
      <c r="J937" s="167" t="s">
        <v>4727</v>
      </c>
      <c r="K937" s="46" t="s">
        <v>4728</v>
      </c>
    </row>
    <row r="938" spans="9:11">
      <c r="I938" s="50">
        <v>4.1387012025548675E-2</v>
      </c>
      <c r="J938" s="167" t="s">
        <v>4729</v>
      </c>
      <c r="K938" s="46" t="s">
        <v>4730</v>
      </c>
    </row>
    <row r="939" spans="9:11">
      <c r="I939" s="50">
        <v>4.1327944699948681E-2</v>
      </c>
      <c r="J939" s="167" t="s">
        <v>2707</v>
      </c>
      <c r="K939" s="46" t="s">
        <v>3526</v>
      </c>
    </row>
    <row r="940" spans="9:11">
      <c r="I940" s="50">
        <v>4.124035094936062E-2</v>
      </c>
      <c r="J940" s="167" t="s">
        <v>3007</v>
      </c>
      <c r="K940" s="46" t="s">
        <v>3852</v>
      </c>
    </row>
    <row r="941" spans="9:11">
      <c r="I941" s="50">
        <v>4.1152655937298166E-2</v>
      </c>
      <c r="J941" s="167" t="s">
        <v>2090</v>
      </c>
      <c r="K941" s="46" t="s">
        <v>2208</v>
      </c>
    </row>
    <row r="942" spans="9:11">
      <c r="I942" s="50">
        <v>4.1066118905683936E-2</v>
      </c>
      <c r="J942" s="167" t="s">
        <v>814</v>
      </c>
      <c r="K942" s="46" t="s">
        <v>1114</v>
      </c>
    </row>
    <row r="943" spans="9:11">
      <c r="I943" s="50">
        <v>4.0342977053878376E-2</v>
      </c>
      <c r="J943" s="167" t="s">
        <v>2980</v>
      </c>
      <c r="K943" s="46" t="s">
        <v>3824</v>
      </c>
    </row>
    <row r="944" spans="9:11">
      <c r="I944" s="50">
        <v>4.0291053037391111E-2</v>
      </c>
      <c r="J944" s="167" t="s">
        <v>1351</v>
      </c>
      <c r="K944" s="46" t="s">
        <v>1609</v>
      </c>
    </row>
    <row r="945" spans="9:11">
      <c r="I945" s="50">
        <v>4.0233585273989778E-2</v>
      </c>
      <c r="J945" s="167" t="s">
        <v>179</v>
      </c>
      <c r="K945" s="46" t="s">
        <v>1528</v>
      </c>
    </row>
    <row r="946" spans="9:11">
      <c r="I946" s="50">
        <v>3.9586771107859894E-2</v>
      </c>
      <c r="J946" s="167" t="s">
        <v>4731</v>
      </c>
      <c r="K946" s="46" t="s">
        <v>4732</v>
      </c>
    </row>
    <row r="947" spans="9:11">
      <c r="I947" s="50">
        <v>3.9475869694431551E-2</v>
      </c>
      <c r="J947" s="167" t="s">
        <v>237</v>
      </c>
      <c r="K947" s="46" t="s">
        <v>1146</v>
      </c>
    </row>
    <row r="948" spans="9:11">
      <c r="I948" s="50">
        <v>3.9421538946490843E-2</v>
      </c>
      <c r="J948" s="167" t="s">
        <v>2504</v>
      </c>
      <c r="K948" s="46" t="s">
        <v>3292</v>
      </c>
    </row>
    <row r="949" spans="9:11">
      <c r="I949" s="50">
        <v>3.9249611666973723E-2</v>
      </c>
      <c r="J949" s="167" t="s">
        <v>2885</v>
      </c>
      <c r="K949" s="46" t="s">
        <v>3725</v>
      </c>
    </row>
    <row r="950" spans="9:11">
      <c r="I950" s="50">
        <v>3.9197349423705098E-2</v>
      </c>
      <c r="J950" s="167" t="s">
        <v>3009</v>
      </c>
      <c r="K950" s="46" t="s">
        <v>3854</v>
      </c>
    </row>
    <row r="951" spans="9:11">
      <c r="I951" s="50">
        <v>3.8969069940685795E-2</v>
      </c>
      <c r="J951" s="167" t="s">
        <v>13</v>
      </c>
      <c r="K951" s="46" t="s">
        <v>1111</v>
      </c>
    </row>
    <row r="952" spans="9:11">
      <c r="I952" s="50">
        <v>3.8889568821036523E-2</v>
      </c>
      <c r="J952" s="167" t="s">
        <v>126</v>
      </c>
      <c r="K952" s="46" t="s">
        <v>1104</v>
      </c>
    </row>
    <row r="953" spans="9:11">
      <c r="I953" s="50">
        <v>3.8818152519417108E-2</v>
      </c>
      <c r="J953" s="167" t="s">
        <v>2879</v>
      </c>
      <c r="K953" s="46" t="s">
        <v>3719</v>
      </c>
    </row>
    <row r="954" spans="9:11">
      <c r="I954" s="50">
        <v>3.8740131869716893E-2</v>
      </c>
      <c r="J954" s="167" t="s">
        <v>2774</v>
      </c>
      <c r="K954" s="46" t="s">
        <v>3603</v>
      </c>
    </row>
    <row r="955" spans="9:11">
      <c r="I955" s="50">
        <v>3.8719220961145599E-2</v>
      </c>
      <c r="J955" s="167" t="s">
        <v>2827</v>
      </c>
      <c r="K955" s="46" t="s">
        <v>3664</v>
      </c>
    </row>
    <row r="956" spans="9:11">
      <c r="I956" s="50">
        <v>3.8026405802020533E-2</v>
      </c>
      <c r="J956" s="167" t="s">
        <v>2486</v>
      </c>
      <c r="K956" s="46" t="s">
        <v>3271</v>
      </c>
    </row>
    <row r="957" spans="9:11">
      <c r="I957" s="50">
        <v>3.7900724679753424E-2</v>
      </c>
      <c r="J957" s="167" t="s">
        <v>958</v>
      </c>
      <c r="K957" s="46" t="s">
        <v>1502</v>
      </c>
    </row>
    <row r="958" spans="9:11">
      <c r="I958" s="50">
        <v>3.7845470213688011E-2</v>
      </c>
      <c r="J958" s="167" t="s">
        <v>568</v>
      </c>
      <c r="K958" s="46" t="s">
        <v>3258</v>
      </c>
    </row>
    <row r="959" spans="9:11">
      <c r="I959" s="50">
        <v>3.7528378600956862E-2</v>
      </c>
      <c r="J959" s="167" t="s">
        <v>2989</v>
      </c>
      <c r="K959" s="46" t="s">
        <v>3833</v>
      </c>
    </row>
    <row r="960" spans="9:11">
      <c r="I960" s="50">
        <v>3.7472887574220383E-2</v>
      </c>
      <c r="J960" s="167" t="s">
        <v>2947</v>
      </c>
      <c r="K960" s="46" t="s">
        <v>3790</v>
      </c>
    </row>
    <row r="961" spans="9:11">
      <c r="I961" s="50">
        <v>3.7126013578655422E-2</v>
      </c>
      <c r="J961" s="167" t="s">
        <v>2615</v>
      </c>
      <c r="K961" s="46" t="s">
        <v>3420</v>
      </c>
    </row>
    <row r="962" spans="9:11">
      <c r="I962" s="50">
        <v>3.6809340625509106E-2</v>
      </c>
      <c r="J962" s="167" t="s">
        <v>2938</v>
      </c>
      <c r="K962" s="46" t="s">
        <v>3781</v>
      </c>
    </row>
    <row r="963" spans="9:11">
      <c r="I963" s="50">
        <v>3.6478901877949749E-2</v>
      </c>
      <c r="J963" s="167" t="s">
        <v>98</v>
      </c>
      <c r="K963" s="46" t="s">
        <v>1106</v>
      </c>
    </row>
    <row r="964" spans="9:11">
      <c r="I964" s="50">
        <v>3.5193996820598379E-2</v>
      </c>
      <c r="J964" s="167" t="s">
        <v>878</v>
      </c>
      <c r="K964" s="46" t="s">
        <v>3130</v>
      </c>
    </row>
    <row r="965" spans="9:11">
      <c r="I965" s="50">
        <v>3.4714581269128054E-2</v>
      </c>
      <c r="J965" s="167" t="s">
        <v>2681</v>
      </c>
      <c r="K965" s="46" t="s">
        <v>3496</v>
      </c>
    </row>
    <row r="966" spans="9:11">
      <c r="I966" s="50">
        <v>3.4702121674546754E-2</v>
      </c>
      <c r="J966" s="167" t="s">
        <v>4733</v>
      </c>
      <c r="K966" s="46" t="s">
        <v>4734</v>
      </c>
    </row>
    <row r="967" spans="9:11">
      <c r="I967" s="50">
        <v>3.4308440976775927E-2</v>
      </c>
      <c r="J967" s="167" t="s">
        <v>914</v>
      </c>
      <c r="K967" s="46" t="s">
        <v>4735</v>
      </c>
    </row>
    <row r="968" spans="9:11">
      <c r="I968" s="50">
        <v>3.4184334267634821E-2</v>
      </c>
      <c r="J968" s="167" t="s">
        <v>1040</v>
      </c>
      <c r="K968" s="46" t="s">
        <v>3763</v>
      </c>
    </row>
    <row r="969" spans="9:11">
      <c r="I969" s="50">
        <v>3.4046769315122009E-2</v>
      </c>
      <c r="J969" s="167" t="s">
        <v>4736</v>
      </c>
      <c r="K969" s="46" t="s">
        <v>4737</v>
      </c>
    </row>
    <row r="970" spans="9:11">
      <c r="I970" s="50">
        <v>3.3907759761671083E-2</v>
      </c>
      <c r="J970" s="167" t="s">
        <v>836</v>
      </c>
      <c r="K970" s="46" t="s">
        <v>1193</v>
      </c>
    </row>
    <row r="971" spans="9:11">
      <c r="I971" s="50">
        <v>3.3530750887139589E-2</v>
      </c>
      <c r="J971" s="167" t="s">
        <v>4738</v>
      </c>
      <c r="K971" s="46" t="s">
        <v>4739</v>
      </c>
    </row>
    <row r="972" spans="9:11">
      <c r="I972" s="50">
        <v>3.3242298950400158E-2</v>
      </c>
      <c r="J972" s="167" t="s">
        <v>3037</v>
      </c>
      <c r="K972" s="46" t="s">
        <v>3884</v>
      </c>
    </row>
    <row r="973" spans="9:11">
      <c r="I973" s="50">
        <v>3.3001169967891555E-2</v>
      </c>
      <c r="J973" s="167" t="s">
        <v>2411</v>
      </c>
      <c r="K973" s="46" t="s">
        <v>3182</v>
      </c>
    </row>
    <row r="974" spans="9:11">
      <c r="I974" s="50">
        <v>3.2676885881849818E-2</v>
      </c>
      <c r="J974" s="167" t="s">
        <v>4740</v>
      </c>
      <c r="K974" s="46" t="s">
        <v>4741</v>
      </c>
    </row>
    <row r="975" spans="9:11">
      <c r="I975" s="50">
        <v>3.2619613243868147E-2</v>
      </c>
      <c r="J975" s="167" t="s">
        <v>2748</v>
      </c>
      <c r="K975" s="46" t="s">
        <v>3572</v>
      </c>
    </row>
    <row r="976" spans="9:11">
      <c r="I976" s="50">
        <v>3.2410746803810939E-2</v>
      </c>
      <c r="J976" s="167" t="s">
        <v>3008</v>
      </c>
      <c r="K976" s="46" t="s">
        <v>3853</v>
      </c>
    </row>
    <row r="977" spans="9:11">
      <c r="I977" s="50">
        <v>3.214623419868632E-2</v>
      </c>
      <c r="J977" s="167" t="s">
        <v>669</v>
      </c>
      <c r="K977" s="46" t="s">
        <v>3532</v>
      </c>
    </row>
    <row r="978" spans="9:11">
      <c r="I978" s="50">
        <v>3.2017776243833652E-2</v>
      </c>
      <c r="J978" s="167" t="s">
        <v>4742</v>
      </c>
      <c r="K978" s="46" t="s">
        <v>4743</v>
      </c>
    </row>
    <row r="979" spans="9:11">
      <c r="I979" s="50">
        <v>3.1994007417142707E-2</v>
      </c>
      <c r="J979" s="167" t="s">
        <v>2499</v>
      </c>
      <c r="K979" s="46" t="s">
        <v>3287</v>
      </c>
    </row>
    <row r="980" spans="9:11">
      <c r="I980" s="50">
        <v>3.19302159082255E-2</v>
      </c>
      <c r="J980" s="167" t="s">
        <v>1297</v>
      </c>
      <c r="K980" s="46" t="s">
        <v>1540</v>
      </c>
    </row>
    <row r="981" spans="9:11">
      <c r="I981" s="50">
        <v>3.1910168453753794E-2</v>
      </c>
      <c r="J981" s="167" t="s">
        <v>266</v>
      </c>
      <c r="K981" s="46" t="s">
        <v>1123</v>
      </c>
    </row>
    <row r="982" spans="9:11">
      <c r="I982" s="50">
        <v>3.1831676437022366E-2</v>
      </c>
      <c r="J982" s="167" t="s">
        <v>4744</v>
      </c>
      <c r="K982" s="46" t="s">
        <v>4745</v>
      </c>
    </row>
    <row r="983" spans="9:11">
      <c r="I983" s="50">
        <v>3.176097412064624E-2</v>
      </c>
      <c r="J983" s="167" t="s">
        <v>2845</v>
      </c>
      <c r="K983" s="46" t="s">
        <v>3682</v>
      </c>
    </row>
    <row r="984" spans="9:11">
      <c r="I984" s="50">
        <v>3.1662708411543485E-2</v>
      </c>
      <c r="J984" s="167" t="s">
        <v>2719</v>
      </c>
      <c r="K984" s="46" t="s">
        <v>3539</v>
      </c>
    </row>
    <row r="985" spans="9:11">
      <c r="I985" s="50">
        <v>3.1492817294874409E-2</v>
      </c>
      <c r="J985" s="167" t="s">
        <v>4746</v>
      </c>
      <c r="K985" s="46" t="s">
        <v>4747</v>
      </c>
    </row>
    <row r="986" spans="9:11">
      <c r="I986" s="50">
        <v>3.1388952367226851E-2</v>
      </c>
      <c r="J986" s="167" t="s">
        <v>3000</v>
      </c>
      <c r="K986" s="46" t="s">
        <v>3844</v>
      </c>
    </row>
    <row r="987" spans="9:11">
      <c r="I987" s="50">
        <v>3.1265058461603532E-2</v>
      </c>
      <c r="J987" s="167" t="s">
        <v>402</v>
      </c>
      <c r="K987" s="46" t="s">
        <v>3577</v>
      </c>
    </row>
    <row r="988" spans="9:11">
      <c r="I988" s="50">
        <v>3.0628965006359619E-2</v>
      </c>
      <c r="J988" s="167" t="s">
        <v>1223</v>
      </c>
      <c r="K988" s="46" t="s">
        <v>1224</v>
      </c>
    </row>
    <row r="989" spans="9:11">
      <c r="I989" s="50">
        <v>3.0328708841639965E-2</v>
      </c>
      <c r="J989" s="167" t="s">
        <v>2476</v>
      </c>
      <c r="K989" s="46" t="s">
        <v>3260</v>
      </c>
    </row>
    <row r="990" spans="9:11">
      <c r="I990" s="50">
        <v>2.9557883382204792E-2</v>
      </c>
      <c r="J990" s="167" t="s">
        <v>4748</v>
      </c>
      <c r="K990" s="46" t="s">
        <v>4749</v>
      </c>
    </row>
    <row r="991" spans="9:11">
      <c r="I991" s="50">
        <v>2.9444119406713747E-2</v>
      </c>
      <c r="J991" s="167" t="s">
        <v>2471</v>
      </c>
      <c r="K991" s="46" t="s">
        <v>3254</v>
      </c>
    </row>
    <row r="992" spans="9:11">
      <c r="I992" s="50">
        <v>2.9404543781209876E-2</v>
      </c>
      <c r="J992" s="167" t="s">
        <v>377</v>
      </c>
      <c r="K992" s="46" t="s">
        <v>1156</v>
      </c>
    </row>
    <row r="993" spans="9:11">
      <c r="I993" s="50">
        <v>2.9156939939109158E-2</v>
      </c>
      <c r="J993" s="167" t="s">
        <v>2524</v>
      </c>
      <c r="K993" s="46" t="s">
        <v>3314</v>
      </c>
    </row>
    <row r="994" spans="9:11">
      <c r="I994" s="50">
        <v>2.9077673116064996E-2</v>
      </c>
      <c r="J994" s="167" t="s">
        <v>3035</v>
      </c>
      <c r="K994" s="46" t="s">
        <v>3882</v>
      </c>
    </row>
    <row r="995" spans="9:11">
      <c r="I995" s="50">
        <v>2.8714202772970574E-2</v>
      </c>
      <c r="J995" s="167" t="s">
        <v>2743</v>
      </c>
      <c r="K995" s="46" t="s">
        <v>3569</v>
      </c>
    </row>
    <row r="996" spans="9:11">
      <c r="I996" s="50">
        <v>2.8496598096257143E-2</v>
      </c>
      <c r="J996" s="167" t="s">
        <v>2710</v>
      </c>
      <c r="K996" s="46" t="s">
        <v>3529</v>
      </c>
    </row>
    <row r="997" spans="9:11">
      <c r="I997" s="50">
        <v>2.8257756302465714E-2</v>
      </c>
      <c r="J997" s="167" t="s">
        <v>4750</v>
      </c>
      <c r="K997" s="46" t="s">
        <v>4751</v>
      </c>
    </row>
    <row r="998" spans="9:11">
      <c r="I998" s="50">
        <v>2.7994566054268817E-2</v>
      </c>
      <c r="J998" s="167" t="s">
        <v>2959</v>
      </c>
      <c r="K998" s="46" t="s">
        <v>3801</v>
      </c>
    </row>
    <row r="999" spans="9:11">
      <c r="I999" s="50">
        <v>2.793500697969209E-2</v>
      </c>
      <c r="J999" s="167" t="s">
        <v>4752</v>
      </c>
      <c r="K999" s="46" t="s">
        <v>4753</v>
      </c>
    </row>
    <row r="1000" spans="9:11">
      <c r="I1000" s="50">
        <v>2.7898155328467952E-2</v>
      </c>
      <c r="J1000" s="167" t="s">
        <v>66</v>
      </c>
      <c r="K1000" s="46" t="s">
        <v>4754</v>
      </c>
    </row>
    <row r="1001" spans="9:11">
      <c r="I1001" s="50">
        <v>2.7891508686893354E-2</v>
      </c>
      <c r="J1001" s="167" t="s">
        <v>3003</v>
      </c>
      <c r="K1001" s="46" t="s">
        <v>3848</v>
      </c>
    </row>
    <row r="1002" spans="9:11">
      <c r="I1002" s="50">
        <v>2.7513847708917256E-2</v>
      </c>
      <c r="J1002" s="167" t="s">
        <v>2073</v>
      </c>
      <c r="K1002" s="46" t="s">
        <v>2188</v>
      </c>
    </row>
    <row r="1003" spans="9:11">
      <c r="I1003" s="50">
        <v>2.7441589040190398E-2</v>
      </c>
      <c r="J1003" s="167" t="s">
        <v>4755</v>
      </c>
      <c r="K1003" s="46" t="s">
        <v>4756</v>
      </c>
    </row>
    <row r="1004" spans="9:11">
      <c r="I1004" s="50">
        <v>2.7254201056345642E-2</v>
      </c>
      <c r="J1004" s="167" t="s">
        <v>2913</v>
      </c>
      <c r="K1004" s="46" t="s">
        <v>3755</v>
      </c>
    </row>
    <row r="1005" spans="9:11">
      <c r="I1005" s="50">
        <v>2.7213917626018418E-2</v>
      </c>
      <c r="J1005" s="167" t="s">
        <v>2911</v>
      </c>
      <c r="K1005" s="46" t="s">
        <v>3753</v>
      </c>
    </row>
    <row r="1006" spans="9:11">
      <c r="I1006" s="50">
        <v>2.6960943031390898E-2</v>
      </c>
      <c r="J1006" s="167" t="s">
        <v>2830</v>
      </c>
      <c r="K1006" s="46" t="s">
        <v>3667</v>
      </c>
    </row>
    <row r="1007" spans="9:11">
      <c r="I1007" s="50">
        <v>2.651215455861361E-2</v>
      </c>
      <c r="J1007" s="167" t="s">
        <v>2534</v>
      </c>
      <c r="K1007" s="46" t="s">
        <v>3325</v>
      </c>
    </row>
    <row r="1008" spans="9:11">
      <c r="I1008" s="50">
        <v>2.6442308334361956E-2</v>
      </c>
      <c r="J1008" s="167" t="s">
        <v>2986</v>
      </c>
      <c r="K1008" s="46" t="s">
        <v>3830</v>
      </c>
    </row>
    <row r="1009" spans="9:11">
      <c r="I1009" s="50">
        <v>2.6328793475270101E-2</v>
      </c>
      <c r="J1009" s="167" t="s">
        <v>2714</v>
      </c>
      <c r="K1009" s="46" t="s">
        <v>3534</v>
      </c>
    </row>
    <row r="1010" spans="9:11">
      <c r="I1010" s="50">
        <v>2.6256482062940123E-2</v>
      </c>
      <c r="J1010" s="167" t="s">
        <v>2829</v>
      </c>
      <c r="K1010" s="46" t="s">
        <v>3666</v>
      </c>
    </row>
    <row r="1011" spans="9:11">
      <c r="I1011" s="50">
        <v>2.6139787077367697E-2</v>
      </c>
      <c r="J1011" s="167" t="s">
        <v>2293</v>
      </c>
      <c r="K1011" s="46" t="s">
        <v>3048</v>
      </c>
    </row>
    <row r="1012" spans="9:11">
      <c r="I1012" s="50">
        <v>2.6103922721278004E-2</v>
      </c>
      <c r="J1012" s="167" t="s">
        <v>2860</v>
      </c>
      <c r="K1012" s="46" t="s">
        <v>3699</v>
      </c>
    </row>
    <row r="1013" spans="9:11">
      <c r="I1013" s="50">
        <v>2.6012464232639827E-2</v>
      </c>
      <c r="J1013" s="167" t="s">
        <v>2333</v>
      </c>
      <c r="K1013" s="46" t="s">
        <v>3090</v>
      </c>
    </row>
    <row r="1014" spans="9:11">
      <c r="I1014" s="50">
        <v>2.5641518968183351E-2</v>
      </c>
      <c r="J1014" s="167" t="s">
        <v>4757</v>
      </c>
      <c r="K1014" s="46" t="s">
        <v>4758</v>
      </c>
    </row>
    <row r="1015" spans="9:11">
      <c r="I1015" s="50">
        <v>2.5469470819983801E-2</v>
      </c>
      <c r="J1015" s="167" t="s">
        <v>2752</v>
      </c>
      <c r="K1015" s="46" t="s">
        <v>3579</v>
      </c>
    </row>
    <row r="1016" spans="9:11">
      <c r="I1016" s="50">
        <v>2.5324166774040372E-2</v>
      </c>
      <c r="J1016" s="167" t="s">
        <v>4759</v>
      </c>
      <c r="K1016" s="46" t="s">
        <v>4760</v>
      </c>
    </row>
    <row r="1017" spans="9:11">
      <c r="I1017" s="50">
        <v>2.5058843004108215E-2</v>
      </c>
      <c r="J1017" s="167" t="s">
        <v>378</v>
      </c>
      <c r="K1017" s="46" t="s">
        <v>4761</v>
      </c>
    </row>
    <row r="1018" spans="9:11">
      <c r="I1018" s="50">
        <v>2.5006511570969774E-2</v>
      </c>
      <c r="J1018" s="167" t="s">
        <v>2932</v>
      </c>
      <c r="K1018" s="46" t="s">
        <v>3775</v>
      </c>
    </row>
    <row r="1019" spans="9:11">
      <c r="I1019" s="50">
        <v>2.4863689027290629E-2</v>
      </c>
      <c r="J1019" s="167" t="s">
        <v>2573</v>
      </c>
      <c r="K1019" s="46" t="s">
        <v>3370</v>
      </c>
    </row>
    <row r="1020" spans="9:11">
      <c r="I1020" s="50">
        <v>2.4857012707247477E-2</v>
      </c>
      <c r="J1020" s="167" t="s">
        <v>3021</v>
      </c>
      <c r="K1020" s="46" t="s">
        <v>3868</v>
      </c>
    </row>
    <row r="1021" spans="9:11">
      <c r="I1021" s="50">
        <v>2.4738897609281742E-2</v>
      </c>
      <c r="J1021" s="167" t="s">
        <v>2516</v>
      </c>
      <c r="K1021" s="46" t="s">
        <v>3306</v>
      </c>
    </row>
    <row r="1022" spans="9:11">
      <c r="I1022" s="50">
        <v>2.4514018714078396E-2</v>
      </c>
      <c r="J1022" s="167" t="s">
        <v>2999</v>
      </c>
      <c r="K1022" s="46" t="s">
        <v>3843</v>
      </c>
    </row>
    <row r="1023" spans="9:11">
      <c r="I1023" s="50">
        <v>2.4423823652528515E-2</v>
      </c>
      <c r="J1023" s="167" t="s">
        <v>3032</v>
      </c>
      <c r="K1023" s="46" t="s">
        <v>3879</v>
      </c>
    </row>
    <row r="1024" spans="9:11">
      <c r="I1024" s="50">
        <v>2.4395055102539018E-2</v>
      </c>
      <c r="J1024" s="167" t="s">
        <v>2842</v>
      </c>
      <c r="K1024" s="46" t="s">
        <v>3679</v>
      </c>
    </row>
    <row r="1025" spans="9:11">
      <c r="I1025" s="50">
        <v>2.4235753639250804E-2</v>
      </c>
      <c r="J1025" s="167" t="s">
        <v>2642</v>
      </c>
      <c r="K1025" s="46" t="s">
        <v>3452</v>
      </c>
    </row>
    <row r="1026" spans="9:11">
      <c r="I1026" s="50">
        <v>2.4058047894933689E-2</v>
      </c>
      <c r="J1026" s="167" t="s">
        <v>2448</v>
      </c>
      <c r="K1026" s="46" t="s">
        <v>3227</v>
      </c>
    </row>
    <row r="1027" spans="9:11">
      <c r="I1027" s="50">
        <v>2.4040598751437232E-2</v>
      </c>
      <c r="J1027" s="167" t="s">
        <v>408</v>
      </c>
      <c r="K1027" s="46" t="s">
        <v>3812</v>
      </c>
    </row>
    <row r="1028" spans="9:11">
      <c r="I1028" s="50">
        <v>2.3616433670726925E-2</v>
      </c>
      <c r="J1028" s="167" t="s">
        <v>3038</v>
      </c>
      <c r="K1028" s="46" t="s">
        <v>3885</v>
      </c>
    </row>
    <row r="1029" spans="9:11">
      <c r="I1029" s="50">
        <v>2.3546381976129314E-2</v>
      </c>
      <c r="J1029" s="167" t="s">
        <v>2858</v>
      </c>
      <c r="K1029" s="46" t="s">
        <v>3696</v>
      </c>
    </row>
    <row r="1030" spans="9:11">
      <c r="I1030" s="50">
        <v>2.3533634131671321E-2</v>
      </c>
      <c r="J1030" s="167" t="s">
        <v>3026</v>
      </c>
      <c r="K1030" s="46" t="s">
        <v>3873</v>
      </c>
    </row>
    <row r="1031" spans="9:11">
      <c r="I1031" s="50">
        <v>2.2938533175451414E-2</v>
      </c>
      <c r="J1031" s="167" t="s">
        <v>2146</v>
      </c>
      <c r="K1031" s="46" t="s">
        <v>2276</v>
      </c>
    </row>
    <row r="1032" spans="9:11">
      <c r="I1032" s="50">
        <v>2.2892868751252713E-2</v>
      </c>
      <c r="J1032" s="167" t="s">
        <v>826</v>
      </c>
      <c r="K1032" s="46" t="s">
        <v>1097</v>
      </c>
    </row>
    <row r="1033" spans="9:11">
      <c r="I1033" s="50">
        <v>2.2882432218697152E-2</v>
      </c>
      <c r="J1033" s="167" t="s">
        <v>2658</v>
      </c>
      <c r="K1033" s="46" t="s">
        <v>3471</v>
      </c>
    </row>
    <row r="1034" spans="9:11">
      <c r="I1034" s="50">
        <v>2.2855216879889388E-2</v>
      </c>
      <c r="J1034" s="167" t="s">
        <v>1041</v>
      </c>
      <c r="K1034" s="46" t="s">
        <v>3434</v>
      </c>
    </row>
    <row r="1035" spans="9:11">
      <c r="I1035" s="50">
        <v>2.2771208484844679E-2</v>
      </c>
      <c r="J1035" s="167" t="s">
        <v>4762</v>
      </c>
      <c r="K1035" s="46" t="s">
        <v>4763</v>
      </c>
    </row>
    <row r="1036" spans="9:11">
      <c r="I1036" s="50">
        <v>2.2765317923768548E-2</v>
      </c>
      <c r="J1036" s="167" t="s">
        <v>74</v>
      </c>
      <c r="K1036" s="46" t="s">
        <v>3685</v>
      </c>
    </row>
    <row r="1037" spans="9:11">
      <c r="I1037" s="50">
        <v>2.2545312790686889E-2</v>
      </c>
      <c r="J1037" s="167" t="s">
        <v>4764</v>
      </c>
      <c r="K1037" s="46" t="s">
        <v>4765</v>
      </c>
    </row>
    <row r="1038" spans="9:11">
      <c r="I1038" s="50">
        <v>2.2531310928691626E-2</v>
      </c>
      <c r="J1038" s="167" t="s">
        <v>2799</v>
      </c>
      <c r="K1038" s="46" t="s">
        <v>3636</v>
      </c>
    </row>
    <row r="1039" spans="9:11">
      <c r="I1039" s="50">
        <v>2.2509856012471519E-2</v>
      </c>
      <c r="J1039" s="167" t="s">
        <v>2386</v>
      </c>
      <c r="K1039" s="46" t="s">
        <v>3150</v>
      </c>
    </row>
    <row r="1040" spans="9:11">
      <c r="I1040" s="50">
        <v>2.2177133762569919E-2</v>
      </c>
      <c r="J1040" s="167" t="s">
        <v>1284</v>
      </c>
      <c r="K1040" s="46" t="s">
        <v>1526</v>
      </c>
    </row>
    <row r="1041" spans="9:11">
      <c r="I1041" s="50">
        <v>2.2155336403571379E-2</v>
      </c>
      <c r="J1041" s="167" t="s">
        <v>4766</v>
      </c>
      <c r="K1041" s="46" t="s">
        <v>4767</v>
      </c>
    </row>
    <row r="1042" spans="9:11">
      <c r="I1042" s="50">
        <v>2.214057332480986E-2</v>
      </c>
      <c r="J1042" s="167" t="s">
        <v>2878</v>
      </c>
      <c r="K1042" s="46" t="s">
        <v>3718</v>
      </c>
    </row>
    <row r="1043" spans="9:11">
      <c r="I1043" s="50">
        <v>2.2136091114644367E-2</v>
      </c>
      <c r="J1043" s="167" t="s">
        <v>2617</v>
      </c>
      <c r="K1043" s="46" t="s">
        <v>3422</v>
      </c>
    </row>
    <row r="1044" spans="9:11">
      <c r="I1044" s="50">
        <v>2.1950499535506499E-2</v>
      </c>
      <c r="J1044" s="167" t="s">
        <v>4768</v>
      </c>
      <c r="K1044" s="46" t="s">
        <v>4769</v>
      </c>
    </row>
    <row r="1045" spans="9:11">
      <c r="I1045" s="50">
        <v>2.1731051000435441E-2</v>
      </c>
      <c r="J1045" s="167" t="s">
        <v>4770</v>
      </c>
      <c r="K1045" s="46" t="s">
        <v>4771</v>
      </c>
    </row>
    <row r="1046" spans="9:11">
      <c r="I1046" s="50">
        <v>2.1604717005038836E-2</v>
      </c>
      <c r="J1046" s="167" t="s">
        <v>4772</v>
      </c>
      <c r="K1046" s="46" t="s">
        <v>4773</v>
      </c>
    </row>
    <row r="1047" spans="9:11">
      <c r="I1047" s="50">
        <v>2.1444444780105727E-2</v>
      </c>
      <c r="J1047" s="167" t="s">
        <v>4774</v>
      </c>
      <c r="K1047" s="46" t="s">
        <v>4775</v>
      </c>
    </row>
    <row r="1048" spans="9:11">
      <c r="I1048" s="50">
        <v>2.1311318654071688E-2</v>
      </c>
      <c r="J1048" s="167" t="s">
        <v>2954</v>
      </c>
      <c r="K1048" s="46" t="s">
        <v>3796</v>
      </c>
    </row>
    <row r="1049" spans="9:11">
      <c r="I1049" s="50">
        <v>2.1306115709419052E-2</v>
      </c>
      <c r="J1049" s="167" t="s">
        <v>80</v>
      </c>
      <c r="K1049" s="46" t="s">
        <v>1133</v>
      </c>
    </row>
    <row r="1050" spans="9:11">
      <c r="I1050" s="50">
        <v>2.1128330357559191E-2</v>
      </c>
      <c r="J1050" s="167" t="s">
        <v>196</v>
      </c>
      <c r="K1050" s="46" t="s">
        <v>1117</v>
      </c>
    </row>
    <row r="1051" spans="9:11">
      <c r="I1051" s="50">
        <v>2.0972995341931921E-2</v>
      </c>
      <c r="J1051" s="167" t="s">
        <v>3028</v>
      </c>
      <c r="K1051" s="46" t="s">
        <v>3875</v>
      </c>
    </row>
    <row r="1052" spans="9:11">
      <c r="I1052" s="50">
        <v>2.0459348067009889E-2</v>
      </c>
      <c r="J1052" s="167" t="s">
        <v>4776</v>
      </c>
      <c r="K1052" s="46" t="s">
        <v>4777</v>
      </c>
    </row>
    <row r="1053" spans="9:11">
      <c r="I1053" s="50">
        <v>2.0416941630141228E-2</v>
      </c>
      <c r="J1053" s="167" t="s">
        <v>2569</v>
      </c>
      <c r="K1053" s="46" t="s">
        <v>3365</v>
      </c>
    </row>
    <row r="1054" spans="9:11">
      <c r="I1054" s="50">
        <v>2.0346474714057382E-2</v>
      </c>
      <c r="J1054" s="167" t="s">
        <v>2896</v>
      </c>
      <c r="K1054" s="46" t="s">
        <v>3737</v>
      </c>
    </row>
    <row r="1055" spans="9:11">
      <c r="I1055" s="50">
        <v>2.0174938735443411E-2</v>
      </c>
      <c r="J1055" s="167" t="s">
        <v>2998</v>
      </c>
      <c r="K1055" s="46" t="s">
        <v>3842</v>
      </c>
    </row>
    <row r="1056" spans="9:11">
      <c r="I1056" s="50">
        <v>2.0050545140404157E-2</v>
      </c>
      <c r="J1056" s="167" t="s">
        <v>1171</v>
      </c>
      <c r="K1056" s="46" t="s">
        <v>1172</v>
      </c>
    </row>
    <row r="1057" spans="9:11">
      <c r="I1057" s="50">
        <v>1.9930275345396421E-2</v>
      </c>
      <c r="J1057" s="167" t="s">
        <v>2754</v>
      </c>
      <c r="K1057" s="46" t="s">
        <v>3581</v>
      </c>
    </row>
    <row r="1058" spans="9:11">
      <c r="I1058" s="50">
        <v>1.9730409508632998E-2</v>
      </c>
      <c r="J1058" s="167" t="s">
        <v>4778</v>
      </c>
      <c r="K1058" s="46" t="s">
        <v>4779</v>
      </c>
    </row>
    <row r="1059" spans="9:11">
      <c r="I1059" s="50">
        <v>1.9615043883596372E-2</v>
      </c>
      <c r="J1059" s="167" t="s">
        <v>2287</v>
      </c>
      <c r="K1059" s="46" t="s">
        <v>3043</v>
      </c>
    </row>
    <row r="1060" spans="9:11">
      <c r="I1060" s="50">
        <v>1.9441277788737173E-2</v>
      </c>
      <c r="J1060" s="167" t="s">
        <v>2561</v>
      </c>
      <c r="K1060" s="46" t="s">
        <v>3355</v>
      </c>
    </row>
    <row r="1061" spans="9:11">
      <c r="I1061" s="50">
        <v>1.9350643929019612E-2</v>
      </c>
      <c r="J1061" s="167" t="s">
        <v>4780</v>
      </c>
      <c r="K1061" s="46" t="s">
        <v>4781</v>
      </c>
    </row>
    <row r="1062" spans="9:11">
      <c r="I1062" s="50">
        <v>1.8994716863748741E-2</v>
      </c>
      <c r="J1062" s="167" t="s">
        <v>2590</v>
      </c>
      <c r="K1062" s="46" t="s">
        <v>3390</v>
      </c>
    </row>
    <row r="1063" spans="9:11">
      <c r="I1063" s="50">
        <v>1.8666989839693282E-2</v>
      </c>
      <c r="J1063" s="167" t="s">
        <v>2962</v>
      </c>
      <c r="K1063" s="46" t="s">
        <v>3804</v>
      </c>
    </row>
    <row r="1064" spans="9:11">
      <c r="I1064" s="50">
        <v>1.8580610383828244E-2</v>
      </c>
      <c r="J1064" s="167" t="s">
        <v>2700</v>
      </c>
      <c r="K1064" s="46" t="s">
        <v>3518</v>
      </c>
    </row>
    <row r="1065" spans="9:11">
      <c r="I1065" s="50">
        <v>1.8565857860033411E-2</v>
      </c>
      <c r="J1065" s="167" t="s">
        <v>2975</v>
      </c>
      <c r="K1065" s="46" t="s">
        <v>3819</v>
      </c>
    </row>
    <row r="1066" spans="9:11">
      <c r="I1066" s="50">
        <v>1.8205896929488007E-2</v>
      </c>
      <c r="J1066" s="167" t="s">
        <v>2730</v>
      </c>
      <c r="K1066" s="46" t="s">
        <v>3554</v>
      </c>
    </row>
    <row r="1067" spans="9:11">
      <c r="I1067" s="50">
        <v>1.7963917391301674E-2</v>
      </c>
      <c r="J1067" s="167" t="s">
        <v>2894</v>
      </c>
      <c r="K1067" s="46" t="s">
        <v>3735</v>
      </c>
    </row>
    <row r="1068" spans="9:11">
      <c r="I1068" s="50">
        <v>1.7891030044082202E-2</v>
      </c>
      <c r="J1068" s="167" t="s">
        <v>1020</v>
      </c>
      <c r="K1068" s="46" t="s">
        <v>3511</v>
      </c>
    </row>
    <row r="1069" spans="9:11">
      <c r="I1069" s="50">
        <v>1.7397274828446777E-2</v>
      </c>
      <c r="J1069" s="167" t="s">
        <v>2983</v>
      </c>
      <c r="K1069" s="46" t="s">
        <v>3827</v>
      </c>
    </row>
    <row r="1070" spans="9:11">
      <c r="I1070" s="50">
        <v>1.7339817169893738E-2</v>
      </c>
      <c r="J1070" s="167" t="s">
        <v>3017</v>
      </c>
      <c r="K1070" s="46" t="s">
        <v>3864</v>
      </c>
    </row>
    <row r="1071" spans="9:11">
      <c r="I1071" s="50">
        <v>1.7337282083822649E-2</v>
      </c>
      <c r="J1071" s="167" t="s">
        <v>2134</v>
      </c>
      <c r="K1071" s="46" t="s">
        <v>2263</v>
      </c>
    </row>
    <row r="1072" spans="9:11">
      <c r="I1072" s="50">
        <v>1.7306465862789396E-2</v>
      </c>
      <c r="J1072" s="167" t="s">
        <v>2942</v>
      </c>
      <c r="K1072" s="46" t="s">
        <v>3785</v>
      </c>
    </row>
    <row r="1073" spans="9:11">
      <c r="I1073" s="50">
        <v>1.7167401037662747E-2</v>
      </c>
      <c r="J1073" s="167" t="s">
        <v>4782</v>
      </c>
      <c r="K1073" s="46" t="s">
        <v>4783</v>
      </c>
    </row>
    <row r="1074" spans="9:11">
      <c r="I1074" s="50">
        <v>1.7048735388399679E-2</v>
      </c>
      <c r="J1074" s="167" t="s">
        <v>4784</v>
      </c>
      <c r="K1074" s="46" t="s">
        <v>4785</v>
      </c>
    </row>
    <row r="1075" spans="9:11">
      <c r="I1075" s="50">
        <v>1.6827798898254434E-2</v>
      </c>
      <c r="J1075" s="167" t="s">
        <v>2600</v>
      </c>
      <c r="K1075" s="46" t="s">
        <v>3401</v>
      </c>
    </row>
    <row r="1076" spans="9:11">
      <c r="I1076" s="50">
        <v>1.6605763455628541E-2</v>
      </c>
      <c r="J1076" s="167" t="s">
        <v>1466</v>
      </c>
      <c r="K1076" s="46" t="s">
        <v>1757</v>
      </c>
    </row>
    <row r="1077" spans="9:11">
      <c r="I1077" s="50">
        <v>1.6517923211339918E-2</v>
      </c>
      <c r="J1077" s="167" t="s">
        <v>2833</v>
      </c>
      <c r="K1077" s="46" t="s">
        <v>3670</v>
      </c>
    </row>
    <row r="1078" spans="9:11">
      <c r="I1078" s="50">
        <v>1.6208878938964683E-2</v>
      </c>
      <c r="J1078" s="167" t="s">
        <v>4786</v>
      </c>
      <c r="K1078" s="46" t="s">
        <v>4787</v>
      </c>
    </row>
    <row r="1079" spans="9:11">
      <c r="I1079" s="50">
        <v>1.598313859683673E-2</v>
      </c>
      <c r="J1079" s="167" t="s">
        <v>4788</v>
      </c>
      <c r="K1079" s="46" t="s">
        <v>4789</v>
      </c>
    </row>
    <row r="1080" spans="9:11">
      <c r="I1080" s="50">
        <v>1.5917261172940449E-2</v>
      </c>
      <c r="J1080" s="167" t="s">
        <v>4790</v>
      </c>
      <c r="K1080" s="46" t="s">
        <v>4791</v>
      </c>
    </row>
    <row r="1081" spans="9:11">
      <c r="I1081" s="50">
        <v>1.5800199466055639E-2</v>
      </c>
      <c r="J1081" s="167" t="s">
        <v>1050</v>
      </c>
      <c r="K1081" s="46" t="s">
        <v>3195</v>
      </c>
    </row>
    <row r="1082" spans="9:11">
      <c r="I1082" s="50">
        <v>1.5782075952672177E-2</v>
      </c>
      <c r="J1082" s="167" t="s">
        <v>4792</v>
      </c>
      <c r="K1082" s="46" t="s">
        <v>4793</v>
      </c>
    </row>
    <row r="1083" spans="9:11">
      <c r="I1083" s="50">
        <v>1.5772302107894029E-2</v>
      </c>
      <c r="J1083" s="167" t="s">
        <v>4794</v>
      </c>
      <c r="K1083" s="46" t="s">
        <v>4795</v>
      </c>
    </row>
    <row r="1084" spans="9:11">
      <c r="I1084" s="50">
        <v>1.5644724913764032E-2</v>
      </c>
      <c r="J1084" s="167" t="s">
        <v>275</v>
      </c>
      <c r="K1084" s="46" t="s">
        <v>3321</v>
      </c>
    </row>
    <row r="1085" spans="9:11">
      <c r="I1085" s="50">
        <v>1.5513639182888481E-2</v>
      </c>
      <c r="J1085" s="167" t="s">
        <v>3023</v>
      </c>
      <c r="K1085" s="46" t="s">
        <v>3870</v>
      </c>
    </row>
    <row r="1086" spans="9:11">
      <c r="I1086" s="50">
        <v>1.5419547766270855E-2</v>
      </c>
      <c r="J1086" s="167" t="s">
        <v>3002</v>
      </c>
      <c r="K1086" s="46" t="s">
        <v>3846</v>
      </c>
    </row>
    <row r="1087" spans="9:11">
      <c r="I1087" s="50">
        <v>1.5041715150709149E-2</v>
      </c>
      <c r="J1087" s="167" t="s">
        <v>2869</v>
      </c>
      <c r="K1087" s="46" t="s">
        <v>3709</v>
      </c>
    </row>
    <row r="1088" spans="9:11">
      <c r="I1088" s="50">
        <v>1.4952172434243634E-2</v>
      </c>
      <c r="J1088" s="167" t="s">
        <v>2880</v>
      </c>
      <c r="K1088" s="46" t="s">
        <v>3720</v>
      </c>
    </row>
    <row r="1089" spans="9:11">
      <c r="I1089" s="50">
        <v>1.4945868505667559E-2</v>
      </c>
      <c r="J1089" s="167" t="s">
        <v>4796</v>
      </c>
      <c r="K1089" s="46" t="s">
        <v>4797</v>
      </c>
    </row>
    <row r="1090" spans="9:11">
      <c r="I1090" s="50">
        <v>1.3985638608429555E-2</v>
      </c>
      <c r="J1090" s="167" t="s">
        <v>1011</v>
      </c>
      <c r="K1090" s="46" t="s">
        <v>4798</v>
      </c>
    </row>
    <row r="1091" spans="9:11">
      <c r="I1091" s="50">
        <v>1.3601957276380226E-2</v>
      </c>
      <c r="J1091" s="167" t="s">
        <v>4799</v>
      </c>
      <c r="K1091" s="46" t="s">
        <v>4800</v>
      </c>
    </row>
    <row r="1092" spans="9:11">
      <c r="I1092" s="50">
        <v>1.3028384254664656E-2</v>
      </c>
      <c r="J1092" s="167" t="s">
        <v>2775</v>
      </c>
      <c r="K1092" s="46" t="s">
        <v>3604</v>
      </c>
    </row>
    <row r="1093" spans="9:11">
      <c r="I1093" s="50">
        <v>1.2706291870311717E-2</v>
      </c>
      <c r="J1093" s="167" t="s">
        <v>463</v>
      </c>
      <c r="K1093" s="46" t="s">
        <v>3467</v>
      </c>
    </row>
    <row r="1094" spans="9:11">
      <c r="I1094" s="50">
        <v>1.2674675308631853E-2</v>
      </c>
      <c r="J1094" s="167" t="s">
        <v>2687</v>
      </c>
      <c r="K1094" s="46" t="s">
        <v>3502</v>
      </c>
    </row>
    <row r="1095" spans="9:11">
      <c r="I1095" s="50">
        <v>1.2623057398220434E-2</v>
      </c>
      <c r="J1095" s="167" t="s">
        <v>1253</v>
      </c>
      <c r="K1095" s="46" t="s">
        <v>1488</v>
      </c>
    </row>
    <row r="1096" spans="9:11">
      <c r="I1096" s="50">
        <v>1.2086230687316008E-2</v>
      </c>
      <c r="J1096" s="167" t="s">
        <v>2394</v>
      </c>
      <c r="K1096" s="46" t="s">
        <v>3159</v>
      </c>
    </row>
    <row r="1097" spans="9:11">
      <c r="I1097" s="50">
        <v>1.2051912832498478E-2</v>
      </c>
      <c r="J1097" s="167" t="s">
        <v>2910</v>
      </c>
      <c r="K1097" s="46" t="s">
        <v>3752</v>
      </c>
    </row>
    <row r="1098" spans="9:11">
      <c r="I1098" s="50">
        <v>1.2027407221396235E-2</v>
      </c>
      <c r="J1098" s="167" t="s">
        <v>4801</v>
      </c>
      <c r="K1098" s="46" t="s">
        <v>4802</v>
      </c>
    </row>
    <row r="1099" spans="9:11">
      <c r="I1099" s="50">
        <v>1.1904060038030918E-2</v>
      </c>
      <c r="J1099" s="167" t="s">
        <v>4803</v>
      </c>
      <c r="K1099" s="46" t="s">
        <v>4804</v>
      </c>
    </row>
    <row r="1100" spans="9:11">
      <c r="I1100" s="50">
        <v>1.1312150919036632E-2</v>
      </c>
      <c r="J1100" s="167" t="s">
        <v>105</v>
      </c>
      <c r="K1100" s="46" t="s">
        <v>1165</v>
      </c>
    </row>
    <row r="1101" spans="9:11">
      <c r="I1101" s="50">
        <v>1.118282722434368E-2</v>
      </c>
      <c r="J1101" s="167" t="s">
        <v>2114</v>
      </c>
      <c r="K1101" s="46" t="s">
        <v>2239</v>
      </c>
    </row>
    <row r="1102" spans="9:11">
      <c r="I1102" s="50">
        <v>1.1031391827311695E-2</v>
      </c>
      <c r="J1102" s="167" t="s">
        <v>2152</v>
      </c>
      <c r="K1102" s="46" t="s">
        <v>2282</v>
      </c>
    </row>
    <row r="1103" spans="9:11">
      <c r="I1103" s="50">
        <v>1.1027536625071489E-2</v>
      </c>
      <c r="J1103" s="167" t="s">
        <v>4805</v>
      </c>
      <c r="K1103" s="46" t="s">
        <v>4806</v>
      </c>
    </row>
    <row r="1104" spans="9:11">
      <c r="I1104" s="50">
        <v>1.0937669440416735E-2</v>
      </c>
      <c r="J1104" s="167" t="s">
        <v>4807</v>
      </c>
      <c r="K1104" s="46" t="s">
        <v>4808</v>
      </c>
    </row>
    <row r="1105" spans="9:11">
      <c r="I1105" s="50">
        <v>1.0579317268206104E-2</v>
      </c>
      <c r="J1105" s="167" t="s">
        <v>2434</v>
      </c>
      <c r="K1105" s="46" t="s">
        <v>3210</v>
      </c>
    </row>
    <row r="1106" spans="9:11">
      <c r="I1106" s="50">
        <v>1.0404941804590508E-2</v>
      </c>
      <c r="J1106" s="167" t="s">
        <v>2965</v>
      </c>
      <c r="K1106" s="46" t="s">
        <v>3807</v>
      </c>
    </row>
    <row r="1107" spans="9:11">
      <c r="I1107" s="50">
        <v>1.01922583995362E-2</v>
      </c>
      <c r="J1107" s="167" t="s">
        <v>4809</v>
      </c>
      <c r="K1107" s="46" t="s">
        <v>4810</v>
      </c>
    </row>
    <row r="1108" spans="9:11">
      <c r="I1108" s="50">
        <v>1.0176296117222509E-2</v>
      </c>
      <c r="J1108" s="167" t="s">
        <v>4811</v>
      </c>
      <c r="K1108" s="46" t="s">
        <v>4812</v>
      </c>
    </row>
    <row r="1109" spans="9:11">
      <c r="I1109" s="50">
        <v>1.0121969116618173E-2</v>
      </c>
      <c r="J1109" s="167" t="s">
        <v>2325</v>
      </c>
      <c r="K1109" s="46" t="s">
        <v>3081</v>
      </c>
    </row>
    <row r="1110" spans="9:11">
      <c r="I1110" s="50">
        <v>1.0062491806135545E-2</v>
      </c>
      <c r="J1110" s="167" t="s">
        <v>2992</v>
      </c>
      <c r="K1110" s="46" t="s">
        <v>3836</v>
      </c>
    </row>
    <row r="1111" spans="9:11">
      <c r="I1111" s="50">
        <v>9.9576085744924481E-3</v>
      </c>
      <c r="J1111" s="167" t="s">
        <v>1361</v>
      </c>
      <c r="K1111" s="46" t="s">
        <v>1622</v>
      </c>
    </row>
    <row r="1112" spans="9:11">
      <c r="I1112" s="50">
        <v>9.9339026424324454E-3</v>
      </c>
      <c r="J1112" s="167" t="s">
        <v>2053</v>
      </c>
      <c r="K1112" s="46" t="s">
        <v>2162</v>
      </c>
    </row>
    <row r="1113" spans="9:11">
      <c r="I1113" s="50">
        <v>9.6728646191284497E-3</v>
      </c>
      <c r="J1113" s="167" t="s">
        <v>274</v>
      </c>
      <c r="K1113" s="46" t="s">
        <v>4813</v>
      </c>
    </row>
    <row r="1114" spans="9:11">
      <c r="I1114" s="50">
        <v>9.4380389290294239E-3</v>
      </c>
      <c r="J1114" s="167" t="s">
        <v>2972</v>
      </c>
      <c r="K1114" s="46" t="s">
        <v>3816</v>
      </c>
    </row>
    <row r="1115" spans="9:11">
      <c r="I1115" s="50">
        <v>8.6657925998796029E-3</v>
      </c>
      <c r="J1115" s="167" t="s">
        <v>4814</v>
      </c>
      <c r="K1115" s="46" t="s">
        <v>4815</v>
      </c>
    </row>
    <row r="1116" spans="9:11">
      <c r="I1116" s="50">
        <v>8.4473906940359562E-3</v>
      </c>
      <c r="J1116" s="167" t="s">
        <v>2622</v>
      </c>
      <c r="K1116" s="46" t="s">
        <v>3427</v>
      </c>
    </row>
    <row r="1117" spans="9:11">
      <c r="I1117" s="50">
        <v>8.1928177256671494E-3</v>
      </c>
      <c r="J1117" s="167" t="s">
        <v>926</v>
      </c>
      <c r="K1117" s="46" t="s">
        <v>2252</v>
      </c>
    </row>
    <row r="1118" spans="9:11">
      <c r="I1118" s="50">
        <v>7.9234757180437609E-3</v>
      </c>
      <c r="J1118" s="167" t="s">
        <v>2960</v>
      </c>
      <c r="K1118" s="46" t="s">
        <v>3802</v>
      </c>
    </row>
    <row r="1119" spans="9:11">
      <c r="I1119" s="50">
        <v>7.6454752719298672E-3</v>
      </c>
      <c r="J1119" s="167" t="s">
        <v>2647</v>
      </c>
      <c r="K1119" s="46" t="s">
        <v>3457</v>
      </c>
    </row>
    <row r="1120" spans="9:11">
      <c r="I1120" s="50">
        <v>6.4376764086467577E-3</v>
      </c>
      <c r="J1120" s="167" t="s">
        <v>2906</v>
      </c>
      <c r="K1120" s="46" t="s">
        <v>3748</v>
      </c>
    </row>
    <row r="1121" spans="9:11">
      <c r="I1121" s="50">
        <v>6.3812168947283959E-3</v>
      </c>
      <c r="J1121" s="167" t="s">
        <v>4816</v>
      </c>
      <c r="K1121" s="46" t="s">
        <v>4817</v>
      </c>
    </row>
    <row r="1122" spans="9:11">
      <c r="I1122" s="50">
        <v>6.3656568859287877E-3</v>
      </c>
      <c r="J1122" s="167" t="s">
        <v>2949</v>
      </c>
      <c r="K1122" s="46" t="s">
        <v>3792</v>
      </c>
    </row>
    <row r="1123" spans="9:11">
      <c r="I1123" s="50">
        <v>6.2071616789309801E-3</v>
      </c>
      <c r="J1123" s="167" t="s">
        <v>4818</v>
      </c>
      <c r="K1123" s="46" t="s">
        <v>4819</v>
      </c>
    </row>
    <row r="1124" spans="9:11">
      <c r="I1124" s="50">
        <v>6.0887550694244969E-3</v>
      </c>
      <c r="J1124" s="167" t="s">
        <v>4820</v>
      </c>
      <c r="K1124" s="46" t="s">
        <v>4821</v>
      </c>
    </row>
    <row r="1125" spans="9:11">
      <c r="I1125" s="50">
        <v>6.0072343309022511E-3</v>
      </c>
      <c r="J1125" s="167" t="s">
        <v>2378</v>
      </c>
      <c r="K1125" s="46" t="s">
        <v>3140</v>
      </c>
    </row>
    <row r="1126" spans="9:11">
      <c r="I1126" s="50">
        <v>5.9109125552930641E-3</v>
      </c>
      <c r="J1126" s="167" t="s">
        <v>2581</v>
      </c>
      <c r="K1126" s="46" t="s">
        <v>3380</v>
      </c>
    </row>
    <row r="1127" spans="9:11">
      <c r="I1127" s="50">
        <v>5.8793774149431691E-3</v>
      </c>
      <c r="J1127" s="167" t="s">
        <v>2150</v>
      </c>
      <c r="K1127" s="46" t="s">
        <v>2280</v>
      </c>
    </row>
    <row r="1128" spans="9:11">
      <c r="I1128" s="50">
        <v>5.5616625591360311E-3</v>
      </c>
      <c r="J1128" s="167" t="s">
        <v>3018</v>
      </c>
      <c r="K1128" s="46" t="s">
        <v>3865</v>
      </c>
    </row>
    <row r="1129" spans="9:11">
      <c r="I1129" s="50">
        <v>4.8502779561324849E-3</v>
      </c>
      <c r="J1129" s="167" t="s">
        <v>2354</v>
      </c>
      <c r="K1129" s="46" t="s">
        <v>3111</v>
      </c>
    </row>
    <row r="1130" spans="9:11">
      <c r="I1130" s="50">
        <v>4.7824548619415175E-3</v>
      </c>
      <c r="J1130" s="167" t="s">
        <v>2148</v>
      </c>
      <c r="K1130" s="46" t="s">
        <v>2278</v>
      </c>
    </row>
    <row r="1131" spans="9:11">
      <c r="I1131" s="50">
        <v>4.7813377850610935E-3</v>
      </c>
      <c r="J1131" s="167" t="s">
        <v>2680</v>
      </c>
      <c r="K1131" s="46" t="s">
        <v>3495</v>
      </c>
    </row>
    <row r="1132" spans="9:11">
      <c r="I1132" s="50">
        <v>4.764863294824658E-3</v>
      </c>
      <c r="J1132" s="167" t="s">
        <v>4822</v>
      </c>
      <c r="K1132" s="46" t="s">
        <v>4823</v>
      </c>
    </row>
    <row r="1133" spans="9:11">
      <c r="I1133" s="50">
        <v>4.2980560988073223E-3</v>
      </c>
      <c r="J1133" s="167" t="s">
        <v>242</v>
      </c>
      <c r="K1133" s="46" t="s">
        <v>4824</v>
      </c>
    </row>
    <row r="1134" spans="9:11">
      <c r="I1134" s="50">
        <v>3.8790807198805389E-3</v>
      </c>
      <c r="J1134" s="167" t="s">
        <v>4825</v>
      </c>
      <c r="K1134" s="46" t="s">
        <v>4826</v>
      </c>
    </row>
    <row r="1135" spans="9:11">
      <c r="I1135" s="50">
        <v>3.7739458002888455E-3</v>
      </c>
      <c r="J1135" s="167" t="s">
        <v>4827</v>
      </c>
      <c r="K1135" s="46" t="s">
        <v>4828</v>
      </c>
    </row>
    <row r="1136" spans="9:11">
      <c r="I1136" s="50">
        <v>3.2890114978791039E-3</v>
      </c>
      <c r="J1136" s="167" t="s">
        <v>2895</v>
      </c>
      <c r="K1136" s="46" t="s">
        <v>3736</v>
      </c>
    </row>
    <row r="1137" spans="9:11">
      <c r="I1137" s="50">
        <v>2.9590647333805546E-3</v>
      </c>
      <c r="J1137" s="167" t="s">
        <v>3033</v>
      </c>
      <c r="K1137" s="46" t="s">
        <v>3880</v>
      </c>
    </row>
    <row r="1138" spans="9:11">
      <c r="I1138" s="50">
        <v>2.3048600712373092E-3</v>
      </c>
      <c r="J1138" s="167" t="s">
        <v>945</v>
      </c>
      <c r="K1138" s="46" t="s">
        <v>3847</v>
      </c>
    </row>
  </sheetData>
  <sortState ref="I2:L1597">
    <sortCondition descending="1" ref="I2:I1597"/>
  </sortState>
  <mergeCells count="3">
    <mergeCell ref="A2:C2"/>
    <mergeCell ref="E2:G2"/>
    <mergeCell ref="I2:K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5"/>
  <sheetViews>
    <sheetView workbookViewId="0">
      <selection activeCell="L41" sqref="L41"/>
    </sheetView>
  </sheetViews>
  <sheetFormatPr baseColWidth="10" defaultRowHeight="15" x14ac:dyDescent="0"/>
  <cols>
    <col min="1" max="1" width="10.83203125" style="59"/>
    <col min="2" max="19" width="10.83203125" style="61"/>
  </cols>
  <sheetData>
    <row r="1" spans="1:2">
      <c r="A1" s="122" t="s">
        <v>5407</v>
      </c>
    </row>
    <row r="2" spans="1:2">
      <c r="A2" s="59">
        <v>1</v>
      </c>
      <c r="B2" s="87" t="s">
        <v>5336</v>
      </c>
    </row>
    <row r="3" spans="1:2">
      <c r="A3" s="59">
        <v>2</v>
      </c>
      <c r="B3" s="61" t="s">
        <v>5333</v>
      </c>
    </row>
    <row r="4" spans="1:2">
      <c r="A4" s="59">
        <v>3</v>
      </c>
      <c r="B4" s="87" t="s">
        <v>5335</v>
      </c>
    </row>
    <row r="5" spans="1:2">
      <c r="A5" s="59">
        <v>4</v>
      </c>
      <c r="B5" s="87" t="s">
        <v>5337</v>
      </c>
    </row>
  </sheetData>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8"/>
  <sheetViews>
    <sheetView workbookViewId="0"/>
  </sheetViews>
  <sheetFormatPr baseColWidth="10" defaultRowHeight="15" x14ac:dyDescent="0"/>
  <cols>
    <col min="1" max="1" width="25.5" style="66" customWidth="1"/>
    <col min="2" max="5" width="10.83203125" style="66"/>
    <col min="6" max="6" width="13.6640625" style="66" customWidth="1"/>
    <col min="7" max="7" width="16.5" style="66" customWidth="1"/>
    <col min="8" max="8" width="14.83203125" style="66" customWidth="1"/>
    <col min="9" max="9" width="13.5" style="66" customWidth="1"/>
    <col min="10" max="10" width="14.5" style="66" customWidth="1"/>
    <col min="11" max="11" width="10.83203125" style="66"/>
    <col min="12" max="14" width="10.83203125" style="61"/>
  </cols>
  <sheetData>
    <row r="1" spans="1:14">
      <c r="A1" s="126" t="s">
        <v>5376</v>
      </c>
    </row>
    <row r="2" spans="1:14" s="5" customFormat="1">
      <c r="A2" s="126" t="s">
        <v>5326</v>
      </c>
      <c r="B2" s="66"/>
      <c r="C2" s="66"/>
      <c r="D2" s="66"/>
      <c r="E2" s="66"/>
      <c r="F2" s="66"/>
      <c r="G2" s="66"/>
      <c r="H2" s="66"/>
      <c r="I2" s="66"/>
      <c r="J2" s="66"/>
      <c r="K2" s="66"/>
      <c r="L2" s="66"/>
      <c r="M2" s="66"/>
      <c r="N2" s="66"/>
    </row>
    <row r="3" spans="1:14" s="5" customFormat="1">
      <c r="A3" s="126" t="s">
        <v>5324</v>
      </c>
      <c r="B3" s="66"/>
      <c r="C3" s="66"/>
      <c r="D3" s="66"/>
      <c r="E3" s="66"/>
      <c r="F3" s="66"/>
      <c r="G3" s="66"/>
      <c r="H3" s="66"/>
      <c r="I3" s="66"/>
      <c r="J3" s="66"/>
      <c r="K3" s="66"/>
      <c r="L3" s="66"/>
      <c r="M3" s="66"/>
      <c r="N3" s="66"/>
    </row>
    <row r="4" spans="1:14" s="5" customFormat="1">
      <c r="A4" s="126" t="s">
        <v>5325</v>
      </c>
      <c r="B4" s="66"/>
      <c r="C4" s="66"/>
      <c r="D4" s="66"/>
      <c r="E4" s="66"/>
      <c r="F4" s="66"/>
      <c r="G4" s="66"/>
      <c r="H4" s="66"/>
      <c r="I4" s="66"/>
      <c r="J4" s="66"/>
      <c r="K4" s="66"/>
      <c r="L4" s="66"/>
      <c r="M4" s="66"/>
      <c r="N4" s="66"/>
    </row>
    <row r="5" spans="1:14">
      <c r="A5" s="197" t="s">
        <v>4333</v>
      </c>
      <c r="B5" s="148"/>
      <c r="C5" s="148"/>
      <c r="D5" s="148"/>
      <c r="E5" s="148"/>
      <c r="F5" s="148"/>
      <c r="G5" s="148"/>
      <c r="H5" s="148"/>
      <c r="I5" s="148"/>
      <c r="J5" s="148"/>
    </row>
    <row r="6" spans="1:14">
      <c r="B6" s="326" t="s">
        <v>1814</v>
      </c>
      <c r="C6" s="326" t="s">
        <v>1815</v>
      </c>
      <c r="D6" s="326" t="s">
        <v>1816</v>
      </c>
      <c r="E6" s="326" t="s">
        <v>157</v>
      </c>
      <c r="F6" s="326" t="s">
        <v>3984</v>
      </c>
      <c r="G6" s="326" t="s">
        <v>420</v>
      </c>
      <c r="H6" s="326" t="s">
        <v>1813</v>
      </c>
      <c r="I6" s="326" t="s">
        <v>1870</v>
      </c>
      <c r="J6" s="326" t="s">
        <v>4334</v>
      </c>
    </row>
    <row r="7" spans="1:14">
      <c r="A7" s="326" t="s">
        <v>1814</v>
      </c>
      <c r="B7" s="148"/>
      <c r="C7" s="148">
        <v>0.94799999999999995</v>
      </c>
      <c r="D7" s="148">
        <v>0.79500000000000004</v>
      </c>
      <c r="E7" s="148">
        <v>0.20100000000000001</v>
      </c>
      <c r="F7" s="148" t="s">
        <v>5196</v>
      </c>
      <c r="G7" s="148" t="s">
        <v>5197</v>
      </c>
      <c r="H7" s="148">
        <v>0.318</v>
      </c>
      <c r="I7" s="148" t="s">
        <v>5198</v>
      </c>
      <c r="J7" s="148" t="s">
        <v>5199</v>
      </c>
    </row>
    <row r="8" spans="1:14">
      <c r="A8" s="326" t="s">
        <v>1815</v>
      </c>
      <c r="B8" s="148"/>
      <c r="C8" s="148"/>
      <c r="D8" s="148">
        <v>0.81200000000000006</v>
      </c>
      <c r="E8" s="148">
        <v>0.15</v>
      </c>
      <c r="F8" s="148" t="s">
        <v>5200</v>
      </c>
      <c r="G8" s="148" t="s">
        <v>5201</v>
      </c>
      <c r="H8" s="148">
        <v>0.27900000000000003</v>
      </c>
      <c r="I8" s="112" t="s">
        <v>5202</v>
      </c>
      <c r="J8" s="148" t="s">
        <v>5203</v>
      </c>
    </row>
    <row r="9" spans="1:14">
      <c r="A9" s="326" t="s">
        <v>1816</v>
      </c>
      <c r="B9" s="148"/>
      <c r="C9" s="148"/>
      <c r="D9" s="148"/>
      <c r="E9" s="148">
        <v>0.26</v>
      </c>
      <c r="F9" s="148">
        <v>5.0299999999999997E-2</v>
      </c>
      <c r="G9" s="112" t="s">
        <v>5204</v>
      </c>
      <c r="H9" s="148">
        <v>0.40699999999999997</v>
      </c>
      <c r="I9" s="148" t="s">
        <v>5205</v>
      </c>
      <c r="J9" s="112" t="s">
        <v>5206</v>
      </c>
    </row>
    <row r="10" spans="1:14">
      <c r="A10" s="326" t="s">
        <v>157</v>
      </c>
      <c r="B10" s="148"/>
      <c r="C10" s="148"/>
      <c r="D10" s="148"/>
      <c r="E10" s="148"/>
      <c r="F10" s="148">
        <v>0.23699999999999999</v>
      </c>
      <c r="G10" s="148" t="s">
        <v>5207</v>
      </c>
      <c r="H10" s="148">
        <v>0.85199999999999998</v>
      </c>
      <c r="I10" s="148" t="s">
        <v>5208</v>
      </c>
      <c r="J10" s="148" t="s">
        <v>5209</v>
      </c>
    </row>
    <row r="11" spans="1:14">
      <c r="A11" s="326" t="s">
        <v>3984</v>
      </c>
      <c r="B11" s="148"/>
      <c r="C11" s="148"/>
      <c r="D11" s="148"/>
      <c r="E11" s="148"/>
      <c r="F11" s="148"/>
      <c r="G11" s="148" t="s">
        <v>5210</v>
      </c>
      <c r="H11" s="148">
        <v>0.20899999999999999</v>
      </c>
      <c r="I11" s="148" t="s">
        <v>5211</v>
      </c>
      <c r="J11" s="148" t="s">
        <v>5212</v>
      </c>
    </row>
    <row r="12" spans="1:14">
      <c r="A12" s="326" t="s">
        <v>420</v>
      </c>
      <c r="B12" s="148"/>
      <c r="C12" s="148"/>
      <c r="D12" s="148"/>
      <c r="E12" s="148"/>
      <c r="F12" s="148"/>
      <c r="G12" s="148"/>
      <c r="H12" s="148" t="s">
        <v>5213</v>
      </c>
      <c r="I12" s="148" t="s">
        <v>5214</v>
      </c>
      <c r="J12" s="148" t="s">
        <v>5215</v>
      </c>
    </row>
    <row r="13" spans="1:14">
      <c r="A13" s="326" t="s">
        <v>1813</v>
      </c>
      <c r="B13" s="148"/>
      <c r="C13" s="148"/>
      <c r="D13" s="148"/>
      <c r="E13" s="148"/>
      <c r="F13" s="148"/>
      <c r="G13" s="148"/>
      <c r="H13" s="148"/>
      <c r="I13" s="148" t="s">
        <v>5216</v>
      </c>
      <c r="J13" s="112" t="s">
        <v>5217</v>
      </c>
    </row>
    <row r="14" spans="1:14">
      <c r="A14" s="326" t="s">
        <v>1870</v>
      </c>
      <c r="B14" s="148"/>
      <c r="C14" s="148"/>
      <c r="D14" s="148"/>
      <c r="E14" s="148"/>
      <c r="F14" s="148"/>
      <c r="G14" s="148"/>
      <c r="H14" s="148"/>
      <c r="I14" s="148"/>
      <c r="J14" s="148" t="s">
        <v>5218</v>
      </c>
    </row>
    <row r="15" spans="1:14">
      <c r="A15" s="148"/>
      <c r="B15" s="148"/>
      <c r="C15" s="148"/>
      <c r="D15" s="148"/>
      <c r="E15" s="148"/>
      <c r="F15" s="148"/>
      <c r="G15" s="148"/>
      <c r="H15" s="148"/>
      <c r="I15" s="148"/>
      <c r="J15" s="148"/>
    </row>
    <row r="16" spans="1:14">
      <c r="A16" s="197" t="s">
        <v>4335</v>
      </c>
      <c r="B16" s="148"/>
      <c r="C16" s="148"/>
      <c r="D16" s="148"/>
      <c r="E16" s="148"/>
      <c r="F16" s="148"/>
      <c r="G16" s="148"/>
      <c r="H16" s="148"/>
      <c r="I16" s="148"/>
      <c r="J16" s="148"/>
    </row>
    <row r="17" spans="1:10">
      <c r="B17" s="326" t="s">
        <v>1814</v>
      </c>
      <c r="C17" s="326" t="s">
        <v>1815</v>
      </c>
      <c r="D17" s="326" t="s">
        <v>1816</v>
      </c>
      <c r="E17" s="326" t="s">
        <v>157</v>
      </c>
      <c r="F17" s="326" t="s">
        <v>3984</v>
      </c>
      <c r="G17" s="326" t="s">
        <v>420</v>
      </c>
      <c r="H17" s="326" t="s">
        <v>1813</v>
      </c>
      <c r="I17" s="326" t="s">
        <v>1870</v>
      </c>
      <c r="J17" s="326" t="s">
        <v>4334</v>
      </c>
    </row>
    <row r="18" spans="1:10">
      <c r="A18" s="326" t="s">
        <v>1814</v>
      </c>
      <c r="B18" s="148"/>
      <c r="C18" s="148">
        <v>0.77800000000000002</v>
      </c>
      <c r="D18" s="148">
        <v>0.51700000000000002</v>
      </c>
      <c r="E18" s="148">
        <v>0.59599999999999997</v>
      </c>
      <c r="F18" s="148" t="s">
        <v>5219</v>
      </c>
      <c r="G18" s="148" t="s">
        <v>5220</v>
      </c>
      <c r="H18" s="148">
        <v>0.39400000000000002</v>
      </c>
      <c r="I18" s="148" t="s">
        <v>5221</v>
      </c>
      <c r="J18" s="148" t="s">
        <v>5222</v>
      </c>
    </row>
    <row r="19" spans="1:10">
      <c r="A19" s="326" t="s">
        <v>1815</v>
      </c>
      <c r="B19" s="148"/>
      <c r="C19" s="148"/>
      <c r="D19" s="148">
        <v>0.64100000000000001</v>
      </c>
      <c r="E19" s="148">
        <v>0.73299999999999998</v>
      </c>
      <c r="F19" s="148" t="s">
        <v>5223</v>
      </c>
      <c r="G19" s="148" t="s">
        <v>5220</v>
      </c>
      <c r="H19" s="148">
        <v>0.2</v>
      </c>
      <c r="I19" s="148" t="s">
        <v>5224</v>
      </c>
      <c r="J19" s="148" t="s">
        <v>5225</v>
      </c>
    </row>
    <row r="20" spans="1:10">
      <c r="A20" s="326" t="s">
        <v>1816</v>
      </c>
      <c r="B20" s="148"/>
      <c r="C20" s="148"/>
      <c r="D20" s="148"/>
      <c r="E20" s="148">
        <v>0.94199999999999995</v>
      </c>
      <c r="F20" s="148" t="s">
        <v>5226</v>
      </c>
      <c r="G20" s="148" t="s">
        <v>5227</v>
      </c>
      <c r="H20" s="148">
        <v>0.13500000000000001</v>
      </c>
      <c r="I20" s="148" t="s">
        <v>5228</v>
      </c>
      <c r="J20" s="148" t="s">
        <v>5229</v>
      </c>
    </row>
    <row r="21" spans="1:10">
      <c r="A21" s="326" t="s">
        <v>157</v>
      </c>
      <c r="B21" s="148"/>
      <c r="C21" s="148"/>
      <c r="D21" s="148"/>
      <c r="E21" s="148"/>
      <c r="F21" s="148" t="s">
        <v>5230</v>
      </c>
      <c r="G21" s="148" t="s">
        <v>5231</v>
      </c>
      <c r="H21" s="148">
        <v>0.191</v>
      </c>
      <c r="I21" s="148" t="s">
        <v>5232</v>
      </c>
      <c r="J21" s="148" t="s">
        <v>5233</v>
      </c>
    </row>
    <row r="22" spans="1:10">
      <c r="A22" s="326" t="s">
        <v>3984</v>
      </c>
      <c r="B22" s="148"/>
      <c r="C22" s="148"/>
      <c r="D22" s="148"/>
      <c r="E22" s="148"/>
      <c r="F22" s="148"/>
      <c r="G22" s="148">
        <v>0.72199999999999998</v>
      </c>
      <c r="H22" s="148" t="s">
        <v>5234</v>
      </c>
      <c r="I22" s="148" t="s">
        <v>5235</v>
      </c>
      <c r="J22" s="148" t="s">
        <v>5236</v>
      </c>
    </row>
    <row r="23" spans="1:10">
      <c r="A23" s="326" t="s">
        <v>420</v>
      </c>
      <c r="B23" s="148"/>
      <c r="C23" s="148"/>
      <c r="D23" s="148"/>
      <c r="E23" s="148"/>
      <c r="F23" s="148"/>
      <c r="G23" s="148"/>
      <c r="H23" s="148" t="s">
        <v>5237</v>
      </c>
      <c r="I23" s="148" t="s">
        <v>5238</v>
      </c>
      <c r="J23" s="148" t="s">
        <v>5239</v>
      </c>
    </row>
    <row r="24" spans="1:10">
      <c r="A24" s="326" t="s">
        <v>1813</v>
      </c>
      <c r="B24" s="148"/>
      <c r="C24" s="148"/>
      <c r="D24" s="148"/>
      <c r="E24" s="148"/>
      <c r="F24" s="148"/>
      <c r="G24" s="148"/>
      <c r="H24" s="148"/>
      <c r="I24" s="148" t="s">
        <v>5240</v>
      </c>
      <c r="J24" s="148" t="s">
        <v>5241</v>
      </c>
    </row>
    <row r="25" spans="1:10">
      <c r="A25" s="326" t="s">
        <v>1870</v>
      </c>
      <c r="B25" s="148"/>
      <c r="C25" s="148"/>
      <c r="D25" s="148"/>
      <c r="E25" s="148"/>
      <c r="F25" s="148"/>
      <c r="G25" s="148"/>
      <c r="H25" s="148"/>
      <c r="I25" s="148"/>
      <c r="J25" s="148" t="s">
        <v>5242</v>
      </c>
    </row>
    <row r="26" spans="1:10">
      <c r="A26" s="148"/>
      <c r="B26" s="148"/>
      <c r="C26" s="148"/>
      <c r="D26" s="148"/>
      <c r="E26" s="148"/>
      <c r="F26" s="148"/>
      <c r="G26" s="148"/>
      <c r="H26" s="148"/>
      <c r="I26" s="148"/>
      <c r="J26" s="148"/>
    </row>
    <row r="27" spans="1:10">
      <c r="A27" s="148"/>
      <c r="B27" s="148"/>
      <c r="C27" s="148"/>
      <c r="D27" s="148"/>
      <c r="E27" s="148"/>
      <c r="F27" s="148"/>
      <c r="G27" s="148"/>
      <c r="H27" s="148"/>
      <c r="I27" s="148"/>
      <c r="J27" s="148"/>
    </row>
    <row r="28" spans="1:10">
      <c r="A28" s="197" t="s">
        <v>4336</v>
      </c>
      <c r="B28" s="148"/>
      <c r="C28" s="148"/>
      <c r="D28" s="148"/>
      <c r="E28" s="148"/>
      <c r="F28" s="148"/>
      <c r="G28" s="148"/>
      <c r="H28" s="148"/>
      <c r="I28" s="148"/>
      <c r="J28" s="148"/>
    </row>
    <row r="29" spans="1:10">
      <c r="A29" s="148"/>
      <c r="B29" s="154" t="s">
        <v>1814</v>
      </c>
      <c r="C29" s="154" t="s">
        <v>1815</v>
      </c>
      <c r="D29" s="154" t="s">
        <v>1816</v>
      </c>
      <c r="E29" s="154" t="s">
        <v>157</v>
      </c>
      <c r="F29" s="154" t="s">
        <v>3984</v>
      </c>
      <c r="G29" s="154" t="s">
        <v>420</v>
      </c>
      <c r="H29" s="154" t="s">
        <v>1813</v>
      </c>
      <c r="I29" s="154" t="s">
        <v>1870</v>
      </c>
      <c r="J29" s="154" t="s">
        <v>4334</v>
      </c>
    </row>
    <row r="30" spans="1:10">
      <c r="A30" s="154" t="s">
        <v>1814</v>
      </c>
      <c r="B30" s="148"/>
      <c r="C30" s="148">
        <v>0.46400000000000002</v>
      </c>
      <c r="D30" s="148">
        <v>0.96099999999999997</v>
      </c>
      <c r="E30" s="148">
        <v>0.67500000000000004</v>
      </c>
      <c r="F30" s="148">
        <v>0.89600000000000002</v>
      </c>
      <c r="G30" s="148" t="s">
        <v>5243</v>
      </c>
      <c r="H30" s="148">
        <v>0.876</v>
      </c>
      <c r="I30" s="148">
        <v>0.13300000000000001</v>
      </c>
      <c r="J30" s="148" t="s">
        <v>5244</v>
      </c>
    </row>
    <row r="31" spans="1:10">
      <c r="A31" s="154" t="s">
        <v>1815</v>
      </c>
      <c r="B31" s="148"/>
      <c r="C31" s="148"/>
      <c r="D31" s="148">
        <v>0.48099999999999998</v>
      </c>
      <c r="E31" s="148">
        <v>0.74199999999999999</v>
      </c>
      <c r="F31" s="148">
        <v>0.377</v>
      </c>
      <c r="G31" s="148">
        <v>5.7599999999999998E-2</v>
      </c>
      <c r="H31" s="148">
        <v>0.57199999999999995</v>
      </c>
      <c r="I31" s="148" t="s">
        <v>5245</v>
      </c>
      <c r="J31" s="148" t="s">
        <v>5246</v>
      </c>
    </row>
    <row r="32" spans="1:10">
      <c r="A32" s="154" t="s">
        <v>1816</v>
      </c>
      <c r="B32" s="148"/>
      <c r="C32" s="148"/>
      <c r="D32" s="148"/>
      <c r="E32" s="148">
        <v>0.70199999999999996</v>
      </c>
      <c r="F32" s="148">
        <v>0.85299999999999998</v>
      </c>
      <c r="G32" s="148" t="s">
        <v>5247</v>
      </c>
      <c r="H32" s="148">
        <v>0.91</v>
      </c>
      <c r="I32" s="148">
        <v>0.11600000000000001</v>
      </c>
      <c r="J32" s="148" t="s">
        <v>5248</v>
      </c>
    </row>
    <row r="33" spans="1:10">
      <c r="A33" s="154" t="s">
        <v>157</v>
      </c>
      <c r="B33" s="148"/>
      <c r="C33" s="148"/>
      <c r="D33" s="148"/>
      <c r="E33" s="148"/>
      <c r="F33" s="148">
        <v>0.57199999999999995</v>
      </c>
      <c r="G33" s="148" t="s">
        <v>5249</v>
      </c>
      <c r="H33" s="148">
        <v>0.8</v>
      </c>
      <c r="I33" s="148">
        <v>6.1499999999999999E-2</v>
      </c>
      <c r="J33" s="148" t="s">
        <v>5250</v>
      </c>
    </row>
    <row r="34" spans="1:10">
      <c r="A34" s="154" t="s">
        <v>3984</v>
      </c>
      <c r="B34" s="148"/>
      <c r="C34" s="148"/>
      <c r="D34" s="148"/>
      <c r="E34" s="148"/>
      <c r="F34" s="148"/>
      <c r="G34" s="148" t="s">
        <v>5251</v>
      </c>
      <c r="H34" s="148">
        <v>0.77300000000000002</v>
      </c>
      <c r="I34" s="148">
        <v>0.155</v>
      </c>
      <c r="J34" s="148" t="s">
        <v>5248</v>
      </c>
    </row>
    <row r="35" spans="1:10">
      <c r="A35" s="154" t="s">
        <v>420</v>
      </c>
      <c r="B35" s="148"/>
      <c r="C35" s="148"/>
      <c r="D35" s="148"/>
      <c r="E35" s="148"/>
      <c r="F35" s="148"/>
      <c r="G35" s="148"/>
      <c r="H35" s="148" t="s">
        <v>5252</v>
      </c>
      <c r="I35" s="148" t="s">
        <v>5253</v>
      </c>
      <c r="J35" s="112" t="s">
        <v>5254</v>
      </c>
    </row>
    <row r="36" spans="1:10">
      <c r="A36" s="154" t="s">
        <v>1813</v>
      </c>
      <c r="B36" s="148"/>
      <c r="C36" s="148"/>
      <c r="D36" s="148"/>
      <c r="E36" s="148"/>
      <c r="F36" s="148"/>
      <c r="G36" s="148"/>
      <c r="H36" s="148"/>
      <c r="I36" s="148">
        <v>0.106</v>
      </c>
      <c r="J36" s="148" t="s">
        <v>5255</v>
      </c>
    </row>
    <row r="37" spans="1:10">
      <c r="A37" s="154" t="s">
        <v>1870</v>
      </c>
      <c r="B37" s="148"/>
      <c r="C37" s="148"/>
      <c r="D37" s="148"/>
      <c r="E37" s="148"/>
      <c r="F37" s="148"/>
      <c r="G37" s="148"/>
      <c r="H37" s="148"/>
      <c r="I37" s="148"/>
      <c r="J37" s="148" t="s">
        <v>5256</v>
      </c>
    </row>
    <row r="38" spans="1:10">
      <c r="A38" s="148"/>
      <c r="B38" s="148"/>
      <c r="C38" s="148"/>
      <c r="D38" s="148"/>
      <c r="E38" s="148"/>
      <c r="F38" s="148"/>
      <c r="G38" s="148"/>
      <c r="H38" s="148"/>
      <c r="I38" s="148"/>
      <c r="J38" s="148"/>
    </row>
    <row r="39" spans="1:10">
      <c r="A39" s="197" t="s">
        <v>4337</v>
      </c>
      <c r="B39" s="148"/>
      <c r="C39" s="148"/>
      <c r="D39" s="148"/>
      <c r="E39" s="148"/>
      <c r="F39" s="148"/>
      <c r="G39" s="148"/>
      <c r="H39" s="148"/>
      <c r="I39" s="148"/>
      <c r="J39" s="148"/>
    </row>
    <row r="40" spans="1:10">
      <c r="B40" s="326" t="s">
        <v>1814</v>
      </c>
      <c r="C40" s="326" t="s">
        <v>1815</v>
      </c>
      <c r="D40" s="326" t="s">
        <v>1816</v>
      </c>
      <c r="E40" s="326" t="s">
        <v>157</v>
      </c>
      <c r="F40" s="326" t="s">
        <v>3984</v>
      </c>
      <c r="G40" s="326" t="s">
        <v>420</v>
      </c>
      <c r="H40" s="326" t="s">
        <v>1813</v>
      </c>
      <c r="I40" s="326" t="s">
        <v>1870</v>
      </c>
      <c r="J40" s="326" t="s">
        <v>4334</v>
      </c>
    </row>
    <row r="41" spans="1:10">
      <c r="A41" s="326" t="s">
        <v>1814</v>
      </c>
      <c r="B41" s="148"/>
      <c r="C41" s="148">
        <v>0.63300000000000001</v>
      </c>
      <c r="D41" s="148">
        <v>0.92100000000000004</v>
      </c>
      <c r="E41" s="148">
        <v>0.86399999999999999</v>
      </c>
      <c r="F41" s="148">
        <v>0.33500000000000002</v>
      </c>
      <c r="G41" s="148" t="s">
        <v>5257</v>
      </c>
      <c r="H41" s="148">
        <v>0.44700000000000001</v>
      </c>
      <c r="I41" s="148">
        <v>0.11700000000000001</v>
      </c>
      <c r="J41" s="112" t="s">
        <v>5258</v>
      </c>
    </row>
    <row r="42" spans="1:10">
      <c r="A42" s="326" t="s">
        <v>1815</v>
      </c>
      <c r="B42" s="148"/>
      <c r="C42" s="148"/>
      <c r="D42" s="148">
        <v>5.9900000000000002E-2</v>
      </c>
      <c r="E42" s="148">
        <v>0.79</v>
      </c>
      <c r="F42" s="148">
        <v>0.56599999999999995</v>
      </c>
      <c r="G42" s="148" t="s">
        <v>5259</v>
      </c>
      <c r="H42" s="148">
        <v>0.216</v>
      </c>
      <c r="I42" s="148" t="s">
        <v>5260</v>
      </c>
      <c r="J42" s="148" t="s">
        <v>5261</v>
      </c>
    </row>
    <row r="43" spans="1:10">
      <c r="A43" s="326" t="s">
        <v>1816</v>
      </c>
      <c r="B43" s="148"/>
      <c r="C43" s="148"/>
      <c r="D43" s="148"/>
      <c r="E43" s="148">
        <v>0.93600000000000005</v>
      </c>
      <c r="F43" s="148">
        <v>0.377</v>
      </c>
      <c r="G43" s="112" t="s">
        <v>5262</v>
      </c>
      <c r="H43" s="148">
        <v>0.39</v>
      </c>
      <c r="I43" s="148">
        <v>9.6199999999999994E-2</v>
      </c>
      <c r="J43" s="148" t="s">
        <v>5263</v>
      </c>
    </row>
    <row r="44" spans="1:10">
      <c r="A44" s="326" t="s">
        <v>157</v>
      </c>
      <c r="B44" s="148"/>
      <c r="C44" s="148"/>
      <c r="D44" s="148"/>
      <c r="E44" s="148"/>
      <c r="F44" s="148">
        <v>0.44800000000000001</v>
      </c>
      <c r="G44" s="148" t="s">
        <v>5264</v>
      </c>
      <c r="H44" s="148">
        <v>0.379</v>
      </c>
      <c r="I44" s="148">
        <v>0.10100000000000001</v>
      </c>
      <c r="J44" s="148" t="s">
        <v>5265</v>
      </c>
    </row>
    <row r="45" spans="1:10">
      <c r="A45" s="326" t="s">
        <v>3984</v>
      </c>
      <c r="B45" s="148"/>
      <c r="C45" s="148"/>
      <c r="D45" s="148"/>
      <c r="E45" s="148"/>
      <c r="F45" s="148"/>
      <c r="G45" s="148" t="s">
        <v>5266</v>
      </c>
      <c r="H45" s="148">
        <v>0.108</v>
      </c>
      <c r="I45" s="148" t="s">
        <v>5267</v>
      </c>
      <c r="J45" s="112" t="s">
        <v>5268</v>
      </c>
    </row>
    <row r="46" spans="1:10">
      <c r="A46" s="326" t="s">
        <v>420</v>
      </c>
      <c r="B46" s="148"/>
      <c r="C46" s="148"/>
      <c r="D46" s="148"/>
      <c r="E46" s="148"/>
      <c r="F46" s="148"/>
      <c r="G46" s="148"/>
      <c r="H46" s="148" t="s">
        <v>5269</v>
      </c>
      <c r="I46" s="148" t="s">
        <v>5270</v>
      </c>
      <c r="J46" s="148">
        <v>0.12959999999999999</v>
      </c>
    </row>
    <row r="47" spans="1:10">
      <c r="A47" s="326" t="s">
        <v>1813</v>
      </c>
      <c r="B47" s="148"/>
      <c r="C47" s="148"/>
      <c r="D47" s="148"/>
      <c r="E47" s="148"/>
      <c r="F47" s="148"/>
      <c r="G47" s="148"/>
      <c r="H47" s="148"/>
      <c r="I47" s="148">
        <v>0.41</v>
      </c>
      <c r="J47" s="148" t="s">
        <v>5271</v>
      </c>
    </row>
    <row r="48" spans="1:10">
      <c r="A48" s="326" t="s">
        <v>1870</v>
      </c>
      <c r="B48" s="148"/>
      <c r="C48" s="148"/>
      <c r="D48" s="148"/>
      <c r="E48" s="148"/>
      <c r="F48" s="148"/>
      <c r="G48" s="148"/>
      <c r="H48" s="148"/>
      <c r="I48" s="148"/>
      <c r="J48" s="148" t="s">
        <v>527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92"/>
  <sheetViews>
    <sheetView workbookViewId="0"/>
  </sheetViews>
  <sheetFormatPr baseColWidth="10" defaultRowHeight="20" x14ac:dyDescent="0"/>
  <cols>
    <col min="1" max="1" width="26.1640625" style="66" customWidth="1"/>
    <col min="2" max="2" width="10.83203125" style="66"/>
    <col min="3" max="3" width="22.33203125" style="66" customWidth="1"/>
    <col min="4" max="4" width="34.33203125" style="66" customWidth="1"/>
    <col min="5" max="8" width="10.83203125" style="66"/>
    <col min="9" max="9" width="21.1640625" style="66" customWidth="1"/>
    <col min="10" max="10" width="24.83203125" style="66" customWidth="1"/>
    <col min="11" max="11" width="10.83203125" style="66"/>
    <col min="12" max="12" width="13.5" style="66" customWidth="1"/>
    <col min="13" max="13" width="10.83203125" style="64"/>
    <col min="14" max="15" width="10.83203125" style="1"/>
  </cols>
  <sheetData>
    <row r="1" spans="1:12">
      <c r="A1" s="126" t="s">
        <v>5377</v>
      </c>
    </row>
    <row r="2" spans="1:12">
      <c r="A2" s="349" t="s">
        <v>5297</v>
      </c>
      <c r="B2" s="350"/>
      <c r="C2" s="350"/>
      <c r="D2" s="351"/>
      <c r="E2" s="351"/>
      <c r="F2" s="351"/>
      <c r="G2" s="351"/>
      <c r="H2" s="351"/>
      <c r="I2" s="352"/>
      <c r="J2" s="261"/>
      <c r="K2" s="129"/>
      <c r="L2" s="127"/>
    </row>
    <row r="3" spans="1:12">
      <c r="A3" s="262"/>
      <c r="B3" s="262" t="s">
        <v>1083</v>
      </c>
      <c r="C3" s="262" t="s">
        <v>1084</v>
      </c>
      <c r="D3" s="262"/>
      <c r="E3" s="262" t="s">
        <v>1084</v>
      </c>
      <c r="F3" s="262" t="s">
        <v>1083</v>
      </c>
      <c r="G3" s="262" t="s">
        <v>1085</v>
      </c>
      <c r="H3" s="262" t="s">
        <v>1086</v>
      </c>
      <c r="I3" s="263" t="s">
        <v>1087</v>
      </c>
      <c r="J3" s="262" t="s">
        <v>1088</v>
      </c>
      <c r="K3" s="262" t="s">
        <v>1089</v>
      </c>
      <c r="L3" s="262" t="s">
        <v>1082</v>
      </c>
    </row>
    <row r="4" spans="1:12">
      <c r="A4" s="262" t="s">
        <v>1832</v>
      </c>
      <c r="B4" s="265">
        <v>95</v>
      </c>
      <c r="C4" s="266">
        <v>28</v>
      </c>
      <c r="D4" s="262" t="s">
        <v>1826</v>
      </c>
      <c r="E4" s="265">
        <v>1</v>
      </c>
      <c r="F4" s="266">
        <v>7</v>
      </c>
      <c r="G4" s="267">
        <f t="shared" ref="G4:H10" si="0">B4+E4</f>
        <v>96</v>
      </c>
      <c r="H4" s="267">
        <f t="shared" si="0"/>
        <v>35</v>
      </c>
      <c r="I4" s="265">
        <f t="shared" ref="I4:I10" si="1">G4-H4</f>
        <v>61</v>
      </c>
      <c r="J4" s="267">
        <f>G4+H4</f>
        <v>131</v>
      </c>
      <c r="K4" s="268">
        <f t="shared" ref="K4:K10" si="2">SQRT(J4)</f>
        <v>11.445523142259598</v>
      </c>
      <c r="L4" s="223">
        <f>I4/K4</f>
        <v>5.3295947456323312</v>
      </c>
    </row>
    <row r="5" spans="1:12">
      <c r="A5" s="262" t="s">
        <v>1833</v>
      </c>
      <c r="B5" s="265">
        <v>131</v>
      </c>
      <c r="C5" s="265">
        <v>56</v>
      </c>
      <c r="D5" s="262" t="s">
        <v>1827</v>
      </c>
      <c r="E5" s="265">
        <v>12</v>
      </c>
      <c r="F5" s="265">
        <v>24</v>
      </c>
      <c r="G5" s="267">
        <f t="shared" si="0"/>
        <v>143</v>
      </c>
      <c r="H5" s="267">
        <f t="shared" si="0"/>
        <v>80</v>
      </c>
      <c r="I5" s="265">
        <f t="shared" si="1"/>
        <v>63</v>
      </c>
      <c r="J5" s="267">
        <f>G5+H5</f>
        <v>223</v>
      </c>
      <c r="K5" s="268">
        <f t="shared" si="2"/>
        <v>14.933184523068078</v>
      </c>
      <c r="L5" s="223">
        <f>I5/K5</f>
        <v>4.2187920401492782</v>
      </c>
    </row>
    <row r="6" spans="1:12">
      <c r="A6" s="262" t="s">
        <v>1834</v>
      </c>
      <c r="B6" s="265">
        <v>117</v>
      </c>
      <c r="C6" s="265">
        <v>41</v>
      </c>
      <c r="D6" s="262" t="s">
        <v>1828</v>
      </c>
      <c r="E6" s="265">
        <v>16</v>
      </c>
      <c r="F6" s="265">
        <v>23</v>
      </c>
      <c r="G6" s="267">
        <f t="shared" si="0"/>
        <v>133</v>
      </c>
      <c r="H6" s="267">
        <f t="shared" si="0"/>
        <v>64</v>
      </c>
      <c r="I6" s="265">
        <f t="shared" si="1"/>
        <v>69</v>
      </c>
      <c r="J6" s="267">
        <f>G6+H6</f>
        <v>197</v>
      </c>
      <c r="K6" s="268">
        <f t="shared" si="2"/>
        <v>14.035668847618199</v>
      </c>
      <c r="L6" s="223">
        <f>I6/K6</f>
        <v>4.9160464491657656</v>
      </c>
    </row>
    <row r="7" spans="1:12">
      <c r="A7" s="262" t="s">
        <v>1835</v>
      </c>
      <c r="B7" s="265">
        <v>48</v>
      </c>
      <c r="C7" s="265">
        <v>19</v>
      </c>
      <c r="D7" s="262" t="s">
        <v>1829</v>
      </c>
      <c r="E7" s="265">
        <v>36</v>
      </c>
      <c r="F7" s="265">
        <v>19</v>
      </c>
      <c r="G7" s="267">
        <f>B7+E7</f>
        <v>84</v>
      </c>
      <c r="H7" s="267">
        <f t="shared" si="0"/>
        <v>38</v>
      </c>
      <c r="I7" s="265">
        <f t="shared" si="1"/>
        <v>46</v>
      </c>
      <c r="J7" s="267">
        <f>G7+H7</f>
        <v>122</v>
      </c>
      <c r="K7" s="268">
        <f t="shared" si="2"/>
        <v>11.045361017187261</v>
      </c>
      <c r="L7" s="223">
        <f>I7/K7</f>
        <v>4.1646443179558519</v>
      </c>
    </row>
    <row r="8" spans="1:12">
      <c r="A8" s="262" t="s">
        <v>1836</v>
      </c>
      <c r="B8" s="265">
        <v>21</v>
      </c>
      <c r="C8" s="265">
        <v>12</v>
      </c>
      <c r="D8" s="262" t="s">
        <v>1830</v>
      </c>
      <c r="E8" s="265">
        <v>10</v>
      </c>
      <c r="F8" s="265">
        <v>14</v>
      </c>
      <c r="G8" s="267">
        <f t="shared" ref="G8" si="3">B8+E8</f>
        <v>31</v>
      </c>
      <c r="H8" s="267">
        <f t="shared" si="0"/>
        <v>26</v>
      </c>
      <c r="I8" s="265">
        <f t="shared" si="1"/>
        <v>5</v>
      </c>
      <c r="J8" s="267">
        <f t="shared" ref="J8:J10" si="4">G8+H8</f>
        <v>57</v>
      </c>
      <c r="K8" s="268">
        <f t="shared" si="2"/>
        <v>7.5498344352707498</v>
      </c>
      <c r="L8" s="223">
        <f t="shared" ref="L8:L10" si="5">I8/K8</f>
        <v>0.6622661785325219</v>
      </c>
    </row>
    <row r="9" spans="1:12">
      <c r="A9" s="262" t="s">
        <v>1837</v>
      </c>
      <c r="B9" s="265">
        <v>37</v>
      </c>
      <c r="C9" s="265">
        <v>18</v>
      </c>
      <c r="D9" s="262" t="s">
        <v>1831</v>
      </c>
      <c r="E9" s="265">
        <v>25</v>
      </c>
      <c r="F9" s="265">
        <v>42</v>
      </c>
      <c r="G9" s="267">
        <f t="shared" si="0"/>
        <v>62</v>
      </c>
      <c r="H9" s="267">
        <f t="shared" si="0"/>
        <v>60</v>
      </c>
      <c r="I9" s="265">
        <f t="shared" si="1"/>
        <v>2</v>
      </c>
      <c r="J9" s="267">
        <f t="shared" si="4"/>
        <v>122</v>
      </c>
      <c r="K9" s="268">
        <f t="shared" si="2"/>
        <v>11.045361017187261</v>
      </c>
      <c r="L9" s="223">
        <f t="shared" si="5"/>
        <v>0.18107149208503706</v>
      </c>
    </row>
    <row r="10" spans="1:12">
      <c r="A10" s="269" t="s">
        <v>1824</v>
      </c>
      <c r="B10" s="265">
        <v>148</v>
      </c>
      <c r="C10" s="266">
        <v>8</v>
      </c>
      <c r="D10" s="262" t="s">
        <v>1825</v>
      </c>
      <c r="E10" s="265">
        <v>21</v>
      </c>
      <c r="F10" s="266">
        <v>9</v>
      </c>
      <c r="G10" s="267">
        <f t="shared" si="0"/>
        <v>169</v>
      </c>
      <c r="H10" s="267">
        <f t="shared" si="0"/>
        <v>17</v>
      </c>
      <c r="I10" s="265">
        <f t="shared" si="1"/>
        <v>152</v>
      </c>
      <c r="J10" s="267">
        <f t="shared" si="4"/>
        <v>186</v>
      </c>
      <c r="K10" s="268">
        <f t="shared" si="2"/>
        <v>13.638181696985855</v>
      </c>
      <c r="L10" s="223">
        <f t="shared" si="5"/>
        <v>11.14518074162285</v>
      </c>
    </row>
    <row r="12" spans="1:12">
      <c r="A12" s="349" t="s">
        <v>5298</v>
      </c>
      <c r="B12" s="350"/>
      <c r="C12" s="350"/>
      <c r="D12" s="351"/>
      <c r="E12" s="351"/>
      <c r="F12" s="351"/>
      <c r="G12" s="351"/>
      <c r="H12" s="351"/>
      <c r="I12" s="352"/>
      <c r="J12" s="261"/>
      <c r="K12" s="129"/>
      <c r="L12" s="127"/>
    </row>
    <row r="13" spans="1:12">
      <c r="A13" s="262"/>
      <c r="B13" s="262" t="s">
        <v>1083</v>
      </c>
      <c r="C13" s="262" t="s">
        <v>1084</v>
      </c>
      <c r="D13" s="262"/>
      <c r="E13" s="262" t="s">
        <v>1084</v>
      </c>
      <c r="F13" s="262" t="s">
        <v>1083</v>
      </c>
      <c r="G13" s="262" t="s">
        <v>1085</v>
      </c>
      <c r="H13" s="262" t="s">
        <v>1086</v>
      </c>
      <c r="I13" s="263" t="s">
        <v>1087</v>
      </c>
      <c r="J13" s="262" t="s">
        <v>1088</v>
      </c>
      <c r="K13" s="262" t="s">
        <v>1089</v>
      </c>
      <c r="L13" s="262" t="s">
        <v>1082</v>
      </c>
    </row>
    <row r="14" spans="1:12">
      <c r="A14" s="262" t="s">
        <v>1832</v>
      </c>
      <c r="B14" s="265">
        <v>99</v>
      </c>
      <c r="C14" s="266">
        <v>20</v>
      </c>
      <c r="D14" s="262" t="s">
        <v>1826</v>
      </c>
      <c r="E14" s="265">
        <v>3</v>
      </c>
      <c r="F14" s="266">
        <v>9</v>
      </c>
      <c r="G14" s="267">
        <f t="shared" ref="G14:H19" si="6">B14+E14</f>
        <v>102</v>
      </c>
      <c r="H14" s="267">
        <f t="shared" si="6"/>
        <v>29</v>
      </c>
      <c r="I14" s="265">
        <f t="shared" ref="I14:I20" si="7">G14-H14</f>
        <v>73</v>
      </c>
      <c r="J14" s="267">
        <f>G14+H14</f>
        <v>131</v>
      </c>
      <c r="K14" s="268">
        <f t="shared" ref="K14:K20" si="8">SQRT(J14)</f>
        <v>11.445523142259598</v>
      </c>
      <c r="L14" s="223">
        <f>I14/K14</f>
        <v>6.3780396136255764</v>
      </c>
    </row>
    <row r="15" spans="1:12">
      <c r="A15" s="262" t="s">
        <v>1833</v>
      </c>
      <c r="B15" s="265">
        <v>139</v>
      </c>
      <c r="C15" s="265">
        <v>47</v>
      </c>
      <c r="D15" s="262" t="s">
        <v>1827</v>
      </c>
      <c r="E15" s="265">
        <v>15</v>
      </c>
      <c r="F15" s="265">
        <v>24</v>
      </c>
      <c r="G15" s="267">
        <f t="shared" si="6"/>
        <v>154</v>
      </c>
      <c r="H15" s="267">
        <f t="shared" si="6"/>
        <v>71</v>
      </c>
      <c r="I15" s="265">
        <f t="shared" si="7"/>
        <v>83</v>
      </c>
      <c r="J15" s="267">
        <f>G15+H15</f>
        <v>225</v>
      </c>
      <c r="K15" s="268">
        <f t="shared" si="8"/>
        <v>15</v>
      </c>
      <c r="L15" s="223">
        <f>I15/K15</f>
        <v>5.5333333333333332</v>
      </c>
    </row>
    <row r="16" spans="1:12">
      <c r="A16" s="262" t="s">
        <v>1834</v>
      </c>
      <c r="B16" s="265">
        <v>122</v>
      </c>
      <c r="C16" s="265">
        <v>32</v>
      </c>
      <c r="D16" s="262" t="s">
        <v>1828</v>
      </c>
      <c r="E16" s="265">
        <v>15</v>
      </c>
      <c r="F16" s="265">
        <v>33</v>
      </c>
      <c r="G16" s="267">
        <f t="shared" si="6"/>
        <v>137</v>
      </c>
      <c r="H16" s="267">
        <f t="shared" si="6"/>
        <v>65</v>
      </c>
      <c r="I16" s="265">
        <f t="shared" si="7"/>
        <v>72</v>
      </c>
      <c r="J16" s="267">
        <f>G16+H16</f>
        <v>202</v>
      </c>
      <c r="K16" s="268">
        <f t="shared" si="8"/>
        <v>14.212670403551895</v>
      </c>
      <c r="L16" s="223">
        <f>I16/K16</f>
        <v>5.0659023220581014</v>
      </c>
    </row>
    <row r="17" spans="1:12">
      <c r="A17" s="262" t="s">
        <v>1835</v>
      </c>
      <c r="B17" s="265">
        <v>42</v>
      </c>
      <c r="C17" s="265">
        <v>16</v>
      </c>
      <c r="D17" s="262" t="s">
        <v>1829</v>
      </c>
      <c r="E17" s="265">
        <v>17</v>
      </c>
      <c r="F17" s="265">
        <v>24</v>
      </c>
      <c r="G17" s="267">
        <f>B17+E17</f>
        <v>59</v>
      </c>
      <c r="H17" s="267">
        <f t="shared" si="6"/>
        <v>40</v>
      </c>
      <c r="I17" s="265">
        <f t="shared" si="7"/>
        <v>19</v>
      </c>
      <c r="J17" s="267">
        <f>G17+H17</f>
        <v>99</v>
      </c>
      <c r="K17" s="268">
        <f t="shared" si="8"/>
        <v>9.9498743710661994</v>
      </c>
      <c r="L17" s="223">
        <f>I17/K17</f>
        <v>1.9095718489925029</v>
      </c>
    </row>
    <row r="18" spans="1:12">
      <c r="A18" s="262" t="s">
        <v>1836</v>
      </c>
      <c r="B18" s="265">
        <v>21</v>
      </c>
      <c r="C18" s="265">
        <v>7</v>
      </c>
      <c r="D18" s="262" t="s">
        <v>1830</v>
      </c>
      <c r="E18" s="265">
        <v>11</v>
      </c>
      <c r="F18" s="265">
        <v>16</v>
      </c>
      <c r="G18" s="267">
        <f t="shared" ref="G18:H20" si="9">B18+E18</f>
        <v>32</v>
      </c>
      <c r="H18" s="267">
        <f t="shared" si="6"/>
        <v>23</v>
      </c>
      <c r="I18" s="265">
        <f t="shared" si="7"/>
        <v>9</v>
      </c>
      <c r="J18" s="267">
        <f t="shared" ref="J18:J20" si="10">G18+H18</f>
        <v>55</v>
      </c>
      <c r="K18" s="268">
        <f t="shared" si="8"/>
        <v>7.416198487095663</v>
      </c>
      <c r="L18" s="223">
        <f t="shared" ref="L18:L20" si="11">I18/K18</f>
        <v>1.2135597524338357</v>
      </c>
    </row>
    <row r="19" spans="1:12">
      <c r="A19" s="262" t="s">
        <v>1837</v>
      </c>
      <c r="B19" s="265">
        <v>36</v>
      </c>
      <c r="C19" s="265">
        <v>19</v>
      </c>
      <c r="D19" s="262" t="s">
        <v>1831</v>
      </c>
      <c r="E19" s="265">
        <v>18</v>
      </c>
      <c r="F19" s="265">
        <v>54</v>
      </c>
      <c r="G19" s="267">
        <f t="shared" si="9"/>
        <v>54</v>
      </c>
      <c r="H19" s="267">
        <f t="shared" si="6"/>
        <v>73</v>
      </c>
      <c r="I19" s="265">
        <f t="shared" si="7"/>
        <v>-19</v>
      </c>
      <c r="J19" s="267">
        <f t="shared" si="10"/>
        <v>127</v>
      </c>
      <c r="K19" s="268">
        <f t="shared" si="8"/>
        <v>11.269427669584644</v>
      </c>
      <c r="L19" s="223">
        <f t="shared" si="11"/>
        <v>-1.6859773678906163</v>
      </c>
    </row>
    <row r="20" spans="1:12">
      <c r="A20" s="269" t="s">
        <v>1824</v>
      </c>
      <c r="B20" s="265">
        <v>142</v>
      </c>
      <c r="C20" s="266">
        <v>10</v>
      </c>
      <c r="D20" s="262" t="s">
        <v>1825</v>
      </c>
      <c r="E20" s="265">
        <v>20</v>
      </c>
      <c r="F20" s="266">
        <v>8</v>
      </c>
      <c r="G20" s="267">
        <f t="shared" si="9"/>
        <v>162</v>
      </c>
      <c r="H20" s="267">
        <f t="shared" si="9"/>
        <v>18</v>
      </c>
      <c r="I20" s="265">
        <f t="shared" si="7"/>
        <v>144</v>
      </c>
      <c r="J20" s="267">
        <f t="shared" si="10"/>
        <v>180</v>
      </c>
      <c r="K20" s="268">
        <f t="shared" si="8"/>
        <v>13.416407864998739</v>
      </c>
      <c r="L20" s="223">
        <f t="shared" si="11"/>
        <v>10.733126291998991</v>
      </c>
    </row>
    <row r="21" spans="1:12">
      <c r="A21" s="262"/>
      <c r="B21" s="265"/>
      <c r="C21" s="265"/>
      <c r="D21" s="262"/>
      <c r="E21" s="265"/>
      <c r="F21" s="265"/>
      <c r="G21" s="270"/>
      <c r="H21" s="271"/>
      <c r="I21" s="272"/>
      <c r="J21" s="273"/>
      <c r="K21" s="274"/>
      <c r="L21" s="229"/>
    </row>
    <row r="22" spans="1:12">
      <c r="A22" s="349" t="s">
        <v>5299</v>
      </c>
      <c r="B22" s="350"/>
      <c r="C22" s="350"/>
      <c r="D22" s="351"/>
      <c r="E22" s="351"/>
      <c r="F22" s="351"/>
      <c r="G22" s="351"/>
      <c r="H22" s="351"/>
      <c r="I22" s="352"/>
      <c r="J22" s="261"/>
      <c r="K22" s="129"/>
      <c r="L22" s="127"/>
    </row>
    <row r="23" spans="1:12">
      <c r="A23" s="262"/>
      <c r="B23" s="262" t="s">
        <v>1083</v>
      </c>
      <c r="C23" s="262" t="s">
        <v>1084</v>
      </c>
      <c r="D23" s="262"/>
      <c r="E23" s="262" t="s">
        <v>1084</v>
      </c>
      <c r="F23" s="262" t="s">
        <v>1083</v>
      </c>
      <c r="G23" s="262" t="s">
        <v>1085</v>
      </c>
      <c r="H23" s="262" t="s">
        <v>1086</v>
      </c>
      <c r="I23" s="263" t="s">
        <v>1087</v>
      </c>
      <c r="J23" s="262" t="s">
        <v>1088</v>
      </c>
      <c r="K23" s="262" t="s">
        <v>1089</v>
      </c>
      <c r="L23" s="262" t="s">
        <v>1082</v>
      </c>
    </row>
    <row r="24" spans="1:12">
      <c r="A24" s="262" t="s">
        <v>1832</v>
      </c>
      <c r="B24" s="265">
        <v>81</v>
      </c>
      <c r="C24" s="266">
        <v>8</v>
      </c>
      <c r="D24" s="262" t="s">
        <v>1826</v>
      </c>
      <c r="E24" s="265">
        <v>2</v>
      </c>
      <c r="F24" s="266">
        <v>6</v>
      </c>
      <c r="G24" s="267">
        <f t="shared" ref="G24:H30" si="12">B24+E24</f>
        <v>83</v>
      </c>
      <c r="H24" s="267">
        <f t="shared" si="12"/>
        <v>14</v>
      </c>
      <c r="I24" s="265">
        <f t="shared" ref="I24:I30" si="13">G24-H24</f>
        <v>69</v>
      </c>
      <c r="J24" s="267">
        <f>G24+H24</f>
        <v>97</v>
      </c>
      <c r="K24" s="268">
        <f t="shared" ref="K24:K30" si="14">SQRT(J24)</f>
        <v>9.8488578017961039</v>
      </c>
      <c r="L24" s="223">
        <f>I24/K24</f>
        <v>7.0058885394219717</v>
      </c>
    </row>
    <row r="25" spans="1:12">
      <c r="A25" s="262" t="s">
        <v>1833</v>
      </c>
      <c r="B25" s="265">
        <v>114</v>
      </c>
      <c r="C25" s="265">
        <v>21</v>
      </c>
      <c r="D25" s="262" t="s">
        <v>1827</v>
      </c>
      <c r="E25" s="265">
        <v>5</v>
      </c>
      <c r="F25" s="265">
        <v>12</v>
      </c>
      <c r="G25" s="267">
        <f t="shared" si="12"/>
        <v>119</v>
      </c>
      <c r="H25" s="267">
        <f t="shared" si="12"/>
        <v>33</v>
      </c>
      <c r="I25" s="265">
        <f t="shared" si="13"/>
        <v>86</v>
      </c>
      <c r="J25" s="267">
        <f>G25+H25</f>
        <v>152</v>
      </c>
      <c r="K25" s="268">
        <f t="shared" si="14"/>
        <v>12.328828005937952</v>
      </c>
      <c r="L25" s="223">
        <f>I25/K25</f>
        <v>6.9755211086227895</v>
      </c>
    </row>
    <row r="26" spans="1:12">
      <c r="A26" s="262" t="s">
        <v>1834</v>
      </c>
      <c r="B26" s="265">
        <v>99</v>
      </c>
      <c r="C26" s="265">
        <v>12</v>
      </c>
      <c r="D26" s="262" t="s">
        <v>1828</v>
      </c>
      <c r="E26" s="265">
        <v>11</v>
      </c>
      <c r="F26" s="265">
        <v>12</v>
      </c>
      <c r="G26" s="267">
        <f t="shared" si="12"/>
        <v>110</v>
      </c>
      <c r="H26" s="267">
        <f t="shared" si="12"/>
        <v>24</v>
      </c>
      <c r="I26" s="265">
        <f t="shared" si="13"/>
        <v>86</v>
      </c>
      <c r="J26" s="267">
        <f>G26+H26</f>
        <v>134</v>
      </c>
      <c r="K26" s="268">
        <f t="shared" si="14"/>
        <v>11.575836902790225</v>
      </c>
      <c r="L26" s="223">
        <f>I26/K26</f>
        <v>7.4292684599996965</v>
      </c>
    </row>
    <row r="27" spans="1:12">
      <c r="A27" s="262" t="s">
        <v>1835</v>
      </c>
      <c r="B27" s="265">
        <v>39</v>
      </c>
      <c r="C27" s="265">
        <v>9</v>
      </c>
      <c r="D27" s="262" t="s">
        <v>1829</v>
      </c>
      <c r="E27" s="265">
        <v>11</v>
      </c>
      <c r="F27" s="265">
        <v>10</v>
      </c>
      <c r="G27" s="267">
        <f>B27+E27</f>
        <v>50</v>
      </c>
      <c r="H27" s="267">
        <f t="shared" si="12"/>
        <v>19</v>
      </c>
      <c r="I27" s="265">
        <f t="shared" si="13"/>
        <v>31</v>
      </c>
      <c r="J27" s="267">
        <f>G27+H27</f>
        <v>69</v>
      </c>
      <c r="K27" s="268">
        <f t="shared" si="14"/>
        <v>8.3066238629180749</v>
      </c>
      <c r="L27" s="223">
        <f>I27/K27</f>
        <v>3.731961445658845</v>
      </c>
    </row>
    <row r="28" spans="1:12">
      <c r="A28" s="262" t="s">
        <v>1836</v>
      </c>
      <c r="B28" s="265">
        <v>16</v>
      </c>
      <c r="C28" s="265">
        <v>6</v>
      </c>
      <c r="D28" s="262" t="s">
        <v>1830</v>
      </c>
      <c r="E28" s="265">
        <v>4</v>
      </c>
      <c r="F28" s="265">
        <v>8</v>
      </c>
      <c r="G28" s="267">
        <f t="shared" ref="G28:G30" si="15">B28+E28</f>
        <v>20</v>
      </c>
      <c r="H28" s="267">
        <f t="shared" si="12"/>
        <v>14</v>
      </c>
      <c r="I28" s="265">
        <f t="shared" si="13"/>
        <v>6</v>
      </c>
      <c r="J28" s="267">
        <f t="shared" ref="J28:J30" si="16">G28+H28</f>
        <v>34</v>
      </c>
      <c r="K28" s="268">
        <f t="shared" si="14"/>
        <v>5.8309518948453007</v>
      </c>
      <c r="L28" s="223">
        <f t="shared" ref="L28:L30" si="17">I28/K28</f>
        <v>1.0289915108550529</v>
      </c>
    </row>
    <row r="29" spans="1:12">
      <c r="A29" s="262" t="s">
        <v>1837</v>
      </c>
      <c r="B29" s="265">
        <v>33</v>
      </c>
      <c r="C29" s="265">
        <v>7</v>
      </c>
      <c r="D29" s="262" t="s">
        <v>1831</v>
      </c>
      <c r="E29" s="265">
        <v>15</v>
      </c>
      <c r="F29" s="265">
        <v>23</v>
      </c>
      <c r="G29" s="267">
        <f t="shared" si="15"/>
        <v>48</v>
      </c>
      <c r="H29" s="267">
        <f t="shared" si="12"/>
        <v>30</v>
      </c>
      <c r="I29" s="265">
        <f t="shared" si="13"/>
        <v>18</v>
      </c>
      <c r="J29" s="267">
        <f t="shared" si="16"/>
        <v>78</v>
      </c>
      <c r="K29" s="268">
        <f t="shared" si="14"/>
        <v>8.8317608663278477</v>
      </c>
      <c r="L29" s="223">
        <f t="shared" si="17"/>
        <v>2.0380986614602721</v>
      </c>
    </row>
    <row r="30" spans="1:12">
      <c r="A30" s="269" t="s">
        <v>1824</v>
      </c>
      <c r="B30" s="265">
        <v>130</v>
      </c>
      <c r="C30" s="265">
        <v>0</v>
      </c>
      <c r="D30" s="262" t="s">
        <v>1825</v>
      </c>
      <c r="E30" s="265">
        <v>8</v>
      </c>
      <c r="F30" s="265">
        <v>0</v>
      </c>
      <c r="G30" s="267">
        <f t="shared" si="15"/>
        <v>138</v>
      </c>
      <c r="H30" s="267">
        <f t="shared" si="12"/>
        <v>0</v>
      </c>
      <c r="I30" s="265">
        <f t="shared" si="13"/>
        <v>138</v>
      </c>
      <c r="J30" s="267">
        <f t="shared" si="16"/>
        <v>138</v>
      </c>
      <c r="K30" s="268">
        <f t="shared" si="14"/>
        <v>11.74734012447073</v>
      </c>
      <c r="L30" s="223">
        <f t="shared" si="17"/>
        <v>11.747340124470732</v>
      </c>
    </row>
    <row r="31" spans="1:12">
      <c r="A31" s="262"/>
      <c r="B31" s="265"/>
      <c r="C31" s="265"/>
      <c r="D31" s="262"/>
      <c r="E31" s="265"/>
      <c r="F31" s="265"/>
      <c r="G31" s="270"/>
      <c r="H31" s="271"/>
      <c r="I31" s="272"/>
      <c r="J31" s="273"/>
      <c r="K31" s="274"/>
      <c r="L31" s="229"/>
    </row>
    <row r="32" spans="1:12">
      <c r="A32" s="349" t="s">
        <v>5300</v>
      </c>
      <c r="B32" s="350"/>
      <c r="C32" s="350"/>
      <c r="D32" s="351"/>
      <c r="E32" s="351"/>
      <c r="F32" s="351"/>
      <c r="G32" s="351"/>
      <c r="H32" s="351"/>
      <c r="I32" s="352"/>
      <c r="J32" s="261"/>
      <c r="K32" s="129"/>
      <c r="L32" s="127"/>
    </row>
    <row r="33" spans="1:12">
      <c r="A33" s="262"/>
      <c r="B33" s="262" t="s">
        <v>1083</v>
      </c>
      <c r="C33" s="262" t="s">
        <v>1084</v>
      </c>
      <c r="D33" s="262"/>
      <c r="E33" s="262" t="s">
        <v>1084</v>
      </c>
      <c r="F33" s="262" t="s">
        <v>1083</v>
      </c>
      <c r="G33" s="262" t="s">
        <v>1085</v>
      </c>
      <c r="H33" s="262" t="s">
        <v>1086</v>
      </c>
      <c r="I33" s="263" t="s">
        <v>1087</v>
      </c>
      <c r="J33" s="262" t="s">
        <v>1088</v>
      </c>
      <c r="K33" s="262" t="s">
        <v>1089</v>
      </c>
      <c r="L33" s="262" t="s">
        <v>1082</v>
      </c>
    </row>
    <row r="34" spans="1:12">
      <c r="A34" s="262" t="s">
        <v>1832</v>
      </c>
      <c r="B34" s="265">
        <v>86</v>
      </c>
      <c r="C34" s="266">
        <v>3</v>
      </c>
      <c r="D34" s="262" t="s">
        <v>1826</v>
      </c>
      <c r="E34" s="265">
        <v>1</v>
      </c>
      <c r="F34" s="266">
        <v>3</v>
      </c>
      <c r="G34" s="267">
        <f t="shared" ref="G34:H39" si="18">B34+E34</f>
        <v>87</v>
      </c>
      <c r="H34" s="267">
        <f t="shared" si="18"/>
        <v>6</v>
      </c>
      <c r="I34" s="265">
        <f t="shared" ref="I34:I40" si="19">G34-H34</f>
        <v>81</v>
      </c>
      <c r="J34" s="267">
        <f>G34+H34</f>
        <v>93</v>
      </c>
      <c r="K34" s="268">
        <f t="shared" ref="K34:K40" si="20">SQRT(J34)</f>
        <v>9.6436507609929549</v>
      </c>
      <c r="L34" s="223">
        <f>I34/K34</f>
        <v>8.3993087273164448</v>
      </c>
    </row>
    <row r="35" spans="1:12">
      <c r="A35" s="262" t="s">
        <v>1833</v>
      </c>
      <c r="B35" s="265">
        <v>102</v>
      </c>
      <c r="C35" s="265">
        <v>13</v>
      </c>
      <c r="D35" s="262" t="s">
        <v>1827</v>
      </c>
      <c r="E35" s="265">
        <v>2</v>
      </c>
      <c r="F35" s="265">
        <v>6</v>
      </c>
      <c r="G35" s="267">
        <f t="shared" si="18"/>
        <v>104</v>
      </c>
      <c r="H35" s="267">
        <f t="shared" si="18"/>
        <v>19</v>
      </c>
      <c r="I35" s="265">
        <f t="shared" si="19"/>
        <v>85</v>
      </c>
      <c r="J35" s="267">
        <f>G35+H35</f>
        <v>123</v>
      </c>
      <c r="K35" s="268">
        <f t="shared" si="20"/>
        <v>11.090536506409418</v>
      </c>
      <c r="L35" s="223">
        <f>I35/K35</f>
        <v>7.6641918946731744</v>
      </c>
    </row>
    <row r="36" spans="1:12">
      <c r="A36" s="262" t="s">
        <v>1834</v>
      </c>
      <c r="B36" s="265">
        <v>95</v>
      </c>
      <c r="C36" s="265">
        <v>8</v>
      </c>
      <c r="D36" s="262" t="s">
        <v>1828</v>
      </c>
      <c r="E36" s="265">
        <v>5</v>
      </c>
      <c r="F36" s="265">
        <v>7</v>
      </c>
      <c r="G36" s="267">
        <f t="shared" si="18"/>
        <v>100</v>
      </c>
      <c r="H36" s="267">
        <f t="shared" si="18"/>
        <v>15</v>
      </c>
      <c r="I36" s="265">
        <f t="shared" si="19"/>
        <v>85</v>
      </c>
      <c r="J36" s="267">
        <f>G36+H36</f>
        <v>115</v>
      </c>
      <c r="K36" s="268">
        <f t="shared" si="20"/>
        <v>10.723805294763608</v>
      </c>
      <c r="L36" s="223">
        <f>I36/K36</f>
        <v>7.9262908700426671</v>
      </c>
    </row>
    <row r="37" spans="1:12">
      <c r="A37" s="262" t="s">
        <v>1835</v>
      </c>
      <c r="B37" s="265">
        <v>36</v>
      </c>
      <c r="C37" s="265">
        <v>4</v>
      </c>
      <c r="D37" s="262" t="s">
        <v>1829</v>
      </c>
      <c r="E37" s="265">
        <v>4</v>
      </c>
      <c r="F37" s="265">
        <v>6</v>
      </c>
      <c r="G37" s="267">
        <f>B37+E37</f>
        <v>40</v>
      </c>
      <c r="H37" s="267">
        <f t="shared" si="18"/>
        <v>10</v>
      </c>
      <c r="I37" s="265">
        <f t="shared" si="19"/>
        <v>30</v>
      </c>
      <c r="J37" s="267">
        <f>G37+H37</f>
        <v>50</v>
      </c>
      <c r="K37" s="268">
        <f t="shared" si="20"/>
        <v>7.0710678118654755</v>
      </c>
      <c r="L37" s="223">
        <f>I37/K37</f>
        <v>4.2426406871192848</v>
      </c>
    </row>
    <row r="38" spans="1:12">
      <c r="A38" s="262" t="s">
        <v>1836</v>
      </c>
      <c r="B38" s="265">
        <v>11</v>
      </c>
      <c r="C38" s="265">
        <v>4</v>
      </c>
      <c r="D38" s="262" t="s">
        <v>1830</v>
      </c>
      <c r="E38" s="265">
        <v>1</v>
      </c>
      <c r="F38" s="265">
        <v>7</v>
      </c>
      <c r="G38" s="267">
        <f t="shared" ref="G38:H40" si="21">B38+E38</f>
        <v>12</v>
      </c>
      <c r="H38" s="267">
        <f t="shared" si="18"/>
        <v>11</v>
      </c>
      <c r="I38" s="265">
        <f t="shared" si="19"/>
        <v>1</v>
      </c>
      <c r="J38" s="267">
        <f t="shared" ref="J38:J40" si="22">G38+H38</f>
        <v>23</v>
      </c>
      <c r="K38" s="268">
        <f t="shared" si="20"/>
        <v>4.7958315233127191</v>
      </c>
      <c r="L38" s="223">
        <f t="shared" ref="L38:L40" si="23">I38/K38</f>
        <v>0.20851441405707477</v>
      </c>
    </row>
    <row r="39" spans="1:12">
      <c r="A39" s="262" t="s">
        <v>1837</v>
      </c>
      <c r="B39" s="265">
        <v>15</v>
      </c>
      <c r="C39" s="265">
        <v>5</v>
      </c>
      <c r="D39" s="262" t="s">
        <v>1831</v>
      </c>
      <c r="E39" s="265">
        <v>6</v>
      </c>
      <c r="F39" s="265">
        <v>24</v>
      </c>
      <c r="G39" s="267">
        <f t="shared" si="21"/>
        <v>21</v>
      </c>
      <c r="H39" s="267">
        <f t="shared" si="18"/>
        <v>29</v>
      </c>
      <c r="I39" s="265">
        <f t="shared" si="19"/>
        <v>-8</v>
      </c>
      <c r="J39" s="267">
        <f t="shared" si="22"/>
        <v>50</v>
      </c>
      <c r="K39" s="268">
        <f t="shared" si="20"/>
        <v>7.0710678118654755</v>
      </c>
      <c r="L39" s="223">
        <f t="shared" si="23"/>
        <v>-1.131370849898476</v>
      </c>
    </row>
    <row r="40" spans="1:12">
      <c r="A40" s="269" t="s">
        <v>1824</v>
      </c>
      <c r="B40" s="265">
        <v>139</v>
      </c>
      <c r="C40" s="265">
        <v>1</v>
      </c>
      <c r="D40" s="262" t="s">
        <v>1825</v>
      </c>
      <c r="E40" s="265">
        <v>4</v>
      </c>
      <c r="F40" s="265">
        <v>0</v>
      </c>
      <c r="G40" s="267">
        <f t="shared" si="21"/>
        <v>143</v>
      </c>
      <c r="H40" s="267">
        <f t="shared" si="21"/>
        <v>1</v>
      </c>
      <c r="I40" s="265">
        <f t="shared" si="19"/>
        <v>142</v>
      </c>
      <c r="J40" s="267">
        <f t="shared" si="22"/>
        <v>144</v>
      </c>
      <c r="K40" s="268">
        <f t="shared" si="20"/>
        <v>12</v>
      </c>
      <c r="L40" s="223">
        <f t="shared" si="23"/>
        <v>11.833333333333334</v>
      </c>
    </row>
    <row r="41" spans="1:12">
      <c r="A41" s="275"/>
      <c r="B41" s="276"/>
      <c r="C41" s="272"/>
      <c r="D41" s="275"/>
      <c r="E41" s="276"/>
      <c r="F41" s="272"/>
      <c r="G41" s="270"/>
      <c r="H41" s="271"/>
      <c r="I41" s="272"/>
      <c r="J41" s="273"/>
      <c r="K41" s="274"/>
      <c r="L41" s="229"/>
    </row>
    <row r="42" spans="1:12">
      <c r="A42" s="349" t="s">
        <v>5301</v>
      </c>
      <c r="B42" s="350"/>
      <c r="C42" s="350"/>
      <c r="D42" s="351"/>
      <c r="E42" s="351"/>
      <c r="F42" s="351"/>
      <c r="G42" s="351"/>
      <c r="H42" s="351"/>
      <c r="I42" s="352"/>
      <c r="J42" s="261"/>
      <c r="K42" s="129"/>
      <c r="L42" s="127"/>
    </row>
    <row r="43" spans="1:12">
      <c r="A43" s="262"/>
      <c r="B43" s="262" t="s">
        <v>1083</v>
      </c>
      <c r="C43" s="262" t="s">
        <v>1084</v>
      </c>
      <c r="D43" s="262"/>
      <c r="E43" s="262" t="s">
        <v>1084</v>
      </c>
      <c r="F43" s="262" t="s">
        <v>1083</v>
      </c>
      <c r="G43" s="262" t="s">
        <v>1085</v>
      </c>
      <c r="H43" s="262" t="s">
        <v>1086</v>
      </c>
      <c r="I43" s="263" t="s">
        <v>1087</v>
      </c>
      <c r="J43" s="262" t="s">
        <v>1088</v>
      </c>
      <c r="K43" s="262" t="s">
        <v>1089</v>
      </c>
      <c r="L43" s="262" t="s">
        <v>1082</v>
      </c>
    </row>
    <row r="44" spans="1:12">
      <c r="A44" s="262" t="s">
        <v>1832</v>
      </c>
      <c r="B44" s="265">
        <v>84</v>
      </c>
      <c r="C44" s="266">
        <v>18</v>
      </c>
      <c r="D44" s="262" t="s">
        <v>1826</v>
      </c>
      <c r="E44" s="265">
        <v>1</v>
      </c>
      <c r="F44" s="266">
        <v>2</v>
      </c>
      <c r="G44" s="267">
        <f t="shared" ref="G44:H49" si="24">B44+E44</f>
        <v>85</v>
      </c>
      <c r="H44" s="267">
        <f t="shared" si="24"/>
        <v>20</v>
      </c>
      <c r="I44" s="265">
        <f t="shared" ref="I44:I49" si="25">G44-H44</f>
        <v>65</v>
      </c>
      <c r="J44" s="267">
        <f>G44+H44</f>
        <v>105</v>
      </c>
      <c r="K44" s="268">
        <f t="shared" ref="K44:K49" si="26">SQRT(J44)</f>
        <v>10.246950765959598</v>
      </c>
      <c r="L44" s="223">
        <f>I44/K44</f>
        <v>6.343350474165466</v>
      </c>
    </row>
    <row r="45" spans="1:12">
      <c r="A45" s="262" t="s">
        <v>1833</v>
      </c>
      <c r="B45" s="265">
        <v>125</v>
      </c>
      <c r="C45" s="265">
        <v>29</v>
      </c>
      <c r="D45" s="262" t="s">
        <v>1827</v>
      </c>
      <c r="E45" s="265">
        <v>9</v>
      </c>
      <c r="F45" s="265">
        <v>8</v>
      </c>
      <c r="G45" s="267">
        <f t="shared" si="24"/>
        <v>134</v>
      </c>
      <c r="H45" s="267">
        <f t="shared" si="24"/>
        <v>37</v>
      </c>
      <c r="I45" s="265">
        <f t="shared" si="25"/>
        <v>97</v>
      </c>
      <c r="J45" s="267">
        <f>G45+H45</f>
        <v>171</v>
      </c>
      <c r="K45" s="268">
        <f t="shared" si="26"/>
        <v>13.076696830622021</v>
      </c>
      <c r="L45" s="223">
        <f>I45/K45</f>
        <v>7.4177753951481638</v>
      </c>
    </row>
    <row r="46" spans="1:12">
      <c r="A46" s="262" t="s">
        <v>1834</v>
      </c>
      <c r="B46" s="265">
        <v>108</v>
      </c>
      <c r="C46" s="265">
        <v>24</v>
      </c>
      <c r="D46" s="262" t="s">
        <v>1828</v>
      </c>
      <c r="E46" s="265">
        <v>20</v>
      </c>
      <c r="F46" s="265">
        <v>7</v>
      </c>
      <c r="G46" s="267">
        <f t="shared" si="24"/>
        <v>128</v>
      </c>
      <c r="H46" s="267">
        <f t="shared" si="24"/>
        <v>31</v>
      </c>
      <c r="I46" s="265">
        <f t="shared" si="25"/>
        <v>97</v>
      </c>
      <c r="J46" s="267">
        <f>G46+H46</f>
        <v>159</v>
      </c>
      <c r="K46" s="268">
        <f t="shared" si="26"/>
        <v>12.609520212918492</v>
      </c>
      <c r="L46" s="223">
        <f>I46/K46</f>
        <v>7.692600381465998</v>
      </c>
    </row>
    <row r="47" spans="1:12">
      <c r="A47" s="262" t="s">
        <v>1835</v>
      </c>
      <c r="B47" s="265">
        <v>46</v>
      </c>
      <c r="C47" s="265">
        <v>18</v>
      </c>
      <c r="D47" s="262" t="s">
        <v>1829</v>
      </c>
      <c r="E47" s="265">
        <v>17</v>
      </c>
      <c r="F47" s="265">
        <v>18</v>
      </c>
      <c r="G47" s="267">
        <f>B47+E47</f>
        <v>63</v>
      </c>
      <c r="H47" s="267">
        <f t="shared" si="24"/>
        <v>36</v>
      </c>
      <c r="I47" s="265">
        <f t="shared" si="25"/>
        <v>27</v>
      </c>
      <c r="J47" s="267">
        <f>G47+H47</f>
        <v>99</v>
      </c>
      <c r="K47" s="268">
        <f t="shared" si="26"/>
        <v>9.9498743710661994</v>
      </c>
      <c r="L47" s="223">
        <f>I47/K47</f>
        <v>2.7136021011998728</v>
      </c>
    </row>
    <row r="48" spans="1:12">
      <c r="A48" s="262" t="s">
        <v>1836</v>
      </c>
      <c r="B48" s="265">
        <v>22</v>
      </c>
      <c r="C48" s="265">
        <v>11</v>
      </c>
      <c r="D48" s="262" t="s">
        <v>1830</v>
      </c>
      <c r="E48" s="265">
        <v>13</v>
      </c>
      <c r="F48" s="265">
        <v>9</v>
      </c>
      <c r="G48" s="267">
        <f t="shared" ref="G48:G49" si="27">B48+E48</f>
        <v>35</v>
      </c>
      <c r="H48" s="267">
        <f t="shared" si="24"/>
        <v>20</v>
      </c>
      <c r="I48" s="265">
        <f t="shared" si="25"/>
        <v>15</v>
      </c>
      <c r="J48" s="267">
        <f t="shared" ref="J48:J49" si="28">G48+H48</f>
        <v>55</v>
      </c>
      <c r="K48" s="268">
        <f t="shared" si="26"/>
        <v>7.416198487095663</v>
      </c>
      <c r="L48" s="223">
        <f t="shared" ref="L48:L49" si="29">I48/K48</f>
        <v>2.0225995873897262</v>
      </c>
    </row>
    <row r="49" spans="1:12">
      <c r="A49" s="262" t="s">
        <v>1837</v>
      </c>
      <c r="B49" s="265">
        <v>39</v>
      </c>
      <c r="C49" s="265">
        <v>17</v>
      </c>
      <c r="D49" s="262" t="s">
        <v>1831</v>
      </c>
      <c r="E49" s="265">
        <v>33</v>
      </c>
      <c r="F49" s="265">
        <v>33</v>
      </c>
      <c r="G49" s="267">
        <f t="shared" si="27"/>
        <v>72</v>
      </c>
      <c r="H49" s="267">
        <f t="shared" si="24"/>
        <v>50</v>
      </c>
      <c r="I49" s="265">
        <f t="shared" si="25"/>
        <v>22</v>
      </c>
      <c r="J49" s="267">
        <f t="shared" si="28"/>
        <v>122</v>
      </c>
      <c r="K49" s="268">
        <f t="shared" si="26"/>
        <v>11.045361017187261</v>
      </c>
      <c r="L49" s="223">
        <f t="shared" si="29"/>
        <v>1.9917864129354077</v>
      </c>
    </row>
    <row r="50" spans="1:12">
      <c r="A50" s="269" t="s">
        <v>1824</v>
      </c>
      <c r="B50" s="277">
        <v>159</v>
      </c>
      <c r="C50" s="277">
        <v>4</v>
      </c>
      <c r="D50" s="262" t="s">
        <v>1825</v>
      </c>
      <c r="E50" s="277">
        <v>7</v>
      </c>
      <c r="F50" s="277">
        <v>21</v>
      </c>
      <c r="G50" s="278">
        <v>166</v>
      </c>
      <c r="H50" s="278">
        <v>25</v>
      </c>
      <c r="I50" s="277">
        <v>141</v>
      </c>
      <c r="J50" s="278">
        <v>191</v>
      </c>
      <c r="K50" s="279">
        <v>13.82</v>
      </c>
      <c r="L50" s="280">
        <v>10.199999999999999</v>
      </c>
    </row>
    <row r="52" spans="1:12">
      <c r="A52" s="349" t="s">
        <v>5302</v>
      </c>
      <c r="B52" s="350"/>
      <c r="C52" s="350"/>
      <c r="D52" s="351"/>
      <c r="E52" s="351"/>
      <c r="F52" s="351"/>
      <c r="G52" s="351"/>
      <c r="H52" s="351"/>
      <c r="I52" s="352"/>
      <c r="J52" s="261"/>
      <c r="K52" s="129"/>
      <c r="L52" s="127"/>
    </row>
    <row r="53" spans="1:12">
      <c r="A53" s="262"/>
      <c r="B53" s="262" t="s">
        <v>1083</v>
      </c>
      <c r="C53" s="262" t="s">
        <v>1084</v>
      </c>
      <c r="D53" s="262"/>
      <c r="E53" s="262" t="s">
        <v>1084</v>
      </c>
      <c r="F53" s="262" t="s">
        <v>1083</v>
      </c>
      <c r="G53" s="262" t="s">
        <v>1085</v>
      </c>
      <c r="H53" s="262" t="s">
        <v>1086</v>
      </c>
      <c r="I53" s="263" t="s">
        <v>1087</v>
      </c>
      <c r="J53" s="262" t="s">
        <v>1088</v>
      </c>
      <c r="K53" s="262" t="s">
        <v>1089</v>
      </c>
      <c r="L53" s="262" t="s">
        <v>1082</v>
      </c>
    </row>
    <row r="54" spans="1:12">
      <c r="A54" s="262" t="s">
        <v>1832</v>
      </c>
      <c r="B54" s="265">
        <v>74</v>
      </c>
      <c r="C54" s="266">
        <v>11</v>
      </c>
      <c r="D54" s="262" t="s">
        <v>1826</v>
      </c>
      <c r="E54" s="265">
        <v>1</v>
      </c>
      <c r="F54" s="266"/>
      <c r="G54" s="267">
        <f t="shared" ref="G54:H60" si="30">B54+E54</f>
        <v>75</v>
      </c>
      <c r="H54" s="267">
        <f t="shared" si="30"/>
        <v>11</v>
      </c>
      <c r="I54" s="265">
        <f t="shared" ref="I54:I60" si="31">G54-H54</f>
        <v>64</v>
      </c>
      <c r="J54" s="267">
        <f>G54+H54</f>
        <v>86</v>
      </c>
      <c r="K54" s="268">
        <f t="shared" ref="K54:K60" si="32">SQRT(J54)</f>
        <v>9.2736184954957039</v>
      </c>
      <c r="L54" s="223">
        <f>I54/K54</f>
        <v>6.9012974850200584</v>
      </c>
    </row>
    <row r="55" spans="1:12">
      <c r="A55" s="262" t="s">
        <v>1833</v>
      </c>
      <c r="B55" s="265">
        <v>112</v>
      </c>
      <c r="C55" s="265">
        <v>25</v>
      </c>
      <c r="D55" s="262" t="s">
        <v>1827</v>
      </c>
      <c r="E55" s="265">
        <v>8</v>
      </c>
      <c r="F55" s="265">
        <v>7</v>
      </c>
      <c r="G55" s="267">
        <f t="shared" si="30"/>
        <v>120</v>
      </c>
      <c r="H55" s="267">
        <f t="shared" si="30"/>
        <v>32</v>
      </c>
      <c r="I55" s="265">
        <f t="shared" si="31"/>
        <v>88</v>
      </c>
      <c r="J55" s="267">
        <f>G55+H55</f>
        <v>152</v>
      </c>
      <c r="K55" s="268">
        <f t="shared" si="32"/>
        <v>12.328828005937952</v>
      </c>
      <c r="L55" s="223">
        <f>I55/K55</f>
        <v>7.1377425297535524</v>
      </c>
    </row>
    <row r="56" spans="1:12">
      <c r="A56" s="262" t="s">
        <v>1834</v>
      </c>
      <c r="B56" s="265">
        <v>94</v>
      </c>
      <c r="C56" s="265">
        <v>22</v>
      </c>
      <c r="D56" s="262" t="s">
        <v>1828</v>
      </c>
      <c r="E56" s="265">
        <v>9</v>
      </c>
      <c r="F56" s="265">
        <v>3</v>
      </c>
      <c r="G56" s="267">
        <f t="shared" si="30"/>
        <v>103</v>
      </c>
      <c r="H56" s="267">
        <f t="shared" si="30"/>
        <v>25</v>
      </c>
      <c r="I56" s="265">
        <f t="shared" si="31"/>
        <v>78</v>
      </c>
      <c r="J56" s="267">
        <f>G56+H56</f>
        <v>128</v>
      </c>
      <c r="K56" s="268">
        <f t="shared" si="32"/>
        <v>11.313708498984761</v>
      </c>
      <c r="L56" s="223">
        <f>I56/K56</f>
        <v>6.8942911165688381</v>
      </c>
    </row>
    <row r="57" spans="1:12">
      <c r="A57" s="262" t="s">
        <v>1835</v>
      </c>
      <c r="B57" s="265">
        <v>33</v>
      </c>
      <c r="C57" s="265">
        <v>13</v>
      </c>
      <c r="D57" s="262" t="s">
        <v>1829</v>
      </c>
      <c r="E57" s="265">
        <v>4</v>
      </c>
      <c r="F57" s="265">
        <v>4</v>
      </c>
      <c r="G57" s="267">
        <f>B57+E57</f>
        <v>37</v>
      </c>
      <c r="H57" s="267">
        <f t="shared" si="30"/>
        <v>17</v>
      </c>
      <c r="I57" s="265">
        <f t="shared" si="31"/>
        <v>20</v>
      </c>
      <c r="J57" s="267">
        <f>G57+H57</f>
        <v>54</v>
      </c>
      <c r="K57" s="268">
        <f t="shared" si="32"/>
        <v>7.3484692283495345</v>
      </c>
      <c r="L57" s="223">
        <f>I57/K57</f>
        <v>2.7216552697590868</v>
      </c>
    </row>
    <row r="58" spans="1:12">
      <c r="A58" s="262" t="s">
        <v>1836</v>
      </c>
      <c r="B58" s="265">
        <v>12</v>
      </c>
      <c r="C58" s="265">
        <v>8</v>
      </c>
      <c r="D58" s="262" t="s">
        <v>1830</v>
      </c>
      <c r="E58" s="265">
        <v>4</v>
      </c>
      <c r="F58" s="265">
        <v>6</v>
      </c>
      <c r="G58" s="267">
        <f t="shared" ref="G58:G59" si="33">B58+E58</f>
        <v>16</v>
      </c>
      <c r="H58" s="267">
        <f t="shared" si="30"/>
        <v>14</v>
      </c>
      <c r="I58" s="265">
        <f t="shared" si="31"/>
        <v>2</v>
      </c>
      <c r="J58" s="267">
        <f t="shared" ref="J58:J60" si="34">G58+H58</f>
        <v>30</v>
      </c>
      <c r="K58" s="268">
        <f t="shared" si="32"/>
        <v>5.4772255750516612</v>
      </c>
      <c r="L58" s="223">
        <f t="shared" ref="L58:L60" si="35">I58/K58</f>
        <v>0.36514837167011072</v>
      </c>
    </row>
    <row r="59" spans="1:12">
      <c r="A59" s="262" t="s">
        <v>1837</v>
      </c>
      <c r="B59" s="265">
        <v>30</v>
      </c>
      <c r="C59" s="265">
        <v>12</v>
      </c>
      <c r="D59" s="262" t="s">
        <v>1831</v>
      </c>
      <c r="E59" s="265">
        <v>8</v>
      </c>
      <c r="F59" s="265">
        <v>15</v>
      </c>
      <c r="G59" s="267">
        <f t="shared" si="33"/>
        <v>38</v>
      </c>
      <c r="H59" s="267">
        <f t="shared" si="30"/>
        <v>27</v>
      </c>
      <c r="I59" s="265">
        <f t="shared" si="31"/>
        <v>11</v>
      </c>
      <c r="J59" s="267">
        <f t="shared" si="34"/>
        <v>65</v>
      </c>
      <c r="K59" s="268">
        <f t="shared" si="32"/>
        <v>8.0622577482985491</v>
      </c>
      <c r="L59" s="223">
        <f t="shared" si="35"/>
        <v>1.3643820804812932</v>
      </c>
    </row>
    <row r="60" spans="1:12">
      <c r="A60" s="269" t="s">
        <v>1824</v>
      </c>
      <c r="B60" s="265">
        <v>165</v>
      </c>
      <c r="C60" s="265">
        <v>1</v>
      </c>
      <c r="D60" s="262" t="s">
        <v>1825</v>
      </c>
      <c r="E60" s="265">
        <v>12</v>
      </c>
      <c r="F60" s="265">
        <v>11</v>
      </c>
      <c r="G60" s="267">
        <f>B60+E60</f>
        <v>177</v>
      </c>
      <c r="H60" s="267">
        <f t="shared" si="30"/>
        <v>12</v>
      </c>
      <c r="I60" s="265">
        <f t="shared" si="31"/>
        <v>165</v>
      </c>
      <c r="J60" s="267">
        <f t="shared" si="34"/>
        <v>189</v>
      </c>
      <c r="K60" s="268">
        <f t="shared" si="32"/>
        <v>13.74772708486752</v>
      </c>
      <c r="L60" s="223">
        <f t="shared" si="35"/>
        <v>12.001983962979581</v>
      </c>
    </row>
    <row r="61" spans="1:12">
      <c r="A61" s="262"/>
      <c r="B61" s="265"/>
      <c r="C61" s="265"/>
      <c r="D61" s="262"/>
      <c r="E61" s="265"/>
      <c r="F61" s="265"/>
      <c r="G61" s="270"/>
      <c r="H61" s="271"/>
      <c r="I61" s="272"/>
      <c r="J61" s="273"/>
      <c r="K61" s="274"/>
      <c r="L61" s="229"/>
    </row>
    <row r="62" spans="1:12">
      <c r="A62" s="264"/>
    </row>
    <row r="63" spans="1:12">
      <c r="A63" s="349" t="s">
        <v>5303</v>
      </c>
      <c r="B63" s="350"/>
      <c r="C63" s="350"/>
      <c r="D63" s="351"/>
      <c r="E63" s="351"/>
      <c r="F63" s="351"/>
      <c r="G63" s="351"/>
      <c r="H63" s="351"/>
      <c r="I63" s="352"/>
      <c r="J63" s="261"/>
      <c r="K63" s="129"/>
      <c r="L63" s="127"/>
    </row>
    <row r="64" spans="1:12">
      <c r="A64" s="262"/>
      <c r="B64" s="262" t="s">
        <v>1083</v>
      </c>
      <c r="C64" s="262" t="s">
        <v>1084</v>
      </c>
      <c r="D64" s="262"/>
      <c r="E64" s="262" t="s">
        <v>1084</v>
      </c>
      <c r="F64" s="262" t="s">
        <v>1083</v>
      </c>
      <c r="G64" s="262" t="s">
        <v>1085</v>
      </c>
      <c r="H64" s="262" t="s">
        <v>1086</v>
      </c>
      <c r="I64" s="263" t="s">
        <v>1087</v>
      </c>
      <c r="J64" s="262" t="s">
        <v>1088</v>
      </c>
      <c r="K64" s="262" t="s">
        <v>1089</v>
      </c>
      <c r="L64" s="262" t="s">
        <v>1082</v>
      </c>
    </row>
    <row r="65" spans="1:12">
      <c r="A65" s="262" t="s">
        <v>1832</v>
      </c>
      <c r="B65" s="265">
        <v>99</v>
      </c>
      <c r="C65" s="266">
        <v>30</v>
      </c>
      <c r="D65" s="262" t="s">
        <v>1826</v>
      </c>
      <c r="E65" s="265">
        <v>1</v>
      </c>
      <c r="F65" s="266">
        <v>14</v>
      </c>
      <c r="G65" s="267">
        <f t="shared" ref="G65:H71" si="36">B65+E65</f>
        <v>100</v>
      </c>
      <c r="H65" s="267">
        <f t="shared" si="36"/>
        <v>44</v>
      </c>
      <c r="I65" s="265">
        <f t="shared" ref="I65:I71" si="37">G65-H65</f>
        <v>56</v>
      </c>
      <c r="J65" s="267">
        <f>G65+H65</f>
        <v>144</v>
      </c>
      <c r="K65" s="268">
        <f t="shared" ref="K65:K71" si="38">SQRT(J65)</f>
        <v>12</v>
      </c>
      <c r="L65" s="223">
        <f>I65/K65</f>
        <v>4.666666666666667</v>
      </c>
    </row>
    <row r="66" spans="1:12">
      <c r="A66" s="262" t="s">
        <v>1833</v>
      </c>
      <c r="B66" s="265">
        <v>144</v>
      </c>
      <c r="C66" s="265">
        <v>70</v>
      </c>
      <c r="D66" s="262" t="s">
        <v>1827</v>
      </c>
      <c r="E66" s="265">
        <v>13</v>
      </c>
      <c r="F66" s="265">
        <v>38</v>
      </c>
      <c r="G66" s="267">
        <f t="shared" si="36"/>
        <v>157</v>
      </c>
      <c r="H66" s="267">
        <f t="shared" si="36"/>
        <v>108</v>
      </c>
      <c r="I66" s="265">
        <f t="shared" si="37"/>
        <v>49</v>
      </c>
      <c r="J66" s="267">
        <f>G66+H66</f>
        <v>265</v>
      </c>
      <c r="K66" s="268">
        <f t="shared" si="38"/>
        <v>16.278820596099706</v>
      </c>
      <c r="L66" s="223">
        <f>I66/K66</f>
        <v>3.0100460724863609</v>
      </c>
    </row>
    <row r="67" spans="1:12">
      <c r="A67" s="262" t="s">
        <v>1834</v>
      </c>
      <c r="B67" s="265">
        <v>119</v>
      </c>
      <c r="C67" s="265">
        <v>54</v>
      </c>
      <c r="D67" s="262" t="s">
        <v>1828</v>
      </c>
      <c r="E67" s="265">
        <v>19</v>
      </c>
      <c r="F67" s="265">
        <v>34</v>
      </c>
      <c r="G67" s="267">
        <f t="shared" si="36"/>
        <v>138</v>
      </c>
      <c r="H67" s="267">
        <f t="shared" si="36"/>
        <v>88</v>
      </c>
      <c r="I67" s="265">
        <f t="shared" si="37"/>
        <v>50</v>
      </c>
      <c r="J67" s="267">
        <f>G67+H67</f>
        <v>226</v>
      </c>
      <c r="K67" s="268">
        <f t="shared" si="38"/>
        <v>15.033296378372908</v>
      </c>
      <c r="L67" s="223">
        <f>I67/K67</f>
        <v>3.3259505261886964</v>
      </c>
    </row>
    <row r="68" spans="1:12">
      <c r="A68" s="262" t="s">
        <v>1835</v>
      </c>
      <c r="B68" s="265">
        <v>40</v>
      </c>
      <c r="C68" s="265">
        <v>25</v>
      </c>
      <c r="D68" s="262" t="s">
        <v>1829</v>
      </c>
      <c r="E68" s="265">
        <v>20</v>
      </c>
      <c r="F68" s="265">
        <v>29</v>
      </c>
      <c r="G68" s="267">
        <f>B68+E68</f>
        <v>60</v>
      </c>
      <c r="H68" s="267">
        <f t="shared" si="36"/>
        <v>54</v>
      </c>
      <c r="I68" s="265">
        <f t="shared" si="37"/>
        <v>6</v>
      </c>
      <c r="J68" s="267">
        <f>G68+H68</f>
        <v>114</v>
      </c>
      <c r="K68" s="268">
        <f t="shared" si="38"/>
        <v>10.677078252031311</v>
      </c>
      <c r="L68" s="223">
        <f>I68/K68</f>
        <v>0.56195148694901642</v>
      </c>
    </row>
    <row r="69" spans="1:12">
      <c r="A69" s="262" t="s">
        <v>1836</v>
      </c>
      <c r="B69" s="265">
        <v>16</v>
      </c>
      <c r="C69" s="265">
        <v>17</v>
      </c>
      <c r="D69" s="262" t="s">
        <v>1830</v>
      </c>
      <c r="E69" s="265">
        <v>15</v>
      </c>
      <c r="F69" s="265">
        <v>15</v>
      </c>
      <c r="G69" s="267">
        <f t="shared" ref="G69:G71" si="39">B69+E69</f>
        <v>31</v>
      </c>
      <c r="H69" s="267">
        <f t="shared" si="36"/>
        <v>32</v>
      </c>
      <c r="I69" s="265">
        <f t="shared" si="37"/>
        <v>-1</v>
      </c>
      <c r="J69" s="267">
        <f t="shared" ref="J69:J71" si="40">G69+H69</f>
        <v>63</v>
      </c>
      <c r="K69" s="268">
        <f t="shared" si="38"/>
        <v>7.9372539331937721</v>
      </c>
      <c r="L69" s="223">
        <f t="shared" ref="L69:L71" si="41">I69/K69</f>
        <v>-0.12598815766974239</v>
      </c>
    </row>
    <row r="70" spans="1:12">
      <c r="A70" s="262" t="s">
        <v>1837</v>
      </c>
      <c r="B70" s="265">
        <v>53</v>
      </c>
      <c r="C70" s="265">
        <v>22</v>
      </c>
      <c r="D70" s="262" t="s">
        <v>1831</v>
      </c>
      <c r="E70" s="265">
        <v>30</v>
      </c>
      <c r="F70" s="265">
        <v>49</v>
      </c>
      <c r="G70" s="267">
        <f t="shared" si="39"/>
        <v>83</v>
      </c>
      <c r="H70" s="267">
        <f t="shared" si="36"/>
        <v>71</v>
      </c>
      <c r="I70" s="265">
        <f t="shared" si="37"/>
        <v>12</v>
      </c>
      <c r="J70" s="267">
        <f t="shared" si="40"/>
        <v>154</v>
      </c>
      <c r="K70" s="268">
        <f t="shared" si="38"/>
        <v>12.409673645990857</v>
      </c>
      <c r="L70" s="223">
        <f t="shared" si="41"/>
        <v>0.96698755683045634</v>
      </c>
    </row>
    <row r="71" spans="1:12">
      <c r="A71" s="269" t="s">
        <v>1824</v>
      </c>
      <c r="B71" s="265">
        <v>126</v>
      </c>
      <c r="C71" s="265">
        <v>26</v>
      </c>
      <c r="D71" s="262" t="s">
        <v>1825</v>
      </c>
      <c r="E71" s="265">
        <v>15</v>
      </c>
      <c r="F71" s="265">
        <v>21</v>
      </c>
      <c r="G71" s="267">
        <f t="shared" si="39"/>
        <v>141</v>
      </c>
      <c r="H71" s="267">
        <f t="shared" si="36"/>
        <v>47</v>
      </c>
      <c r="I71" s="265">
        <f t="shared" si="37"/>
        <v>94</v>
      </c>
      <c r="J71" s="267">
        <f t="shared" si="40"/>
        <v>188</v>
      </c>
      <c r="K71" s="268">
        <f t="shared" si="38"/>
        <v>13.711309200802088</v>
      </c>
      <c r="L71" s="223">
        <f t="shared" si="41"/>
        <v>6.8556546004010439</v>
      </c>
    </row>
    <row r="72" spans="1:12">
      <c r="A72" s="269"/>
      <c r="B72" s="265"/>
      <c r="C72" s="265"/>
      <c r="D72" s="262"/>
      <c r="E72" s="265"/>
      <c r="F72" s="265"/>
      <c r="G72" s="270"/>
      <c r="H72" s="271"/>
      <c r="I72" s="272"/>
      <c r="J72" s="273"/>
      <c r="K72" s="274"/>
      <c r="L72" s="229"/>
    </row>
    <row r="73" spans="1:12">
      <c r="A73" s="349" t="s">
        <v>5304</v>
      </c>
      <c r="B73" s="350"/>
      <c r="C73" s="350"/>
      <c r="D73" s="351"/>
      <c r="E73" s="351"/>
      <c r="F73" s="351"/>
      <c r="G73" s="351"/>
      <c r="H73" s="351"/>
      <c r="I73" s="352"/>
      <c r="J73" s="261"/>
      <c r="K73" s="129"/>
      <c r="L73" s="127"/>
    </row>
    <row r="74" spans="1:12">
      <c r="A74" s="262"/>
      <c r="B74" s="262" t="s">
        <v>1083</v>
      </c>
      <c r="C74" s="262" t="s">
        <v>1084</v>
      </c>
      <c r="D74" s="262"/>
      <c r="E74" s="262" t="s">
        <v>1084</v>
      </c>
      <c r="F74" s="262" t="s">
        <v>1083</v>
      </c>
      <c r="G74" s="262" t="s">
        <v>1085</v>
      </c>
      <c r="H74" s="262" t="s">
        <v>1086</v>
      </c>
      <c r="I74" s="263" t="s">
        <v>1087</v>
      </c>
      <c r="J74" s="262" t="s">
        <v>1088</v>
      </c>
      <c r="K74" s="262" t="s">
        <v>1089</v>
      </c>
      <c r="L74" s="262" t="s">
        <v>1082</v>
      </c>
    </row>
    <row r="75" spans="1:12">
      <c r="A75" s="262" t="s">
        <v>1832</v>
      </c>
      <c r="B75" s="265">
        <v>118</v>
      </c>
      <c r="C75" s="266">
        <v>26</v>
      </c>
      <c r="D75" s="262" t="s">
        <v>1826</v>
      </c>
      <c r="E75" s="265"/>
      <c r="F75" s="266">
        <v>16</v>
      </c>
      <c r="G75" s="267">
        <f t="shared" ref="G75:H80" si="42">B75+E75</f>
        <v>118</v>
      </c>
      <c r="H75" s="267">
        <f t="shared" si="42"/>
        <v>42</v>
      </c>
      <c r="I75" s="265">
        <f t="shared" ref="I75:I81" si="43">G75-H75</f>
        <v>76</v>
      </c>
      <c r="J75" s="267">
        <f>G75+H75</f>
        <v>160</v>
      </c>
      <c r="K75" s="268">
        <f t="shared" ref="K75:K81" si="44">SQRT(J75)</f>
        <v>12.649110640673518</v>
      </c>
      <c r="L75" s="223">
        <f>I75/K75</f>
        <v>6.0083275543199202</v>
      </c>
    </row>
    <row r="76" spans="1:12">
      <c r="A76" s="262" t="s">
        <v>1833</v>
      </c>
      <c r="B76" s="265">
        <v>172</v>
      </c>
      <c r="C76" s="265">
        <v>70</v>
      </c>
      <c r="D76" s="262" t="s">
        <v>1827</v>
      </c>
      <c r="E76" s="265">
        <v>12</v>
      </c>
      <c r="F76" s="265">
        <v>45</v>
      </c>
      <c r="G76" s="267">
        <f t="shared" si="42"/>
        <v>184</v>
      </c>
      <c r="H76" s="267">
        <f t="shared" si="42"/>
        <v>115</v>
      </c>
      <c r="I76" s="265">
        <f t="shared" si="43"/>
        <v>69</v>
      </c>
      <c r="J76" s="267">
        <f>G76+H76</f>
        <v>299</v>
      </c>
      <c r="K76" s="268">
        <f t="shared" si="44"/>
        <v>17.291616465790582</v>
      </c>
      <c r="L76" s="223">
        <f>I76/K76</f>
        <v>3.9903730305670577</v>
      </c>
    </row>
    <row r="77" spans="1:12">
      <c r="A77" s="262" t="s">
        <v>1834</v>
      </c>
      <c r="B77" s="265">
        <v>144</v>
      </c>
      <c r="C77" s="265">
        <v>51</v>
      </c>
      <c r="D77" s="262" t="s">
        <v>1828</v>
      </c>
      <c r="E77" s="265">
        <v>18</v>
      </c>
      <c r="F77" s="265">
        <v>38</v>
      </c>
      <c r="G77" s="267">
        <f t="shared" si="42"/>
        <v>162</v>
      </c>
      <c r="H77" s="267">
        <f t="shared" si="42"/>
        <v>89</v>
      </c>
      <c r="I77" s="265">
        <f t="shared" si="43"/>
        <v>73</v>
      </c>
      <c r="J77" s="267">
        <f>G77+H77</f>
        <v>251</v>
      </c>
      <c r="K77" s="268">
        <f t="shared" si="44"/>
        <v>15.842979517754859</v>
      </c>
      <c r="L77" s="223">
        <f>I77/K77</f>
        <v>4.6077191426139636</v>
      </c>
    </row>
    <row r="78" spans="1:12">
      <c r="A78" s="262" t="s">
        <v>1835</v>
      </c>
      <c r="B78" s="265">
        <v>55</v>
      </c>
      <c r="C78" s="265">
        <v>22</v>
      </c>
      <c r="D78" s="262" t="s">
        <v>1829</v>
      </c>
      <c r="E78" s="265">
        <v>14</v>
      </c>
      <c r="F78" s="265">
        <v>36</v>
      </c>
      <c r="G78" s="267">
        <f>B78+E78</f>
        <v>69</v>
      </c>
      <c r="H78" s="267">
        <f t="shared" si="42"/>
        <v>58</v>
      </c>
      <c r="I78" s="265">
        <f t="shared" si="43"/>
        <v>11</v>
      </c>
      <c r="J78" s="267">
        <f>G78+H78</f>
        <v>127</v>
      </c>
      <c r="K78" s="268">
        <f t="shared" si="44"/>
        <v>11.269427669584644</v>
      </c>
      <c r="L78" s="223">
        <f>I78/K78</f>
        <v>0.97609216035772517</v>
      </c>
    </row>
    <row r="79" spans="1:12">
      <c r="A79" s="262" t="s">
        <v>1836</v>
      </c>
      <c r="B79" s="265">
        <v>21</v>
      </c>
      <c r="C79" s="265">
        <v>18</v>
      </c>
      <c r="D79" s="262" t="s">
        <v>1830</v>
      </c>
      <c r="E79" s="265">
        <v>14</v>
      </c>
      <c r="F79" s="265">
        <v>17</v>
      </c>
      <c r="G79" s="267">
        <f t="shared" ref="G79:H81" si="45">B79+E79</f>
        <v>35</v>
      </c>
      <c r="H79" s="267">
        <f t="shared" si="42"/>
        <v>35</v>
      </c>
      <c r="I79" s="265">
        <f t="shared" si="43"/>
        <v>0</v>
      </c>
      <c r="J79" s="267">
        <f t="shared" ref="J79:J81" si="46">G79+H79</f>
        <v>70</v>
      </c>
      <c r="K79" s="268">
        <f t="shared" si="44"/>
        <v>8.3666002653407556</v>
      </c>
      <c r="L79" s="223">
        <f t="shared" ref="L79:L81" si="47">I79/K79</f>
        <v>0</v>
      </c>
    </row>
    <row r="80" spans="1:12">
      <c r="A80" s="262" t="s">
        <v>1837</v>
      </c>
      <c r="B80" s="265">
        <v>62</v>
      </c>
      <c r="C80" s="265">
        <v>23</v>
      </c>
      <c r="D80" s="262" t="s">
        <v>1831</v>
      </c>
      <c r="E80" s="265">
        <v>23</v>
      </c>
      <c r="F80" s="265">
        <v>58</v>
      </c>
      <c r="G80" s="267">
        <f t="shared" si="45"/>
        <v>85</v>
      </c>
      <c r="H80" s="267">
        <f t="shared" si="42"/>
        <v>81</v>
      </c>
      <c r="I80" s="265">
        <f t="shared" si="43"/>
        <v>4</v>
      </c>
      <c r="J80" s="267">
        <f t="shared" si="46"/>
        <v>166</v>
      </c>
      <c r="K80" s="268">
        <f t="shared" si="44"/>
        <v>12.884098726725126</v>
      </c>
      <c r="L80" s="223">
        <f t="shared" si="47"/>
        <v>0.31046021028253312</v>
      </c>
    </row>
    <row r="81" spans="1:12">
      <c r="A81" s="269" t="s">
        <v>1824</v>
      </c>
      <c r="B81" s="265">
        <v>147</v>
      </c>
      <c r="C81" s="265">
        <v>22</v>
      </c>
      <c r="D81" s="262" t="s">
        <v>1825</v>
      </c>
      <c r="E81" s="265">
        <v>15</v>
      </c>
      <c r="F81" s="265">
        <v>24</v>
      </c>
      <c r="G81" s="267">
        <f t="shared" si="45"/>
        <v>162</v>
      </c>
      <c r="H81" s="267">
        <f t="shared" si="45"/>
        <v>46</v>
      </c>
      <c r="I81" s="265">
        <f t="shared" si="43"/>
        <v>116</v>
      </c>
      <c r="J81" s="267">
        <f t="shared" si="46"/>
        <v>208</v>
      </c>
      <c r="K81" s="268">
        <f t="shared" si="44"/>
        <v>14.422205101855956</v>
      </c>
      <c r="L81" s="223">
        <f t="shared" si="47"/>
        <v>8.0431528452658227</v>
      </c>
    </row>
    <row r="82" spans="1:12">
      <c r="A82" s="262"/>
      <c r="B82" s="265"/>
      <c r="C82" s="265"/>
      <c r="D82" s="262"/>
      <c r="E82" s="265"/>
      <c r="F82" s="265"/>
      <c r="G82" s="270"/>
      <c r="H82" s="271"/>
      <c r="I82" s="272"/>
      <c r="J82" s="273"/>
      <c r="K82" s="274"/>
      <c r="L82" s="229"/>
    </row>
    <row r="83" spans="1:12">
      <c r="A83" s="349" t="s">
        <v>1092</v>
      </c>
      <c r="B83" s="350"/>
      <c r="C83" s="350"/>
      <c r="D83" s="351"/>
      <c r="E83" s="351"/>
      <c r="F83" s="351"/>
      <c r="G83" s="351"/>
      <c r="H83" s="351"/>
      <c r="I83" s="352"/>
      <c r="J83" s="261"/>
      <c r="K83" s="129"/>
      <c r="L83" s="127"/>
    </row>
    <row r="84" spans="1:12">
      <c r="A84" s="262"/>
      <c r="B84" s="262" t="s">
        <v>1083</v>
      </c>
      <c r="C84" s="262" t="s">
        <v>1084</v>
      </c>
      <c r="D84" s="262"/>
      <c r="E84" s="262" t="s">
        <v>1084</v>
      </c>
      <c r="F84" s="262" t="s">
        <v>1083</v>
      </c>
      <c r="G84" s="262" t="s">
        <v>1085</v>
      </c>
      <c r="H84" s="262" t="s">
        <v>1086</v>
      </c>
      <c r="I84" s="263" t="s">
        <v>1087</v>
      </c>
      <c r="J84" s="262" t="s">
        <v>1088</v>
      </c>
      <c r="K84" s="262" t="s">
        <v>1089</v>
      </c>
      <c r="L84" s="262" t="s">
        <v>1082</v>
      </c>
    </row>
    <row r="85" spans="1:12">
      <c r="A85" s="262" t="s">
        <v>1832</v>
      </c>
      <c r="B85" s="265">
        <v>93</v>
      </c>
      <c r="C85" s="266">
        <v>13</v>
      </c>
      <c r="D85" s="281" t="s">
        <v>1826</v>
      </c>
      <c r="E85" s="265">
        <v>5</v>
      </c>
      <c r="F85" s="266">
        <v>6</v>
      </c>
      <c r="G85" s="267">
        <f t="shared" ref="G85:H91" si="48">B85+E85</f>
        <v>98</v>
      </c>
      <c r="H85" s="267">
        <f t="shared" si="48"/>
        <v>19</v>
      </c>
      <c r="I85" s="265">
        <f t="shared" ref="I85:I90" si="49">G85-H85</f>
        <v>79</v>
      </c>
      <c r="J85" s="267">
        <f>G85+H85</f>
        <v>117</v>
      </c>
      <c r="K85" s="268">
        <f t="shared" ref="K85:K90" si="50">SQRT(J85)</f>
        <v>10.816653826391969</v>
      </c>
      <c r="L85" s="223">
        <f>I85/K85</f>
        <v>7.3035525836321833</v>
      </c>
    </row>
    <row r="86" spans="1:12">
      <c r="A86" s="262" t="s">
        <v>1833</v>
      </c>
      <c r="B86" s="265">
        <v>147</v>
      </c>
      <c r="C86" s="265">
        <v>44</v>
      </c>
      <c r="D86" s="282" t="s">
        <v>1827</v>
      </c>
      <c r="E86" s="265">
        <v>21</v>
      </c>
      <c r="F86" s="265">
        <v>17</v>
      </c>
      <c r="G86" s="267">
        <f t="shared" si="48"/>
        <v>168</v>
      </c>
      <c r="H86" s="267">
        <f t="shared" si="48"/>
        <v>61</v>
      </c>
      <c r="I86" s="265">
        <f t="shared" si="49"/>
        <v>107</v>
      </c>
      <c r="J86" s="267">
        <f>G86+H86</f>
        <v>229</v>
      </c>
      <c r="K86" s="268">
        <f t="shared" si="50"/>
        <v>15.132745950421556</v>
      </c>
      <c r="L86" s="223">
        <f>I86/K86</f>
        <v>7.0707590248694601</v>
      </c>
    </row>
    <row r="87" spans="1:12">
      <c r="A87" s="262" t="s">
        <v>1834</v>
      </c>
      <c r="B87" s="265">
        <v>120</v>
      </c>
      <c r="C87" s="265">
        <v>38</v>
      </c>
      <c r="D87" s="282" t="s">
        <v>1828</v>
      </c>
      <c r="E87" s="265">
        <v>15</v>
      </c>
      <c r="F87" s="265">
        <v>19</v>
      </c>
      <c r="G87" s="267">
        <f t="shared" si="48"/>
        <v>135</v>
      </c>
      <c r="H87" s="267">
        <f t="shared" si="48"/>
        <v>57</v>
      </c>
      <c r="I87" s="265">
        <f t="shared" si="49"/>
        <v>78</v>
      </c>
      <c r="J87" s="267">
        <f>G87+H87</f>
        <v>192</v>
      </c>
      <c r="K87" s="268">
        <f t="shared" si="50"/>
        <v>13.856406460551018</v>
      </c>
      <c r="L87" s="223">
        <f>I87/K87</f>
        <v>5.6291651245988517</v>
      </c>
    </row>
    <row r="88" spans="1:12">
      <c r="A88" s="262" t="s">
        <v>1835</v>
      </c>
      <c r="B88" s="265">
        <v>49</v>
      </c>
      <c r="C88" s="265">
        <v>14</v>
      </c>
      <c r="D88" s="282" t="s">
        <v>1829</v>
      </c>
      <c r="E88" s="265">
        <v>9</v>
      </c>
      <c r="F88" s="265">
        <v>21</v>
      </c>
      <c r="G88" s="267">
        <f>B88+E88</f>
        <v>58</v>
      </c>
      <c r="H88" s="267">
        <f t="shared" si="48"/>
        <v>35</v>
      </c>
      <c r="I88" s="265">
        <f t="shared" si="49"/>
        <v>23</v>
      </c>
      <c r="J88" s="267">
        <f>G88+H88</f>
        <v>93</v>
      </c>
      <c r="K88" s="268">
        <f t="shared" si="50"/>
        <v>9.6436507609929549</v>
      </c>
      <c r="L88" s="223">
        <f>I88/K88</f>
        <v>2.3849888978799783</v>
      </c>
    </row>
    <row r="89" spans="1:12">
      <c r="A89" s="262" t="s">
        <v>1836</v>
      </c>
      <c r="B89" s="265">
        <v>20</v>
      </c>
      <c r="C89" s="265">
        <v>8</v>
      </c>
      <c r="D89" s="282" t="s">
        <v>1830</v>
      </c>
      <c r="E89" s="265">
        <v>13</v>
      </c>
      <c r="F89" s="265">
        <v>14</v>
      </c>
      <c r="G89" s="267">
        <f t="shared" ref="G89:G90" si="51">B89+E89</f>
        <v>33</v>
      </c>
      <c r="H89" s="267">
        <f t="shared" si="48"/>
        <v>22</v>
      </c>
      <c r="I89" s="265">
        <f t="shared" si="49"/>
        <v>11</v>
      </c>
      <c r="J89" s="267">
        <f t="shared" ref="J89:J90" si="52">G89+H89</f>
        <v>55</v>
      </c>
      <c r="K89" s="268">
        <f t="shared" si="50"/>
        <v>7.416198487095663</v>
      </c>
      <c r="L89" s="223">
        <f t="shared" ref="L89:L90" si="53">I89/K89</f>
        <v>1.4832396974191326</v>
      </c>
    </row>
    <row r="90" spans="1:12">
      <c r="A90" s="262" t="s">
        <v>1837</v>
      </c>
      <c r="B90" s="265">
        <v>43</v>
      </c>
      <c r="C90" s="265">
        <v>21</v>
      </c>
      <c r="D90" s="282" t="s">
        <v>1831</v>
      </c>
      <c r="E90" s="265">
        <v>17</v>
      </c>
      <c r="F90" s="265">
        <v>33</v>
      </c>
      <c r="G90" s="267">
        <f t="shared" si="51"/>
        <v>60</v>
      </c>
      <c r="H90" s="267">
        <f t="shared" si="48"/>
        <v>54</v>
      </c>
      <c r="I90" s="265">
        <f t="shared" si="49"/>
        <v>6</v>
      </c>
      <c r="J90" s="267">
        <f t="shared" si="52"/>
        <v>114</v>
      </c>
      <c r="K90" s="268">
        <f t="shared" si="50"/>
        <v>10.677078252031311</v>
      </c>
      <c r="L90" s="223">
        <f t="shared" si="53"/>
        <v>0.56195148694901642</v>
      </c>
    </row>
    <row r="91" spans="1:12">
      <c r="A91" s="269" t="s">
        <v>1824</v>
      </c>
      <c r="B91" s="265">
        <v>129</v>
      </c>
      <c r="C91" s="265">
        <v>6</v>
      </c>
      <c r="D91" s="282" t="s">
        <v>1825</v>
      </c>
      <c r="E91" s="265">
        <v>11</v>
      </c>
      <c r="F91" s="265">
        <v>14</v>
      </c>
      <c r="G91" s="267">
        <f t="shared" si="48"/>
        <v>140</v>
      </c>
      <c r="H91" s="267">
        <f t="shared" si="48"/>
        <v>20</v>
      </c>
      <c r="I91" s="265">
        <f t="shared" ref="I91" si="54">G91-H91</f>
        <v>120</v>
      </c>
      <c r="J91" s="267">
        <f t="shared" ref="J91" si="55">G91+H91</f>
        <v>160</v>
      </c>
      <c r="K91" s="268">
        <f t="shared" ref="K91" si="56">SQRT(J91)</f>
        <v>12.649110640673518</v>
      </c>
      <c r="L91" s="223">
        <f t="shared" ref="L91" si="57">I91/K91</f>
        <v>9.4868329805051381</v>
      </c>
    </row>
    <row r="93" spans="1:12">
      <c r="A93" s="349" t="s">
        <v>1090</v>
      </c>
      <c r="B93" s="350"/>
      <c r="C93" s="350"/>
      <c r="D93" s="351"/>
      <c r="E93" s="351"/>
      <c r="F93" s="351"/>
      <c r="G93" s="351"/>
      <c r="H93" s="351"/>
      <c r="I93" s="352"/>
      <c r="J93" s="261"/>
      <c r="K93" s="129"/>
      <c r="L93" s="127"/>
    </row>
    <row r="94" spans="1:12">
      <c r="A94" s="262"/>
      <c r="B94" s="262" t="s">
        <v>1083</v>
      </c>
      <c r="C94" s="262" t="s">
        <v>1084</v>
      </c>
      <c r="D94" s="262"/>
      <c r="E94" s="262" t="s">
        <v>1084</v>
      </c>
      <c r="F94" s="262" t="s">
        <v>1083</v>
      </c>
      <c r="G94" s="262" t="s">
        <v>1085</v>
      </c>
      <c r="H94" s="262" t="s">
        <v>1086</v>
      </c>
      <c r="I94" s="263" t="s">
        <v>1087</v>
      </c>
      <c r="J94" s="262" t="s">
        <v>1088</v>
      </c>
      <c r="K94" s="262" t="s">
        <v>1089</v>
      </c>
      <c r="L94" s="264" t="s">
        <v>1082</v>
      </c>
    </row>
    <row r="95" spans="1:12">
      <c r="A95" s="262" t="s">
        <v>1832</v>
      </c>
      <c r="B95" s="265">
        <v>109</v>
      </c>
      <c r="C95" s="266">
        <v>11</v>
      </c>
      <c r="D95" s="262" t="s">
        <v>1826</v>
      </c>
      <c r="E95" s="265">
        <v>4</v>
      </c>
      <c r="F95" s="266">
        <v>4</v>
      </c>
      <c r="G95" s="267">
        <f t="shared" ref="G95:G101" si="58">B95+E95</f>
        <v>113</v>
      </c>
      <c r="H95" s="267">
        <f t="shared" ref="H95:H100" si="59">C95+F95</f>
        <v>15</v>
      </c>
      <c r="I95" s="265">
        <f t="shared" ref="I95:I100" si="60">G95-H95</f>
        <v>98</v>
      </c>
      <c r="J95" s="267">
        <f>G95+H95</f>
        <v>128</v>
      </c>
      <c r="K95" s="268">
        <f t="shared" ref="K95:K100" si="61">SQRT(J95)</f>
        <v>11.313708498984761</v>
      </c>
      <c r="L95" s="223">
        <f>I95/K95</f>
        <v>8.6620580695352061</v>
      </c>
    </row>
    <row r="96" spans="1:12">
      <c r="A96" s="262" t="s">
        <v>1833</v>
      </c>
      <c r="B96" s="265">
        <v>164</v>
      </c>
      <c r="C96" s="265">
        <v>17</v>
      </c>
      <c r="D96" s="262" t="s">
        <v>1827</v>
      </c>
      <c r="E96" s="265">
        <v>22</v>
      </c>
      <c r="F96" s="265">
        <v>17</v>
      </c>
      <c r="G96" s="267">
        <f t="shared" si="58"/>
        <v>186</v>
      </c>
      <c r="H96" s="267">
        <f t="shared" si="59"/>
        <v>34</v>
      </c>
      <c r="I96" s="265">
        <f t="shared" si="60"/>
        <v>152</v>
      </c>
      <c r="J96" s="267">
        <f>G96+H96</f>
        <v>220</v>
      </c>
      <c r="K96" s="268">
        <f t="shared" si="61"/>
        <v>14.832396974191326</v>
      </c>
      <c r="L96" s="223">
        <f>I96/K96</f>
        <v>10.24783790944128</v>
      </c>
    </row>
    <row r="97" spans="1:12">
      <c r="A97" s="262" t="s">
        <v>1834</v>
      </c>
      <c r="B97" s="265">
        <v>136</v>
      </c>
      <c r="C97" s="265">
        <v>14</v>
      </c>
      <c r="D97" s="262" t="s">
        <v>1828</v>
      </c>
      <c r="E97" s="265">
        <v>17</v>
      </c>
      <c r="F97" s="265">
        <v>23</v>
      </c>
      <c r="G97" s="267">
        <f t="shared" si="58"/>
        <v>153</v>
      </c>
      <c r="H97" s="267">
        <f t="shared" si="59"/>
        <v>37</v>
      </c>
      <c r="I97" s="265">
        <f t="shared" si="60"/>
        <v>116</v>
      </c>
      <c r="J97" s="267">
        <f>G97+H97</f>
        <v>190</v>
      </c>
      <c r="K97" s="268">
        <f t="shared" si="61"/>
        <v>13.784048752090222</v>
      </c>
      <c r="L97" s="223">
        <f>I97/K97</f>
        <v>8.4155245012761348</v>
      </c>
    </row>
    <row r="98" spans="1:12">
      <c r="A98" s="262" t="s">
        <v>1835</v>
      </c>
      <c r="B98" s="265">
        <v>53</v>
      </c>
      <c r="C98" s="265">
        <v>7</v>
      </c>
      <c r="D98" s="262" t="s">
        <v>1829</v>
      </c>
      <c r="E98" s="265">
        <v>9</v>
      </c>
      <c r="F98" s="265">
        <v>20</v>
      </c>
      <c r="G98" s="267">
        <f t="shared" si="58"/>
        <v>62</v>
      </c>
      <c r="H98" s="267">
        <f t="shared" si="59"/>
        <v>27</v>
      </c>
      <c r="I98" s="265">
        <f t="shared" si="60"/>
        <v>35</v>
      </c>
      <c r="J98" s="267">
        <f>G98+H98</f>
        <v>89</v>
      </c>
      <c r="K98" s="268">
        <f t="shared" si="61"/>
        <v>9.4339811320566032</v>
      </c>
      <c r="L98" s="223">
        <f>I98/K98</f>
        <v>3.7099925800222602</v>
      </c>
    </row>
    <row r="99" spans="1:12">
      <c r="A99" s="262" t="s">
        <v>1836</v>
      </c>
      <c r="B99" s="265">
        <v>40</v>
      </c>
      <c r="C99" s="265">
        <v>14</v>
      </c>
      <c r="D99" s="262" t="s">
        <v>1830</v>
      </c>
      <c r="E99" s="265">
        <v>12</v>
      </c>
      <c r="F99" s="265">
        <v>47</v>
      </c>
      <c r="G99" s="267">
        <f t="shared" si="58"/>
        <v>52</v>
      </c>
      <c r="H99" s="267">
        <f t="shared" si="59"/>
        <v>61</v>
      </c>
      <c r="I99" s="265">
        <f t="shared" si="60"/>
        <v>-9</v>
      </c>
      <c r="J99" s="267">
        <f t="shared" ref="J99:J100" si="62">G99+H99</f>
        <v>113</v>
      </c>
      <c r="K99" s="268">
        <f t="shared" si="61"/>
        <v>10.63014581273465</v>
      </c>
      <c r="L99" s="223">
        <f t="shared" ref="L99:L100" si="63">I99/K99</f>
        <v>-0.84664878154523748</v>
      </c>
    </row>
    <row r="100" spans="1:12">
      <c r="A100" s="262" t="s">
        <v>1837</v>
      </c>
      <c r="B100" s="265">
        <v>25</v>
      </c>
      <c r="C100" s="265">
        <v>5</v>
      </c>
      <c r="D100" s="262" t="s">
        <v>1831</v>
      </c>
      <c r="E100" s="265">
        <v>5</v>
      </c>
      <c r="F100" s="265">
        <v>14</v>
      </c>
      <c r="G100" s="267">
        <f t="shared" si="58"/>
        <v>30</v>
      </c>
      <c r="H100" s="267">
        <f t="shared" si="59"/>
        <v>19</v>
      </c>
      <c r="I100" s="265">
        <f t="shared" si="60"/>
        <v>11</v>
      </c>
      <c r="J100" s="267">
        <f t="shared" si="62"/>
        <v>49</v>
      </c>
      <c r="K100" s="268">
        <f t="shared" si="61"/>
        <v>7</v>
      </c>
      <c r="L100" s="223">
        <f t="shared" si="63"/>
        <v>1.5714285714285714</v>
      </c>
    </row>
    <row r="101" spans="1:12">
      <c r="A101" s="269" t="s">
        <v>1824</v>
      </c>
      <c r="B101" s="265">
        <v>156</v>
      </c>
      <c r="C101" s="265">
        <v>3</v>
      </c>
      <c r="D101" s="262" t="s">
        <v>1825</v>
      </c>
      <c r="E101" s="265">
        <v>18</v>
      </c>
      <c r="F101" s="265">
        <v>7</v>
      </c>
      <c r="G101" s="267">
        <f t="shared" si="58"/>
        <v>174</v>
      </c>
      <c r="H101" s="267">
        <f t="shared" ref="H101" si="64">C101+F101</f>
        <v>10</v>
      </c>
      <c r="I101" s="265">
        <f t="shared" ref="I101" si="65">G101-H101</f>
        <v>164</v>
      </c>
      <c r="J101" s="267">
        <f t="shared" ref="J101" si="66">G101+H101</f>
        <v>184</v>
      </c>
      <c r="K101" s="268">
        <f t="shared" ref="K101" si="67">SQRT(J101)</f>
        <v>13.564659966250536</v>
      </c>
      <c r="L101" s="223">
        <f t="shared" ref="L101" si="68">I101/K101</f>
        <v>12.090240404701564</v>
      </c>
    </row>
    <row r="103" spans="1:12">
      <c r="A103" s="349" t="s">
        <v>1091</v>
      </c>
      <c r="B103" s="350"/>
      <c r="C103" s="350"/>
      <c r="D103" s="351"/>
      <c r="E103" s="351"/>
      <c r="F103" s="351"/>
      <c r="G103" s="351"/>
      <c r="H103" s="351"/>
      <c r="I103" s="352"/>
      <c r="J103" s="261"/>
      <c r="K103" s="129"/>
      <c r="L103" s="127"/>
    </row>
    <row r="104" spans="1:12">
      <c r="A104" s="262"/>
      <c r="B104" s="262" t="s">
        <v>1083</v>
      </c>
      <c r="C104" s="262" t="s">
        <v>1084</v>
      </c>
      <c r="D104" s="262" t="s">
        <v>796</v>
      </c>
      <c r="E104" s="262" t="s">
        <v>1084</v>
      </c>
      <c r="F104" s="262" t="s">
        <v>1083</v>
      </c>
      <c r="G104" s="262" t="s">
        <v>1085</v>
      </c>
      <c r="H104" s="262" t="s">
        <v>1086</v>
      </c>
      <c r="I104" s="263" t="s">
        <v>1087</v>
      </c>
      <c r="J104" s="262" t="s">
        <v>1088</v>
      </c>
      <c r="K104" s="262" t="s">
        <v>1089</v>
      </c>
      <c r="L104" s="264" t="s">
        <v>1082</v>
      </c>
    </row>
    <row r="105" spans="1:12">
      <c r="A105" s="262" t="s">
        <v>1832</v>
      </c>
      <c r="B105" s="265">
        <v>125</v>
      </c>
      <c r="C105" s="266">
        <v>36</v>
      </c>
      <c r="D105" s="262" t="s">
        <v>1826</v>
      </c>
      <c r="E105" s="265">
        <v>9</v>
      </c>
      <c r="F105" s="266">
        <v>9</v>
      </c>
      <c r="G105" s="267">
        <f t="shared" ref="G105:G111" si="69">B105+E105</f>
        <v>134</v>
      </c>
      <c r="H105" s="267">
        <f t="shared" ref="H105:H111" si="70">C105+F105</f>
        <v>45</v>
      </c>
      <c r="I105" s="265">
        <f t="shared" ref="I105:I110" si="71">G105-H105</f>
        <v>89</v>
      </c>
      <c r="J105" s="267">
        <f>G105+H105</f>
        <v>179</v>
      </c>
      <c r="K105" s="268">
        <f t="shared" ref="K105:K110" si="72">SQRT(J105)</f>
        <v>13.379088160259652</v>
      </c>
      <c r="L105" s="223">
        <f>I105/K105</f>
        <v>6.6521723254922289</v>
      </c>
    </row>
    <row r="106" spans="1:12">
      <c r="A106" s="262" t="s">
        <v>1833</v>
      </c>
      <c r="B106" s="265">
        <v>199</v>
      </c>
      <c r="C106" s="265">
        <v>65</v>
      </c>
      <c r="D106" s="262" t="s">
        <v>1827</v>
      </c>
      <c r="E106" s="265">
        <v>48</v>
      </c>
      <c r="F106" s="265">
        <v>24</v>
      </c>
      <c r="G106" s="267">
        <f t="shared" si="69"/>
        <v>247</v>
      </c>
      <c r="H106" s="267">
        <f t="shared" si="70"/>
        <v>89</v>
      </c>
      <c r="I106" s="265">
        <f t="shared" si="71"/>
        <v>158</v>
      </c>
      <c r="J106" s="267">
        <f>G106+H106</f>
        <v>336</v>
      </c>
      <c r="K106" s="268">
        <f t="shared" si="72"/>
        <v>18.330302779823359</v>
      </c>
      <c r="L106" s="223">
        <f>I106/K106</f>
        <v>8.6196066643216991</v>
      </c>
    </row>
    <row r="107" spans="1:12">
      <c r="A107" s="262" t="s">
        <v>1834</v>
      </c>
      <c r="B107" s="265">
        <v>161</v>
      </c>
      <c r="C107" s="265">
        <v>46</v>
      </c>
      <c r="D107" s="262" t="s">
        <v>1828</v>
      </c>
      <c r="E107" s="265">
        <v>32</v>
      </c>
      <c r="F107" s="265">
        <v>27</v>
      </c>
      <c r="G107" s="267">
        <f t="shared" si="69"/>
        <v>193</v>
      </c>
      <c r="H107" s="267">
        <f t="shared" si="70"/>
        <v>73</v>
      </c>
      <c r="I107" s="265">
        <f t="shared" si="71"/>
        <v>120</v>
      </c>
      <c r="J107" s="267">
        <f>G107+H107</f>
        <v>266</v>
      </c>
      <c r="K107" s="268">
        <f t="shared" si="72"/>
        <v>16.30950643030009</v>
      </c>
      <c r="L107" s="223">
        <f>I107/K107</f>
        <v>7.3576720738195904</v>
      </c>
    </row>
    <row r="108" spans="1:12">
      <c r="A108" s="262" t="s">
        <v>1835</v>
      </c>
      <c r="B108" s="265">
        <v>65</v>
      </c>
      <c r="C108" s="265">
        <v>18</v>
      </c>
      <c r="D108" s="262" t="s">
        <v>1829</v>
      </c>
      <c r="E108" s="265">
        <v>23</v>
      </c>
      <c r="F108" s="265">
        <v>24</v>
      </c>
      <c r="G108" s="267">
        <f t="shared" si="69"/>
        <v>88</v>
      </c>
      <c r="H108" s="267">
        <f t="shared" si="70"/>
        <v>42</v>
      </c>
      <c r="I108" s="265">
        <f t="shared" si="71"/>
        <v>46</v>
      </c>
      <c r="J108" s="267">
        <f>G108+H108</f>
        <v>130</v>
      </c>
      <c r="K108" s="268">
        <f t="shared" si="72"/>
        <v>11.401754250991379</v>
      </c>
      <c r="L108" s="223">
        <f>I108/K108</f>
        <v>4.034466888812335</v>
      </c>
    </row>
    <row r="109" spans="1:12">
      <c r="A109" s="262" t="s">
        <v>1836</v>
      </c>
      <c r="B109" s="265">
        <v>34</v>
      </c>
      <c r="C109" s="265">
        <v>5</v>
      </c>
      <c r="D109" s="262" t="s">
        <v>1830</v>
      </c>
      <c r="E109" s="265">
        <v>19</v>
      </c>
      <c r="F109" s="265">
        <v>14</v>
      </c>
      <c r="G109" s="267">
        <f t="shared" si="69"/>
        <v>53</v>
      </c>
      <c r="H109" s="267">
        <f t="shared" si="70"/>
        <v>19</v>
      </c>
      <c r="I109" s="265">
        <f t="shared" si="71"/>
        <v>34</v>
      </c>
      <c r="J109" s="267">
        <f t="shared" ref="J109:J110" si="73">G109+H109</f>
        <v>72</v>
      </c>
      <c r="K109" s="268">
        <f t="shared" si="72"/>
        <v>8.4852813742385695</v>
      </c>
      <c r="L109" s="223">
        <f t="shared" ref="L109:L110" si="74">I109/K109</f>
        <v>4.00693842672377</v>
      </c>
    </row>
    <row r="110" spans="1:12">
      <c r="A110" s="262" t="s">
        <v>1837</v>
      </c>
      <c r="B110" s="265">
        <v>63</v>
      </c>
      <c r="C110" s="265">
        <v>19</v>
      </c>
      <c r="D110" s="262" t="s">
        <v>1831</v>
      </c>
      <c r="E110" s="265">
        <v>38</v>
      </c>
      <c r="F110" s="265">
        <v>45</v>
      </c>
      <c r="G110" s="267">
        <f t="shared" si="69"/>
        <v>101</v>
      </c>
      <c r="H110" s="267">
        <f t="shared" si="70"/>
        <v>64</v>
      </c>
      <c r="I110" s="265">
        <f t="shared" si="71"/>
        <v>37</v>
      </c>
      <c r="J110" s="267">
        <f t="shared" si="73"/>
        <v>165</v>
      </c>
      <c r="K110" s="268">
        <f t="shared" si="72"/>
        <v>12.845232578665129</v>
      </c>
      <c r="L110" s="223">
        <f t="shared" si="74"/>
        <v>2.880446093397635</v>
      </c>
    </row>
    <row r="111" spans="1:12">
      <c r="A111" s="269" t="s">
        <v>1824</v>
      </c>
      <c r="B111" s="265">
        <v>126</v>
      </c>
      <c r="C111" s="265">
        <v>9</v>
      </c>
      <c r="D111" s="262" t="s">
        <v>1825</v>
      </c>
      <c r="E111" s="265">
        <v>15</v>
      </c>
      <c r="F111" s="265">
        <v>15</v>
      </c>
      <c r="G111" s="267">
        <f t="shared" si="69"/>
        <v>141</v>
      </c>
      <c r="H111" s="267">
        <f t="shared" si="70"/>
        <v>24</v>
      </c>
      <c r="I111" s="265">
        <f t="shared" ref="I111" si="75">G111-H111</f>
        <v>117</v>
      </c>
      <c r="J111" s="267">
        <f t="shared" ref="J111" si="76">G111+H111</f>
        <v>165</v>
      </c>
      <c r="K111" s="268">
        <f t="shared" ref="K111" si="77">SQRT(J111)</f>
        <v>12.845232578665129</v>
      </c>
      <c r="L111" s="223">
        <f t="shared" ref="L111" si="78">I111/K111</f>
        <v>9.1084376466898185</v>
      </c>
    </row>
    <row r="113" spans="1:12">
      <c r="A113" s="349" t="s">
        <v>5305</v>
      </c>
      <c r="B113" s="350"/>
      <c r="C113" s="350"/>
      <c r="D113" s="351"/>
      <c r="E113" s="351"/>
      <c r="F113" s="351"/>
      <c r="G113" s="351"/>
      <c r="H113" s="351"/>
      <c r="I113" s="352"/>
      <c r="J113" s="261"/>
      <c r="K113" s="129"/>
      <c r="L113" s="127"/>
    </row>
    <row r="114" spans="1:12">
      <c r="A114" s="262"/>
      <c r="B114" s="262" t="s">
        <v>1083</v>
      </c>
      <c r="C114" s="262" t="s">
        <v>1084</v>
      </c>
      <c r="D114" s="262" t="s">
        <v>796</v>
      </c>
      <c r="E114" s="262" t="s">
        <v>1084</v>
      </c>
      <c r="F114" s="262" t="s">
        <v>1083</v>
      </c>
      <c r="G114" s="262" t="s">
        <v>1085</v>
      </c>
      <c r="H114" s="262" t="s">
        <v>1086</v>
      </c>
      <c r="I114" s="263" t="s">
        <v>1087</v>
      </c>
      <c r="J114" s="262" t="s">
        <v>1088</v>
      </c>
      <c r="K114" s="262" t="s">
        <v>1089</v>
      </c>
      <c r="L114" s="264" t="s">
        <v>1082</v>
      </c>
    </row>
    <row r="115" spans="1:12">
      <c r="A115" s="262" t="s">
        <v>1832</v>
      </c>
      <c r="B115" s="265">
        <v>99</v>
      </c>
      <c r="C115" s="266">
        <v>27</v>
      </c>
      <c r="D115" s="262" t="s">
        <v>1826</v>
      </c>
      <c r="E115" s="265">
        <v>3</v>
      </c>
      <c r="F115" s="266">
        <v>15</v>
      </c>
      <c r="G115" s="267">
        <f t="shared" ref="G115:G121" si="79">B115+E115</f>
        <v>102</v>
      </c>
      <c r="H115" s="267">
        <f t="shared" ref="H115:H121" si="80">C115+F115</f>
        <v>42</v>
      </c>
      <c r="I115" s="265">
        <f t="shared" ref="I115:I121" si="81">G115-H115</f>
        <v>60</v>
      </c>
      <c r="J115" s="267">
        <f>G115+H115</f>
        <v>144</v>
      </c>
      <c r="K115" s="268">
        <f t="shared" ref="K115:K121" si="82">SQRT(J115)</f>
        <v>12</v>
      </c>
      <c r="L115" s="223">
        <f>I115/K115</f>
        <v>5</v>
      </c>
    </row>
    <row r="116" spans="1:12">
      <c r="A116" s="262" t="s">
        <v>1833</v>
      </c>
      <c r="B116" s="265">
        <v>155</v>
      </c>
      <c r="C116" s="265">
        <v>52</v>
      </c>
      <c r="D116" s="262" t="s">
        <v>1827</v>
      </c>
      <c r="E116" s="265">
        <v>29</v>
      </c>
      <c r="F116" s="265">
        <v>36</v>
      </c>
      <c r="G116" s="267">
        <f t="shared" si="79"/>
        <v>184</v>
      </c>
      <c r="H116" s="267">
        <f t="shared" si="80"/>
        <v>88</v>
      </c>
      <c r="I116" s="265">
        <f t="shared" si="81"/>
        <v>96</v>
      </c>
      <c r="J116" s="267">
        <f>G116+H116</f>
        <v>272</v>
      </c>
      <c r="K116" s="268">
        <f t="shared" si="82"/>
        <v>16.492422502470642</v>
      </c>
      <c r="L116" s="223">
        <f>I116/K116</f>
        <v>5.8208550008719913</v>
      </c>
    </row>
    <row r="117" spans="1:12">
      <c r="A117" s="262" t="s">
        <v>1834</v>
      </c>
      <c r="B117" s="265">
        <v>128</v>
      </c>
      <c r="C117" s="265">
        <v>37</v>
      </c>
      <c r="D117" s="262" t="s">
        <v>1828</v>
      </c>
      <c r="E117" s="265">
        <v>19</v>
      </c>
      <c r="F117" s="265">
        <v>38</v>
      </c>
      <c r="G117" s="267">
        <f t="shared" si="79"/>
        <v>147</v>
      </c>
      <c r="H117" s="267">
        <f t="shared" si="80"/>
        <v>75</v>
      </c>
      <c r="I117" s="265">
        <f t="shared" si="81"/>
        <v>72</v>
      </c>
      <c r="J117" s="267">
        <f>G117+H117</f>
        <v>222</v>
      </c>
      <c r="K117" s="268">
        <f t="shared" si="82"/>
        <v>14.89966442575134</v>
      </c>
      <c r="L117" s="223">
        <f>I117/K117</f>
        <v>4.8323235975409755</v>
      </c>
    </row>
    <row r="118" spans="1:12">
      <c r="A118" s="262" t="s">
        <v>1835</v>
      </c>
      <c r="B118" s="265">
        <v>50</v>
      </c>
      <c r="C118" s="265">
        <v>18</v>
      </c>
      <c r="D118" s="262" t="s">
        <v>1829</v>
      </c>
      <c r="E118" s="265">
        <v>18</v>
      </c>
      <c r="F118" s="265">
        <v>30</v>
      </c>
      <c r="G118" s="267">
        <f t="shared" si="79"/>
        <v>68</v>
      </c>
      <c r="H118" s="267">
        <f t="shared" si="80"/>
        <v>48</v>
      </c>
      <c r="I118" s="265">
        <f t="shared" si="81"/>
        <v>20</v>
      </c>
      <c r="J118" s="267">
        <f>G118+H118</f>
        <v>116</v>
      </c>
      <c r="K118" s="268">
        <f t="shared" si="82"/>
        <v>10.770329614269007</v>
      </c>
      <c r="L118" s="223">
        <f>I118/K118</f>
        <v>1.8569533817705188</v>
      </c>
    </row>
    <row r="119" spans="1:12">
      <c r="A119" s="262" t="s">
        <v>1836</v>
      </c>
      <c r="B119" s="265">
        <v>26</v>
      </c>
      <c r="C119" s="265">
        <v>6</v>
      </c>
      <c r="D119" s="262" t="s">
        <v>1830</v>
      </c>
      <c r="E119" s="265">
        <v>11</v>
      </c>
      <c r="F119" s="265">
        <v>21</v>
      </c>
      <c r="G119" s="267">
        <f t="shared" si="79"/>
        <v>37</v>
      </c>
      <c r="H119" s="267">
        <f t="shared" si="80"/>
        <v>27</v>
      </c>
      <c r="I119" s="265">
        <f t="shared" si="81"/>
        <v>10</v>
      </c>
      <c r="J119" s="267">
        <f t="shared" ref="J119:J121" si="83">G119+H119</f>
        <v>64</v>
      </c>
      <c r="K119" s="268">
        <f t="shared" si="82"/>
        <v>8</v>
      </c>
      <c r="L119" s="223">
        <f t="shared" ref="L119:L121" si="84">I119/K119</f>
        <v>1.25</v>
      </c>
    </row>
    <row r="120" spans="1:12">
      <c r="A120" s="262" t="s">
        <v>1837</v>
      </c>
      <c r="B120" s="265">
        <v>49</v>
      </c>
      <c r="C120" s="265">
        <v>23</v>
      </c>
      <c r="D120" s="262" t="s">
        <v>1831</v>
      </c>
      <c r="E120" s="265">
        <v>27</v>
      </c>
      <c r="F120" s="265">
        <v>50</v>
      </c>
      <c r="G120" s="267">
        <f t="shared" si="79"/>
        <v>76</v>
      </c>
      <c r="H120" s="267">
        <f t="shared" si="80"/>
        <v>73</v>
      </c>
      <c r="I120" s="265">
        <f t="shared" si="81"/>
        <v>3</v>
      </c>
      <c r="J120" s="267">
        <f t="shared" si="83"/>
        <v>149</v>
      </c>
      <c r="K120" s="268">
        <f t="shared" si="82"/>
        <v>12.206555615733702</v>
      </c>
      <c r="L120" s="223">
        <f t="shared" si="84"/>
        <v>0.24576957615571215</v>
      </c>
    </row>
    <row r="121" spans="1:12">
      <c r="A121" s="269" t="s">
        <v>1824</v>
      </c>
      <c r="B121" s="265">
        <v>106</v>
      </c>
      <c r="C121" s="265">
        <v>17</v>
      </c>
      <c r="D121" s="262" t="s">
        <v>1825</v>
      </c>
      <c r="E121" s="265">
        <v>7</v>
      </c>
      <c r="F121" s="265">
        <v>15</v>
      </c>
      <c r="G121" s="267">
        <f t="shared" si="79"/>
        <v>113</v>
      </c>
      <c r="H121" s="267">
        <f t="shared" si="80"/>
        <v>32</v>
      </c>
      <c r="I121" s="265">
        <f t="shared" si="81"/>
        <v>81</v>
      </c>
      <c r="J121" s="267">
        <f t="shared" si="83"/>
        <v>145</v>
      </c>
      <c r="K121" s="268">
        <f t="shared" si="82"/>
        <v>12.041594578792296</v>
      </c>
      <c r="L121" s="223">
        <f t="shared" si="84"/>
        <v>6.7266838681529375</v>
      </c>
    </row>
    <row r="123" spans="1:12">
      <c r="A123" s="349" t="s">
        <v>5307</v>
      </c>
      <c r="B123" s="350"/>
      <c r="C123" s="350"/>
      <c r="D123" s="351"/>
      <c r="E123" s="351"/>
      <c r="F123" s="351"/>
      <c r="G123" s="351"/>
      <c r="H123" s="351"/>
      <c r="I123" s="352"/>
      <c r="J123" s="261"/>
      <c r="K123" s="129"/>
      <c r="L123" s="127"/>
    </row>
    <row r="124" spans="1:12">
      <c r="A124" s="262"/>
      <c r="B124" s="262" t="s">
        <v>1083</v>
      </c>
      <c r="C124" s="262" t="s">
        <v>1084</v>
      </c>
      <c r="D124" s="262" t="s">
        <v>796</v>
      </c>
      <c r="E124" s="262" t="s">
        <v>1084</v>
      </c>
      <c r="F124" s="262" t="s">
        <v>1083</v>
      </c>
      <c r="G124" s="262" t="s">
        <v>1085</v>
      </c>
      <c r="H124" s="262" t="s">
        <v>1086</v>
      </c>
      <c r="I124" s="263" t="s">
        <v>1087</v>
      </c>
      <c r="J124" s="262" t="s">
        <v>1088</v>
      </c>
      <c r="K124" s="262" t="s">
        <v>1089</v>
      </c>
      <c r="L124" s="262" t="s">
        <v>1082</v>
      </c>
    </row>
    <row r="125" spans="1:12">
      <c r="A125" s="262" t="s">
        <v>1832</v>
      </c>
      <c r="B125" s="265">
        <v>82</v>
      </c>
      <c r="C125" s="266">
        <v>22</v>
      </c>
      <c r="D125" s="262" t="s">
        <v>1826</v>
      </c>
      <c r="E125" s="265">
        <v>3</v>
      </c>
      <c r="F125" s="266">
        <v>12</v>
      </c>
      <c r="G125" s="267">
        <f t="shared" ref="G125:G131" si="85">B125+E125</f>
        <v>85</v>
      </c>
      <c r="H125" s="267">
        <f t="shared" ref="H125:H131" si="86">C125+F125</f>
        <v>34</v>
      </c>
      <c r="I125" s="265">
        <f t="shared" ref="I125:I131" si="87">G125-H125</f>
        <v>51</v>
      </c>
      <c r="J125" s="267">
        <f>G125+H125</f>
        <v>119</v>
      </c>
      <c r="K125" s="268">
        <f t="shared" ref="K125:K131" si="88">SQRT(J125)</f>
        <v>10.908712114635714</v>
      </c>
      <c r="L125" s="223">
        <f>I125/K125</f>
        <v>4.6751623348438782</v>
      </c>
    </row>
    <row r="126" spans="1:12">
      <c r="A126" s="262" t="s">
        <v>1833</v>
      </c>
      <c r="B126" s="265">
        <v>128</v>
      </c>
      <c r="C126" s="265">
        <v>44</v>
      </c>
      <c r="D126" s="262" t="s">
        <v>1827</v>
      </c>
      <c r="E126" s="265">
        <v>21</v>
      </c>
      <c r="F126" s="265">
        <v>24</v>
      </c>
      <c r="G126" s="267">
        <f t="shared" si="85"/>
        <v>149</v>
      </c>
      <c r="H126" s="267">
        <f t="shared" si="86"/>
        <v>68</v>
      </c>
      <c r="I126" s="265">
        <f t="shared" si="87"/>
        <v>81</v>
      </c>
      <c r="J126" s="267">
        <f>G126+H126</f>
        <v>217</v>
      </c>
      <c r="K126" s="268">
        <f t="shared" si="88"/>
        <v>14.730919862656235</v>
      </c>
      <c r="L126" s="223">
        <f>I126/K126</f>
        <v>5.4986382897472588</v>
      </c>
    </row>
    <row r="127" spans="1:12">
      <c r="A127" s="262" t="s">
        <v>1834</v>
      </c>
      <c r="B127" s="265">
        <v>108</v>
      </c>
      <c r="C127" s="265">
        <v>32</v>
      </c>
      <c r="D127" s="262" t="s">
        <v>1828</v>
      </c>
      <c r="E127" s="265">
        <v>11</v>
      </c>
      <c r="F127" s="265">
        <v>26</v>
      </c>
      <c r="G127" s="267">
        <f t="shared" si="85"/>
        <v>119</v>
      </c>
      <c r="H127" s="267">
        <f t="shared" si="86"/>
        <v>58</v>
      </c>
      <c r="I127" s="265">
        <f t="shared" si="87"/>
        <v>61</v>
      </c>
      <c r="J127" s="267">
        <f>G127+H127</f>
        <v>177</v>
      </c>
      <c r="K127" s="268">
        <f t="shared" si="88"/>
        <v>13.30413469565007</v>
      </c>
      <c r="L127" s="223">
        <f>I127/K127</f>
        <v>4.5850407708172565</v>
      </c>
    </row>
    <row r="128" spans="1:12">
      <c r="A128" s="262" t="s">
        <v>1835</v>
      </c>
      <c r="B128" s="265">
        <v>41</v>
      </c>
      <c r="C128" s="265">
        <v>12</v>
      </c>
      <c r="D128" s="262" t="s">
        <v>1829</v>
      </c>
      <c r="E128" s="265">
        <v>10</v>
      </c>
      <c r="F128" s="265">
        <v>20</v>
      </c>
      <c r="G128" s="267">
        <f t="shared" si="85"/>
        <v>51</v>
      </c>
      <c r="H128" s="267">
        <f t="shared" si="86"/>
        <v>32</v>
      </c>
      <c r="I128" s="265">
        <f t="shared" si="87"/>
        <v>19</v>
      </c>
      <c r="J128" s="267">
        <f>G128+H128</f>
        <v>83</v>
      </c>
      <c r="K128" s="268">
        <f t="shared" si="88"/>
        <v>9.1104335791442992</v>
      </c>
      <c r="L128" s="223">
        <f>I128/K128</f>
        <v>2.0855209398041166</v>
      </c>
    </row>
    <row r="129" spans="1:12">
      <c r="A129" s="262" t="s">
        <v>1836</v>
      </c>
      <c r="B129" s="265">
        <v>18</v>
      </c>
      <c r="C129" s="265">
        <v>3</v>
      </c>
      <c r="D129" s="262" t="s">
        <v>1830</v>
      </c>
      <c r="E129" s="265">
        <v>6</v>
      </c>
      <c r="F129" s="265">
        <v>15</v>
      </c>
      <c r="G129" s="267">
        <f t="shared" si="85"/>
        <v>24</v>
      </c>
      <c r="H129" s="267">
        <f t="shared" si="86"/>
        <v>18</v>
      </c>
      <c r="I129" s="265">
        <f t="shared" si="87"/>
        <v>6</v>
      </c>
      <c r="J129" s="267">
        <f t="shared" ref="J129:J131" si="89">G129+H129</f>
        <v>42</v>
      </c>
      <c r="K129" s="268">
        <f t="shared" si="88"/>
        <v>6.4807406984078604</v>
      </c>
      <c r="L129" s="223">
        <f t="shared" ref="L129:L131" si="90">I129/K129</f>
        <v>0.92582009977255142</v>
      </c>
    </row>
    <row r="130" spans="1:12">
      <c r="A130" s="262" t="s">
        <v>1837</v>
      </c>
      <c r="B130" s="265">
        <v>34</v>
      </c>
      <c r="C130" s="265">
        <v>12</v>
      </c>
      <c r="D130" s="262" t="s">
        <v>1831</v>
      </c>
      <c r="E130" s="265">
        <v>12</v>
      </c>
      <c r="F130" s="265">
        <v>38</v>
      </c>
      <c r="G130" s="267">
        <f t="shared" si="85"/>
        <v>46</v>
      </c>
      <c r="H130" s="267">
        <f t="shared" si="86"/>
        <v>50</v>
      </c>
      <c r="I130" s="265">
        <f t="shared" si="87"/>
        <v>-4</v>
      </c>
      <c r="J130" s="267">
        <f t="shared" si="89"/>
        <v>96</v>
      </c>
      <c r="K130" s="268">
        <f t="shared" si="88"/>
        <v>9.7979589711327115</v>
      </c>
      <c r="L130" s="223">
        <f t="shared" si="90"/>
        <v>-0.40824829046386307</v>
      </c>
    </row>
    <row r="131" spans="1:12">
      <c r="A131" s="269" t="s">
        <v>1824</v>
      </c>
      <c r="B131" s="265">
        <v>95</v>
      </c>
      <c r="C131" s="265">
        <v>10</v>
      </c>
      <c r="D131" s="262" t="s">
        <v>1825</v>
      </c>
      <c r="E131" s="265">
        <v>4</v>
      </c>
      <c r="F131" s="265">
        <v>13</v>
      </c>
      <c r="G131" s="267">
        <f t="shared" si="85"/>
        <v>99</v>
      </c>
      <c r="H131" s="267">
        <f t="shared" si="86"/>
        <v>23</v>
      </c>
      <c r="I131" s="265">
        <f t="shared" si="87"/>
        <v>76</v>
      </c>
      <c r="J131" s="267">
        <f t="shared" si="89"/>
        <v>122</v>
      </c>
      <c r="K131" s="268">
        <f t="shared" si="88"/>
        <v>11.045361017187261</v>
      </c>
      <c r="L131" s="223">
        <f t="shared" si="90"/>
        <v>6.8807166992314084</v>
      </c>
    </row>
    <row r="133" spans="1:12">
      <c r="A133" s="349" t="s">
        <v>5306</v>
      </c>
      <c r="B133" s="350"/>
      <c r="C133" s="350"/>
      <c r="D133" s="351"/>
      <c r="E133" s="351"/>
      <c r="F133" s="351"/>
      <c r="G133" s="351"/>
      <c r="H133" s="351"/>
      <c r="I133" s="352"/>
      <c r="J133" s="261"/>
      <c r="K133" s="129"/>
      <c r="L133" s="127"/>
    </row>
    <row r="134" spans="1:12">
      <c r="A134" s="262"/>
      <c r="B134" s="262" t="s">
        <v>1083</v>
      </c>
      <c r="C134" s="262" t="s">
        <v>1084</v>
      </c>
      <c r="D134" s="262" t="s">
        <v>796</v>
      </c>
      <c r="E134" s="262" t="s">
        <v>1084</v>
      </c>
      <c r="F134" s="262" t="s">
        <v>1083</v>
      </c>
      <c r="G134" s="262" t="s">
        <v>1085</v>
      </c>
      <c r="H134" s="262" t="s">
        <v>1086</v>
      </c>
      <c r="I134" s="263" t="s">
        <v>1087</v>
      </c>
      <c r="J134" s="262" t="s">
        <v>1088</v>
      </c>
      <c r="K134" s="262" t="s">
        <v>1089</v>
      </c>
      <c r="L134" s="262" t="s">
        <v>1082</v>
      </c>
    </row>
    <row r="135" spans="1:12">
      <c r="A135" s="262" t="s">
        <v>1832</v>
      </c>
      <c r="B135" s="265">
        <v>60</v>
      </c>
      <c r="C135" s="266">
        <v>15</v>
      </c>
      <c r="D135" s="262" t="s">
        <v>1826</v>
      </c>
      <c r="E135" s="265">
        <v>0</v>
      </c>
      <c r="F135" s="266">
        <v>8</v>
      </c>
      <c r="G135" s="267">
        <f t="shared" ref="G135:G141" si="91">B135+E135</f>
        <v>60</v>
      </c>
      <c r="H135" s="267">
        <f t="shared" ref="H135:H141" si="92">C135+F135</f>
        <v>23</v>
      </c>
      <c r="I135" s="265">
        <f t="shared" ref="I135:I141" si="93">G135-H135</f>
        <v>37</v>
      </c>
      <c r="J135" s="267">
        <f>G135+H135</f>
        <v>83</v>
      </c>
      <c r="K135" s="268">
        <f t="shared" ref="K135:K141" si="94">SQRT(J135)</f>
        <v>9.1104335791442992</v>
      </c>
      <c r="L135" s="223">
        <f>I135/K135</f>
        <v>4.0612776196185427</v>
      </c>
    </row>
    <row r="136" spans="1:12">
      <c r="A136" s="262" t="s">
        <v>1833</v>
      </c>
      <c r="B136" s="265">
        <v>90</v>
      </c>
      <c r="C136" s="265">
        <v>34</v>
      </c>
      <c r="D136" s="262" t="s">
        <v>1827</v>
      </c>
      <c r="E136" s="265">
        <v>8</v>
      </c>
      <c r="F136" s="265">
        <v>7</v>
      </c>
      <c r="G136" s="267">
        <f t="shared" si="91"/>
        <v>98</v>
      </c>
      <c r="H136" s="267">
        <f t="shared" si="92"/>
        <v>41</v>
      </c>
      <c r="I136" s="265">
        <f t="shared" si="93"/>
        <v>57</v>
      </c>
      <c r="J136" s="267">
        <f>G136+H136</f>
        <v>139</v>
      </c>
      <c r="K136" s="268">
        <f t="shared" si="94"/>
        <v>11.789826122551595</v>
      </c>
      <c r="L136" s="223">
        <f>I136/K136</f>
        <v>4.8346768991758342</v>
      </c>
    </row>
    <row r="137" spans="1:12">
      <c r="A137" s="262" t="s">
        <v>1834</v>
      </c>
      <c r="B137" s="265">
        <v>81</v>
      </c>
      <c r="C137" s="265">
        <v>20</v>
      </c>
      <c r="D137" s="262" t="s">
        <v>1828</v>
      </c>
      <c r="E137" s="265">
        <v>8</v>
      </c>
      <c r="F137" s="265">
        <v>18</v>
      </c>
      <c r="G137" s="267">
        <f t="shared" si="91"/>
        <v>89</v>
      </c>
      <c r="H137" s="267">
        <f t="shared" si="92"/>
        <v>38</v>
      </c>
      <c r="I137" s="265">
        <f t="shared" si="93"/>
        <v>51</v>
      </c>
      <c r="J137" s="267">
        <f>G137+H137</f>
        <v>127</v>
      </c>
      <c r="K137" s="268">
        <f t="shared" si="94"/>
        <v>11.269427669584644</v>
      </c>
      <c r="L137" s="223">
        <f>I137/K137</f>
        <v>4.5255181980221808</v>
      </c>
    </row>
    <row r="138" spans="1:12">
      <c r="A138" s="262" t="s">
        <v>1835</v>
      </c>
      <c r="B138" s="265">
        <v>24</v>
      </c>
      <c r="C138" s="265">
        <v>13</v>
      </c>
      <c r="D138" s="262" t="s">
        <v>1829</v>
      </c>
      <c r="E138" s="265">
        <v>9</v>
      </c>
      <c r="F138" s="265">
        <v>14</v>
      </c>
      <c r="G138" s="267">
        <f t="shared" si="91"/>
        <v>33</v>
      </c>
      <c r="H138" s="267">
        <f t="shared" si="92"/>
        <v>27</v>
      </c>
      <c r="I138" s="265">
        <f t="shared" si="93"/>
        <v>6</v>
      </c>
      <c r="J138" s="267">
        <f>G138+H138</f>
        <v>60</v>
      </c>
      <c r="K138" s="268">
        <f t="shared" si="94"/>
        <v>7.745966692414834</v>
      </c>
      <c r="L138" s="223">
        <f>I138/K138</f>
        <v>0.7745966692414834</v>
      </c>
    </row>
    <row r="139" spans="1:12">
      <c r="A139" s="262" t="s">
        <v>1836</v>
      </c>
      <c r="B139" s="265">
        <v>8</v>
      </c>
      <c r="C139" s="265">
        <v>6</v>
      </c>
      <c r="D139" s="262" t="s">
        <v>1830</v>
      </c>
      <c r="E139" s="265">
        <v>8</v>
      </c>
      <c r="F139" s="265">
        <v>12</v>
      </c>
      <c r="G139" s="267">
        <f t="shared" si="91"/>
        <v>16</v>
      </c>
      <c r="H139" s="267">
        <f t="shared" si="92"/>
        <v>18</v>
      </c>
      <c r="I139" s="265">
        <f t="shared" si="93"/>
        <v>-2</v>
      </c>
      <c r="J139" s="267">
        <f t="shared" ref="J139:J141" si="95">G139+H139</f>
        <v>34</v>
      </c>
      <c r="K139" s="268">
        <f t="shared" si="94"/>
        <v>5.8309518948453007</v>
      </c>
      <c r="L139" s="223">
        <f t="shared" ref="L139:L141" si="96">I139/K139</f>
        <v>-0.34299717028501764</v>
      </c>
    </row>
    <row r="140" spans="1:12">
      <c r="A140" s="262" t="s">
        <v>1837</v>
      </c>
      <c r="B140" s="265">
        <v>17</v>
      </c>
      <c r="C140" s="265">
        <v>11</v>
      </c>
      <c r="D140" s="262" t="s">
        <v>1831</v>
      </c>
      <c r="E140" s="265">
        <v>18</v>
      </c>
      <c r="F140" s="265">
        <v>20</v>
      </c>
      <c r="G140" s="267">
        <f t="shared" si="91"/>
        <v>35</v>
      </c>
      <c r="H140" s="267">
        <f t="shared" si="92"/>
        <v>31</v>
      </c>
      <c r="I140" s="265">
        <f t="shared" si="93"/>
        <v>4</v>
      </c>
      <c r="J140" s="267">
        <f t="shared" si="95"/>
        <v>66</v>
      </c>
      <c r="K140" s="268">
        <f t="shared" si="94"/>
        <v>8.1240384046359608</v>
      </c>
      <c r="L140" s="223">
        <f t="shared" si="96"/>
        <v>0.4923659639173309</v>
      </c>
    </row>
    <row r="141" spans="1:12">
      <c r="A141" s="269" t="s">
        <v>1824</v>
      </c>
      <c r="B141" s="265">
        <v>66</v>
      </c>
      <c r="C141" s="265">
        <v>6</v>
      </c>
      <c r="D141" s="262" t="s">
        <v>1825</v>
      </c>
      <c r="E141" s="265">
        <v>3</v>
      </c>
      <c r="F141" s="265">
        <v>12</v>
      </c>
      <c r="G141" s="267">
        <f t="shared" si="91"/>
        <v>69</v>
      </c>
      <c r="H141" s="267">
        <f t="shared" si="92"/>
        <v>18</v>
      </c>
      <c r="I141" s="265">
        <f t="shared" si="93"/>
        <v>51</v>
      </c>
      <c r="J141" s="267">
        <f t="shared" si="95"/>
        <v>87</v>
      </c>
      <c r="K141" s="268">
        <f t="shared" si="94"/>
        <v>9.3273790530888157</v>
      </c>
      <c r="L141" s="223">
        <f t="shared" si="96"/>
        <v>5.4677739276727531</v>
      </c>
    </row>
    <row r="143" spans="1:12">
      <c r="A143" s="349" t="s">
        <v>5308</v>
      </c>
      <c r="B143" s="350"/>
      <c r="C143" s="350"/>
      <c r="D143" s="351"/>
      <c r="E143" s="351"/>
      <c r="F143" s="351"/>
      <c r="G143" s="351"/>
      <c r="H143" s="351"/>
      <c r="I143" s="352"/>
      <c r="J143" s="261"/>
      <c r="K143" s="129"/>
      <c r="L143" s="127"/>
    </row>
    <row r="144" spans="1:12">
      <c r="A144" s="262"/>
      <c r="B144" s="262" t="s">
        <v>1083</v>
      </c>
      <c r="C144" s="262" t="s">
        <v>1084</v>
      </c>
      <c r="D144" s="262" t="s">
        <v>796</v>
      </c>
      <c r="E144" s="262" t="s">
        <v>1084</v>
      </c>
      <c r="F144" s="262" t="s">
        <v>1083</v>
      </c>
      <c r="G144" s="262" t="s">
        <v>1085</v>
      </c>
      <c r="H144" s="262" t="s">
        <v>1086</v>
      </c>
      <c r="I144" s="263" t="s">
        <v>1087</v>
      </c>
      <c r="J144" s="262" t="s">
        <v>1088</v>
      </c>
      <c r="K144" s="262" t="s">
        <v>1089</v>
      </c>
      <c r="L144" s="262" t="s">
        <v>1082</v>
      </c>
    </row>
    <row r="145" spans="1:12">
      <c r="A145" s="262" t="s">
        <v>1832</v>
      </c>
      <c r="B145" s="265">
        <v>77</v>
      </c>
      <c r="C145" s="266">
        <v>31</v>
      </c>
      <c r="D145" s="262" t="s">
        <v>1826</v>
      </c>
      <c r="E145" s="265">
        <v>6</v>
      </c>
      <c r="F145" s="266">
        <v>8</v>
      </c>
      <c r="G145" s="267">
        <f t="shared" ref="G145:G150" si="97">B145+E145</f>
        <v>83</v>
      </c>
      <c r="H145" s="267">
        <f t="shared" ref="G145:H151" si="98">C145+F145</f>
        <v>39</v>
      </c>
      <c r="I145" s="265">
        <f t="shared" ref="I145:I150" si="99">G145-H145</f>
        <v>44</v>
      </c>
      <c r="J145" s="267">
        <f>G145+H145</f>
        <v>122</v>
      </c>
      <c r="K145" s="268">
        <f t="shared" ref="K145:K150" si="100">SQRT(J145)</f>
        <v>11.045361017187261</v>
      </c>
      <c r="L145" s="223">
        <f>I145/K145</f>
        <v>3.9835728258708154</v>
      </c>
    </row>
    <row r="146" spans="1:12">
      <c r="A146" s="262" t="s">
        <v>1833</v>
      </c>
      <c r="B146" s="265">
        <v>117</v>
      </c>
      <c r="C146" s="265">
        <v>47</v>
      </c>
      <c r="D146" s="262" t="s">
        <v>1827</v>
      </c>
      <c r="E146" s="265">
        <v>24</v>
      </c>
      <c r="F146" s="265">
        <v>30</v>
      </c>
      <c r="G146" s="267">
        <f t="shared" si="97"/>
        <v>141</v>
      </c>
      <c r="H146" s="267">
        <f t="shared" si="98"/>
        <v>77</v>
      </c>
      <c r="I146" s="265">
        <f t="shared" si="99"/>
        <v>64</v>
      </c>
      <c r="J146" s="267">
        <f>G146+H146</f>
        <v>218</v>
      </c>
      <c r="K146" s="268">
        <f t="shared" si="100"/>
        <v>14.7648230602334</v>
      </c>
      <c r="L146" s="223">
        <f>I146/K146</f>
        <v>4.3346269534630171</v>
      </c>
    </row>
    <row r="147" spans="1:12">
      <c r="A147" s="262" t="s">
        <v>1834</v>
      </c>
      <c r="B147" s="265">
        <v>99</v>
      </c>
      <c r="C147" s="265">
        <v>39</v>
      </c>
      <c r="D147" s="262" t="s">
        <v>1828</v>
      </c>
      <c r="E147" s="265">
        <v>19</v>
      </c>
      <c r="F147" s="265">
        <v>20</v>
      </c>
      <c r="G147" s="267">
        <f t="shared" si="97"/>
        <v>118</v>
      </c>
      <c r="H147" s="267">
        <f t="shared" si="98"/>
        <v>59</v>
      </c>
      <c r="I147" s="265">
        <f t="shared" si="99"/>
        <v>59</v>
      </c>
      <c r="J147" s="267">
        <f>G147+H147</f>
        <v>177</v>
      </c>
      <c r="K147" s="268">
        <f t="shared" si="100"/>
        <v>13.30413469565007</v>
      </c>
      <c r="L147" s="223">
        <f>I147/K147</f>
        <v>4.4347115652166904</v>
      </c>
    </row>
    <row r="148" spans="1:12">
      <c r="A148" s="262" t="s">
        <v>1835</v>
      </c>
      <c r="B148" s="265">
        <v>45</v>
      </c>
      <c r="C148" s="265">
        <v>14</v>
      </c>
      <c r="D148" s="262" t="s">
        <v>1829</v>
      </c>
      <c r="E148" s="265">
        <v>16</v>
      </c>
      <c r="F148" s="265">
        <v>19</v>
      </c>
      <c r="G148" s="267">
        <f t="shared" si="97"/>
        <v>61</v>
      </c>
      <c r="H148" s="267">
        <f t="shared" si="98"/>
        <v>33</v>
      </c>
      <c r="I148" s="265">
        <f t="shared" si="99"/>
        <v>28</v>
      </c>
      <c r="J148" s="267">
        <f>G148+H148</f>
        <v>94</v>
      </c>
      <c r="K148" s="268">
        <f t="shared" si="100"/>
        <v>9.6953597148326587</v>
      </c>
      <c r="L148" s="223">
        <f>I148/K148</f>
        <v>2.8879794895246214</v>
      </c>
    </row>
    <row r="149" spans="1:12">
      <c r="A149" s="262" t="s">
        <v>1836</v>
      </c>
      <c r="B149" s="265">
        <v>15</v>
      </c>
      <c r="C149" s="265">
        <v>6</v>
      </c>
      <c r="D149" s="262" t="s">
        <v>1830</v>
      </c>
      <c r="E149" s="265">
        <v>9</v>
      </c>
      <c r="F149" s="265">
        <v>18</v>
      </c>
      <c r="G149" s="267">
        <f t="shared" si="97"/>
        <v>24</v>
      </c>
      <c r="H149" s="267">
        <f t="shared" si="98"/>
        <v>24</v>
      </c>
      <c r="I149" s="265">
        <f t="shared" si="99"/>
        <v>0</v>
      </c>
      <c r="J149" s="267">
        <f t="shared" ref="J149:J150" si="101">G149+H149</f>
        <v>48</v>
      </c>
      <c r="K149" s="268">
        <f t="shared" si="100"/>
        <v>6.9282032302755088</v>
      </c>
      <c r="L149" s="223">
        <f t="shared" ref="L149:L150" si="102">I149/K149</f>
        <v>0</v>
      </c>
    </row>
    <row r="150" spans="1:12">
      <c r="A150" s="262" t="s">
        <v>1837</v>
      </c>
      <c r="B150" s="265">
        <v>25</v>
      </c>
      <c r="C150" s="265">
        <v>23</v>
      </c>
      <c r="D150" s="262" t="s">
        <v>1831</v>
      </c>
      <c r="E150" s="265">
        <v>19</v>
      </c>
      <c r="F150" s="265">
        <v>43</v>
      </c>
      <c r="G150" s="267">
        <f t="shared" si="97"/>
        <v>44</v>
      </c>
      <c r="H150" s="267">
        <f t="shared" si="98"/>
        <v>66</v>
      </c>
      <c r="I150" s="265">
        <f t="shared" si="99"/>
        <v>-22</v>
      </c>
      <c r="J150" s="267">
        <f t="shared" si="101"/>
        <v>110</v>
      </c>
      <c r="K150" s="268">
        <f t="shared" si="100"/>
        <v>10.488088481701515</v>
      </c>
      <c r="L150" s="223">
        <f t="shared" si="102"/>
        <v>-2.0976176963403033</v>
      </c>
    </row>
    <row r="151" spans="1:12">
      <c r="A151" s="269" t="s">
        <v>1824</v>
      </c>
      <c r="B151" s="265">
        <v>90</v>
      </c>
      <c r="C151" s="266">
        <v>20</v>
      </c>
      <c r="D151" s="262" t="s">
        <v>1825</v>
      </c>
      <c r="E151" s="265">
        <v>8</v>
      </c>
      <c r="F151" s="266">
        <v>10</v>
      </c>
      <c r="G151" s="267">
        <f t="shared" si="98"/>
        <v>98</v>
      </c>
      <c r="H151" s="267">
        <f t="shared" si="98"/>
        <v>30</v>
      </c>
      <c r="I151" s="265">
        <f t="shared" ref="I151" si="103">G151-H151</f>
        <v>68</v>
      </c>
      <c r="J151" s="267">
        <f t="shared" ref="J151" si="104">G151+H151</f>
        <v>128</v>
      </c>
      <c r="K151" s="268">
        <f t="shared" ref="K151" si="105">SQRT(J151)</f>
        <v>11.313708498984761</v>
      </c>
      <c r="L151" s="223">
        <f t="shared" ref="L151" si="106">I151/K151</f>
        <v>6.0104076400856536</v>
      </c>
    </row>
    <row r="153" spans="1:12">
      <c r="A153" s="349" t="s">
        <v>5309</v>
      </c>
      <c r="B153" s="350"/>
      <c r="C153" s="350"/>
      <c r="D153" s="351"/>
      <c r="E153" s="351"/>
      <c r="F153" s="351"/>
      <c r="G153" s="351"/>
      <c r="H153" s="351"/>
      <c r="I153" s="352"/>
      <c r="J153" s="261"/>
      <c r="K153" s="129"/>
      <c r="L153" s="127"/>
    </row>
    <row r="154" spans="1:12">
      <c r="A154" s="262"/>
      <c r="B154" s="262" t="s">
        <v>1083</v>
      </c>
      <c r="C154" s="262" t="s">
        <v>1084</v>
      </c>
      <c r="D154" s="262" t="s">
        <v>796</v>
      </c>
      <c r="E154" s="262" t="s">
        <v>1084</v>
      </c>
      <c r="F154" s="262" t="s">
        <v>1083</v>
      </c>
      <c r="G154" s="262" t="s">
        <v>1085</v>
      </c>
      <c r="H154" s="262" t="s">
        <v>1086</v>
      </c>
      <c r="I154" s="263" t="s">
        <v>1087</v>
      </c>
      <c r="J154" s="262" t="s">
        <v>1088</v>
      </c>
      <c r="K154" s="262" t="s">
        <v>1089</v>
      </c>
      <c r="L154" s="262" t="s">
        <v>1082</v>
      </c>
    </row>
    <row r="155" spans="1:12">
      <c r="A155" s="262" t="s">
        <v>1832</v>
      </c>
      <c r="B155" s="265">
        <v>63</v>
      </c>
      <c r="C155" s="266">
        <v>21</v>
      </c>
      <c r="D155" s="262" t="s">
        <v>1826</v>
      </c>
      <c r="E155" s="265">
        <v>3</v>
      </c>
      <c r="F155" s="266">
        <v>6</v>
      </c>
      <c r="G155" s="267">
        <f t="shared" ref="G155:G160" si="107">B155+E155</f>
        <v>66</v>
      </c>
      <c r="H155" s="267">
        <f t="shared" ref="G155:H161" si="108">C155+F155</f>
        <v>27</v>
      </c>
      <c r="I155" s="265">
        <f t="shared" ref="I155:I160" si="109">G155-H155</f>
        <v>39</v>
      </c>
      <c r="J155" s="267">
        <f>G155+H155</f>
        <v>93</v>
      </c>
      <c r="K155" s="268">
        <f t="shared" ref="K155:K160" si="110">SQRT(J155)</f>
        <v>9.6436507609929549</v>
      </c>
      <c r="L155" s="223">
        <f>I155/K155</f>
        <v>4.0441116094486587</v>
      </c>
    </row>
    <row r="156" spans="1:12">
      <c r="A156" s="262" t="s">
        <v>1833</v>
      </c>
      <c r="B156" s="265">
        <v>90</v>
      </c>
      <c r="C156" s="265">
        <v>29</v>
      </c>
      <c r="D156" s="262" t="s">
        <v>1827</v>
      </c>
      <c r="E156" s="265">
        <v>12</v>
      </c>
      <c r="F156" s="265">
        <v>17</v>
      </c>
      <c r="G156" s="267">
        <f t="shared" si="107"/>
        <v>102</v>
      </c>
      <c r="H156" s="267">
        <f t="shared" si="108"/>
        <v>46</v>
      </c>
      <c r="I156" s="265">
        <f t="shared" si="109"/>
        <v>56</v>
      </c>
      <c r="J156" s="267">
        <f>G156+H156</f>
        <v>148</v>
      </c>
      <c r="K156" s="268">
        <f t="shared" si="110"/>
        <v>12.165525060596439</v>
      </c>
      <c r="L156" s="223">
        <f>I156/K156</f>
        <v>4.6031716445500042</v>
      </c>
    </row>
    <row r="157" spans="1:12">
      <c r="A157" s="262" t="s">
        <v>1834</v>
      </c>
      <c r="B157" s="265">
        <v>78</v>
      </c>
      <c r="C157" s="265">
        <v>26</v>
      </c>
      <c r="D157" s="262" t="s">
        <v>1828</v>
      </c>
      <c r="E157" s="265">
        <v>14</v>
      </c>
      <c r="F157" s="265">
        <v>14</v>
      </c>
      <c r="G157" s="267">
        <f t="shared" si="107"/>
        <v>92</v>
      </c>
      <c r="H157" s="267">
        <f t="shared" si="108"/>
        <v>40</v>
      </c>
      <c r="I157" s="265">
        <f t="shared" si="109"/>
        <v>52</v>
      </c>
      <c r="J157" s="267">
        <f>G157+H157</f>
        <v>132</v>
      </c>
      <c r="K157" s="268">
        <f t="shared" si="110"/>
        <v>11.489125293076057</v>
      </c>
      <c r="L157" s="223">
        <f>I157/K157</f>
        <v>4.5260190548481436</v>
      </c>
    </row>
    <row r="158" spans="1:12">
      <c r="A158" s="262" t="s">
        <v>1835</v>
      </c>
      <c r="B158" s="265">
        <v>36</v>
      </c>
      <c r="C158" s="265">
        <v>11</v>
      </c>
      <c r="D158" s="262" t="s">
        <v>1829</v>
      </c>
      <c r="E158" s="265">
        <v>11</v>
      </c>
      <c r="F158" s="265">
        <v>15</v>
      </c>
      <c r="G158" s="267">
        <f t="shared" si="107"/>
        <v>47</v>
      </c>
      <c r="H158" s="267">
        <f t="shared" si="108"/>
        <v>26</v>
      </c>
      <c r="I158" s="265">
        <f t="shared" si="109"/>
        <v>21</v>
      </c>
      <c r="J158" s="267">
        <f>G158+H158</f>
        <v>73</v>
      </c>
      <c r="K158" s="268">
        <f t="shared" si="110"/>
        <v>8.5440037453175304</v>
      </c>
      <c r="L158" s="223">
        <f>I158/K158</f>
        <v>2.4578640911187422</v>
      </c>
    </row>
    <row r="159" spans="1:12">
      <c r="A159" s="262" t="s">
        <v>1836</v>
      </c>
      <c r="B159" s="265">
        <v>5</v>
      </c>
      <c r="C159" s="265">
        <v>11</v>
      </c>
      <c r="D159" s="262" t="s">
        <v>1830</v>
      </c>
      <c r="E159" s="265">
        <v>5</v>
      </c>
      <c r="F159" s="265">
        <v>13</v>
      </c>
      <c r="G159" s="267">
        <f t="shared" si="107"/>
        <v>10</v>
      </c>
      <c r="H159" s="267">
        <f t="shared" si="108"/>
        <v>24</v>
      </c>
      <c r="I159" s="265">
        <f t="shared" si="109"/>
        <v>-14</v>
      </c>
      <c r="J159" s="267">
        <f t="shared" ref="J159:J160" si="111">G159+H159</f>
        <v>34</v>
      </c>
      <c r="K159" s="268">
        <f t="shared" si="110"/>
        <v>5.8309518948453007</v>
      </c>
      <c r="L159" s="223">
        <f t="shared" ref="L159:L160" si="112">I159/K159</f>
        <v>-2.4009801919951235</v>
      </c>
    </row>
    <row r="160" spans="1:12">
      <c r="A160" s="262" t="s">
        <v>1837</v>
      </c>
      <c r="B160" s="265">
        <v>18</v>
      </c>
      <c r="C160" s="265">
        <v>17</v>
      </c>
      <c r="D160" s="262" t="s">
        <v>1831</v>
      </c>
      <c r="E160" s="265">
        <v>10</v>
      </c>
      <c r="F160" s="265">
        <v>33</v>
      </c>
      <c r="G160" s="267">
        <f t="shared" si="107"/>
        <v>28</v>
      </c>
      <c r="H160" s="267">
        <f t="shared" si="108"/>
        <v>50</v>
      </c>
      <c r="I160" s="265">
        <f t="shared" si="109"/>
        <v>-22</v>
      </c>
      <c r="J160" s="267">
        <f t="shared" si="111"/>
        <v>78</v>
      </c>
      <c r="K160" s="268">
        <f t="shared" si="110"/>
        <v>8.8317608663278477</v>
      </c>
      <c r="L160" s="223">
        <f t="shared" si="112"/>
        <v>-2.4910094751181102</v>
      </c>
    </row>
    <row r="161" spans="1:12">
      <c r="A161" s="269" t="s">
        <v>1824</v>
      </c>
      <c r="B161" s="265">
        <v>80</v>
      </c>
      <c r="C161" s="266">
        <v>12</v>
      </c>
      <c r="D161" s="262" t="s">
        <v>1825</v>
      </c>
      <c r="E161" s="265">
        <v>4</v>
      </c>
      <c r="F161" s="266">
        <v>6</v>
      </c>
      <c r="G161" s="267">
        <f t="shared" si="108"/>
        <v>84</v>
      </c>
      <c r="H161" s="267">
        <f t="shared" si="108"/>
        <v>18</v>
      </c>
      <c r="I161" s="265">
        <f t="shared" ref="I161" si="113">G161-H161</f>
        <v>66</v>
      </c>
      <c r="J161" s="267">
        <f t="shared" ref="J161" si="114">G161+H161</f>
        <v>102</v>
      </c>
      <c r="K161" s="268">
        <f t="shared" ref="K161" si="115">SQRT(J161)</f>
        <v>10.099504938362077</v>
      </c>
      <c r="L161" s="223">
        <f t="shared" ref="L161" si="116">I161/K161</f>
        <v>6.5349737836460511</v>
      </c>
    </row>
    <row r="163" spans="1:12">
      <c r="A163" s="349" t="s">
        <v>5310</v>
      </c>
      <c r="B163" s="350"/>
      <c r="C163" s="350"/>
      <c r="D163" s="351"/>
      <c r="E163" s="351"/>
      <c r="F163" s="351"/>
      <c r="G163" s="351"/>
      <c r="H163" s="351"/>
      <c r="I163" s="352"/>
      <c r="J163" s="261"/>
      <c r="K163" s="129"/>
      <c r="L163" s="127"/>
    </row>
    <row r="164" spans="1:12">
      <c r="A164" s="262"/>
      <c r="B164" s="262" t="s">
        <v>1083</v>
      </c>
      <c r="C164" s="262" t="s">
        <v>1084</v>
      </c>
      <c r="D164" s="262" t="s">
        <v>796</v>
      </c>
      <c r="E164" s="262" t="s">
        <v>1084</v>
      </c>
      <c r="F164" s="262" t="s">
        <v>1083</v>
      </c>
      <c r="G164" s="262" t="s">
        <v>1085</v>
      </c>
      <c r="H164" s="262" t="s">
        <v>1086</v>
      </c>
      <c r="I164" s="263" t="s">
        <v>1087</v>
      </c>
      <c r="J164" s="262" t="s">
        <v>1088</v>
      </c>
      <c r="K164" s="262" t="s">
        <v>1089</v>
      </c>
      <c r="L164" s="262" t="s">
        <v>1082</v>
      </c>
    </row>
    <row r="165" spans="1:12">
      <c r="A165" s="262" t="s">
        <v>1832</v>
      </c>
      <c r="B165" s="265">
        <v>13</v>
      </c>
      <c r="C165" s="266">
        <v>0</v>
      </c>
      <c r="D165" s="262" t="s">
        <v>1826</v>
      </c>
      <c r="E165" s="265">
        <v>0</v>
      </c>
      <c r="F165" s="266">
        <v>0</v>
      </c>
      <c r="G165" s="267">
        <f t="shared" ref="G165:G171" si="117">B165+E165</f>
        <v>13</v>
      </c>
      <c r="H165" s="267">
        <f t="shared" ref="H165:H171" si="118">C165+F165</f>
        <v>0</v>
      </c>
      <c r="I165" s="265">
        <f t="shared" ref="I165:I171" si="119">G165-H165</f>
        <v>13</v>
      </c>
      <c r="J165" s="267">
        <f>G165+H165</f>
        <v>13</v>
      </c>
      <c r="K165" s="268">
        <f t="shared" ref="K165:K171" si="120">SQRT(J165)</f>
        <v>3.6055512754639891</v>
      </c>
      <c r="L165" s="223">
        <f>I165/K165</f>
        <v>3.6055512754639896</v>
      </c>
    </row>
    <row r="166" spans="1:12">
      <c r="A166" s="262" t="s">
        <v>1833</v>
      </c>
      <c r="B166" s="265">
        <v>12</v>
      </c>
      <c r="C166" s="265">
        <v>0</v>
      </c>
      <c r="D166" s="262" t="s">
        <v>1827</v>
      </c>
      <c r="E166" s="265">
        <v>1</v>
      </c>
      <c r="F166" s="265">
        <v>1</v>
      </c>
      <c r="G166" s="267">
        <f t="shared" si="117"/>
        <v>13</v>
      </c>
      <c r="H166" s="267">
        <f t="shared" si="118"/>
        <v>1</v>
      </c>
      <c r="I166" s="265">
        <f t="shared" si="119"/>
        <v>12</v>
      </c>
      <c r="J166" s="267">
        <f>G166+H166</f>
        <v>14</v>
      </c>
      <c r="K166" s="268">
        <f t="shared" si="120"/>
        <v>3.7416573867739413</v>
      </c>
      <c r="L166" s="223">
        <f>I166/K166</f>
        <v>3.2071349029490928</v>
      </c>
    </row>
    <row r="167" spans="1:12">
      <c r="A167" s="262" t="s">
        <v>1834</v>
      </c>
      <c r="B167" s="265">
        <v>13</v>
      </c>
      <c r="C167" s="265">
        <v>0</v>
      </c>
      <c r="D167" s="262" t="s">
        <v>1828</v>
      </c>
      <c r="E167" s="265">
        <v>0</v>
      </c>
      <c r="F167" s="265">
        <v>1</v>
      </c>
      <c r="G167" s="267">
        <f t="shared" si="117"/>
        <v>13</v>
      </c>
      <c r="H167" s="267">
        <f t="shared" si="118"/>
        <v>1</v>
      </c>
      <c r="I167" s="265">
        <f t="shared" si="119"/>
        <v>12</v>
      </c>
      <c r="J167" s="267">
        <f>G167+H167</f>
        <v>14</v>
      </c>
      <c r="K167" s="268">
        <f t="shared" si="120"/>
        <v>3.7416573867739413</v>
      </c>
      <c r="L167" s="223">
        <f>I167/K167</f>
        <v>3.2071349029490928</v>
      </c>
    </row>
    <row r="168" spans="1:12">
      <c r="A168" s="262" t="s">
        <v>1835</v>
      </c>
      <c r="B168" s="265">
        <v>4</v>
      </c>
      <c r="C168" s="265">
        <v>0</v>
      </c>
      <c r="D168" s="262" t="s">
        <v>1829</v>
      </c>
      <c r="E168" s="265">
        <v>1</v>
      </c>
      <c r="F168" s="265">
        <v>0</v>
      </c>
      <c r="G168" s="267">
        <f t="shared" si="117"/>
        <v>5</v>
      </c>
      <c r="H168" s="267">
        <f t="shared" si="118"/>
        <v>0</v>
      </c>
      <c r="I168" s="265">
        <f t="shared" si="119"/>
        <v>5</v>
      </c>
      <c r="J168" s="267">
        <f>G168+H168</f>
        <v>5</v>
      </c>
      <c r="K168" s="268">
        <f t="shared" si="120"/>
        <v>2.2360679774997898</v>
      </c>
      <c r="L168" s="223">
        <f>I168/K168</f>
        <v>2.2360679774997898</v>
      </c>
    </row>
    <row r="169" spans="1:12">
      <c r="A169" s="262" t="s">
        <v>1836</v>
      </c>
      <c r="B169" s="265">
        <v>1</v>
      </c>
      <c r="C169" s="265">
        <v>0</v>
      </c>
      <c r="D169" s="262" t="s">
        <v>1830</v>
      </c>
      <c r="E169" s="265">
        <v>0</v>
      </c>
      <c r="F169" s="265">
        <v>0</v>
      </c>
      <c r="G169" s="267">
        <f t="shared" si="117"/>
        <v>1</v>
      </c>
      <c r="H169" s="267">
        <f t="shared" si="118"/>
        <v>0</v>
      </c>
      <c r="I169" s="265">
        <f t="shared" si="119"/>
        <v>1</v>
      </c>
      <c r="J169" s="267">
        <f t="shared" ref="J169:J171" si="121">G169+H169</f>
        <v>1</v>
      </c>
      <c r="K169" s="268">
        <f t="shared" si="120"/>
        <v>1</v>
      </c>
      <c r="L169" s="223">
        <f t="shared" ref="L169:L171" si="122">I169/K169</f>
        <v>1</v>
      </c>
    </row>
    <row r="170" spans="1:12">
      <c r="A170" s="262" t="s">
        <v>1837</v>
      </c>
      <c r="B170" s="265">
        <v>3</v>
      </c>
      <c r="C170" s="265">
        <v>2</v>
      </c>
      <c r="D170" s="262" t="s">
        <v>1831</v>
      </c>
      <c r="E170" s="265">
        <v>0</v>
      </c>
      <c r="F170" s="265">
        <v>2</v>
      </c>
      <c r="G170" s="267">
        <f t="shared" si="117"/>
        <v>3</v>
      </c>
      <c r="H170" s="267">
        <f t="shared" si="118"/>
        <v>4</v>
      </c>
      <c r="I170" s="265">
        <f t="shared" si="119"/>
        <v>-1</v>
      </c>
      <c r="J170" s="267">
        <f t="shared" si="121"/>
        <v>7</v>
      </c>
      <c r="K170" s="268">
        <f t="shared" si="120"/>
        <v>2.6457513110645907</v>
      </c>
      <c r="L170" s="223">
        <f t="shared" si="122"/>
        <v>-0.3779644730092272</v>
      </c>
    </row>
    <row r="171" spans="1:12">
      <c r="A171" s="269" t="s">
        <v>1824</v>
      </c>
      <c r="B171" s="265">
        <v>16</v>
      </c>
      <c r="C171" s="266">
        <v>0</v>
      </c>
      <c r="D171" s="262" t="s">
        <v>1825</v>
      </c>
      <c r="E171" s="265">
        <v>0</v>
      </c>
      <c r="F171" s="266">
        <v>0</v>
      </c>
      <c r="G171" s="267">
        <f t="shared" si="117"/>
        <v>16</v>
      </c>
      <c r="H171" s="267">
        <f t="shared" si="118"/>
        <v>0</v>
      </c>
      <c r="I171" s="265">
        <f t="shared" si="119"/>
        <v>16</v>
      </c>
      <c r="J171" s="267">
        <f t="shared" si="121"/>
        <v>16</v>
      </c>
      <c r="K171" s="268">
        <f t="shared" si="120"/>
        <v>4</v>
      </c>
      <c r="L171" s="223">
        <f t="shared" si="122"/>
        <v>4</v>
      </c>
    </row>
    <row r="172" spans="1:12">
      <c r="A172" s="269"/>
      <c r="B172" s="265"/>
      <c r="C172" s="266"/>
      <c r="D172" s="262"/>
      <c r="E172" s="265"/>
      <c r="F172" s="266"/>
      <c r="G172" s="270"/>
      <c r="H172" s="271"/>
      <c r="I172" s="272"/>
      <c r="J172" s="273"/>
      <c r="K172" s="274"/>
      <c r="L172" s="229"/>
    </row>
    <row r="173" spans="1:12">
      <c r="A173" s="349" t="s">
        <v>5311</v>
      </c>
      <c r="B173" s="350"/>
      <c r="C173" s="350"/>
      <c r="D173" s="351"/>
      <c r="E173" s="351"/>
      <c r="F173" s="351"/>
      <c r="G173" s="351"/>
      <c r="H173" s="351"/>
      <c r="I173" s="352"/>
      <c r="J173" s="261"/>
      <c r="K173" s="129"/>
      <c r="L173" s="127"/>
    </row>
    <row r="174" spans="1:12">
      <c r="A174" s="262"/>
      <c r="B174" s="262" t="s">
        <v>1083</v>
      </c>
      <c r="C174" s="262" t="s">
        <v>1084</v>
      </c>
      <c r="D174" s="262" t="s">
        <v>796</v>
      </c>
      <c r="E174" s="262" t="s">
        <v>1084</v>
      </c>
      <c r="F174" s="262" t="s">
        <v>1083</v>
      </c>
      <c r="G174" s="262" t="s">
        <v>1085</v>
      </c>
      <c r="H174" s="262" t="s">
        <v>1086</v>
      </c>
      <c r="I174" s="263" t="s">
        <v>1087</v>
      </c>
      <c r="J174" s="262" t="s">
        <v>1088</v>
      </c>
      <c r="K174" s="262" t="s">
        <v>1089</v>
      </c>
      <c r="L174" s="262" t="s">
        <v>1082</v>
      </c>
    </row>
    <row r="175" spans="1:12">
      <c r="A175" s="262" t="s">
        <v>1832</v>
      </c>
      <c r="B175" s="265">
        <v>3</v>
      </c>
      <c r="C175" s="266"/>
      <c r="D175" s="262" t="s">
        <v>1826</v>
      </c>
      <c r="E175" s="265"/>
      <c r="F175" s="266">
        <v>2</v>
      </c>
      <c r="G175" s="267">
        <f t="shared" ref="G175:H181" si="123">B175+E175</f>
        <v>3</v>
      </c>
      <c r="H175" s="267">
        <f t="shared" si="123"/>
        <v>2</v>
      </c>
      <c r="I175" s="265">
        <f t="shared" ref="I175:I181" si="124">G175-H175</f>
        <v>1</v>
      </c>
      <c r="J175" s="267">
        <f>G175+H175</f>
        <v>5</v>
      </c>
      <c r="K175" s="268">
        <f t="shared" ref="K175:K181" si="125">SQRT(J175)</f>
        <v>2.2360679774997898</v>
      </c>
      <c r="L175" s="223">
        <f>I175/K175</f>
        <v>0.44721359549995793</v>
      </c>
    </row>
    <row r="176" spans="1:12">
      <c r="A176" s="262" t="s">
        <v>1833</v>
      </c>
      <c r="B176" s="265">
        <v>9</v>
      </c>
      <c r="C176" s="265"/>
      <c r="D176" s="262" t="s">
        <v>1827</v>
      </c>
      <c r="E176" s="265">
        <v>1</v>
      </c>
      <c r="F176" s="265">
        <v>3</v>
      </c>
      <c r="G176" s="267">
        <f t="shared" si="123"/>
        <v>10</v>
      </c>
      <c r="H176" s="267">
        <f t="shared" si="123"/>
        <v>3</v>
      </c>
      <c r="I176" s="265">
        <f t="shared" si="124"/>
        <v>7</v>
      </c>
      <c r="J176" s="267">
        <f>G176+H176</f>
        <v>13</v>
      </c>
      <c r="K176" s="268">
        <f t="shared" si="125"/>
        <v>3.6055512754639891</v>
      </c>
      <c r="L176" s="223">
        <f>I176/K176</f>
        <v>1.9414506867883021</v>
      </c>
    </row>
    <row r="177" spans="1:12">
      <c r="A177" s="262" t="s">
        <v>1834</v>
      </c>
      <c r="B177" s="265">
        <v>7</v>
      </c>
      <c r="C177" s="265"/>
      <c r="D177" s="262" t="s">
        <v>1828</v>
      </c>
      <c r="E177" s="265">
        <v>1</v>
      </c>
      <c r="F177" s="265">
        <v>4</v>
      </c>
      <c r="G177" s="267">
        <f t="shared" si="123"/>
        <v>8</v>
      </c>
      <c r="H177" s="267">
        <f t="shared" si="123"/>
        <v>4</v>
      </c>
      <c r="I177" s="265">
        <f t="shared" si="124"/>
        <v>4</v>
      </c>
      <c r="J177" s="267">
        <f>G177+H177</f>
        <v>12</v>
      </c>
      <c r="K177" s="268">
        <f t="shared" si="125"/>
        <v>3.4641016151377544</v>
      </c>
      <c r="L177" s="223">
        <f>I177/K177</f>
        <v>1.1547005383792517</v>
      </c>
    </row>
    <row r="178" spans="1:12">
      <c r="A178" s="262" t="s">
        <v>1835</v>
      </c>
      <c r="B178" s="265">
        <v>3</v>
      </c>
      <c r="C178" s="265"/>
      <c r="D178" s="262" t="s">
        <v>1829</v>
      </c>
      <c r="E178" s="265">
        <v>1</v>
      </c>
      <c r="F178" s="265">
        <v>2</v>
      </c>
      <c r="G178" s="267">
        <f>B178+E178</f>
        <v>4</v>
      </c>
      <c r="H178" s="267">
        <f t="shared" si="123"/>
        <v>2</v>
      </c>
      <c r="I178" s="265">
        <f t="shared" si="124"/>
        <v>2</v>
      </c>
      <c r="J178" s="267">
        <f>G178+H178</f>
        <v>6</v>
      </c>
      <c r="K178" s="268">
        <f t="shared" si="125"/>
        <v>2.4494897427831779</v>
      </c>
      <c r="L178" s="223">
        <f>I178/K178</f>
        <v>0.81649658092772615</v>
      </c>
    </row>
    <row r="179" spans="1:12">
      <c r="A179" s="262" t="s">
        <v>1836</v>
      </c>
      <c r="B179" s="265">
        <v>1</v>
      </c>
      <c r="C179" s="265">
        <v>1</v>
      </c>
      <c r="D179" s="262" t="s">
        <v>1830</v>
      </c>
      <c r="E179" s="265"/>
      <c r="F179" s="265">
        <v>1</v>
      </c>
      <c r="G179" s="267">
        <f t="shared" ref="G179:G180" si="126">B179+E179</f>
        <v>1</v>
      </c>
      <c r="H179" s="267">
        <f t="shared" si="123"/>
        <v>2</v>
      </c>
      <c r="I179" s="265">
        <f t="shared" si="124"/>
        <v>-1</v>
      </c>
      <c r="J179" s="267">
        <f t="shared" ref="J179:J181" si="127">G179+H179</f>
        <v>3</v>
      </c>
      <c r="K179" s="268">
        <f t="shared" si="125"/>
        <v>1.7320508075688772</v>
      </c>
      <c r="L179" s="223">
        <f t="shared" ref="L179:L181" si="128">I179/K179</f>
        <v>-0.57735026918962584</v>
      </c>
    </row>
    <row r="180" spans="1:12">
      <c r="A180" s="262" t="s">
        <v>1837</v>
      </c>
      <c r="B180" s="265">
        <v>11</v>
      </c>
      <c r="C180" s="265"/>
      <c r="D180" s="262" t="s">
        <v>1831</v>
      </c>
      <c r="E180" s="265"/>
      <c r="F180" s="265">
        <v>1</v>
      </c>
      <c r="G180" s="267">
        <f t="shared" si="126"/>
        <v>11</v>
      </c>
      <c r="H180" s="267">
        <f t="shared" si="123"/>
        <v>1</v>
      </c>
      <c r="I180" s="265">
        <f t="shared" si="124"/>
        <v>10</v>
      </c>
      <c r="J180" s="267">
        <f t="shared" si="127"/>
        <v>12</v>
      </c>
      <c r="K180" s="268">
        <f t="shared" si="125"/>
        <v>3.4641016151377544</v>
      </c>
      <c r="L180" s="223">
        <f t="shared" si="128"/>
        <v>2.8867513459481291</v>
      </c>
    </row>
    <row r="181" spans="1:12">
      <c r="A181" s="269" t="s">
        <v>1824</v>
      </c>
      <c r="B181" s="265">
        <v>3</v>
      </c>
      <c r="C181" s="265">
        <v>1</v>
      </c>
      <c r="D181" s="262" t="s">
        <v>1825</v>
      </c>
      <c r="E181" s="265">
        <v>1</v>
      </c>
      <c r="F181" s="265">
        <v>1</v>
      </c>
      <c r="G181" s="267">
        <f t="shared" si="123"/>
        <v>4</v>
      </c>
      <c r="H181" s="267">
        <f t="shared" si="123"/>
        <v>2</v>
      </c>
      <c r="I181" s="265">
        <f t="shared" si="124"/>
        <v>2</v>
      </c>
      <c r="J181" s="267">
        <f t="shared" si="127"/>
        <v>6</v>
      </c>
      <c r="K181" s="268">
        <f t="shared" si="125"/>
        <v>2.4494897427831779</v>
      </c>
      <c r="L181" s="223">
        <f t="shared" si="128"/>
        <v>0.81649658092772615</v>
      </c>
    </row>
    <row r="184" spans="1:12">
      <c r="A184" s="349" t="s">
        <v>5312</v>
      </c>
      <c r="B184" s="350"/>
      <c r="C184" s="350"/>
      <c r="D184" s="351"/>
      <c r="E184" s="351"/>
      <c r="F184" s="351"/>
      <c r="G184" s="351"/>
      <c r="H184" s="351"/>
      <c r="I184" s="352"/>
      <c r="J184" s="261"/>
      <c r="K184" s="129"/>
      <c r="L184" s="127"/>
    </row>
    <row r="185" spans="1:12">
      <c r="A185" s="262"/>
      <c r="B185" s="262" t="s">
        <v>1083</v>
      </c>
      <c r="C185" s="262" t="s">
        <v>1084</v>
      </c>
      <c r="D185" s="262" t="s">
        <v>796</v>
      </c>
      <c r="E185" s="262" t="s">
        <v>1084</v>
      </c>
      <c r="F185" s="262" t="s">
        <v>1083</v>
      </c>
      <c r="G185" s="262" t="s">
        <v>1085</v>
      </c>
      <c r="H185" s="262" t="s">
        <v>1086</v>
      </c>
      <c r="I185" s="263" t="s">
        <v>1087</v>
      </c>
      <c r="J185" s="262" t="s">
        <v>1088</v>
      </c>
      <c r="K185" s="262" t="s">
        <v>1089</v>
      </c>
      <c r="L185" s="262" t="s">
        <v>1082</v>
      </c>
    </row>
    <row r="186" spans="1:12">
      <c r="A186" s="262" t="s">
        <v>1832</v>
      </c>
      <c r="B186" s="265">
        <v>66</v>
      </c>
      <c r="C186" s="266">
        <v>3</v>
      </c>
      <c r="D186" s="262" t="s">
        <v>1826</v>
      </c>
      <c r="E186" s="265">
        <v>1</v>
      </c>
      <c r="F186" s="266">
        <v>1</v>
      </c>
      <c r="G186" s="267">
        <f t="shared" ref="G186:H192" si="129">B186+E186</f>
        <v>67</v>
      </c>
      <c r="H186" s="267">
        <f t="shared" si="129"/>
        <v>4</v>
      </c>
      <c r="I186" s="265">
        <f t="shared" ref="I186:I192" si="130">G186-H186</f>
        <v>63</v>
      </c>
      <c r="J186" s="267">
        <f>G186+H186</f>
        <v>71</v>
      </c>
      <c r="K186" s="268">
        <f t="shared" ref="K186:K192" si="131">SQRT(J186)</f>
        <v>8.426149773176359</v>
      </c>
      <c r="L186" s="223">
        <f>I186/K186</f>
        <v>7.4767244466212759</v>
      </c>
    </row>
    <row r="187" spans="1:12">
      <c r="A187" s="262" t="s">
        <v>1833</v>
      </c>
      <c r="B187" s="265">
        <v>87</v>
      </c>
      <c r="C187" s="265">
        <v>3</v>
      </c>
      <c r="D187" s="262" t="s">
        <v>1827</v>
      </c>
      <c r="E187" s="265">
        <v>4</v>
      </c>
      <c r="F187" s="265">
        <v>6</v>
      </c>
      <c r="G187" s="267">
        <f t="shared" si="129"/>
        <v>91</v>
      </c>
      <c r="H187" s="267">
        <f t="shared" si="129"/>
        <v>9</v>
      </c>
      <c r="I187" s="265">
        <f t="shared" si="130"/>
        <v>82</v>
      </c>
      <c r="J187" s="267">
        <f>G187+H187</f>
        <v>100</v>
      </c>
      <c r="K187" s="268">
        <f t="shared" si="131"/>
        <v>10</v>
      </c>
      <c r="L187" s="223">
        <f>I187/K187</f>
        <v>8.1999999999999993</v>
      </c>
    </row>
    <row r="188" spans="1:12">
      <c r="A188" s="262" t="s">
        <v>1834</v>
      </c>
      <c r="B188" s="265">
        <v>80</v>
      </c>
      <c r="C188" s="265">
        <v>4</v>
      </c>
      <c r="D188" s="262" t="s">
        <v>1828</v>
      </c>
      <c r="E188" s="265">
        <v>3</v>
      </c>
      <c r="F188" s="265">
        <v>4</v>
      </c>
      <c r="G188" s="267">
        <f t="shared" si="129"/>
        <v>83</v>
      </c>
      <c r="H188" s="267">
        <f t="shared" si="129"/>
        <v>8</v>
      </c>
      <c r="I188" s="265">
        <f t="shared" si="130"/>
        <v>75</v>
      </c>
      <c r="J188" s="267">
        <f>G188+H188</f>
        <v>91</v>
      </c>
      <c r="K188" s="268">
        <f t="shared" si="131"/>
        <v>9.5393920141694561</v>
      </c>
      <c r="L188" s="223">
        <f>I188/K188</f>
        <v>7.8621362754143878</v>
      </c>
    </row>
    <row r="189" spans="1:12">
      <c r="A189" s="262" t="s">
        <v>1835</v>
      </c>
      <c r="B189" s="265">
        <v>34</v>
      </c>
      <c r="C189" s="265">
        <v>0</v>
      </c>
      <c r="D189" s="262" t="s">
        <v>1829</v>
      </c>
      <c r="E189" s="265">
        <v>0</v>
      </c>
      <c r="F189" s="265">
        <v>5</v>
      </c>
      <c r="G189" s="267">
        <f>B189+E189</f>
        <v>34</v>
      </c>
      <c r="H189" s="267">
        <f t="shared" si="129"/>
        <v>5</v>
      </c>
      <c r="I189" s="265">
        <f t="shared" si="130"/>
        <v>29</v>
      </c>
      <c r="J189" s="267">
        <f>G189+H189</f>
        <v>39</v>
      </c>
      <c r="K189" s="268">
        <f t="shared" si="131"/>
        <v>6.2449979983983983</v>
      </c>
      <c r="L189" s="223">
        <f>I189/K189</f>
        <v>4.6437164603475267</v>
      </c>
    </row>
    <row r="190" spans="1:12">
      <c r="A190" s="262" t="s">
        <v>1836</v>
      </c>
      <c r="B190" s="265">
        <v>15</v>
      </c>
      <c r="C190" s="265">
        <v>1</v>
      </c>
      <c r="D190" s="262" t="s">
        <v>1830</v>
      </c>
      <c r="E190" s="265">
        <v>0</v>
      </c>
      <c r="F190" s="265">
        <v>1</v>
      </c>
      <c r="G190" s="267">
        <f t="shared" ref="G190:G191" si="132">B190+E190</f>
        <v>15</v>
      </c>
      <c r="H190" s="267">
        <f t="shared" si="129"/>
        <v>2</v>
      </c>
      <c r="I190" s="265">
        <f t="shared" si="130"/>
        <v>13</v>
      </c>
      <c r="J190" s="267">
        <f t="shared" ref="J190:J192" si="133">G190+H190</f>
        <v>17</v>
      </c>
      <c r="K190" s="268">
        <f t="shared" si="131"/>
        <v>4.1231056256176606</v>
      </c>
      <c r="L190" s="223">
        <f t="shared" ref="L190:L192" si="134">I190/K190</f>
        <v>3.1529631254723287</v>
      </c>
    </row>
    <row r="191" spans="1:12">
      <c r="A191" s="262" t="s">
        <v>1837</v>
      </c>
      <c r="B191" s="265">
        <v>18</v>
      </c>
      <c r="C191" s="265">
        <v>1</v>
      </c>
      <c r="D191" s="262" t="s">
        <v>1831</v>
      </c>
      <c r="E191" s="265">
        <v>2</v>
      </c>
      <c r="F191" s="265">
        <v>14</v>
      </c>
      <c r="G191" s="267">
        <f t="shared" si="132"/>
        <v>20</v>
      </c>
      <c r="H191" s="267">
        <f t="shared" si="129"/>
        <v>15</v>
      </c>
      <c r="I191" s="265">
        <f t="shared" si="130"/>
        <v>5</v>
      </c>
      <c r="J191" s="267">
        <f t="shared" si="133"/>
        <v>35</v>
      </c>
      <c r="K191" s="268">
        <f t="shared" si="131"/>
        <v>5.9160797830996161</v>
      </c>
      <c r="L191" s="223">
        <f t="shared" si="134"/>
        <v>0.84515425472851657</v>
      </c>
    </row>
    <row r="192" spans="1:12">
      <c r="A192" s="269" t="s">
        <v>1824</v>
      </c>
      <c r="B192" s="265">
        <v>78</v>
      </c>
      <c r="C192" s="266">
        <v>1</v>
      </c>
      <c r="D192" s="262" t="s">
        <v>1825</v>
      </c>
      <c r="E192" s="265">
        <v>1</v>
      </c>
      <c r="F192" s="266">
        <v>0</v>
      </c>
      <c r="G192" s="267">
        <f t="shared" si="129"/>
        <v>79</v>
      </c>
      <c r="H192" s="267">
        <f t="shared" si="129"/>
        <v>1</v>
      </c>
      <c r="I192" s="265">
        <f t="shared" si="130"/>
        <v>78</v>
      </c>
      <c r="J192" s="267">
        <f t="shared" si="133"/>
        <v>80</v>
      </c>
      <c r="K192" s="268">
        <f t="shared" si="131"/>
        <v>8.9442719099991592</v>
      </c>
      <c r="L192" s="223">
        <f t="shared" si="134"/>
        <v>8.7206651122491792</v>
      </c>
    </row>
  </sheetData>
  <mergeCells count="19">
    <mergeCell ref="A2:I2"/>
    <mergeCell ref="A63:I63"/>
    <mergeCell ref="A73:I73"/>
    <mergeCell ref="A83:I83"/>
    <mergeCell ref="A93:I93"/>
    <mergeCell ref="A12:I12"/>
    <mergeCell ref="A22:I22"/>
    <mergeCell ref="A32:I32"/>
    <mergeCell ref="A42:I42"/>
    <mergeCell ref="A52:I52"/>
    <mergeCell ref="A173:I173"/>
    <mergeCell ref="A184:I184"/>
    <mergeCell ref="A103:I103"/>
    <mergeCell ref="A113:I113"/>
    <mergeCell ref="A123:I123"/>
    <mergeCell ref="A133:I133"/>
    <mergeCell ref="A153:I153"/>
    <mergeCell ref="A143:I143"/>
    <mergeCell ref="A163:I163"/>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9"/>
  <sheetViews>
    <sheetView workbookViewId="0"/>
  </sheetViews>
  <sheetFormatPr baseColWidth="10" defaultRowHeight="17" x14ac:dyDescent="0"/>
  <cols>
    <col min="1" max="1" width="23.6640625" style="108" customWidth="1"/>
    <col min="2" max="2" width="18.33203125" style="61" customWidth="1"/>
    <col min="3" max="3" width="13.33203125" style="61" customWidth="1"/>
    <col min="4" max="4" width="20.1640625" style="61" customWidth="1"/>
    <col min="5" max="5" width="13.5" style="61" customWidth="1"/>
    <col min="6" max="6" width="13.6640625" style="61" customWidth="1"/>
    <col min="7" max="7" width="10.83203125" style="52"/>
  </cols>
  <sheetData>
    <row r="1" spans="1:7">
      <c r="A1" s="108" t="s">
        <v>5378</v>
      </c>
    </row>
    <row r="2" spans="1:7">
      <c r="A2" s="258" t="s">
        <v>778</v>
      </c>
      <c r="B2" s="62" t="s">
        <v>791</v>
      </c>
      <c r="C2" s="62" t="s">
        <v>779</v>
      </c>
      <c r="D2" s="62" t="s">
        <v>784</v>
      </c>
      <c r="E2" s="62" t="s">
        <v>805</v>
      </c>
      <c r="F2" s="62" t="s">
        <v>806</v>
      </c>
    </row>
    <row r="3" spans="1:7">
      <c r="A3" s="258" t="s">
        <v>1238</v>
      </c>
      <c r="B3" s="58" t="s">
        <v>792</v>
      </c>
      <c r="C3" s="58" t="s">
        <v>780</v>
      </c>
      <c r="D3" s="58">
        <v>10</v>
      </c>
      <c r="E3" s="58">
        <v>813</v>
      </c>
      <c r="F3" s="58">
        <v>0</v>
      </c>
    </row>
    <row r="4" spans="1:7">
      <c r="A4" s="258" t="s">
        <v>1239</v>
      </c>
      <c r="B4" s="58" t="s">
        <v>792</v>
      </c>
      <c r="C4" s="58" t="s">
        <v>780</v>
      </c>
      <c r="D4" s="58">
        <v>7</v>
      </c>
      <c r="E4" s="58">
        <v>807</v>
      </c>
      <c r="F4" s="58">
        <v>0</v>
      </c>
    </row>
    <row r="5" spans="1:7">
      <c r="A5" s="258" t="s">
        <v>786</v>
      </c>
      <c r="B5" s="58" t="s">
        <v>792</v>
      </c>
      <c r="C5" s="58" t="s">
        <v>780</v>
      </c>
      <c r="D5" s="58">
        <v>20</v>
      </c>
      <c r="E5" s="58">
        <v>34</v>
      </c>
      <c r="F5" s="58">
        <v>232</v>
      </c>
    </row>
    <row r="6" spans="1:7">
      <c r="A6" s="258" t="s">
        <v>790</v>
      </c>
      <c r="B6" s="58" t="s">
        <v>792</v>
      </c>
      <c r="C6" s="58" t="s">
        <v>780</v>
      </c>
      <c r="D6" s="58">
        <v>34</v>
      </c>
      <c r="E6" s="58">
        <v>7</v>
      </c>
      <c r="F6" s="58">
        <v>10</v>
      </c>
    </row>
    <row r="7" spans="1:7">
      <c r="A7" s="258" t="s">
        <v>1849</v>
      </c>
      <c r="B7" s="58" t="s">
        <v>792</v>
      </c>
      <c r="C7" s="58" t="s">
        <v>780</v>
      </c>
      <c r="D7" s="58">
        <v>10</v>
      </c>
      <c r="E7" s="58">
        <v>23</v>
      </c>
      <c r="F7" s="58">
        <v>26</v>
      </c>
    </row>
    <row r="8" spans="1:7">
      <c r="A8" s="258" t="s">
        <v>802</v>
      </c>
      <c r="B8" s="58" t="s">
        <v>804</v>
      </c>
      <c r="C8" s="58" t="s">
        <v>780</v>
      </c>
      <c r="D8" s="58">
        <v>20</v>
      </c>
      <c r="E8" s="58">
        <v>27</v>
      </c>
      <c r="F8" s="259">
        <v>28</v>
      </c>
    </row>
    <row r="9" spans="1:7">
      <c r="A9" s="258" t="s">
        <v>1784</v>
      </c>
      <c r="B9" s="58" t="s">
        <v>804</v>
      </c>
      <c r="C9" s="58" t="s">
        <v>780</v>
      </c>
      <c r="D9" s="58">
        <v>6</v>
      </c>
      <c r="E9" s="58">
        <v>11</v>
      </c>
      <c r="F9" s="58">
        <v>19</v>
      </c>
    </row>
    <row r="10" spans="1:7" ht="15">
      <c r="A10" s="260"/>
      <c r="C10" s="102"/>
      <c r="D10" s="59"/>
      <c r="E10" s="148">
        <f>SUM(E3:E9)</f>
        <v>1722</v>
      </c>
      <c r="F10" s="148">
        <f>SUM(F3:F9)</f>
        <v>315</v>
      </c>
      <c r="G10" s="135" t="s">
        <v>5296</v>
      </c>
    </row>
    <row r="11" spans="1:7">
      <c r="A11" s="66"/>
      <c r="B11" s="148"/>
    </row>
    <row r="12" spans="1:7">
      <c r="A12" s="66"/>
      <c r="B12" s="148"/>
    </row>
    <row r="13" spans="1:7">
      <c r="A13" s="66"/>
      <c r="B13" s="148"/>
    </row>
    <row r="14" spans="1:7">
      <c r="A14" s="66"/>
      <c r="B14" s="148"/>
    </row>
    <row r="15" spans="1:7">
      <c r="A15" s="66"/>
      <c r="B15" s="148"/>
    </row>
    <row r="16" spans="1:7">
      <c r="A16" s="66"/>
      <c r="B16" s="148"/>
    </row>
    <row r="17" spans="1:2">
      <c r="A17" s="66"/>
      <c r="B17" s="148"/>
    </row>
    <row r="18" spans="1:2">
      <c r="A18" s="66"/>
      <c r="B18" s="148"/>
    </row>
    <row r="19" spans="1:2">
      <c r="A19" s="66"/>
      <c r="B19" s="148"/>
    </row>
    <row r="20" spans="1:2">
      <c r="A20" s="66"/>
      <c r="B20" s="148"/>
    </row>
    <row r="21" spans="1:2">
      <c r="A21" s="66"/>
      <c r="B21" s="148"/>
    </row>
    <row r="22" spans="1:2">
      <c r="A22" s="66"/>
      <c r="B22" s="148"/>
    </row>
    <row r="23" spans="1:2">
      <c r="A23" s="66"/>
      <c r="B23" s="148"/>
    </row>
    <row r="24" spans="1:2">
      <c r="A24" s="66"/>
      <c r="B24" s="148"/>
    </row>
    <row r="25" spans="1:2">
      <c r="A25" s="66"/>
      <c r="B25" s="148"/>
    </row>
    <row r="26" spans="1:2">
      <c r="A26" s="66"/>
      <c r="B26" s="148"/>
    </row>
    <row r="27" spans="1:2">
      <c r="A27" s="66"/>
      <c r="B27" s="148"/>
    </row>
    <row r="28" spans="1:2">
      <c r="A28" s="66"/>
      <c r="B28" s="148"/>
    </row>
    <row r="29" spans="1:2">
      <c r="A29" s="66"/>
      <c r="B29" s="148"/>
    </row>
    <row r="30" spans="1:2">
      <c r="A30" s="66"/>
      <c r="B30" s="148"/>
    </row>
    <row r="31" spans="1:2">
      <c r="A31" s="66"/>
      <c r="B31" s="148"/>
    </row>
    <row r="32" spans="1:2">
      <c r="A32" s="66"/>
      <c r="B32" s="148"/>
    </row>
    <row r="33" spans="1:2">
      <c r="A33" s="66"/>
      <c r="B33" s="148"/>
    </row>
    <row r="34" spans="1:2">
      <c r="A34" s="66"/>
      <c r="B34" s="148"/>
    </row>
    <row r="35" spans="1:2">
      <c r="A35" s="66"/>
      <c r="B35" s="148"/>
    </row>
    <row r="36" spans="1:2">
      <c r="A36" s="66"/>
      <c r="B36" s="148"/>
    </row>
    <row r="37" spans="1:2">
      <c r="A37" s="66"/>
      <c r="B37" s="148"/>
    </row>
    <row r="38" spans="1:2">
      <c r="A38" s="66"/>
      <c r="B38" s="148"/>
    </row>
    <row r="39" spans="1:2">
      <c r="A39" s="126"/>
      <c r="B39" s="66"/>
    </row>
    <row r="40" spans="1:2">
      <c r="A40" s="126"/>
      <c r="B40" s="66"/>
    </row>
    <row r="41" spans="1:2">
      <c r="A41" s="126"/>
      <c r="B41" s="66"/>
    </row>
    <row r="42" spans="1:2">
      <c r="A42" s="126"/>
      <c r="B42" s="66"/>
    </row>
    <row r="43" spans="1:2">
      <c r="A43" s="126"/>
      <c r="B43" s="66"/>
    </row>
    <row r="44" spans="1:2">
      <c r="A44" s="126"/>
      <c r="B44" s="66"/>
    </row>
    <row r="45" spans="1:2">
      <c r="A45" s="126"/>
      <c r="B45" s="66"/>
    </row>
    <row r="46" spans="1:2">
      <c r="A46" s="126"/>
      <c r="B46" s="66"/>
    </row>
    <row r="47" spans="1:2">
      <c r="A47" s="126"/>
      <c r="B47" s="66"/>
    </row>
    <row r="48" spans="1:2">
      <c r="A48" s="126"/>
      <c r="B48" s="66"/>
    </row>
    <row r="49" spans="1:2">
      <c r="A49" s="126"/>
      <c r="B49" s="66"/>
    </row>
    <row r="50" spans="1:2">
      <c r="A50" s="126"/>
      <c r="B50" s="66"/>
    </row>
    <row r="51" spans="1:2">
      <c r="A51" s="126"/>
      <c r="B51" s="66"/>
    </row>
    <row r="52" spans="1:2">
      <c r="A52" s="126"/>
      <c r="B52" s="66"/>
    </row>
    <row r="53" spans="1:2">
      <c r="A53" s="126"/>
      <c r="B53" s="66"/>
    </row>
    <row r="54" spans="1:2">
      <c r="A54" s="126"/>
      <c r="B54" s="66"/>
    </row>
    <row r="55" spans="1:2">
      <c r="A55" s="126"/>
      <c r="B55" s="66"/>
    </row>
    <row r="56" spans="1:2">
      <c r="A56" s="126"/>
      <c r="B56" s="66"/>
    </row>
    <row r="57" spans="1:2">
      <c r="A57" s="126"/>
      <c r="B57" s="66"/>
    </row>
    <row r="58" spans="1:2">
      <c r="A58" s="126"/>
      <c r="B58" s="66"/>
    </row>
    <row r="59" spans="1:2">
      <c r="A59" s="126"/>
      <c r="B59" s="66"/>
    </row>
    <row r="60" spans="1:2">
      <c r="A60" s="126"/>
      <c r="B60" s="66"/>
    </row>
    <row r="61" spans="1:2">
      <c r="A61" s="126"/>
      <c r="B61" s="66"/>
    </row>
    <row r="62" spans="1:2">
      <c r="A62" s="126"/>
      <c r="B62" s="66"/>
    </row>
    <row r="63" spans="1:2">
      <c r="A63" s="126"/>
      <c r="B63" s="66"/>
    </row>
    <row r="64" spans="1:2">
      <c r="A64" s="126"/>
      <c r="B64" s="66"/>
    </row>
    <row r="65" spans="1:2">
      <c r="A65" s="126"/>
      <c r="B65" s="66"/>
    </row>
    <row r="66" spans="1:2">
      <c r="A66" s="126"/>
      <c r="B66" s="66"/>
    </row>
    <row r="67" spans="1:2">
      <c r="A67" s="126"/>
      <c r="B67" s="66"/>
    </row>
    <row r="68" spans="1:2">
      <c r="A68" s="126"/>
      <c r="B68" s="66"/>
    </row>
    <row r="69" spans="1:2">
      <c r="A69" s="126"/>
      <c r="B69" s="66"/>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5"/>
  <sheetViews>
    <sheetView workbookViewId="0"/>
  </sheetViews>
  <sheetFormatPr baseColWidth="10" defaultRowHeight="15" x14ac:dyDescent="0"/>
  <cols>
    <col min="1" max="1" width="25.1640625" style="61" customWidth="1"/>
    <col min="2" max="2" width="18" style="61" customWidth="1"/>
    <col min="3" max="3" width="19.6640625" style="61" customWidth="1"/>
    <col min="4" max="4" width="18.6640625" style="61" customWidth="1"/>
    <col min="5" max="5" width="21.1640625" style="61" customWidth="1"/>
    <col min="6" max="6" width="23.5" style="61" customWidth="1"/>
    <col min="7" max="7" width="18.6640625" style="61" customWidth="1"/>
    <col min="8" max="10" width="10.83203125" style="61"/>
  </cols>
  <sheetData>
    <row r="1" spans="1:7">
      <c r="A1" s="108" t="s">
        <v>5379</v>
      </c>
    </row>
    <row r="2" spans="1:7" ht="55" customHeight="1">
      <c r="A2" s="178" t="s">
        <v>5379</v>
      </c>
      <c r="B2" s="353" t="s">
        <v>5295</v>
      </c>
      <c r="C2" s="354"/>
      <c r="D2" s="354"/>
      <c r="E2" s="354"/>
      <c r="F2" s="354"/>
      <c r="G2" s="355"/>
    </row>
    <row r="3" spans="1:7">
      <c r="A3" s="250" t="s">
        <v>3994</v>
      </c>
      <c r="B3" s="235" t="s">
        <v>1814</v>
      </c>
      <c r="C3" s="235" t="s">
        <v>1815</v>
      </c>
      <c r="D3" s="235" t="s">
        <v>1816</v>
      </c>
      <c r="E3" s="236" t="s">
        <v>1817</v>
      </c>
      <c r="F3" s="235" t="s">
        <v>1870</v>
      </c>
      <c r="G3" s="235" t="s">
        <v>1813</v>
      </c>
    </row>
    <row r="4" spans="1:7">
      <c r="A4" s="251" t="s">
        <v>1872</v>
      </c>
      <c r="B4" s="252" t="s">
        <v>4096</v>
      </c>
      <c r="C4" s="252" t="s">
        <v>4097</v>
      </c>
      <c r="D4" s="252" t="s">
        <v>4098</v>
      </c>
      <c r="E4" s="252" t="s">
        <v>4099</v>
      </c>
      <c r="F4" s="252" t="s">
        <v>4100</v>
      </c>
      <c r="G4" s="252" t="s">
        <v>4101</v>
      </c>
    </row>
    <row r="5" spans="1:7">
      <c r="A5" s="251" t="s">
        <v>1871</v>
      </c>
      <c r="B5" s="253" t="s">
        <v>4095</v>
      </c>
      <c r="C5" s="253" t="s">
        <v>4094</v>
      </c>
      <c r="D5" s="253" t="s">
        <v>4093</v>
      </c>
      <c r="E5" s="252" t="s">
        <v>4092</v>
      </c>
      <c r="F5" s="253" t="s">
        <v>4090</v>
      </c>
      <c r="G5" s="253" t="s">
        <v>4091</v>
      </c>
    </row>
    <row r="6" spans="1:7">
      <c r="A6" s="254" t="s">
        <v>786</v>
      </c>
      <c r="B6" s="253" t="s">
        <v>4082</v>
      </c>
      <c r="C6" s="253" t="s">
        <v>4083</v>
      </c>
      <c r="D6" s="253" t="s">
        <v>4083</v>
      </c>
      <c r="E6" s="252" t="s">
        <v>4082</v>
      </c>
      <c r="F6" s="253" t="s">
        <v>4084</v>
      </c>
      <c r="G6" s="253" t="s">
        <v>4085</v>
      </c>
    </row>
    <row r="7" spans="1:7">
      <c r="A7" s="254" t="s">
        <v>1849</v>
      </c>
      <c r="B7" s="253" t="s">
        <v>4071</v>
      </c>
      <c r="C7" s="253" t="s">
        <v>4072</v>
      </c>
      <c r="D7" s="253" t="s">
        <v>4071</v>
      </c>
      <c r="E7" s="252" t="s">
        <v>4072</v>
      </c>
      <c r="F7" s="253" t="s">
        <v>4073</v>
      </c>
      <c r="G7" s="253" t="s">
        <v>4071</v>
      </c>
    </row>
    <row r="8" spans="1:7">
      <c r="A8" s="254" t="s">
        <v>790</v>
      </c>
      <c r="B8" s="253" t="s">
        <v>4067</v>
      </c>
      <c r="C8" s="253" t="s">
        <v>4067</v>
      </c>
      <c r="D8" s="253" t="s">
        <v>4067</v>
      </c>
      <c r="E8" s="253" t="s">
        <v>4067</v>
      </c>
      <c r="F8" s="253" t="s">
        <v>4067</v>
      </c>
      <c r="G8" s="253" t="s">
        <v>4067</v>
      </c>
    </row>
    <row r="9" spans="1:7">
      <c r="A9" s="254" t="s">
        <v>1784</v>
      </c>
      <c r="B9" s="253" t="s">
        <v>4110</v>
      </c>
      <c r="C9" s="253" t="s">
        <v>4111</v>
      </c>
      <c r="D9" s="253" t="s">
        <v>4112</v>
      </c>
      <c r="E9" s="253" t="s">
        <v>4113</v>
      </c>
      <c r="F9" s="253" t="s">
        <v>4114</v>
      </c>
      <c r="G9" s="253" t="s">
        <v>4115</v>
      </c>
    </row>
    <row r="10" spans="1:7">
      <c r="A10" s="254" t="s">
        <v>802</v>
      </c>
      <c r="B10" s="252" t="s">
        <v>4102</v>
      </c>
      <c r="C10" s="252" t="s">
        <v>4103</v>
      </c>
      <c r="D10" s="252" t="s">
        <v>4104</v>
      </c>
      <c r="E10" s="252" t="s">
        <v>4102</v>
      </c>
      <c r="F10" s="252" t="s">
        <v>4105</v>
      </c>
      <c r="G10" s="252" t="s">
        <v>4106</v>
      </c>
    </row>
    <row r="11" spans="1:7" ht="55" customHeight="1">
      <c r="A11" s="108"/>
      <c r="B11" s="68"/>
      <c r="C11" s="68"/>
      <c r="D11" s="68"/>
      <c r="E11" s="112"/>
      <c r="F11" s="68"/>
      <c r="G11" s="68"/>
    </row>
    <row r="12" spans="1:7">
      <c r="A12" s="195" t="s">
        <v>3993</v>
      </c>
      <c r="B12" s="353" t="s">
        <v>4070</v>
      </c>
      <c r="C12" s="354"/>
      <c r="D12" s="354"/>
      <c r="E12" s="354"/>
      <c r="F12" s="354"/>
      <c r="G12" s="355"/>
    </row>
    <row r="13" spans="1:7">
      <c r="A13" s="255"/>
      <c r="B13" s="235" t="s">
        <v>1814</v>
      </c>
      <c r="C13" s="235" t="s">
        <v>1815</v>
      </c>
      <c r="D13" s="235" t="s">
        <v>1816</v>
      </c>
      <c r="E13" s="236" t="s">
        <v>1817</v>
      </c>
      <c r="F13" s="235" t="s">
        <v>1870</v>
      </c>
      <c r="G13" s="235" t="s">
        <v>1813</v>
      </c>
    </row>
    <row r="14" spans="1:7">
      <c r="A14" s="254" t="s">
        <v>1872</v>
      </c>
      <c r="B14" s="256" t="s">
        <v>800</v>
      </c>
      <c r="C14" s="256" t="s">
        <v>800</v>
      </c>
      <c r="D14" s="256" t="s">
        <v>800</v>
      </c>
      <c r="E14" s="256" t="s">
        <v>800</v>
      </c>
      <c r="F14" s="256" t="s">
        <v>800</v>
      </c>
      <c r="G14" s="256" t="s">
        <v>800</v>
      </c>
    </row>
    <row r="15" spans="1:7">
      <c r="A15" s="254" t="s">
        <v>1871</v>
      </c>
      <c r="B15" s="256" t="s">
        <v>800</v>
      </c>
      <c r="C15" s="256" t="s">
        <v>800</v>
      </c>
      <c r="D15" s="256" t="s">
        <v>800</v>
      </c>
      <c r="E15" s="256" t="s">
        <v>800</v>
      </c>
      <c r="F15" s="256" t="s">
        <v>800</v>
      </c>
      <c r="G15" s="256" t="s">
        <v>800</v>
      </c>
    </row>
    <row r="16" spans="1:7">
      <c r="A16" s="254" t="s">
        <v>786</v>
      </c>
      <c r="B16" s="253" t="s">
        <v>4077</v>
      </c>
      <c r="C16" s="253" t="s">
        <v>4078</v>
      </c>
      <c r="D16" s="253" t="s">
        <v>4079</v>
      </c>
      <c r="E16" s="252" t="s">
        <v>4080</v>
      </c>
      <c r="F16" s="253" t="s">
        <v>4081</v>
      </c>
      <c r="G16" s="253" t="s">
        <v>4107</v>
      </c>
    </row>
    <row r="17" spans="1:7">
      <c r="A17" s="254" t="s">
        <v>1849</v>
      </c>
      <c r="B17" s="253" t="s">
        <v>4074</v>
      </c>
      <c r="C17" s="253" t="s">
        <v>4074</v>
      </c>
      <c r="D17" s="253" t="s">
        <v>4075</v>
      </c>
      <c r="E17" s="252" t="s">
        <v>4075</v>
      </c>
      <c r="F17" s="253" t="s">
        <v>4076</v>
      </c>
      <c r="G17" s="253" t="s">
        <v>4075</v>
      </c>
    </row>
    <row r="18" spans="1:7">
      <c r="A18" s="254" t="s">
        <v>790</v>
      </c>
      <c r="B18" s="253" t="s">
        <v>4066</v>
      </c>
      <c r="C18" s="253" t="s">
        <v>4068</v>
      </c>
      <c r="D18" s="253" t="s">
        <v>4068</v>
      </c>
      <c r="E18" s="252" t="s">
        <v>4069</v>
      </c>
      <c r="F18" s="253" t="s">
        <v>4069</v>
      </c>
      <c r="G18" s="253" t="s">
        <v>4066</v>
      </c>
    </row>
    <row r="19" spans="1:7">
      <c r="A19" s="254" t="s">
        <v>1784</v>
      </c>
      <c r="B19" s="253" t="s">
        <v>4108</v>
      </c>
      <c r="C19" s="253" t="s">
        <v>4108</v>
      </c>
      <c r="D19" s="253" t="s">
        <v>4109</v>
      </c>
      <c r="E19" s="253" t="s">
        <v>4108</v>
      </c>
      <c r="F19" s="253" t="s">
        <v>4108</v>
      </c>
      <c r="G19" s="253" t="s">
        <v>4108</v>
      </c>
    </row>
    <row r="20" spans="1:7">
      <c r="A20" s="254" t="s">
        <v>802</v>
      </c>
      <c r="B20" s="252" t="s">
        <v>4086</v>
      </c>
      <c r="C20" s="252" t="s">
        <v>4087</v>
      </c>
      <c r="D20" s="252" t="s">
        <v>4088</v>
      </c>
      <c r="E20" s="252" t="s">
        <v>4089</v>
      </c>
      <c r="F20" s="252" t="s">
        <v>4089</v>
      </c>
      <c r="G20" s="252" t="s">
        <v>4088</v>
      </c>
    </row>
    <row r="22" spans="1:7">
      <c r="A22" s="257"/>
    </row>
    <row r="23" spans="1:7">
      <c r="A23" s="257" t="s">
        <v>4064</v>
      </c>
    </row>
    <row r="24" spans="1:7">
      <c r="A24" s="61" t="s">
        <v>4065</v>
      </c>
    </row>
    <row r="25" spans="1:7">
      <c r="A25" s="61" t="s">
        <v>5273</v>
      </c>
    </row>
  </sheetData>
  <mergeCells count="2">
    <mergeCell ref="B2:G2"/>
    <mergeCell ref="B12:G1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61"/>
  <sheetViews>
    <sheetView workbookViewId="0"/>
  </sheetViews>
  <sheetFormatPr baseColWidth="10" defaultRowHeight="17" x14ac:dyDescent="0"/>
  <cols>
    <col min="1" max="1" width="23.1640625" style="66" customWidth="1"/>
    <col min="2" max="2" width="16.83203125" style="66" customWidth="1"/>
    <col min="3" max="4" width="16.83203125" style="61" customWidth="1"/>
    <col min="5" max="8" width="16.83203125" style="66" customWidth="1"/>
    <col min="9" max="11" width="16.83203125" style="61" customWidth="1"/>
    <col min="12" max="12" width="10.83203125" style="61"/>
    <col min="13" max="13" width="14.83203125" style="52" customWidth="1"/>
    <col min="14" max="16" width="10.83203125" style="52"/>
  </cols>
  <sheetData>
    <row r="1" spans="1:16">
      <c r="A1" s="126" t="s">
        <v>5380</v>
      </c>
    </row>
    <row r="2" spans="1:16" s="9" customFormat="1" ht="30">
      <c r="A2" s="238" t="s">
        <v>778</v>
      </c>
      <c r="B2" s="239" t="s">
        <v>1839</v>
      </c>
      <c r="C2" s="239" t="s">
        <v>1840</v>
      </c>
      <c r="D2" s="239" t="s">
        <v>1841</v>
      </c>
      <c r="E2" s="239" t="s">
        <v>1842</v>
      </c>
      <c r="F2" s="221" t="s">
        <v>1843</v>
      </c>
      <c r="G2" s="239" t="s">
        <v>1844</v>
      </c>
      <c r="H2" s="221" t="s">
        <v>1845</v>
      </c>
      <c r="I2" s="239" t="s">
        <v>1846</v>
      </c>
      <c r="J2" s="221" t="s">
        <v>1847</v>
      </c>
      <c r="K2" s="239" t="s">
        <v>1848</v>
      </c>
      <c r="L2" s="61"/>
      <c r="M2" s="53"/>
      <c r="N2" s="52"/>
      <c r="O2" s="52"/>
      <c r="P2" s="52"/>
    </row>
    <row r="3" spans="1:16" s="9" customFormat="1" ht="18">
      <c r="A3" s="240"/>
      <c r="B3" s="241"/>
      <c r="C3" s="241"/>
      <c r="D3" s="241"/>
      <c r="E3" s="241"/>
      <c r="F3" s="242"/>
      <c r="G3" s="241"/>
      <c r="H3" s="242"/>
      <c r="I3" s="241"/>
      <c r="J3" s="242"/>
      <c r="K3" s="241"/>
      <c r="L3" s="61"/>
      <c r="M3" s="52"/>
      <c r="N3" s="52"/>
      <c r="O3" s="52"/>
      <c r="P3" s="52"/>
    </row>
    <row r="4" spans="1:16" s="9" customFormat="1" ht="18">
      <c r="A4" s="240" t="s">
        <v>1849</v>
      </c>
      <c r="B4" s="241" t="s">
        <v>1850</v>
      </c>
      <c r="C4" s="241">
        <v>394</v>
      </c>
      <c r="D4" s="242">
        <v>0.59</v>
      </c>
      <c r="E4" s="243">
        <v>7.5847199999999999E-7</v>
      </c>
      <c r="F4" s="244">
        <v>0.16</v>
      </c>
      <c r="G4" s="245">
        <v>0.23873082000000001</v>
      </c>
      <c r="H4" s="242">
        <v>0.27</v>
      </c>
      <c r="I4" s="241">
        <v>3.6957819000000003E-2</v>
      </c>
      <c r="J4" s="242"/>
      <c r="K4" s="241"/>
      <c r="L4" s="61"/>
      <c r="M4" s="52"/>
      <c r="N4" s="52"/>
      <c r="O4" s="52"/>
      <c r="P4" s="52"/>
    </row>
    <row r="5" spans="1:16" s="9" customFormat="1" ht="18">
      <c r="A5" s="240"/>
      <c r="B5" s="241"/>
      <c r="C5" s="241"/>
      <c r="D5" s="242"/>
      <c r="E5" s="241"/>
      <c r="F5" s="242"/>
      <c r="G5" s="241"/>
      <c r="H5" s="242"/>
      <c r="I5" s="241"/>
      <c r="J5" s="242"/>
      <c r="K5" s="241"/>
      <c r="L5" s="61"/>
      <c r="M5" s="52"/>
      <c r="N5" s="52"/>
      <c r="O5" s="52"/>
      <c r="P5" s="52"/>
    </row>
    <row r="6" spans="1:16" s="9" customFormat="1" ht="18">
      <c r="A6" s="240" t="s">
        <v>802</v>
      </c>
      <c r="B6" s="241" t="s">
        <v>1850</v>
      </c>
      <c r="C6" s="241">
        <v>151</v>
      </c>
      <c r="D6" s="242">
        <v>0.49</v>
      </c>
      <c r="E6" s="243">
        <v>8.9900800000000008E-6</v>
      </c>
      <c r="F6" s="242">
        <v>-0.23</v>
      </c>
      <c r="G6" s="241">
        <v>4.5298076999999999E-2</v>
      </c>
      <c r="H6" s="242"/>
      <c r="I6" s="241"/>
      <c r="J6" s="242"/>
      <c r="K6" s="241"/>
      <c r="L6" s="61"/>
      <c r="M6" s="52"/>
      <c r="N6" s="52"/>
      <c r="O6" s="52"/>
      <c r="P6" s="52"/>
    </row>
    <row r="7" spans="1:16" s="9" customFormat="1" ht="18">
      <c r="A7" s="240"/>
      <c r="B7" s="241"/>
      <c r="C7" s="241"/>
      <c r="D7" s="242"/>
      <c r="E7" s="241"/>
      <c r="F7" s="242"/>
      <c r="G7" s="241"/>
      <c r="H7" s="242"/>
      <c r="I7" s="241"/>
      <c r="J7" s="242"/>
      <c r="K7" s="241"/>
      <c r="L7" s="61"/>
      <c r="M7" s="52"/>
      <c r="N7" s="52"/>
      <c r="O7" s="52"/>
      <c r="P7" s="52"/>
    </row>
    <row r="8" spans="1:16" s="9" customFormat="1" ht="18">
      <c r="A8" s="240" t="s">
        <v>790</v>
      </c>
      <c r="B8" s="241" t="s">
        <v>1850</v>
      </c>
      <c r="C8" s="241">
        <v>250</v>
      </c>
      <c r="D8" s="242">
        <v>0.79</v>
      </c>
      <c r="E8" s="243">
        <v>7.1148400000000004E-10</v>
      </c>
      <c r="F8" s="242">
        <v>-0.49</v>
      </c>
      <c r="G8" s="241">
        <v>1.0688500000000001E-3</v>
      </c>
      <c r="H8" s="242"/>
      <c r="I8" s="241"/>
      <c r="J8" s="242"/>
      <c r="K8" s="241"/>
      <c r="L8" s="61"/>
      <c r="M8" s="52"/>
      <c r="N8" s="52"/>
      <c r="O8" s="52"/>
      <c r="P8" s="52"/>
    </row>
    <row r="9" spans="1:16" s="9" customFormat="1" ht="18">
      <c r="A9" s="240"/>
      <c r="B9" s="241"/>
      <c r="C9" s="241"/>
      <c r="D9" s="242"/>
      <c r="E9" s="241"/>
      <c r="F9" s="242"/>
      <c r="G9" s="241"/>
      <c r="H9" s="242"/>
      <c r="I9" s="241"/>
      <c r="J9" s="242"/>
      <c r="K9" s="241"/>
      <c r="L9" s="61"/>
      <c r="M9" s="52"/>
      <c r="N9" s="52"/>
      <c r="O9" s="52"/>
      <c r="P9" s="52"/>
    </row>
    <row r="10" spans="1:16" s="9" customFormat="1" ht="18">
      <c r="A10" s="240" t="s">
        <v>1784</v>
      </c>
      <c r="B10" s="241" t="s">
        <v>1850</v>
      </c>
      <c r="C10" s="241">
        <v>456</v>
      </c>
      <c r="D10" s="242">
        <v>0.64</v>
      </c>
      <c r="E10" s="243">
        <v>2.85843E-5</v>
      </c>
      <c r="F10" s="242">
        <v>0.37</v>
      </c>
      <c r="G10" s="241">
        <v>2.7648753000000002E-2</v>
      </c>
      <c r="H10" s="242"/>
      <c r="I10" s="241"/>
      <c r="J10" s="242"/>
      <c r="K10" s="241"/>
      <c r="L10" s="61"/>
      <c r="M10" s="52"/>
      <c r="N10" s="52"/>
      <c r="O10" s="52"/>
      <c r="P10" s="52"/>
    </row>
    <row r="11" spans="1:16" s="9" customFormat="1" ht="18">
      <c r="A11" s="240"/>
      <c r="B11" s="241"/>
      <c r="C11" s="241"/>
      <c r="D11" s="242"/>
      <c r="E11" s="241"/>
      <c r="F11" s="242"/>
      <c r="G11" s="241"/>
      <c r="H11" s="242"/>
      <c r="I11" s="241"/>
      <c r="J11" s="242"/>
      <c r="K11" s="241"/>
      <c r="L11" s="61"/>
      <c r="M11" s="52"/>
      <c r="N11" s="52"/>
      <c r="O11" s="52"/>
      <c r="P11" s="52"/>
    </row>
    <row r="12" spans="1:16" s="9" customFormat="1" ht="18">
      <c r="A12" s="246" t="s">
        <v>1238</v>
      </c>
      <c r="B12" s="241" t="s">
        <v>1850</v>
      </c>
      <c r="C12" s="241">
        <v>308</v>
      </c>
      <c r="D12" s="242">
        <v>0.19</v>
      </c>
      <c r="E12" s="247">
        <v>7.5945503838752003E-8</v>
      </c>
      <c r="F12" s="248">
        <v>0.22311061240070057</v>
      </c>
      <c r="G12" s="247">
        <v>8.9058995698300027E-11</v>
      </c>
      <c r="H12" s="248">
        <v>0.33854582067454292</v>
      </c>
      <c r="I12" s="247">
        <v>1.3460313736839588E-23</v>
      </c>
      <c r="J12" s="248">
        <v>0.34575778615663838</v>
      </c>
      <c r="K12" s="247">
        <v>1.3180568221287186E-24</v>
      </c>
      <c r="L12" s="61"/>
      <c r="M12" s="52"/>
      <c r="N12" s="52"/>
      <c r="O12" s="52"/>
      <c r="P12" s="52"/>
    </row>
    <row r="13" spans="1:16" s="9" customFormat="1" ht="18">
      <c r="A13" s="240"/>
      <c r="B13" s="241"/>
      <c r="C13" s="241"/>
      <c r="D13" s="242"/>
      <c r="E13" s="241"/>
      <c r="F13" s="249"/>
      <c r="G13" s="241"/>
      <c r="H13" s="242"/>
      <c r="I13" s="241"/>
      <c r="J13" s="242"/>
      <c r="K13" s="241"/>
      <c r="L13" s="61"/>
      <c r="M13" s="52"/>
      <c r="N13" s="52"/>
      <c r="O13" s="52"/>
      <c r="P13" s="52"/>
    </row>
    <row r="14" spans="1:16" s="9" customFormat="1" ht="18">
      <c r="A14" s="240" t="s">
        <v>1239</v>
      </c>
      <c r="B14" s="241" t="s">
        <v>1850</v>
      </c>
      <c r="C14" s="241">
        <v>270</v>
      </c>
      <c r="D14" s="248">
        <v>0.16092325529883394</v>
      </c>
      <c r="E14" s="247">
        <v>3.5839102544856923E-6</v>
      </c>
      <c r="F14" s="248">
        <v>0.24547008389660835</v>
      </c>
      <c r="G14" s="247">
        <v>9.8803822335474249E-13</v>
      </c>
      <c r="H14" s="248">
        <v>0.28452135336002149</v>
      </c>
      <c r="I14" s="247">
        <v>9.3789111248021146E-17</v>
      </c>
      <c r="J14" s="248">
        <v>0.30420115285921728</v>
      </c>
      <c r="K14" s="247">
        <v>4.8713119946182221E-19</v>
      </c>
      <c r="L14" s="61"/>
      <c r="M14" s="52"/>
      <c r="N14" s="52"/>
      <c r="O14" s="52"/>
      <c r="P14" s="52"/>
    </row>
    <row r="15" spans="1:16" s="9" customFormat="1" ht="18">
      <c r="A15" s="66"/>
      <c r="B15" s="66"/>
      <c r="C15" s="61"/>
      <c r="D15" s="61"/>
      <c r="E15" s="66"/>
      <c r="F15" s="66"/>
      <c r="G15" s="66"/>
      <c r="H15" s="66"/>
      <c r="I15" s="61"/>
      <c r="J15" s="61"/>
      <c r="K15" s="61"/>
      <c r="L15" s="61"/>
      <c r="M15" s="52"/>
      <c r="N15" s="52"/>
      <c r="O15" s="52"/>
      <c r="P15" s="52"/>
    </row>
    <row r="16" spans="1:16" s="9" customFormat="1" ht="18">
      <c r="A16" s="66"/>
      <c r="B16" s="66"/>
      <c r="C16" s="61"/>
      <c r="D16" s="61"/>
      <c r="E16" s="66"/>
      <c r="F16" s="66"/>
      <c r="G16" s="66"/>
      <c r="H16" s="66"/>
      <c r="I16" s="61"/>
      <c r="J16" s="61"/>
      <c r="K16" s="61"/>
      <c r="L16" s="61"/>
      <c r="M16" s="52"/>
      <c r="N16" s="52"/>
      <c r="O16" s="52"/>
      <c r="P16" s="52"/>
    </row>
    <row r="17" spans="1:16" s="9" customFormat="1" ht="18">
      <c r="A17" s="66"/>
      <c r="B17" s="66"/>
      <c r="C17" s="61"/>
      <c r="D17" s="61"/>
      <c r="E17" s="66"/>
      <c r="F17" s="66"/>
      <c r="G17" s="66"/>
      <c r="H17" s="66"/>
      <c r="I17" s="61"/>
      <c r="J17" s="61"/>
      <c r="K17" s="61"/>
      <c r="L17" s="61"/>
      <c r="M17" s="52"/>
      <c r="N17" s="52"/>
      <c r="O17" s="52"/>
      <c r="P17" s="52"/>
    </row>
    <row r="18" spans="1:16" s="9" customFormat="1" ht="18">
      <c r="A18" s="66"/>
      <c r="B18" s="66"/>
      <c r="C18" s="61"/>
      <c r="D18" s="61"/>
      <c r="E18" s="66"/>
      <c r="F18" s="66"/>
      <c r="G18" s="66"/>
      <c r="H18" s="66"/>
      <c r="I18" s="61"/>
      <c r="J18" s="61"/>
      <c r="K18" s="61"/>
      <c r="L18" s="61"/>
      <c r="M18" s="52"/>
      <c r="N18" s="52"/>
      <c r="O18" s="52"/>
      <c r="P18" s="52"/>
    </row>
    <row r="19" spans="1:16" s="9" customFormat="1" ht="18">
      <c r="A19" s="66"/>
      <c r="B19" s="66"/>
      <c r="C19" s="61"/>
      <c r="D19" s="61"/>
      <c r="E19" s="66"/>
      <c r="F19" s="66"/>
      <c r="G19" s="66"/>
      <c r="H19" s="66"/>
      <c r="I19" s="61"/>
      <c r="J19" s="61"/>
      <c r="K19" s="61"/>
      <c r="L19" s="61"/>
      <c r="M19" s="52"/>
      <c r="N19" s="52"/>
      <c r="O19" s="52"/>
      <c r="P19" s="52"/>
    </row>
    <row r="20" spans="1:16" s="9" customFormat="1" ht="18">
      <c r="A20" s="66"/>
      <c r="B20" s="66"/>
      <c r="C20" s="61"/>
      <c r="D20" s="61"/>
      <c r="E20" s="66"/>
      <c r="F20" s="66"/>
      <c r="G20" s="66"/>
      <c r="H20" s="66"/>
      <c r="I20" s="61"/>
      <c r="J20" s="61"/>
      <c r="K20" s="61"/>
      <c r="L20" s="61"/>
      <c r="M20" s="52"/>
      <c r="N20" s="52"/>
      <c r="O20" s="52"/>
      <c r="P20" s="52"/>
    </row>
    <row r="21" spans="1:16" s="9" customFormat="1" ht="18">
      <c r="A21" s="66"/>
      <c r="B21" s="66"/>
      <c r="C21" s="61"/>
      <c r="D21" s="61"/>
      <c r="E21" s="66"/>
      <c r="F21" s="66"/>
      <c r="G21" s="66"/>
      <c r="H21" s="66"/>
      <c r="I21" s="61"/>
      <c r="J21" s="61"/>
      <c r="K21" s="61"/>
      <c r="L21" s="61"/>
      <c r="M21" s="52"/>
      <c r="N21" s="52"/>
      <c r="O21" s="52"/>
      <c r="P21" s="52"/>
    </row>
    <row r="22" spans="1:16" s="9" customFormat="1" ht="18">
      <c r="A22" s="66"/>
      <c r="B22" s="66"/>
      <c r="C22" s="61"/>
      <c r="D22" s="61"/>
      <c r="E22" s="66"/>
      <c r="F22" s="66"/>
      <c r="G22" s="66"/>
      <c r="H22" s="66"/>
      <c r="I22" s="61"/>
      <c r="J22" s="61"/>
      <c r="K22" s="61"/>
      <c r="L22" s="61"/>
      <c r="M22" s="52"/>
      <c r="N22" s="52"/>
      <c r="O22" s="52"/>
      <c r="P22" s="52"/>
    </row>
    <row r="55" spans="9:11">
      <c r="I55" s="82"/>
      <c r="J55" s="82"/>
      <c r="K55" s="82"/>
    </row>
    <row r="63" spans="9:11">
      <c r="I63" s="82"/>
      <c r="J63" s="82"/>
      <c r="K63" s="82"/>
    </row>
    <row r="122" spans="9:11">
      <c r="I122" s="82"/>
      <c r="J122" s="82"/>
      <c r="K122" s="82"/>
    </row>
    <row r="142" spans="9:11">
      <c r="I142" s="82"/>
      <c r="J142" s="82"/>
      <c r="K142" s="82"/>
    </row>
    <row r="166" spans="9:11">
      <c r="I166" s="82"/>
      <c r="J166" s="82"/>
      <c r="K166" s="82"/>
    </row>
    <row r="179" spans="9:11">
      <c r="I179" s="82"/>
      <c r="J179" s="82"/>
      <c r="K179" s="82"/>
    </row>
    <row r="223" spans="9:11">
      <c r="I223" s="82"/>
      <c r="J223" s="82"/>
      <c r="K223" s="82"/>
    </row>
    <row r="251" spans="9:11">
      <c r="I251" s="82"/>
      <c r="J251" s="82"/>
      <c r="K251" s="82"/>
    </row>
    <row r="261" spans="9:11">
      <c r="I261" s="82"/>
      <c r="J261" s="82"/>
      <c r="K261" s="82"/>
    </row>
  </sheetData>
  <sortState ref="L2:N311">
    <sortCondition ref="L2:L31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28"/>
  <sheetViews>
    <sheetView workbookViewId="0"/>
  </sheetViews>
  <sheetFormatPr baseColWidth="10" defaultRowHeight="15" x14ac:dyDescent="0"/>
  <cols>
    <col min="1" max="1" width="20.6640625" style="148" customWidth="1"/>
    <col min="2" max="2" width="26.6640625" style="66" customWidth="1"/>
    <col min="3" max="3" width="29" style="66" customWidth="1"/>
    <col min="4" max="4" width="24.5" style="66" customWidth="1"/>
    <col min="5" max="5" width="31" style="66" customWidth="1"/>
    <col min="6" max="6" width="18.1640625" style="66" customWidth="1"/>
    <col min="7" max="7" width="19.6640625" style="66" customWidth="1"/>
    <col min="8" max="8" width="10.83203125" style="61"/>
    <col min="9" max="9" width="17.6640625" customWidth="1"/>
    <col min="12" max="12" width="26.6640625" customWidth="1"/>
    <col min="13" max="13" width="31" customWidth="1"/>
    <col min="14" max="14" width="31.33203125" customWidth="1"/>
  </cols>
  <sheetData>
    <row r="1" spans="1:14">
      <c r="A1" s="126" t="s">
        <v>5381</v>
      </c>
      <c r="B1" s="148"/>
    </row>
    <row r="2" spans="1:14" ht="20">
      <c r="B2" s="126" t="s">
        <v>1775</v>
      </c>
      <c r="C2" s="197" t="s">
        <v>1093</v>
      </c>
      <c r="D2" s="126" t="s">
        <v>1776</v>
      </c>
      <c r="E2" s="126"/>
      <c r="F2" s="126"/>
      <c r="G2" s="126"/>
      <c r="I2" s="3"/>
      <c r="L2" s="4"/>
      <c r="M2" s="4"/>
    </row>
    <row r="3" spans="1:14" s="5" customFormat="1" ht="20">
      <c r="A3" s="66"/>
      <c r="B3" s="356" t="s">
        <v>1910</v>
      </c>
      <c r="C3" s="357"/>
      <c r="D3" s="357"/>
      <c r="E3" s="357"/>
      <c r="F3" s="357"/>
      <c r="G3" s="358"/>
      <c r="H3" s="66"/>
      <c r="L3" s="6"/>
      <c r="M3" s="6"/>
      <c r="N3" s="7"/>
    </row>
    <row r="4" spans="1:14" s="5" customFormat="1">
      <c r="A4" s="130" t="s">
        <v>1874</v>
      </c>
      <c r="B4" s="235" t="s">
        <v>1814</v>
      </c>
      <c r="C4" s="235" t="s">
        <v>1815</v>
      </c>
      <c r="D4" s="235" t="s">
        <v>1816</v>
      </c>
      <c r="E4" s="236" t="s">
        <v>1817</v>
      </c>
      <c r="F4" s="235" t="s">
        <v>1870</v>
      </c>
      <c r="G4" s="235" t="s">
        <v>1813</v>
      </c>
      <c r="H4" s="66"/>
    </row>
    <row r="5" spans="1:14" s="5" customFormat="1">
      <c r="A5" s="233" t="s">
        <v>1911</v>
      </c>
      <c r="B5" s="223">
        <v>0.14346931186333048</v>
      </c>
      <c r="C5" s="223">
        <v>9.992638871311918E-2</v>
      </c>
      <c r="D5" s="223">
        <v>0.16090525935340949</v>
      </c>
      <c r="E5" s="223">
        <v>0.17084405496289201</v>
      </c>
      <c r="F5" s="223">
        <v>0.309215457969647</v>
      </c>
      <c r="G5" s="223">
        <v>0.10699296026944799</v>
      </c>
      <c r="H5" s="66"/>
    </row>
    <row r="6" spans="1:14" s="5" customFormat="1">
      <c r="A6" s="233" t="s">
        <v>1912</v>
      </c>
      <c r="B6" s="223">
        <v>5.7310103152224429E-2</v>
      </c>
      <c r="C6" s="223">
        <v>7.5974678271834836E-2</v>
      </c>
      <c r="D6" s="223">
        <v>6.4912183478420149E-2</v>
      </c>
      <c r="E6" s="223">
        <v>5.4195769586740453E-2</v>
      </c>
      <c r="F6" s="223">
        <v>8.6614456343692511E-2</v>
      </c>
      <c r="G6" s="223">
        <v>0.10575133510684312</v>
      </c>
      <c r="H6" s="66"/>
    </row>
    <row r="7" spans="1:14" s="5" customFormat="1">
      <c r="A7" s="233" t="s">
        <v>1913</v>
      </c>
      <c r="B7" s="223">
        <v>0.17388150511598927</v>
      </c>
      <c r="C7" s="223">
        <v>0.14694790927667084</v>
      </c>
      <c r="D7" s="223">
        <v>0.16197358672537415</v>
      </c>
      <c r="E7" s="223">
        <v>0.16104026089415341</v>
      </c>
      <c r="F7" s="223">
        <v>0.17869933308594554</v>
      </c>
      <c r="G7" s="223">
        <v>0.19194961475061509</v>
      </c>
      <c r="H7" s="66"/>
      <c r="L7" s="24"/>
      <c r="M7" s="24"/>
      <c r="N7" s="24"/>
    </row>
    <row r="8" spans="1:14" s="5" customFormat="1">
      <c r="A8" s="233" t="s">
        <v>1914</v>
      </c>
      <c r="B8" s="223">
        <v>3.4169255835429575E-2</v>
      </c>
      <c r="C8" s="223">
        <v>2.9168724411206732E-2</v>
      </c>
      <c r="D8" s="223">
        <v>4.7889973266872388E-2</v>
      </c>
      <c r="E8" s="223">
        <v>3.6379062522222422E-2</v>
      </c>
      <c r="F8" s="223">
        <v>4.3586679215489241E-2</v>
      </c>
      <c r="G8" s="223">
        <v>8.519993680666102E-2</v>
      </c>
      <c r="H8" s="66"/>
      <c r="L8" s="24"/>
      <c r="M8" s="24"/>
      <c r="N8" s="24"/>
    </row>
    <row r="9" spans="1:14" s="5" customFormat="1">
      <c r="A9" s="233" t="s">
        <v>1915</v>
      </c>
      <c r="B9" s="223">
        <v>6.3938140818937339E-2</v>
      </c>
      <c r="C9" s="223">
        <v>7.9873345568798076E-2</v>
      </c>
      <c r="D9" s="223">
        <v>5.5611539217559451E-2</v>
      </c>
      <c r="E9" s="223">
        <v>6.5444737201891715E-2</v>
      </c>
      <c r="F9" s="223">
        <v>8.4359700694111139E-2</v>
      </c>
      <c r="G9" s="223">
        <v>6.8159741975399687E-2</v>
      </c>
      <c r="H9" s="66"/>
    </row>
    <row r="10" spans="1:14" s="5" customFormat="1">
      <c r="A10" s="233" t="s">
        <v>1916</v>
      </c>
      <c r="B10" s="223">
        <v>2.9297545845393926E-2</v>
      </c>
      <c r="C10" s="223">
        <v>6.3964199516146084E-2</v>
      </c>
      <c r="D10" s="223">
        <v>5.2140514118918256E-2</v>
      </c>
      <c r="E10" s="223">
        <v>3.0640006745920857E-2</v>
      </c>
      <c r="F10" s="223">
        <v>5.1887739477172276E-2</v>
      </c>
      <c r="G10" s="223">
        <v>0.13830434073238218</v>
      </c>
      <c r="H10" s="66"/>
    </row>
    <row r="11" spans="1:14" s="5" customFormat="1">
      <c r="A11" s="233" t="s">
        <v>1917</v>
      </c>
      <c r="B11" s="223">
        <v>8.9315674760592767E-2</v>
      </c>
      <c r="C11" s="223">
        <v>5.4220646470072145E-2</v>
      </c>
      <c r="D11" s="223">
        <v>6.42031850384467E-2</v>
      </c>
      <c r="E11" s="223">
        <v>9.6107710267812924E-2</v>
      </c>
      <c r="F11" s="223">
        <v>8.7158886946517827E-2</v>
      </c>
      <c r="G11" s="223">
        <v>4.4504903641773286E-2</v>
      </c>
      <c r="H11" s="66"/>
    </row>
    <row r="12" spans="1:14" s="5" customFormat="1">
      <c r="A12" s="233" t="s">
        <v>1918</v>
      </c>
      <c r="B12" s="223">
        <v>2.509649917997793E-2</v>
      </c>
      <c r="C12" s="223">
        <v>2.7370294194033435E-2</v>
      </c>
      <c r="D12" s="223">
        <v>2.8412576033454848E-2</v>
      </c>
      <c r="E12" s="223">
        <v>2.3848488353594936E-2</v>
      </c>
      <c r="F12" s="223">
        <v>5.3715365906657452E-3</v>
      </c>
      <c r="G12" s="223">
        <v>0.10203398343004201</v>
      </c>
      <c r="H12" s="66"/>
    </row>
    <row r="13" spans="1:14" s="5" customFormat="1">
      <c r="A13" s="233" t="s">
        <v>1919</v>
      </c>
      <c r="B13" s="223">
        <v>8.6953456041782243E-2</v>
      </c>
      <c r="C13" s="223">
        <v>5.784172892576446E-2</v>
      </c>
      <c r="D13" s="223">
        <v>8.2252404814908114E-2</v>
      </c>
      <c r="E13" s="223">
        <v>9.0902968571547449E-2</v>
      </c>
      <c r="F13" s="223">
        <v>5.9654266554077413E-2</v>
      </c>
      <c r="G13" s="223">
        <v>0.13324407296618046</v>
      </c>
      <c r="H13" s="66"/>
      <c r="L13" s="24"/>
      <c r="M13" s="24"/>
      <c r="N13" s="24"/>
    </row>
    <row r="14" spans="1:14" s="5" customFormat="1">
      <c r="A14" s="233" t="s">
        <v>1920</v>
      </c>
      <c r="B14" s="223">
        <v>3.4009056255859246E-2</v>
      </c>
      <c r="C14" s="223">
        <v>3.0457234682378653E-2</v>
      </c>
      <c r="D14" s="223">
        <v>7.4976916340728991E-2</v>
      </c>
      <c r="E14" s="223">
        <v>2.630483792855021E-2</v>
      </c>
      <c r="F14" s="223">
        <v>3.5149569087969762E-2</v>
      </c>
      <c r="G14" s="223">
        <v>0.11843937964015415</v>
      </c>
      <c r="H14" s="66"/>
      <c r="L14" s="24"/>
      <c r="M14" s="24"/>
      <c r="N14" s="24"/>
    </row>
    <row r="15" spans="1:14" s="5" customFormat="1">
      <c r="A15" s="233" t="s">
        <v>1921</v>
      </c>
      <c r="B15" s="223">
        <v>3.698093852577447E-2</v>
      </c>
      <c r="C15" s="223">
        <v>6.1236700492388017E-2</v>
      </c>
      <c r="D15" s="223">
        <v>6.3362933523227014E-2</v>
      </c>
      <c r="E15" s="223">
        <v>3.3126236065542887E-2</v>
      </c>
      <c r="F15" s="223">
        <v>2.2884218865675026E-2</v>
      </c>
      <c r="G15" s="223">
        <v>0.14145474121931381</v>
      </c>
      <c r="H15" s="66"/>
    </row>
    <row r="16" spans="1:14" s="5" customFormat="1">
      <c r="A16" s="233" t="s">
        <v>1922</v>
      </c>
      <c r="B16" s="223">
        <v>6.483596984601582E-2</v>
      </c>
      <c r="C16" s="223">
        <v>0.11051699704949121</v>
      </c>
      <c r="D16" s="223">
        <v>8.7952415226837277E-2</v>
      </c>
      <c r="E16" s="223">
        <v>6.2992304536806459E-2</v>
      </c>
      <c r="F16" s="223">
        <v>9.5293527074861883E-2</v>
      </c>
      <c r="G16" s="223">
        <v>0.15713053591631509</v>
      </c>
      <c r="H16" s="66"/>
    </row>
    <row r="17" spans="1:14" s="5" customFormat="1">
      <c r="A17" s="233" t="s">
        <v>1923</v>
      </c>
      <c r="B17" s="223">
        <v>0.18893089052265299</v>
      </c>
      <c r="C17" s="223">
        <v>0.11368716858591012</v>
      </c>
      <c r="D17" s="223">
        <v>0.15020731637133461</v>
      </c>
      <c r="E17" s="223">
        <v>0.1930898076677304</v>
      </c>
      <c r="F17" s="223">
        <v>0.32656959239964417</v>
      </c>
      <c r="G17" s="223">
        <v>3.2063723805271595E-2</v>
      </c>
      <c r="H17" s="66"/>
    </row>
    <row r="18" spans="1:14" s="5" customFormat="1">
      <c r="A18" s="233" t="s">
        <v>1924</v>
      </c>
      <c r="B18" s="223">
        <v>0.16049915081179489</v>
      </c>
      <c r="C18" s="223">
        <v>0.20624211097369832</v>
      </c>
      <c r="D18" s="223">
        <v>0.15738942557781768</v>
      </c>
      <c r="E18" s="223">
        <v>0.16411237032206907</v>
      </c>
      <c r="F18" s="223">
        <v>0.23776097394896084</v>
      </c>
      <c r="G18" s="223">
        <v>0.11395729925014521</v>
      </c>
      <c r="H18" s="66"/>
    </row>
    <row r="19" spans="1:14" s="5" customFormat="1">
      <c r="A19" s="233" t="s">
        <v>1925</v>
      </c>
      <c r="B19" s="223">
        <v>2.9609285982735309E-2</v>
      </c>
      <c r="C19" s="223">
        <v>3.3409774916737571E-2</v>
      </c>
      <c r="D19" s="223">
        <v>3.6849363090174968E-2</v>
      </c>
      <c r="E19" s="223">
        <v>2.7101882146171246E-2</v>
      </c>
      <c r="F19" s="223">
        <v>5.8981547328068257E-3</v>
      </c>
      <c r="G19" s="223">
        <v>5.6180098496616732E-2</v>
      </c>
      <c r="H19" s="66"/>
      <c r="L19" s="24"/>
      <c r="M19" s="24"/>
      <c r="N19" s="24"/>
    </row>
    <row r="20" spans="1:14" s="5" customFormat="1">
      <c r="A20" s="233" t="s">
        <v>1926</v>
      </c>
      <c r="B20" s="223">
        <v>0.10313315383185666</v>
      </c>
      <c r="C20" s="223">
        <v>9.435721218464517E-2</v>
      </c>
      <c r="D20" s="223">
        <v>9.9023690936746608E-2</v>
      </c>
      <c r="E20" s="223">
        <v>0.11832501988541501</v>
      </c>
      <c r="F20" s="223">
        <v>0.15081313302296773</v>
      </c>
      <c r="G20" s="223">
        <v>0.10285864195939041</v>
      </c>
      <c r="H20" s="66"/>
      <c r="L20" s="24"/>
      <c r="M20" s="24"/>
      <c r="N20" s="24"/>
    </row>
    <row r="21" spans="1:14" s="5" customFormat="1">
      <c r="A21" s="233" t="s">
        <v>1927</v>
      </c>
      <c r="B21" s="223">
        <v>0.16769538851711713</v>
      </c>
      <c r="C21" s="223">
        <v>0.206150606217991</v>
      </c>
      <c r="D21" s="223">
        <v>0.17669124832733635</v>
      </c>
      <c r="E21" s="223">
        <v>0.17605898955462843</v>
      </c>
      <c r="F21" s="223">
        <v>0.18614250488462544</v>
      </c>
      <c r="G21" s="223">
        <v>0.3754638411044845</v>
      </c>
      <c r="H21" s="66"/>
    </row>
    <row r="22" spans="1:14" s="5" customFormat="1">
      <c r="A22" s="233" t="s">
        <v>1928</v>
      </c>
      <c r="B22" s="223">
        <v>9.1539772532060151E-2</v>
      </c>
      <c r="C22" s="223">
        <v>9.2162144068278565E-2</v>
      </c>
      <c r="D22" s="223">
        <v>7.8594912355403918E-2</v>
      </c>
      <c r="E22" s="223">
        <v>0.10056522700027132</v>
      </c>
      <c r="F22" s="223">
        <v>0.11511351379816374</v>
      </c>
      <c r="G22" s="223">
        <v>0.1533683472619953</v>
      </c>
      <c r="H22" s="66"/>
    </row>
    <row r="23" spans="1:14" s="5" customFormat="1">
      <c r="A23" s="233" t="s">
        <v>1929</v>
      </c>
      <c r="B23" s="223">
        <v>0.16382261401261786</v>
      </c>
      <c r="C23" s="223">
        <v>0.16727456188822365</v>
      </c>
      <c r="D23" s="223">
        <v>0.17743706171953122</v>
      </c>
      <c r="E23" s="223">
        <v>0.16136964679412447</v>
      </c>
      <c r="F23" s="223">
        <v>0.12453581198414501</v>
      </c>
      <c r="G23" s="223">
        <v>0.2238558265935725</v>
      </c>
      <c r="H23" s="66"/>
    </row>
    <row r="24" spans="1:14" s="5" customFormat="1">
      <c r="A24" s="233" t="s">
        <v>1930</v>
      </c>
      <c r="B24" s="223">
        <v>8.4870399896110046E-2</v>
      </c>
      <c r="C24" s="223">
        <v>4.3167004444296019E-2</v>
      </c>
      <c r="D24" s="223">
        <v>4.1494835050408532E-2</v>
      </c>
      <c r="E24" s="223">
        <v>8.4728836478073194E-2</v>
      </c>
      <c r="F24" s="223">
        <v>0.19254932269942859</v>
      </c>
      <c r="G24" s="223">
        <v>6.8016356355004984E-2</v>
      </c>
      <c r="H24" s="66"/>
    </row>
    <row r="25" spans="1:14" s="5" customFormat="1">
      <c r="A25" s="233" t="s">
        <v>1931</v>
      </c>
      <c r="B25" s="223">
        <v>8.5155740452855691E-2</v>
      </c>
      <c r="C25" s="223">
        <v>9.1370723064333165E-2</v>
      </c>
      <c r="D25" s="223">
        <v>7.281883134707183E-2</v>
      </c>
      <c r="E25" s="223">
        <v>7.5793757988189908E-2</v>
      </c>
      <c r="F25" s="223">
        <v>0.13311950927669619</v>
      </c>
      <c r="G25" s="223">
        <v>4.3863801885913288E-2</v>
      </c>
      <c r="H25" s="66"/>
      <c r="L25" s="24"/>
      <c r="M25" s="24"/>
      <c r="N25" s="24"/>
    </row>
    <row r="26" spans="1:14" s="5" customFormat="1">
      <c r="A26" s="233" t="s">
        <v>1932</v>
      </c>
      <c r="B26" s="223">
        <v>3.3971133429513294E-2</v>
      </c>
      <c r="C26" s="223">
        <v>4.980902881978657E-2</v>
      </c>
      <c r="D26" s="223">
        <v>4.312921338059969E-2</v>
      </c>
      <c r="E26" s="223">
        <v>4.0204198478367578E-2</v>
      </c>
      <c r="F26" s="223">
        <v>5.8016856179988639E-3</v>
      </c>
      <c r="G26" s="223">
        <v>0.18284749747952053</v>
      </c>
      <c r="H26" s="66"/>
      <c r="L26" s="24"/>
      <c r="M26" s="24"/>
      <c r="N26" s="24"/>
    </row>
    <row r="27" spans="1:14" s="5" customFormat="1">
      <c r="A27" s="233" t="s">
        <v>1933</v>
      </c>
      <c r="B27" s="223">
        <v>0.12630323313089273</v>
      </c>
      <c r="C27" s="223">
        <v>0.12281808421296013</v>
      </c>
      <c r="D27" s="223">
        <v>0.14010758171054485</v>
      </c>
      <c r="E27" s="223">
        <v>0.13927392217409043</v>
      </c>
      <c r="F27" s="223">
        <v>0.17733669159580817</v>
      </c>
      <c r="G27" s="223">
        <v>0.28788372326185829</v>
      </c>
      <c r="H27" s="66"/>
    </row>
    <row r="28" spans="1:14" s="5" customFormat="1">
      <c r="A28" s="233" t="s">
        <v>1934</v>
      </c>
      <c r="B28" s="223">
        <v>8.0333020066483227E-2</v>
      </c>
      <c r="C28" s="223">
        <v>0.12157019027578116</v>
      </c>
      <c r="D28" s="223">
        <v>9.8007943770777387E-2</v>
      </c>
      <c r="E28" s="223">
        <v>8.8979504996857334E-2</v>
      </c>
      <c r="F28" s="223">
        <v>7.7035554739315351E-2</v>
      </c>
      <c r="G28" s="223">
        <v>0.21374911942148467</v>
      </c>
      <c r="H28" s="66"/>
    </row>
    <row r="29" spans="1:14" s="5" customFormat="1">
      <c r="A29" s="233" t="s">
        <v>1935</v>
      </c>
      <c r="B29" s="223">
        <v>5.7226950578720584E-2</v>
      </c>
      <c r="C29" s="223">
        <v>7.947238749862269E-2</v>
      </c>
      <c r="D29" s="223">
        <v>5.5773677549239016E-2</v>
      </c>
      <c r="E29" s="223">
        <v>3.7070406353394543E-2</v>
      </c>
      <c r="F29" s="223">
        <v>2.2927374251845697E-2</v>
      </c>
      <c r="G29" s="223">
        <v>4.9437492113909506E-2</v>
      </c>
      <c r="H29" s="66"/>
    </row>
    <row r="30" spans="1:14" s="5" customFormat="1">
      <c r="A30" s="233" t="s">
        <v>1936</v>
      </c>
      <c r="B30" s="223">
        <v>1.7278486928703724E-2</v>
      </c>
      <c r="C30" s="223">
        <v>1.4046509330874719E-2</v>
      </c>
      <c r="D30" s="223">
        <v>1.9043774716184486E-2</v>
      </c>
      <c r="E30" s="223">
        <v>1.8383060723334729E-2</v>
      </c>
      <c r="F30" s="223">
        <v>1.735079784366229E-2</v>
      </c>
      <c r="G30" s="223">
        <v>8.9430740036906251E-2</v>
      </c>
      <c r="H30" s="66"/>
    </row>
    <row r="31" spans="1:14" s="5" customFormat="1">
      <c r="A31" s="233" t="s">
        <v>1937</v>
      </c>
      <c r="B31" s="223">
        <v>7.6843595143452056E-2</v>
      </c>
      <c r="C31" s="223">
        <v>7.0520105254293364E-2</v>
      </c>
      <c r="D31" s="223">
        <v>6.4407149348485349E-2</v>
      </c>
      <c r="E31" s="223">
        <v>7.1429723213454227E-2</v>
      </c>
      <c r="F31" s="223">
        <v>7.3897152926338916E-2</v>
      </c>
      <c r="G31" s="223">
        <v>9.2615785428358313E-2</v>
      </c>
      <c r="H31" s="66"/>
      <c r="L31" s="24"/>
      <c r="M31" s="24"/>
      <c r="N31" s="24"/>
    </row>
    <row r="32" spans="1:14" s="5" customFormat="1">
      <c r="A32" s="233" t="s">
        <v>1938</v>
      </c>
      <c r="B32" s="223">
        <v>6.1522641198776644E-2</v>
      </c>
      <c r="C32" s="223">
        <v>6.1130125082888183E-2</v>
      </c>
      <c r="D32" s="223">
        <v>5.7434012419219221E-2</v>
      </c>
      <c r="E32" s="223">
        <v>6.2457844425340622E-2</v>
      </c>
      <c r="F32" s="223">
        <v>8.1338369313259412E-2</v>
      </c>
      <c r="G32" s="223">
        <v>0.11413022187444728</v>
      </c>
      <c r="H32" s="66"/>
      <c r="L32" s="24"/>
      <c r="M32" s="24"/>
      <c r="N32" s="24"/>
    </row>
    <row r="33" spans="1:14" s="5" customFormat="1">
      <c r="A33" s="233" t="s">
        <v>1939</v>
      </c>
      <c r="B33" s="223">
        <v>0.11046831770539546</v>
      </c>
      <c r="C33" s="223">
        <v>0.11243915504466669</v>
      </c>
      <c r="D33" s="223">
        <v>0.14159849963853907</v>
      </c>
      <c r="E33" s="223">
        <v>0.12372274983587943</v>
      </c>
      <c r="F33" s="223">
        <v>0.11964109806221684</v>
      </c>
      <c r="G33" s="223">
        <v>0.16676767687349259</v>
      </c>
      <c r="H33" s="66"/>
    </row>
    <row r="34" spans="1:14" s="5" customFormat="1">
      <c r="A34" s="233" t="s">
        <v>1940</v>
      </c>
      <c r="B34" s="223">
        <v>0.16831221615464395</v>
      </c>
      <c r="C34" s="223">
        <v>0.15552352131732</v>
      </c>
      <c r="D34" s="223">
        <v>0.12629757905829569</v>
      </c>
      <c r="E34" s="223">
        <v>0.17284595279931989</v>
      </c>
      <c r="F34" s="223">
        <v>0.24476914884027506</v>
      </c>
      <c r="G34" s="223">
        <v>0.12918946025649666</v>
      </c>
      <c r="H34" s="66"/>
    </row>
    <row r="35" spans="1:14" s="5" customFormat="1">
      <c r="A35" s="233" t="s">
        <v>1941</v>
      </c>
      <c r="B35" s="223">
        <v>0.13949505825054415</v>
      </c>
      <c r="C35" s="223">
        <v>7.873508050962888E-2</v>
      </c>
      <c r="D35" s="223">
        <v>0.10835587514632995</v>
      </c>
      <c r="E35" s="223">
        <f t="shared" ref="E35" si="0">STDEV(E32:E34)</f>
        <v>5.5305232083313512E-2</v>
      </c>
      <c r="F35" s="223">
        <v>0.23650241894206064</v>
      </c>
      <c r="G35" s="223">
        <v>4.6502568582511887E-2</v>
      </c>
      <c r="H35" s="66"/>
    </row>
    <row r="36" spans="1:14" s="5" customFormat="1">
      <c r="A36" s="233" t="s">
        <v>1942</v>
      </c>
      <c r="B36" s="223">
        <v>0.11416494457223929</v>
      </c>
      <c r="C36" s="223">
        <v>0.19350215937317625</v>
      </c>
      <c r="D36" s="223">
        <v>0.15336481537141133</v>
      </c>
      <c r="E36" s="223">
        <v>0.1270611271467981</v>
      </c>
      <c r="F36" s="223">
        <v>0.1253738982360571</v>
      </c>
      <c r="G36" s="223">
        <v>0.35317839269019757</v>
      </c>
      <c r="H36" s="66"/>
    </row>
    <row r="37" spans="1:14" s="5" customFormat="1">
      <c r="A37" s="233" t="s">
        <v>1943</v>
      </c>
      <c r="B37" s="223">
        <v>7.376095540412124E-2</v>
      </c>
      <c r="C37" s="223">
        <v>7.720694842858368E-2</v>
      </c>
      <c r="D37" s="223">
        <v>8.1667247701056794E-2</v>
      </c>
      <c r="E37" s="223">
        <v>7.192433295519908E-2</v>
      </c>
      <c r="F37" s="223">
        <v>4.4860227989559305E-2</v>
      </c>
      <c r="G37" s="223">
        <v>0.11294123047856934</v>
      </c>
      <c r="H37" s="66"/>
      <c r="L37" s="24"/>
      <c r="M37" s="24"/>
      <c r="N37" s="24"/>
    </row>
    <row r="38" spans="1:14" s="5" customFormat="1">
      <c r="A38" s="233" t="s">
        <v>1944</v>
      </c>
      <c r="B38" s="223">
        <v>3.3008237564317094E-3</v>
      </c>
      <c r="C38" s="223">
        <v>6.0008581544993616E-3</v>
      </c>
      <c r="D38" s="223">
        <v>1.4643037657225395E-3</v>
      </c>
      <c r="E38" s="223">
        <v>9.8210968922944428E-3</v>
      </c>
      <c r="F38" s="223">
        <v>1.0407993142225774E-2</v>
      </c>
      <c r="G38" s="223">
        <v>8.4928267447621462E-3</v>
      </c>
      <c r="H38" s="66"/>
      <c r="L38" s="24"/>
      <c r="M38" s="24"/>
      <c r="N38" s="24"/>
    </row>
    <row r="39" spans="1:14" s="5" customFormat="1">
      <c r="A39" s="233" t="s">
        <v>1945</v>
      </c>
      <c r="B39" s="223">
        <v>2.9185639476727112E-2</v>
      </c>
      <c r="C39" s="223">
        <v>7.6241743554294278E-2</v>
      </c>
      <c r="D39" s="223">
        <v>4.8881556872850306E-2</v>
      </c>
      <c r="E39" s="223">
        <v>3.1389635457177448E-2</v>
      </c>
      <c r="F39" s="223">
        <v>2.4578345314817621E-2</v>
      </c>
      <c r="G39" s="223">
        <v>9.2222452813690681E-2</v>
      </c>
      <c r="H39" s="66"/>
    </row>
    <row r="40" spans="1:14" s="5" customFormat="1">
      <c r="A40" s="233" t="s">
        <v>1946</v>
      </c>
      <c r="B40" s="223">
        <v>6.4491831712882891E-2</v>
      </c>
      <c r="C40" s="223">
        <v>4.8944917422967089E-2</v>
      </c>
      <c r="D40" s="223">
        <v>6.2985213921349967E-2</v>
      </c>
      <c r="E40" s="223">
        <v>7.4571764044621583E-2</v>
      </c>
      <c r="F40" s="223">
        <v>4.2741712041005499E-2</v>
      </c>
      <c r="G40" s="223">
        <v>2.6842639283309797E-2</v>
      </c>
      <c r="H40" s="66"/>
    </row>
    <row r="41" spans="1:14" s="5" customFormat="1">
      <c r="A41" s="233" t="s">
        <v>1947</v>
      </c>
      <c r="B41" s="223">
        <v>0.18227227949291713</v>
      </c>
      <c r="C41" s="223">
        <v>0.16487509293467686</v>
      </c>
      <c r="D41" s="223">
        <v>0.16186797557545216</v>
      </c>
      <c r="E41" s="223">
        <v>0.1746356848241466</v>
      </c>
      <c r="F41" s="223">
        <v>0.1795973418475611</v>
      </c>
      <c r="G41" s="223">
        <v>0.20620172532139189</v>
      </c>
      <c r="H41" s="66"/>
    </row>
    <row r="42" spans="1:14" s="5" customFormat="1">
      <c r="A42" s="233" t="s">
        <v>1948</v>
      </c>
      <c r="B42" s="223">
        <v>9.5668935170744093E-3</v>
      </c>
      <c r="C42" s="223">
        <v>1.746247230060833E-2</v>
      </c>
      <c r="D42" s="223">
        <v>9.6554246554398822E-3</v>
      </c>
      <c r="E42" s="223">
        <v>8.1955154159000961E-3</v>
      </c>
      <c r="F42" s="223">
        <v>5.356836298801524E-2</v>
      </c>
      <c r="G42" s="223">
        <v>5.4661742899042326E-2</v>
      </c>
      <c r="H42" s="66"/>
    </row>
    <row r="43" spans="1:14" s="5" customFormat="1">
      <c r="A43" s="233" t="s">
        <v>1949</v>
      </c>
      <c r="B43" s="223">
        <v>2.0140630676388827E-2</v>
      </c>
      <c r="C43" s="223">
        <v>2.2832311900724704E-2</v>
      </c>
      <c r="D43" s="223">
        <v>4.7362926306697445E-2</v>
      </c>
      <c r="E43" s="223">
        <v>4.8492580396030723E-2</v>
      </c>
      <c r="F43" s="223">
        <v>3.159605714160986E-2</v>
      </c>
      <c r="G43" s="223">
        <v>5.3715659227631191E-2</v>
      </c>
      <c r="H43" s="66"/>
      <c r="L43" s="24"/>
      <c r="M43" s="24"/>
      <c r="N43" s="24"/>
    </row>
    <row r="44" spans="1:14" s="5" customFormat="1">
      <c r="A44" s="233" t="s">
        <v>1950</v>
      </c>
      <c r="B44" s="223">
        <v>2.3505282382769208E-2</v>
      </c>
      <c r="C44" s="223">
        <v>6.2047629527119275E-3</v>
      </c>
      <c r="D44" s="223">
        <v>1.4836926945388041E-2</v>
      </c>
      <c r="E44" s="223">
        <v>3.9459139298634337E-2</v>
      </c>
      <c r="F44" s="223">
        <v>7.5875518392319735E-2</v>
      </c>
      <c r="G44" s="223">
        <v>2.7756845430015604E-3</v>
      </c>
      <c r="H44" s="66"/>
      <c r="L44" s="24"/>
      <c r="M44" s="24"/>
      <c r="N44" s="24"/>
    </row>
    <row r="45" spans="1:14" s="5" customFormat="1">
      <c r="A45" s="233" t="s">
        <v>1951</v>
      </c>
      <c r="B45" s="223">
        <v>7.1792388758215753E-2</v>
      </c>
      <c r="C45" s="223">
        <v>4.2627497813744836E-2</v>
      </c>
      <c r="D45" s="223">
        <v>5.791258759669992E-2</v>
      </c>
      <c r="E45" s="223">
        <v>7.7147474668642288E-2</v>
      </c>
      <c r="F45" s="223">
        <v>5.3798586087144031E-2</v>
      </c>
      <c r="G45" s="223">
        <v>1.9029973111372951E-2</v>
      </c>
      <c r="H45" s="66"/>
    </row>
    <row r="46" spans="1:14" s="5" customFormat="1">
      <c r="A46" s="233" t="s">
        <v>1952</v>
      </c>
      <c r="B46" s="223">
        <v>4.5122175276814336E-2</v>
      </c>
      <c r="C46" s="223">
        <v>2.554848489423248E-2</v>
      </c>
      <c r="D46" s="223">
        <v>3.2793611738301795E-2</v>
      </c>
      <c r="E46" s="223">
        <v>6.1423066311617869E-2</v>
      </c>
      <c r="F46" s="223">
        <v>0.22476796978664346</v>
      </c>
      <c r="G46" s="223">
        <v>1.8470356421189712E-2</v>
      </c>
      <c r="H46" s="66"/>
    </row>
    <row r="47" spans="1:14" s="5" customFormat="1">
      <c r="A47" s="233" t="s">
        <v>1953</v>
      </c>
      <c r="B47" s="223">
        <v>6.554650360763857E-2</v>
      </c>
      <c r="C47" s="223">
        <v>4.1307465573872791E-2</v>
      </c>
      <c r="D47" s="223">
        <v>5.3596256472341931E-2</v>
      </c>
      <c r="E47" s="223">
        <v>5.9903171150785944E-2</v>
      </c>
      <c r="F47" s="223">
        <v>5.9155113719246248E-2</v>
      </c>
      <c r="G47" s="223">
        <v>2.0115476792431298E-2</v>
      </c>
      <c r="H47" s="66"/>
    </row>
    <row r="48" spans="1:14" s="5" customFormat="1">
      <c r="A48" s="233" t="s">
        <v>1954</v>
      </c>
      <c r="B48" s="223">
        <v>3.467475174238787E-2</v>
      </c>
      <c r="C48" s="223">
        <v>0.13539706668009016</v>
      </c>
      <c r="D48" s="223">
        <v>0.10557255919663568</v>
      </c>
      <c r="E48" s="223">
        <v>4.6784144600549457E-2</v>
      </c>
      <c r="F48" s="223">
        <v>0.12711013825500797</v>
      </c>
      <c r="G48" s="223">
        <v>0.32466365396658931</v>
      </c>
      <c r="H48" s="66"/>
    </row>
    <row r="49" spans="1:14" s="5" customFormat="1">
      <c r="A49" s="233" t="s">
        <v>1955</v>
      </c>
      <c r="B49" s="223">
        <v>0.16100140192067916</v>
      </c>
      <c r="C49" s="223">
        <v>0.21139144908037066</v>
      </c>
      <c r="D49" s="223">
        <v>0.18881808078635065</v>
      </c>
      <c r="E49" s="223">
        <v>0.14577992393424927</v>
      </c>
      <c r="F49" s="223">
        <v>0.1619204831127162</v>
      </c>
      <c r="G49" s="223">
        <v>0.28523933480494534</v>
      </c>
      <c r="H49" s="66"/>
      <c r="L49" s="24"/>
      <c r="M49" s="24"/>
      <c r="N49" s="24"/>
    </row>
    <row r="50" spans="1:14" s="5" customFormat="1">
      <c r="A50" s="233" t="s">
        <v>1956</v>
      </c>
      <c r="B50" s="223">
        <v>8.3582361177714601E-2</v>
      </c>
      <c r="C50" s="223">
        <v>0.10508350954289658</v>
      </c>
      <c r="D50" s="223">
        <v>9.9905669119245477E-2</v>
      </c>
      <c r="E50" s="223">
        <v>8.1583680014331764E-2</v>
      </c>
      <c r="F50" s="223">
        <v>9.0214345978524693E-2</v>
      </c>
      <c r="G50" s="223">
        <v>0.15661817690440114</v>
      </c>
      <c r="H50" s="66"/>
      <c r="L50" s="24"/>
      <c r="M50" s="24"/>
      <c r="N50" s="24"/>
    </row>
    <row r="51" spans="1:14" s="5" customFormat="1">
      <c r="A51" s="233" t="s">
        <v>1957</v>
      </c>
      <c r="B51" s="223">
        <v>3.0812762305959404E-2</v>
      </c>
      <c r="C51" s="223">
        <v>2.8569880134684967E-2</v>
      </c>
      <c r="D51" s="223">
        <v>2.828252095264128E-2</v>
      </c>
      <c r="E51" s="223">
        <v>3.1172661627162167E-2</v>
      </c>
      <c r="F51" s="223">
        <v>1.3793420371010143E-2</v>
      </c>
      <c r="G51" s="223">
        <v>1.9258214401424601E-2</v>
      </c>
      <c r="H51" s="66"/>
    </row>
    <row r="52" spans="1:14" s="5" customFormat="1">
      <c r="A52" s="233" t="s">
        <v>1958</v>
      </c>
      <c r="B52" s="223">
        <v>1.4608688029540814E-2</v>
      </c>
      <c r="C52" s="223">
        <v>1.371046338505633E-2</v>
      </c>
      <c r="D52" s="223">
        <v>3.8244343186856185E-3</v>
      </c>
      <c r="E52" s="223">
        <v>1.8070971303131941E-2</v>
      </c>
      <c r="F52" s="223">
        <v>3.7373995557321241E-3</v>
      </c>
      <c r="G52" s="223">
        <v>6.2654959965942572E-2</v>
      </c>
      <c r="H52" s="66"/>
    </row>
    <row r="53" spans="1:14" s="5" customFormat="1">
      <c r="A53" s="233" t="s">
        <v>1959</v>
      </c>
      <c r="B53" s="223">
        <v>1.8325709826085963E-2</v>
      </c>
      <c r="C53" s="223">
        <v>1.020062889567421E-2</v>
      </c>
      <c r="D53" s="223">
        <v>6.7613703855096798E-3</v>
      </c>
      <c r="E53" s="223">
        <v>1.6975201460451891E-2</v>
      </c>
      <c r="F53" s="223">
        <v>2.0015862968844958E-2</v>
      </c>
      <c r="G53" s="223">
        <v>6.8332707758451697E-2</v>
      </c>
      <c r="H53" s="66"/>
    </row>
    <row r="54" spans="1:14" s="5" customFormat="1">
      <c r="A54" s="233" t="s">
        <v>1960</v>
      </c>
      <c r="B54" s="223">
        <v>0.1370965017231838</v>
      </c>
      <c r="C54" s="223">
        <v>0.10633392718064463</v>
      </c>
      <c r="D54" s="223">
        <v>0.10049540387932612</v>
      </c>
      <c r="E54" s="223">
        <v>0.11472302416409962</v>
      </c>
      <c r="F54" s="223">
        <v>0.1104386709565502</v>
      </c>
      <c r="G54" s="223">
        <v>0.21895969080946515</v>
      </c>
      <c r="H54" s="66"/>
    </row>
    <row r="55" spans="1:14" s="5" customFormat="1">
      <c r="A55" s="233" t="s">
        <v>1961</v>
      </c>
      <c r="B55" s="223">
        <v>9.5323849887473097E-2</v>
      </c>
      <c r="C55" s="223">
        <v>8.9053698580922644E-2</v>
      </c>
      <c r="D55" s="223">
        <v>8.5185550064561355E-2</v>
      </c>
      <c r="E55" s="223">
        <v>8.8772972790119017E-2</v>
      </c>
      <c r="F55" s="223">
        <v>5.2231364293865497E-2</v>
      </c>
      <c r="G55" s="223">
        <v>0.16615954789519519</v>
      </c>
      <c r="H55" s="66"/>
      <c r="L55" s="24"/>
      <c r="M55" s="24"/>
      <c r="N55" s="24"/>
    </row>
    <row r="56" spans="1:14" s="5" customFormat="1">
      <c r="A56" s="233" t="s">
        <v>1962</v>
      </c>
      <c r="B56" s="223">
        <v>0.11306715070828717</v>
      </c>
      <c r="C56" s="223">
        <v>6.7228710156514701E-2</v>
      </c>
      <c r="D56" s="223">
        <v>7.9646696488003738E-2</v>
      </c>
      <c r="E56" s="223">
        <v>0.12861534967119503</v>
      </c>
      <c r="F56" s="223">
        <v>0.20780441919351514</v>
      </c>
      <c r="G56" s="223">
        <v>4.4786734903286024E-2</v>
      </c>
      <c r="H56" s="66"/>
      <c r="L56" s="24"/>
      <c r="M56" s="24"/>
      <c r="N56" s="24"/>
    </row>
    <row r="57" spans="1:14" s="5" customFormat="1">
      <c r="A57" s="233" t="s">
        <v>1963</v>
      </c>
      <c r="B57" s="223">
        <v>9.4927503008315817E-2</v>
      </c>
      <c r="C57" s="223">
        <v>0.10726061202779408</v>
      </c>
      <c r="D57" s="223">
        <v>0.12311531709728386</v>
      </c>
      <c r="E57" s="223">
        <v>8.8011913432198594E-2</v>
      </c>
      <c r="F57" s="223">
        <v>6.266321108216362E-2</v>
      </c>
      <c r="G57" s="223">
        <v>0.17177109955281147</v>
      </c>
      <c r="H57" s="66"/>
    </row>
    <row r="58" spans="1:14" s="5" customFormat="1">
      <c r="A58" s="66"/>
      <c r="B58" s="356" t="s">
        <v>1964</v>
      </c>
      <c r="C58" s="357"/>
      <c r="D58" s="357"/>
      <c r="E58" s="357"/>
      <c r="F58" s="357"/>
      <c r="G58" s="358"/>
      <c r="H58" s="66"/>
    </row>
    <row r="59" spans="1:14" s="5" customFormat="1">
      <c r="A59" s="130" t="s">
        <v>1874</v>
      </c>
      <c r="B59" s="220" t="s">
        <v>1814</v>
      </c>
      <c r="C59" s="221" t="s">
        <v>1815</v>
      </c>
      <c r="D59" s="221" t="s">
        <v>1816</v>
      </c>
      <c r="E59" s="221" t="s">
        <v>1817</v>
      </c>
      <c r="F59" s="221" t="s">
        <v>1870</v>
      </c>
      <c r="G59" s="221" t="s">
        <v>1813</v>
      </c>
      <c r="H59" s="66"/>
    </row>
    <row r="60" spans="1:14" s="5" customFormat="1">
      <c r="A60" s="66" t="s">
        <v>1965</v>
      </c>
      <c r="B60" s="127">
        <v>0.22419997619144552</v>
      </c>
      <c r="C60" s="127">
        <v>0.25579887077428182</v>
      </c>
      <c r="D60" s="127">
        <v>0.27147481850871152</v>
      </c>
      <c r="E60" s="317">
        <v>0.23490628099999999</v>
      </c>
      <c r="F60" s="127">
        <v>0.37840568616253406</v>
      </c>
      <c r="G60" s="127">
        <v>0.41693066526444283</v>
      </c>
      <c r="H60" s="66"/>
    </row>
    <row r="61" spans="1:14" s="5" customFormat="1">
      <c r="A61" s="66" t="s">
        <v>1966</v>
      </c>
      <c r="B61" s="127">
        <v>0.28794606982809451</v>
      </c>
      <c r="C61" s="127">
        <v>0.27404393105336228</v>
      </c>
      <c r="D61" s="127">
        <v>0.27341015860679768</v>
      </c>
      <c r="E61" s="317">
        <v>0.29888310200000001</v>
      </c>
      <c r="F61" s="127">
        <v>0.40562760916853324</v>
      </c>
      <c r="G61" s="127">
        <v>0.33773157761758332</v>
      </c>
      <c r="H61" s="66"/>
      <c r="L61" s="24"/>
      <c r="M61" s="24"/>
      <c r="N61" s="24"/>
    </row>
    <row r="62" spans="1:14" s="5" customFormat="1">
      <c r="A62" s="66" t="s">
        <v>1967</v>
      </c>
      <c r="B62" s="127">
        <v>0.25057909492973207</v>
      </c>
      <c r="C62" s="127">
        <v>0.32366987747210674</v>
      </c>
      <c r="D62" s="127">
        <v>0.30093382832341808</v>
      </c>
      <c r="E62" s="317">
        <v>0.26427468399999998</v>
      </c>
      <c r="F62" s="127">
        <v>0.41139428391892585</v>
      </c>
      <c r="G62" s="127">
        <v>0.35240093720229537</v>
      </c>
      <c r="H62" s="66"/>
      <c r="L62" s="24"/>
      <c r="M62" s="24"/>
      <c r="N62" s="24"/>
    </row>
    <row r="63" spans="1:14" s="5" customFormat="1">
      <c r="A63" s="66" t="s">
        <v>1968</v>
      </c>
      <c r="B63" s="127">
        <v>0.24730779605223213</v>
      </c>
      <c r="C63" s="127">
        <v>0.30400306209386507</v>
      </c>
      <c r="D63" s="127">
        <v>0.32201945860012843</v>
      </c>
      <c r="E63" s="317">
        <v>0.16537575299999999</v>
      </c>
      <c r="F63" s="127">
        <v>0.24978336760667716</v>
      </c>
      <c r="G63" s="127">
        <v>0.50020238832326624</v>
      </c>
      <c r="H63" s="66"/>
    </row>
    <row r="64" spans="1:14" s="5" customFormat="1">
      <c r="A64" s="66" t="s">
        <v>1969</v>
      </c>
      <c r="B64" s="127">
        <v>0.30005899221378129</v>
      </c>
      <c r="C64" s="127">
        <v>0.28928564324859474</v>
      </c>
      <c r="D64" s="127">
        <v>0.3208359368951928</v>
      </c>
      <c r="E64" s="317">
        <v>0.30140401999999999</v>
      </c>
      <c r="F64" s="127">
        <v>0.54932177885631339</v>
      </c>
      <c r="G64" s="127">
        <v>0.41458685454855893</v>
      </c>
      <c r="H64" s="66"/>
    </row>
    <row r="65" spans="1:14" s="5" customFormat="1">
      <c r="A65" s="66" t="s">
        <v>1970</v>
      </c>
      <c r="B65" s="127">
        <v>0.21490686102972303</v>
      </c>
      <c r="C65" s="127">
        <v>0.16556322334980397</v>
      </c>
      <c r="D65" s="127">
        <v>0.1830655072863519</v>
      </c>
      <c r="E65" s="317">
        <v>0.233398033</v>
      </c>
      <c r="F65" s="127">
        <v>0.39358730331106584</v>
      </c>
      <c r="G65" s="127">
        <v>0.15986516253000455</v>
      </c>
      <c r="H65" s="66"/>
    </row>
    <row r="66" spans="1:14" s="5" customFormat="1">
      <c r="A66" s="66" t="s">
        <v>1971</v>
      </c>
      <c r="B66" s="127">
        <v>0.34889323338342326</v>
      </c>
      <c r="C66" s="127">
        <v>0.35799672113586078</v>
      </c>
      <c r="D66" s="127">
        <v>0.36399887065376946</v>
      </c>
      <c r="E66" s="317">
        <v>0.36673356600000001</v>
      </c>
      <c r="F66" s="127">
        <v>0.46810889617350043</v>
      </c>
      <c r="G66" s="127">
        <v>0.46074195908202886</v>
      </c>
      <c r="H66" s="66"/>
    </row>
    <row r="67" spans="1:14" s="5" customFormat="1">
      <c r="A67" s="66" t="s">
        <v>1972</v>
      </c>
      <c r="B67" s="127">
        <v>0.21662443042905094</v>
      </c>
      <c r="C67" s="127">
        <v>0.33108952204412856</v>
      </c>
      <c r="D67" s="127">
        <v>0.29686459908159246</v>
      </c>
      <c r="E67" s="317">
        <v>0.20613345499999999</v>
      </c>
      <c r="F67" s="127">
        <v>0.18410430735730079</v>
      </c>
      <c r="G67" s="127">
        <v>0.40420056364517687</v>
      </c>
      <c r="H67" s="66"/>
      <c r="L67" s="24"/>
      <c r="M67" s="24"/>
      <c r="N67" s="24"/>
    </row>
    <row r="68" spans="1:14" s="5" customFormat="1">
      <c r="A68" s="66" t="s">
        <v>1973</v>
      </c>
      <c r="B68" s="127">
        <v>0.22435517742983999</v>
      </c>
      <c r="C68" s="127">
        <v>0.15938073742383208</v>
      </c>
      <c r="D68" s="127">
        <v>0.19416443920176699</v>
      </c>
      <c r="E68" s="317">
        <v>0.20483206300000001</v>
      </c>
      <c r="F68" s="127">
        <v>0.29424462433458981</v>
      </c>
      <c r="G68" s="127">
        <v>0.15322488577298585</v>
      </c>
      <c r="H68" s="66"/>
      <c r="L68" s="24"/>
      <c r="M68" s="24"/>
      <c r="N68" s="24"/>
    </row>
    <row r="69" spans="1:14" s="5" customFormat="1">
      <c r="A69" s="66" t="s">
        <v>1974</v>
      </c>
      <c r="B69" s="127">
        <v>0.22298285048195837</v>
      </c>
      <c r="C69" s="127">
        <v>0.28200095363899091</v>
      </c>
      <c r="D69" s="127">
        <v>0.25138950487312262</v>
      </c>
      <c r="E69" s="317">
        <v>0.230487105</v>
      </c>
      <c r="F69" s="127">
        <v>0.32482062696201647</v>
      </c>
      <c r="G69" s="127">
        <v>0.37209014400766349</v>
      </c>
      <c r="H69" s="66"/>
    </row>
    <row r="70" spans="1:14" s="5" customFormat="1">
      <c r="A70" s="66" t="s">
        <v>1975</v>
      </c>
      <c r="B70" s="127">
        <v>0.42753271456055342</v>
      </c>
      <c r="C70" s="127">
        <v>0.38219024954366781</v>
      </c>
      <c r="D70" s="127">
        <v>0.41766473913764629</v>
      </c>
      <c r="E70" s="317">
        <v>0.448145397</v>
      </c>
      <c r="F70" s="127">
        <v>0.64063770796502473</v>
      </c>
      <c r="G70" s="127">
        <v>0.41338612862784457</v>
      </c>
      <c r="H70" s="66"/>
    </row>
    <row r="71" spans="1:14" s="5" customFormat="1">
      <c r="A71" s="66" t="s">
        <v>1976</v>
      </c>
      <c r="B71" s="127">
        <v>0.27900080317228187</v>
      </c>
      <c r="C71" s="127">
        <v>0.26899065929871141</v>
      </c>
      <c r="D71" s="127">
        <v>0.28461643094835948</v>
      </c>
      <c r="E71" s="317">
        <v>0.31610239400000001</v>
      </c>
      <c r="F71" s="127">
        <v>0.35232183493206143</v>
      </c>
      <c r="G71" s="127">
        <v>0.33211642193315172</v>
      </c>
      <c r="H71" s="66"/>
    </row>
    <row r="72" spans="1:14" s="5" customFormat="1">
      <c r="A72" s="66" t="s">
        <v>1977</v>
      </c>
      <c r="B72" s="127">
        <v>0.23699868692468318</v>
      </c>
      <c r="C72" s="127">
        <v>0.23367112273385104</v>
      </c>
      <c r="D72" s="127">
        <v>0.2697995811139719</v>
      </c>
      <c r="E72" s="317">
        <v>0.269164603</v>
      </c>
      <c r="F72" s="127">
        <v>0.41949300115672672</v>
      </c>
      <c r="G72" s="127">
        <v>0.28234202968486838</v>
      </c>
      <c r="H72" s="66"/>
    </row>
    <row r="73" spans="1:14" s="5" customFormat="1">
      <c r="A73" s="66" t="s">
        <v>1978</v>
      </c>
      <c r="B73" s="127">
        <v>0.39395436189924882</v>
      </c>
      <c r="C73" s="127">
        <v>0.36096533376276757</v>
      </c>
      <c r="D73" s="127">
        <v>0.38765639274282987</v>
      </c>
      <c r="E73" s="317">
        <v>0.41467516500000001</v>
      </c>
      <c r="F73" s="127">
        <v>0.60047665582836751</v>
      </c>
      <c r="G73" s="127">
        <v>0.46739426810253887</v>
      </c>
      <c r="H73" s="66"/>
      <c r="L73" s="24"/>
      <c r="M73" s="24"/>
      <c r="N73" s="24"/>
    </row>
    <row r="74" spans="1:14" s="5" customFormat="1">
      <c r="A74" s="66" t="s">
        <v>1979</v>
      </c>
      <c r="B74" s="127">
        <v>0.2663776658244475</v>
      </c>
      <c r="C74" s="127">
        <v>0.24150060762456432</v>
      </c>
      <c r="D74" s="127">
        <v>0.23629784021276459</v>
      </c>
      <c r="E74" s="317">
        <v>0.264978133</v>
      </c>
      <c r="F74" s="127">
        <v>0.26277067044662133</v>
      </c>
      <c r="G74" s="127">
        <v>0.21998581381027457</v>
      </c>
      <c r="H74" s="66"/>
      <c r="L74" s="24"/>
      <c r="M74" s="24"/>
      <c r="N74" s="24"/>
    </row>
    <row r="75" spans="1:14" s="5" customFormat="1">
      <c r="A75" s="169"/>
      <c r="B75" s="359" t="s">
        <v>1980</v>
      </c>
      <c r="C75" s="360"/>
      <c r="D75" s="360"/>
      <c r="E75" s="360"/>
      <c r="F75" s="360"/>
      <c r="G75" s="360"/>
      <c r="H75" s="66"/>
    </row>
    <row r="76" spans="1:14" s="5" customFormat="1">
      <c r="A76" s="130" t="s">
        <v>1874</v>
      </c>
      <c r="B76" s="220" t="s">
        <v>1814</v>
      </c>
      <c r="C76" s="221" t="s">
        <v>1815</v>
      </c>
      <c r="D76" s="221" t="s">
        <v>1816</v>
      </c>
      <c r="E76" s="221" t="s">
        <v>1817</v>
      </c>
      <c r="F76" s="221" t="s">
        <v>1870</v>
      </c>
      <c r="G76" s="221" t="s">
        <v>1813</v>
      </c>
      <c r="H76" s="66"/>
    </row>
    <row r="77" spans="1:14" s="5" customFormat="1">
      <c r="A77" s="233" t="s">
        <v>1981</v>
      </c>
      <c r="B77" s="223">
        <v>0.1448490320418408</v>
      </c>
      <c r="C77" s="223">
        <v>0.18475504360378495</v>
      </c>
      <c r="D77" s="223">
        <v>0.13693176604623775</v>
      </c>
      <c r="E77" s="223">
        <v>0.20147342214585309</v>
      </c>
      <c r="F77" s="223">
        <v>0.1560495440296201</v>
      </c>
      <c r="G77" s="223">
        <v>0.30690327919385263</v>
      </c>
      <c r="H77" s="66"/>
    </row>
    <row r="78" spans="1:14" s="5" customFormat="1">
      <c r="A78" s="233" t="s">
        <v>1982</v>
      </c>
      <c r="B78" s="223">
        <v>0.39514300510191197</v>
      </c>
      <c r="C78" s="223">
        <v>0.34843345324160552</v>
      </c>
      <c r="D78" s="223">
        <v>0.37691514509370522</v>
      </c>
      <c r="E78" s="223">
        <v>0.4145947274398622</v>
      </c>
      <c r="F78" s="223">
        <v>0.61039458247970868</v>
      </c>
      <c r="G78" s="223">
        <v>0.39405797371150042</v>
      </c>
      <c r="H78" s="66"/>
    </row>
    <row r="79" spans="1:14" s="5" customFormat="1">
      <c r="A79" s="233" t="s">
        <v>1983</v>
      </c>
      <c r="B79" s="223">
        <v>0.20747602760075617</v>
      </c>
      <c r="C79" s="223">
        <v>0.15240077063427068</v>
      </c>
      <c r="D79" s="223">
        <v>0.17203002917278851</v>
      </c>
      <c r="E79" s="223">
        <v>0.22256084349973282</v>
      </c>
      <c r="F79" s="223">
        <v>0.32056500231041135</v>
      </c>
      <c r="G79" s="223">
        <v>0.10958150516832244</v>
      </c>
      <c r="H79" s="66"/>
      <c r="L79" s="24"/>
      <c r="M79" s="24"/>
      <c r="N79" s="24"/>
    </row>
    <row r="80" spans="1:14" s="5" customFormat="1">
      <c r="A80" s="233" t="s">
        <v>1984</v>
      </c>
      <c r="B80" s="223">
        <v>0.43208095731310187</v>
      </c>
      <c r="C80" s="223">
        <v>0.36528406326410801</v>
      </c>
      <c r="D80" s="223">
        <v>0.39946090147796243</v>
      </c>
      <c r="E80" s="223">
        <v>0.45043950704932406</v>
      </c>
      <c r="F80" s="223">
        <v>0.59072502553692163</v>
      </c>
      <c r="G80" s="223">
        <v>0.39673247438005488</v>
      </c>
      <c r="H80" s="66"/>
      <c r="L80" s="24"/>
      <c r="M80" s="24"/>
      <c r="N80" s="24"/>
    </row>
    <row r="81" spans="1:14" s="5" customFormat="1">
      <c r="A81" s="233" t="s">
        <v>1985</v>
      </c>
      <c r="B81" s="223">
        <v>0.26014011341675553</v>
      </c>
      <c r="C81" s="223">
        <v>0.3176349470552487</v>
      </c>
      <c r="D81" s="223">
        <v>0.30040483788273825</v>
      </c>
      <c r="E81" s="223">
        <v>0.27361091011170491</v>
      </c>
      <c r="F81" s="223">
        <v>0.45838481529734998</v>
      </c>
      <c r="G81" s="223">
        <v>0.43652343060480553</v>
      </c>
      <c r="H81" s="66"/>
    </row>
    <row r="82" spans="1:14" s="5" customFormat="1">
      <c r="A82" s="233" t="s">
        <v>1986</v>
      </c>
      <c r="B82" s="223">
        <v>0.23224266214219494</v>
      </c>
      <c r="C82" s="223">
        <v>0.21471520979155223</v>
      </c>
      <c r="D82" s="223">
        <v>0.20387182087873718</v>
      </c>
      <c r="E82" s="223">
        <v>0.23206740580494742</v>
      </c>
      <c r="F82" s="223">
        <v>0.2765612888792931</v>
      </c>
      <c r="G82" s="223">
        <v>0.22029621017128798</v>
      </c>
      <c r="H82" s="66"/>
    </row>
    <row r="83" spans="1:14" s="5" customFormat="1">
      <c r="A83" s="233" t="s">
        <v>1987</v>
      </c>
      <c r="B83" s="223">
        <v>0.23104190453522797</v>
      </c>
      <c r="C83" s="223">
        <v>0.34072582446577382</v>
      </c>
      <c r="D83" s="223">
        <v>0.29117622719011521</v>
      </c>
      <c r="E83" s="223">
        <v>0.23972753886975601</v>
      </c>
      <c r="F83" s="223">
        <v>0.34815633702605986</v>
      </c>
      <c r="G83" s="223">
        <v>0.48607321678002013</v>
      </c>
      <c r="H83" s="66"/>
    </row>
    <row r="84" spans="1:14" s="5" customFormat="1">
      <c r="A84" s="233" t="s">
        <v>1988</v>
      </c>
      <c r="B84" s="223">
        <v>0.36899484204857208</v>
      </c>
      <c r="C84" s="223">
        <v>0.28623119758980886</v>
      </c>
      <c r="D84" s="223">
        <v>0.33035959251591868</v>
      </c>
      <c r="E84" s="223">
        <v>0.36380276415096297</v>
      </c>
      <c r="F84" s="223">
        <v>0.52629885193943737</v>
      </c>
      <c r="G84" s="223">
        <v>0.29133857139389291</v>
      </c>
      <c r="H84" s="66"/>
    </row>
    <row r="85" spans="1:14" s="5" customFormat="1">
      <c r="A85" s="233" t="s">
        <v>1989</v>
      </c>
      <c r="B85" s="223">
        <v>0.18495285932608016</v>
      </c>
      <c r="C85" s="223">
        <v>0.13135084554955542</v>
      </c>
      <c r="D85" s="223">
        <v>0.15658434490397447</v>
      </c>
      <c r="E85" s="223">
        <v>0.21237499459796114</v>
      </c>
      <c r="F85" s="223">
        <v>0.32034055334493905</v>
      </c>
      <c r="G85" s="223">
        <v>0.18481260250827633</v>
      </c>
      <c r="H85" s="66"/>
      <c r="L85" s="24"/>
      <c r="M85" s="24"/>
      <c r="N85" s="24"/>
    </row>
    <row r="86" spans="1:14" s="5" customFormat="1">
      <c r="A86" s="233" t="s">
        <v>1990</v>
      </c>
      <c r="B86" s="223">
        <v>0.19832504771324153</v>
      </c>
      <c r="C86" s="223">
        <v>0.12654706038509905</v>
      </c>
      <c r="D86" s="223">
        <v>0.17089269383756914</v>
      </c>
      <c r="E86" s="223">
        <v>0.2020464948164476</v>
      </c>
      <c r="F86" s="223">
        <v>0.45730664245915592</v>
      </c>
      <c r="G86" s="223">
        <v>0.14801944357788546</v>
      </c>
      <c r="H86" s="66"/>
      <c r="L86" s="24"/>
      <c r="M86" s="24"/>
      <c r="N86" s="24"/>
    </row>
    <row r="87" spans="1:14" s="5" customFormat="1">
      <c r="A87" s="233" t="s">
        <v>1991</v>
      </c>
      <c r="B87" s="223">
        <v>0.25647062598886095</v>
      </c>
      <c r="C87" s="223">
        <v>0.23521756906692134</v>
      </c>
      <c r="D87" s="223">
        <v>0.26249081589356532</v>
      </c>
      <c r="E87" s="223">
        <v>0.25341732455735333</v>
      </c>
      <c r="F87" s="223">
        <v>0.35898636668666817</v>
      </c>
      <c r="G87" s="223">
        <v>0.32143115653281618</v>
      </c>
      <c r="H87" s="66"/>
    </row>
    <row r="88" spans="1:14" s="5" customFormat="1">
      <c r="A88" s="233" t="s">
        <v>1992</v>
      </c>
      <c r="B88" s="223">
        <v>0.2732687057171877</v>
      </c>
      <c r="C88" s="223">
        <v>0.29439010161883938</v>
      </c>
      <c r="D88" s="223">
        <v>0.29928359523148457</v>
      </c>
      <c r="E88" s="223">
        <v>0.28637135551611631</v>
      </c>
      <c r="F88" s="223">
        <v>0.38299588251882977</v>
      </c>
      <c r="G88" s="223">
        <v>0.36923635107543096</v>
      </c>
      <c r="H88" s="66"/>
    </row>
    <row r="89" spans="1:14" s="5" customFormat="1">
      <c r="A89" s="233" t="s">
        <v>1993</v>
      </c>
      <c r="B89" s="223">
        <v>0.20099120235783224</v>
      </c>
      <c r="C89" s="223">
        <v>0.15664629682499981</v>
      </c>
      <c r="D89" s="223">
        <v>0.18833917268661293</v>
      </c>
      <c r="E89" s="223">
        <v>0.20396339486078893</v>
      </c>
      <c r="F89" s="223">
        <v>0.28312928360245965</v>
      </c>
      <c r="G89" s="223">
        <v>0.13032656923285238</v>
      </c>
      <c r="H89" s="66"/>
    </row>
    <row r="90" spans="1:14" s="5" customFormat="1">
      <c r="A90" s="233" t="s">
        <v>1994</v>
      </c>
      <c r="B90" s="223">
        <v>0.27338990669419128</v>
      </c>
      <c r="C90" s="223">
        <v>0.28723442043911396</v>
      </c>
      <c r="D90" s="223">
        <v>0.29517040141763584</v>
      </c>
      <c r="E90" s="223">
        <v>0.26256384828707824</v>
      </c>
      <c r="F90" s="223">
        <v>0.29139069108739446</v>
      </c>
      <c r="G90" s="223">
        <v>0.34281250113394635</v>
      </c>
      <c r="H90" s="66"/>
    </row>
    <row r="91" spans="1:14" s="5" customFormat="1">
      <c r="A91" s="233" t="s">
        <v>1995</v>
      </c>
      <c r="B91" s="223">
        <v>0.38780935433133162</v>
      </c>
      <c r="C91" s="223">
        <v>0.35899202052181151</v>
      </c>
      <c r="D91" s="223">
        <v>0.38311606093116668</v>
      </c>
      <c r="E91" s="223">
        <v>0.39471771779686604</v>
      </c>
      <c r="F91" s="223">
        <v>0.54715500980230813</v>
      </c>
      <c r="G91" s="223">
        <v>0.45499320576589203</v>
      </c>
      <c r="H91" s="66"/>
      <c r="L91" s="24"/>
      <c r="M91" s="24"/>
      <c r="N91" s="24"/>
    </row>
    <row r="92" spans="1:14" s="5" customFormat="1">
      <c r="A92" s="233" t="s">
        <v>1996</v>
      </c>
      <c r="B92" s="223">
        <v>0.27705838741679883</v>
      </c>
      <c r="C92" s="223">
        <v>0.2871414915090445</v>
      </c>
      <c r="D92" s="223">
        <v>0.29122167170084395</v>
      </c>
      <c r="E92" s="223">
        <v>0.28964640384215656</v>
      </c>
      <c r="F92" s="223">
        <v>0.42636575992283537</v>
      </c>
      <c r="G92" s="223">
        <v>0.35641188339467389</v>
      </c>
      <c r="H92" s="66"/>
      <c r="L92" s="24"/>
      <c r="M92" s="24"/>
      <c r="N92" s="24"/>
    </row>
    <row r="93" spans="1:14" s="5" customFormat="1">
      <c r="A93" s="233" t="s">
        <v>1997</v>
      </c>
      <c r="B93" s="223">
        <v>0.32720447846378292</v>
      </c>
      <c r="C93" s="223">
        <v>0.29806523967877735</v>
      </c>
      <c r="D93" s="223">
        <v>0.3404236825539626</v>
      </c>
      <c r="E93" s="223">
        <v>0.34676301653181019</v>
      </c>
      <c r="F93" s="223">
        <v>0.54467597808343138</v>
      </c>
      <c r="G93" s="223">
        <v>0.32994697753281665</v>
      </c>
      <c r="H93" s="66"/>
    </row>
    <row r="94" spans="1:14" s="5" customFormat="1">
      <c r="A94" s="233" t="s">
        <v>1998</v>
      </c>
      <c r="B94" s="223">
        <v>0.20469039559541818</v>
      </c>
      <c r="C94" s="223">
        <v>0.29857801082787683</v>
      </c>
      <c r="D94" s="223">
        <v>0.27161083181498069</v>
      </c>
      <c r="E94" s="223">
        <v>0.21764864816988164</v>
      </c>
      <c r="F94" s="223">
        <v>0.21153820766198872</v>
      </c>
      <c r="G94" s="223">
        <v>0.38071367245409865</v>
      </c>
      <c r="H94" s="66"/>
    </row>
    <row r="95" spans="1:14" s="5" customFormat="1">
      <c r="A95" s="148"/>
      <c r="B95" s="66"/>
      <c r="C95" s="66"/>
      <c r="D95" s="66"/>
      <c r="E95" s="66"/>
      <c r="F95" s="66"/>
      <c r="G95" s="66"/>
      <c r="H95" s="66"/>
    </row>
    <row r="96" spans="1:14" s="5" customFormat="1">
      <c r="A96" s="148"/>
      <c r="B96" s="66"/>
      <c r="C96" s="66"/>
      <c r="D96" s="66"/>
      <c r="E96" s="66"/>
      <c r="F96" s="66"/>
      <c r="G96" s="66"/>
      <c r="H96" s="66"/>
    </row>
    <row r="97" spans="1:14" s="5" customFormat="1">
      <c r="A97" s="148"/>
      <c r="B97" s="66"/>
      <c r="C97" s="66"/>
      <c r="D97" s="66"/>
      <c r="E97" s="234"/>
      <c r="F97" s="66"/>
      <c r="G97" s="66"/>
      <c r="H97" s="66"/>
      <c r="L97" s="24"/>
      <c r="M97" s="24"/>
      <c r="N97" s="24"/>
    </row>
    <row r="98" spans="1:14" s="5" customFormat="1">
      <c r="A98" s="148"/>
      <c r="B98" s="234"/>
      <c r="C98" s="66"/>
      <c r="D98" s="66"/>
      <c r="E98" s="234"/>
      <c r="F98" s="66"/>
      <c r="G98" s="66"/>
      <c r="H98" s="66"/>
      <c r="L98" s="24"/>
      <c r="M98" s="24"/>
      <c r="N98" s="24"/>
    </row>
    <row r="99" spans="1:14" s="5" customFormat="1">
      <c r="A99" s="148"/>
      <c r="B99" s="234"/>
      <c r="C99" s="66"/>
      <c r="D99" s="66"/>
      <c r="E99" s="66"/>
      <c r="F99" s="66"/>
      <c r="G99" s="66"/>
      <c r="H99" s="66"/>
    </row>
    <row r="100" spans="1:14" s="5" customFormat="1">
      <c r="A100" s="148"/>
      <c r="B100" s="66"/>
      <c r="C100" s="66"/>
      <c r="D100" s="66"/>
      <c r="E100" s="66"/>
      <c r="F100" s="66"/>
      <c r="G100" s="66"/>
      <c r="H100" s="66"/>
    </row>
    <row r="101" spans="1:14" s="5" customFormat="1">
      <c r="A101" s="148"/>
      <c r="B101" s="66"/>
      <c r="C101" s="66"/>
      <c r="D101" s="66"/>
      <c r="E101" s="66"/>
      <c r="F101" s="66"/>
      <c r="G101" s="66"/>
      <c r="H101" s="66"/>
    </row>
    <row r="102" spans="1:14" s="5" customFormat="1">
      <c r="A102" s="148"/>
      <c r="B102" s="66"/>
      <c r="C102" s="66"/>
      <c r="D102" s="66"/>
      <c r="E102" s="66"/>
      <c r="F102" s="66"/>
      <c r="G102" s="66"/>
      <c r="H102" s="66"/>
    </row>
    <row r="103" spans="1:14" s="5" customFormat="1">
      <c r="A103" s="148"/>
      <c r="B103" s="66"/>
      <c r="C103" s="66"/>
      <c r="D103" s="66"/>
      <c r="E103" s="234"/>
      <c r="F103" s="66"/>
      <c r="G103" s="66"/>
      <c r="H103" s="66"/>
      <c r="M103" s="24"/>
      <c r="N103" s="24"/>
    </row>
    <row r="104" spans="1:14" s="5" customFormat="1">
      <c r="A104" s="148"/>
      <c r="B104" s="234"/>
      <c r="C104" s="66"/>
      <c r="D104" s="66"/>
      <c r="E104" s="234"/>
      <c r="F104" s="66"/>
      <c r="G104" s="66"/>
      <c r="H104" s="66"/>
      <c r="L104" s="24"/>
      <c r="M104" s="24"/>
      <c r="N104" s="24"/>
    </row>
    <row r="105" spans="1:14" s="5" customFormat="1">
      <c r="A105" s="148"/>
      <c r="B105" s="234"/>
      <c r="C105" s="66"/>
      <c r="D105" s="66"/>
      <c r="E105" s="66"/>
      <c r="F105" s="66"/>
      <c r="G105" s="66"/>
      <c r="H105" s="66"/>
      <c r="L105" s="24"/>
    </row>
    <row r="106" spans="1:14" s="5" customFormat="1">
      <c r="A106" s="148"/>
      <c r="B106" s="66"/>
      <c r="C106" s="66"/>
      <c r="D106" s="66"/>
      <c r="E106" s="66"/>
      <c r="F106" s="66"/>
      <c r="G106" s="66"/>
      <c r="H106" s="66"/>
    </row>
    <row r="107" spans="1:14" s="5" customFormat="1">
      <c r="A107" s="148"/>
      <c r="B107" s="66"/>
      <c r="C107" s="66"/>
      <c r="D107" s="66"/>
      <c r="E107" s="66"/>
      <c r="F107" s="66"/>
      <c r="G107" s="66"/>
      <c r="H107" s="66"/>
    </row>
    <row r="108" spans="1:14" s="5" customFormat="1">
      <c r="A108" s="148"/>
      <c r="B108" s="66"/>
      <c r="C108" s="66"/>
      <c r="D108" s="66"/>
      <c r="E108" s="66"/>
      <c r="F108" s="66"/>
      <c r="G108" s="66"/>
      <c r="H108" s="66"/>
    </row>
    <row r="109" spans="1:14" s="5" customFormat="1">
      <c r="A109" s="148"/>
      <c r="B109" s="66"/>
      <c r="C109" s="66"/>
      <c r="D109" s="66"/>
      <c r="E109" s="234"/>
      <c r="F109" s="66"/>
      <c r="G109" s="66"/>
      <c r="H109" s="66"/>
      <c r="M109" s="24"/>
      <c r="N109" s="24"/>
    </row>
    <row r="110" spans="1:14" s="5" customFormat="1">
      <c r="A110" s="148"/>
      <c r="B110" s="234"/>
      <c r="C110" s="66"/>
      <c r="D110" s="66"/>
      <c r="E110" s="234"/>
      <c r="F110" s="66"/>
      <c r="G110" s="66"/>
      <c r="H110" s="66"/>
      <c r="L110" s="24"/>
      <c r="M110" s="24"/>
      <c r="N110" s="24"/>
    </row>
    <row r="111" spans="1:14" s="5" customFormat="1">
      <c r="A111" s="148"/>
      <c r="B111" s="234"/>
      <c r="C111" s="66"/>
      <c r="D111" s="66"/>
      <c r="E111" s="66"/>
      <c r="F111" s="66"/>
      <c r="G111" s="66"/>
      <c r="H111" s="66"/>
      <c r="L111" s="24"/>
    </row>
    <row r="112" spans="1:14" s="5" customFormat="1">
      <c r="A112" s="148"/>
      <c r="B112" s="66"/>
      <c r="C112" s="66"/>
      <c r="D112" s="66"/>
      <c r="E112" s="66"/>
      <c r="F112" s="66"/>
      <c r="G112" s="66"/>
      <c r="H112" s="66"/>
    </row>
    <row r="113" spans="1:14" s="5" customFormat="1">
      <c r="A113" s="148"/>
      <c r="B113" s="66"/>
      <c r="C113" s="66"/>
      <c r="D113" s="66"/>
      <c r="E113" s="66"/>
      <c r="F113" s="66"/>
      <c r="G113" s="66"/>
      <c r="H113" s="66"/>
    </row>
    <row r="114" spans="1:14" s="5" customFormat="1">
      <c r="A114" s="148"/>
      <c r="B114" s="66"/>
      <c r="C114" s="66"/>
      <c r="D114" s="66"/>
      <c r="E114" s="66"/>
      <c r="F114" s="66"/>
      <c r="G114" s="66"/>
      <c r="H114" s="66"/>
    </row>
    <row r="115" spans="1:14" s="5" customFormat="1">
      <c r="A115" s="148"/>
      <c r="B115" s="66"/>
      <c r="C115" s="66"/>
      <c r="D115" s="66"/>
      <c r="E115" s="66"/>
      <c r="F115" s="66"/>
      <c r="G115" s="66"/>
      <c r="H115" s="66"/>
      <c r="N115" s="24"/>
    </row>
    <row r="116" spans="1:14" s="5" customFormat="1">
      <c r="A116" s="148"/>
      <c r="B116" s="66"/>
      <c r="C116" s="66"/>
      <c r="D116" s="66"/>
      <c r="E116" s="66"/>
      <c r="F116" s="66"/>
      <c r="G116" s="66"/>
      <c r="H116" s="66"/>
      <c r="L116" s="24"/>
      <c r="N116" s="24"/>
    </row>
    <row r="117" spans="1:14" s="5" customFormat="1">
      <c r="A117" s="148"/>
      <c r="B117" s="66"/>
      <c r="C117" s="66"/>
      <c r="D117" s="66"/>
      <c r="E117" s="66"/>
      <c r="F117" s="66"/>
      <c r="G117" s="66"/>
      <c r="H117" s="66"/>
      <c r="L117" s="24"/>
    </row>
    <row r="118" spans="1:14" s="5" customFormat="1">
      <c r="A118" s="148"/>
      <c r="B118" s="66"/>
      <c r="C118" s="66"/>
      <c r="D118" s="66"/>
      <c r="E118" s="66"/>
      <c r="F118" s="66"/>
      <c r="G118" s="66"/>
      <c r="H118" s="66"/>
    </row>
    <row r="119" spans="1:14" s="5" customFormat="1">
      <c r="A119" s="148"/>
      <c r="B119" s="66"/>
      <c r="C119" s="66"/>
      <c r="D119" s="66"/>
      <c r="E119" s="66"/>
      <c r="F119" s="66"/>
      <c r="G119" s="66"/>
      <c r="H119" s="66"/>
    </row>
    <row r="120" spans="1:14" s="5" customFormat="1">
      <c r="A120" s="148"/>
      <c r="B120" s="66"/>
      <c r="C120" s="66"/>
      <c r="D120" s="66"/>
      <c r="E120" s="66"/>
      <c r="F120" s="66"/>
      <c r="G120" s="66"/>
      <c r="H120" s="66"/>
    </row>
    <row r="121" spans="1:14" s="5" customFormat="1">
      <c r="A121" s="148"/>
      <c r="B121" s="66"/>
      <c r="C121" s="66"/>
      <c r="D121" s="66"/>
      <c r="E121" s="66"/>
      <c r="F121" s="66"/>
      <c r="G121" s="66"/>
      <c r="H121" s="66"/>
      <c r="N121" s="24"/>
    </row>
    <row r="122" spans="1:14" s="5" customFormat="1">
      <c r="A122" s="148"/>
      <c r="B122" s="66"/>
      <c r="C122" s="66"/>
      <c r="D122" s="66"/>
      <c r="E122" s="66"/>
      <c r="F122" s="66"/>
      <c r="G122" s="66"/>
      <c r="H122" s="66"/>
      <c r="N122" s="24"/>
    </row>
    <row r="123" spans="1:14" s="5" customFormat="1">
      <c r="A123" s="148"/>
      <c r="B123" s="66"/>
      <c r="C123" s="66"/>
      <c r="D123" s="66"/>
      <c r="E123" s="66"/>
      <c r="F123" s="66"/>
      <c r="G123" s="66"/>
      <c r="H123" s="66"/>
    </row>
    <row r="124" spans="1:14" s="5" customFormat="1">
      <c r="A124" s="148"/>
      <c r="B124" s="66"/>
      <c r="C124" s="66"/>
      <c r="D124" s="66"/>
      <c r="E124" s="66"/>
      <c r="F124" s="66"/>
      <c r="G124" s="66"/>
      <c r="H124" s="66"/>
    </row>
    <row r="125" spans="1:14" s="5" customFormat="1">
      <c r="A125" s="148"/>
      <c r="B125" s="66"/>
      <c r="C125" s="66"/>
      <c r="D125" s="66"/>
      <c r="E125" s="66"/>
      <c r="F125" s="66"/>
      <c r="G125" s="66"/>
      <c r="H125" s="66"/>
    </row>
    <row r="126" spans="1:14" s="5" customFormat="1">
      <c r="A126" s="148"/>
      <c r="B126" s="66"/>
      <c r="C126" s="66"/>
      <c r="D126" s="66"/>
      <c r="E126" s="66"/>
      <c r="F126" s="66"/>
      <c r="G126" s="66"/>
      <c r="H126" s="66"/>
    </row>
    <row r="127" spans="1:14" s="5" customFormat="1">
      <c r="A127" s="148"/>
      <c r="B127" s="66"/>
      <c r="C127" s="66"/>
      <c r="D127" s="66"/>
      <c r="E127" s="66"/>
      <c r="F127" s="66"/>
      <c r="G127" s="66"/>
      <c r="H127" s="66"/>
      <c r="N127" s="24"/>
    </row>
    <row r="128" spans="1:14" s="5" customFormat="1">
      <c r="A128" s="148"/>
      <c r="B128" s="66"/>
      <c r="C128" s="66"/>
      <c r="D128" s="66"/>
      <c r="E128" s="66"/>
      <c r="F128" s="66"/>
      <c r="G128" s="66"/>
      <c r="H128" s="66"/>
      <c r="N128" s="24"/>
    </row>
    <row r="129" spans="1:14" s="5" customFormat="1">
      <c r="A129" s="148"/>
      <c r="B129" s="66"/>
      <c r="C129" s="66"/>
      <c r="D129" s="66"/>
      <c r="E129" s="66"/>
      <c r="F129" s="66"/>
      <c r="G129" s="66"/>
      <c r="H129" s="66"/>
    </row>
    <row r="130" spans="1:14" s="5" customFormat="1">
      <c r="A130" s="148"/>
      <c r="B130" s="66"/>
      <c r="C130" s="66"/>
      <c r="D130" s="66"/>
      <c r="E130" s="66"/>
      <c r="F130" s="66"/>
      <c r="G130" s="66"/>
      <c r="H130" s="66"/>
    </row>
    <row r="131" spans="1:14" s="5" customFormat="1">
      <c r="A131" s="148"/>
      <c r="B131" s="66"/>
      <c r="C131" s="66"/>
      <c r="D131" s="66"/>
      <c r="E131" s="66"/>
      <c r="F131" s="66"/>
      <c r="G131" s="66"/>
      <c r="H131" s="66"/>
    </row>
    <row r="132" spans="1:14" s="5" customFormat="1">
      <c r="A132" s="148"/>
      <c r="B132" s="66"/>
      <c r="C132" s="66"/>
      <c r="D132" s="66"/>
      <c r="E132" s="66"/>
      <c r="F132" s="66"/>
      <c r="G132" s="66"/>
      <c r="H132" s="66"/>
    </row>
    <row r="133" spans="1:14" s="5" customFormat="1">
      <c r="A133" s="148"/>
      <c r="B133" s="66"/>
      <c r="C133" s="66"/>
      <c r="D133" s="66"/>
      <c r="E133" s="66"/>
      <c r="F133" s="66"/>
      <c r="G133" s="66"/>
      <c r="H133" s="66"/>
      <c r="N133" s="24"/>
    </row>
    <row r="134" spans="1:14" s="5" customFormat="1">
      <c r="A134" s="148"/>
      <c r="B134" s="66"/>
      <c r="C134" s="66"/>
      <c r="D134" s="66"/>
      <c r="E134" s="66"/>
      <c r="F134" s="66"/>
      <c r="G134" s="66"/>
      <c r="H134" s="66"/>
      <c r="N134" s="24"/>
    </row>
    <row r="135" spans="1:14" s="5" customFormat="1">
      <c r="A135" s="148"/>
      <c r="B135" s="66"/>
      <c r="C135" s="66"/>
      <c r="D135" s="66"/>
      <c r="E135" s="66"/>
      <c r="F135" s="66"/>
      <c r="G135" s="66"/>
      <c r="H135" s="66"/>
    </row>
    <row r="136" spans="1:14" s="5" customFormat="1">
      <c r="A136" s="148"/>
      <c r="B136" s="66"/>
      <c r="C136" s="66"/>
      <c r="D136" s="66"/>
      <c r="E136" s="66"/>
      <c r="F136" s="66"/>
      <c r="G136" s="66"/>
      <c r="H136" s="66"/>
    </row>
    <row r="137" spans="1:14" s="5" customFormat="1">
      <c r="A137" s="148"/>
      <c r="B137" s="66"/>
      <c r="C137" s="66"/>
      <c r="D137" s="66"/>
      <c r="E137" s="66"/>
      <c r="F137" s="66"/>
      <c r="G137" s="66"/>
      <c r="H137" s="66"/>
    </row>
    <row r="138" spans="1:14" s="5" customFormat="1">
      <c r="A138" s="148"/>
      <c r="B138" s="66"/>
      <c r="C138" s="66"/>
      <c r="D138" s="66"/>
      <c r="E138" s="66"/>
      <c r="F138" s="66"/>
      <c r="G138" s="66"/>
      <c r="H138" s="66"/>
    </row>
    <row r="139" spans="1:14" s="5" customFormat="1">
      <c r="A139" s="148"/>
      <c r="B139" s="66"/>
      <c r="C139" s="66"/>
      <c r="D139" s="66"/>
      <c r="E139" s="66"/>
      <c r="F139" s="66"/>
      <c r="G139" s="66"/>
      <c r="H139" s="66"/>
      <c r="N139" s="24"/>
    </row>
    <row r="140" spans="1:14" s="5" customFormat="1">
      <c r="A140" s="148"/>
      <c r="B140" s="66"/>
      <c r="C140" s="66"/>
      <c r="D140" s="66"/>
      <c r="E140" s="66"/>
      <c r="F140" s="66"/>
      <c r="G140" s="66"/>
      <c r="H140" s="66"/>
      <c r="N140" s="24"/>
    </row>
    <row r="141" spans="1:14" s="5" customFormat="1">
      <c r="A141" s="148"/>
      <c r="B141" s="66"/>
      <c r="C141" s="66"/>
      <c r="D141" s="66"/>
      <c r="E141" s="66"/>
      <c r="F141" s="66"/>
      <c r="G141" s="66"/>
      <c r="H141" s="66"/>
    </row>
    <row r="142" spans="1:14" s="5" customFormat="1">
      <c r="A142" s="148"/>
      <c r="B142" s="66"/>
      <c r="C142" s="66"/>
      <c r="D142" s="66"/>
      <c r="E142" s="66"/>
      <c r="F142" s="66"/>
      <c r="G142" s="66"/>
      <c r="H142" s="66"/>
    </row>
    <row r="143" spans="1:14" s="5" customFormat="1">
      <c r="A143" s="148"/>
      <c r="B143" s="66"/>
      <c r="C143" s="66"/>
      <c r="D143" s="66"/>
      <c r="E143" s="66"/>
      <c r="F143" s="66"/>
      <c r="G143" s="66"/>
      <c r="H143" s="66"/>
    </row>
    <row r="144" spans="1:14" s="5" customFormat="1">
      <c r="A144" s="148"/>
      <c r="B144" s="66"/>
      <c r="C144" s="66"/>
      <c r="D144" s="66"/>
      <c r="E144" s="66"/>
      <c r="F144" s="66"/>
      <c r="G144" s="66"/>
      <c r="H144" s="66"/>
    </row>
    <row r="145" spans="1:14" s="5" customFormat="1">
      <c r="A145" s="148"/>
      <c r="B145" s="66"/>
      <c r="C145" s="66"/>
      <c r="D145" s="66"/>
      <c r="E145" s="66"/>
      <c r="F145" s="66"/>
      <c r="G145" s="66"/>
      <c r="H145" s="66"/>
      <c r="N145" s="24"/>
    </row>
    <row r="146" spans="1:14" s="5" customFormat="1">
      <c r="A146" s="148"/>
      <c r="B146" s="66"/>
      <c r="C146" s="66"/>
      <c r="D146" s="66"/>
      <c r="E146" s="66"/>
      <c r="F146" s="66"/>
      <c r="G146" s="66"/>
      <c r="H146" s="66"/>
      <c r="N146" s="24"/>
    </row>
    <row r="147" spans="1:14" s="5" customFormat="1">
      <c r="A147" s="148"/>
      <c r="B147" s="66"/>
      <c r="C147" s="66"/>
      <c r="D147" s="66"/>
      <c r="E147" s="66"/>
      <c r="F147" s="66"/>
      <c r="G147" s="66"/>
      <c r="H147" s="66"/>
    </row>
    <row r="148" spans="1:14" s="5" customFormat="1">
      <c r="A148" s="148"/>
      <c r="B148" s="66"/>
      <c r="C148" s="66"/>
      <c r="D148" s="66"/>
      <c r="E148" s="66"/>
      <c r="F148" s="66"/>
      <c r="G148" s="66"/>
      <c r="H148" s="66"/>
    </row>
    <row r="149" spans="1:14" s="5" customFormat="1">
      <c r="A149" s="148"/>
      <c r="B149" s="66"/>
      <c r="C149" s="66"/>
      <c r="D149" s="66"/>
      <c r="E149" s="66"/>
      <c r="F149" s="66"/>
      <c r="G149" s="66"/>
      <c r="H149" s="66"/>
    </row>
    <row r="150" spans="1:14" s="5" customFormat="1">
      <c r="A150" s="148"/>
      <c r="B150" s="66"/>
      <c r="C150" s="66"/>
      <c r="D150" s="66"/>
      <c r="E150" s="66"/>
      <c r="F150" s="66"/>
      <c r="G150" s="66"/>
      <c r="H150" s="66"/>
    </row>
    <row r="151" spans="1:14" s="5" customFormat="1">
      <c r="A151" s="148"/>
      <c r="B151" s="66"/>
      <c r="C151" s="66"/>
      <c r="D151" s="66"/>
      <c r="E151" s="66"/>
      <c r="F151" s="66"/>
      <c r="G151" s="66"/>
      <c r="H151" s="66"/>
      <c r="N151" s="24"/>
    </row>
    <row r="152" spans="1:14" s="5" customFormat="1">
      <c r="A152" s="148"/>
      <c r="B152" s="66"/>
      <c r="C152" s="66"/>
      <c r="D152" s="66"/>
      <c r="E152" s="66"/>
      <c r="F152" s="66"/>
      <c r="G152" s="66"/>
      <c r="H152" s="66"/>
      <c r="N152" s="24"/>
    </row>
    <row r="153" spans="1:14" s="5" customFormat="1">
      <c r="A153" s="148"/>
      <c r="B153" s="66"/>
      <c r="C153" s="66"/>
      <c r="D153" s="66"/>
      <c r="E153" s="66"/>
      <c r="F153" s="66"/>
      <c r="G153" s="66"/>
      <c r="H153" s="66"/>
    </row>
    <row r="154" spans="1:14" s="5" customFormat="1">
      <c r="A154" s="148"/>
      <c r="B154" s="66"/>
      <c r="C154" s="66"/>
      <c r="D154" s="66"/>
      <c r="E154" s="66"/>
      <c r="F154" s="66"/>
      <c r="G154" s="66"/>
      <c r="H154" s="66"/>
    </row>
    <row r="155" spans="1:14" s="5" customFormat="1">
      <c r="A155" s="148"/>
      <c r="B155" s="66"/>
      <c r="C155" s="66"/>
      <c r="D155" s="66"/>
      <c r="E155" s="66"/>
      <c r="F155" s="66"/>
      <c r="G155" s="66"/>
      <c r="H155" s="66"/>
    </row>
    <row r="156" spans="1:14" s="5" customFormat="1">
      <c r="A156" s="148"/>
      <c r="B156" s="66"/>
      <c r="C156" s="66"/>
      <c r="D156" s="66"/>
      <c r="E156" s="66"/>
      <c r="F156" s="66"/>
      <c r="G156" s="66"/>
      <c r="H156" s="66"/>
    </row>
    <row r="157" spans="1:14" s="5" customFormat="1">
      <c r="A157" s="148"/>
      <c r="B157" s="66"/>
      <c r="C157" s="66"/>
      <c r="D157" s="66"/>
      <c r="E157" s="66"/>
      <c r="F157" s="66"/>
      <c r="G157" s="66"/>
      <c r="H157" s="66"/>
      <c r="N157" s="24"/>
    </row>
    <row r="158" spans="1:14" s="5" customFormat="1">
      <c r="A158" s="148"/>
      <c r="B158" s="66"/>
      <c r="C158" s="66"/>
      <c r="D158" s="66"/>
      <c r="E158" s="66"/>
      <c r="F158" s="66"/>
      <c r="G158" s="66"/>
      <c r="H158" s="66"/>
      <c r="N158" s="24"/>
    </row>
    <row r="159" spans="1:14" s="5" customFormat="1">
      <c r="A159" s="148"/>
      <c r="B159" s="66"/>
      <c r="C159" s="66"/>
      <c r="D159" s="66"/>
      <c r="E159" s="66"/>
      <c r="F159" s="66"/>
      <c r="G159" s="66"/>
      <c r="H159" s="66"/>
    </row>
    <row r="160" spans="1:14" s="5" customFormat="1">
      <c r="A160" s="148"/>
      <c r="B160" s="66"/>
      <c r="C160" s="66"/>
      <c r="D160" s="66"/>
      <c r="E160" s="66"/>
      <c r="F160" s="66"/>
      <c r="G160" s="66"/>
      <c r="H160" s="66"/>
    </row>
    <row r="161" spans="1:14" s="5" customFormat="1">
      <c r="A161" s="148"/>
      <c r="B161" s="66"/>
      <c r="C161" s="66"/>
      <c r="D161" s="66"/>
      <c r="E161" s="66"/>
      <c r="F161" s="66"/>
      <c r="G161" s="66"/>
      <c r="H161" s="66"/>
    </row>
    <row r="162" spans="1:14" s="5" customFormat="1">
      <c r="A162" s="148"/>
      <c r="B162" s="66"/>
      <c r="C162" s="66"/>
      <c r="D162" s="66"/>
      <c r="E162" s="66"/>
      <c r="F162" s="66"/>
      <c r="G162" s="66"/>
      <c r="H162" s="66"/>
    </row>
    <row r="163" spans="1:14" s="5" customFormat="1">
      <c r="A163" s="148"/>
      <c r="B163" s="66"/>
      <c r="C163" s="66"/>
      <c r="D163" s="66"/>
      <c r="E163" s="66"/>
      <c r="F163" s="66"/>
      <c r="G163" s="66"/>
      <c r="H163" s="66"/>
      <c r="N163" s="24"/>
    </row>
    <row r="164" spans="1:14" s="5" customFormat="1">
      <c r="A164" s="148"/>
      <c r="B164" s="66"/>
      <c r="C164" s="66"/>
      <c r="D164" s="66"/>
      <c r="E164" s="66"/>
      <c r="F164" s="66"/>
      <c r="G164" s="66"/>
      <c r="H164" s="66"/>
      <c r="N164" s="24"/>
    </row>
    <row r="165" spans="1:14" s="5" customFormat="1">
      <c r="A165" s="148"/>
      <c r="B165" s="66"/>
      <c r="C165" s="66"/>
      <c r="D165" s="66"/>
      <c r="E165" s="66"/>
      <c r="F165" s="66"/>
      <c r="G165" s="66"/>
      <c r="H165" s="66"/>
    </row>
    <row r="166" spans="1:14" s="5" customFormat="1">
      <c r="A166" s="148"/>
      <c r="B166" s="66"/>
      <c r="C166" s="66"/>
      <c r="D166" s="66"/>
      <c r="E166" s="66"/>
      <c r="F166" s="66"/>
      <c r="G166" s="66"/>
      <c r="H166" s="66"/>
    </row>
    <row r="167" spans="1:14" s="5" customFormat="1">
      <c r="A167" s="148"/>
      <c r="B167" s="66"/>
      <c r="C167" s="66"/>
      <c r="D167" s="66"/>
      <c r="E167" s="66"/>
      <c r="F167" s="66"/>
      <c r="G167" s="66"/>
      <c r="H167" s="66"/>
    </row>
    <row r="168" spans="1:14" s="5" customFormat="1">
      <c r="A168" s="148"/>
      <c r="B168" s="66"/>
      <c r="C168" s="66"/>
      <c r="D168" s="66"/>
      <c r="E168" s="66"/>
      <c r="F168" s="66"/>
      <c r="G168" s="66"/>
      <c r="H168" s="66"/>
    </row>
    <row r="169" spans="1:14" s="5" customFormat="1">
      <c r="A169" s="148"/>
      <c r="B169" s="66"/>
      <c r="C169" s="66"/>
      <c r="D169" s="66"/>
      <c r="E169" s="66"/>
      <c r="F169" s="66"/>
      <c r="G169" s="66"/>
      <c r="H169" s="66"/>
      <c r="N169" s="24"/>
    </row>
    <row r="170" spans="1:14" s="5" customFormat="1">
      <c r="A170" s="148"/>
      <c r="B170" s="66"/>
      <c r="C170" s="66"/>
      <c r="D170" s="66"/>
      <c r="E170" s="66"/>
      <c r="F170" s="66"/>
      <c r="G170" s="66"/>
      <c r="H170" s="66"/>
      <c r="N170" s="24"/>
    </row>
    <row r="171" spans="1:14" s="5" customFormat="1">
      <c r="A171" s="148"/>
      <c r="B171" s="66"/>
      <c r="C171" s="66"/>
      <c r="D171" s="66"/>
      <c r="E171" s="66"/>
      <c r="F171" s="66"/>
      <c r="G171" s="66"/>
      <c r="H171" s="66"/>
    </row>
    <row r="172" spans="1:14" s="5" customFormat="1">
      <c r="A172" s="148"/>
      <c r="B172" s="66"/>
      <c r="C172" s="66"/>
      <c r="D172" s="66"/>
      <c r="E172" s="66"/>
      <c r="F172" s="66"/>
      <c r="G172" s="66"/>
      <c r="H172" s="66"/>
    </row>
    <row r="173" spans="1:14" s="5" customFormat="1">
      <c r="A173" s="148"/>
      <c r="B173" s="66"/>
      <c r="C173" s="66"/>
      <c r="D173" s="66"/>
      <c r="E173" s="66"/>
      <c r="F173" s="66"/>
      <c r="G173" s="66"/>
      <c r="H173" s="66"/>
    </row>
    <row r="174" spans="1:14" s="5" customFormat="1">
      <c r="A174" s="148"/>
      <c r="B174" s="66"/>
      <c r="C174" s="66"/>
      <c r="D174" s="66"/>
      <c r="E174" s="66"/>
      <c r="F174" s="66"/>
      <c r="G174" s="66"/>
      <c r="H174" s="66"/>
    </row>
    <row r="175" spans="1:14" s="5" customFormat="1">
      <c r="A175" s="148"/>
      <c r="B175" s="66"/>
      <c r="C175" s="66"/>
      <c r="D175" s="66"/>
      <c r="E175" s="66"/>
      <c r="F175" s="66"/>
      <c r="G175" s="66"/>
      <c r="H175" s="66"/>
      <c r="N175" s="24"/>
    </row>
    <row r="176" spans="1:14" s="5" customFormat="1">
      <c r="A176" s="148"/>
      <c r="B176" s="66"/>
      <c r="C176" s="66"/>
      <c r="D176" s="66"/>
      <c r="E176" s="66"/>
      <c r="F176" s="66"/>
      <c r="G176" s="66"/>
      <c r="H176" s="66"/>
      <c r="N176" s="24"/>
    </row>
    <row r="177" spans="1:14" s="5" customFormat="1">
      <c r="A177" s="148"/>
      <c r="B177" s="66"/>
      <c r="C177" s="66"/>
      <c r="D177" s="66"/>
      <c r="E177" s="66"/>
      <c r="F177" s="66"/>
      <c r="G177" s="66"/>
      <c r="H177" s="66"/>
    </row>
    <row r="178" spans="1:14" s="5" customFormat="1">
      <c r="A178" s="148"/>
      <c r="B178" s="66"/>
      <c r="C178" s="66"/>
      <c r="D178" s="66"/>
      <c r="E178" s="66"/>
      <c r="F178" s="66"/>
      <c r="G178" s="66"/>
      <c r="H178" s="66"/>
    </row>
    <row r="179" spans="1:14" s="5" customFormat="1">
      <c r="A179" s="148"/>
      <c r="B179" s="66"/>
      <c r="C179" s="66"/>
      <c r="D179" s="66"/>
      <c r="E179" s="66"/>
      <c r="F179" s="66"/>
      <c r="G179" s="66"/>
      <c r="H179" s="66"/>
    </row>
    <row r="180" spans="1:14" s="5" customFormat="1">
      <c r="A180" s="148"/>
      <c r="B180" s="66"/>
      <c r="C180" s="66"/>
      <c r="D180" s="66"/>
      <c r="E180" s="66"/>
      <c r="F180" s="66"/>
      <c r="G180" s="66"/>
      <c r="H180" s="66"/>
    </row>
    <row r="181" spans="1:14" s="5" customFormat="1">
      <c r="A181" s="148"/>
      <c r="B181" s="66"/>
      <c r="C181" s="66"/>
      <c r="D181" s="66"/>
      <c r="E181" s="66"/>
      <c r="F181" s="66"/>
      <c r="G181" s="66"/>
      <c r="H181" s="66"/>
      <c r="N181" s="24"/>
    </row>
    <row r="182" spans="1:14" s="5" customFormat="1">
      <c r="A182" s="148"/>
      <c r="B182" s="66"/>
      <c r="C182" s="66"/>
      <c r="D182" s="66"/>
      <c r="E182" s="66"/>
      <c r="F182" s="66"/>
      <c r="G182" s="66"/>
      <c r="H182" s="66"/>
      <c r="N182" s="24"/>
    </row>
    <row r="183" spans="1:14" s="5" customFormat="1">
      <c r="A183" s="148"/>
      <c r="B183" s="66"/>
      <c r="C183" s="66"/>
      <c r="D183" s="66"/>
      <c r="E183" s="66"/>
      <c r="F183" s="66"/>
      <c r="G183" s="66"/>
      <c r="H183" s="66"/>
    </row>
    <row r="184" spans="1:14" s="5" customFormat="1">
      <c r="A184" s="148"/>
      <c r="B184" s="66"/>
      <c r="C184" s="66"/>
      <c r="D184" s="66"/>
      <c r="E184" s="66"/>
      <c r="F184" s="66"/>
      <c r="G184" s="66"/>
      <c r="H184" s="66"/>
    </row>
    <row r="185" spans="1:14" s="5" customFormat="1">
      <c r="A185" s="148"/>
      <c r="B185" s="66"/>
      <c r="C185" s="66"/>
      <c r="D185" s="66"/>
      <c r="E185" s="66"/>
      <c r="F185" s="66"/>
      <c r="G185" s="66"/>
      <c r="H185" s="66"/>
    </row>
    <row r="186" spans="1:14" s="5" customFormat="1">
      <c r="A186" s="148"/>
      <c r="B186" s="66"/>
      <c r="C186" s="66"/>
      <c r="D186" s="66"/>
      <c r="E186" s="66"/>
      <c r="F186" s="66"/>
      <c r="G186" s="66"/>
      <c r="H186" s="66"/>
    </row>
    <row r="187" spans="1:14" s="5" customFormat="1">
      <c r="A187" s="148"/>
      <c r="B187" s="66"/>
      <c r="C187" s="66"/>
      <c r="D187" s="66"/>
      <c r="E187" s="66"/>
      <c r="F187" s="66"/>
      <c r="G187" s="66"/>
      <c r="H187" s="66"/>
      <c r="N187" s="24"/>
    </row>
    <row r="188" spans="1:14" s="5" customFormat="1">
      <c r="A188" s="148"/>
      <c r="B188" s="66"/>
      <c r="C188" s="66"/>
      <c r="D188" s="66"/>
      <c r="E188" s="66"/>
      <c r="F188" s="66"/>
      <c r="G188" s="66"/>
      <c r="H188" s="66"/>
      <c r="N188" s="24"/>
    </row>
    <row r="189" spans="1:14" s="5" customFormat="1">
      <c r="A189" s="148"/>
      <c r="B189" s="66"/>
      <c r="C189" s="66"/>
      <c r="D189" s="66"/>
      <c r="E189" s="66"/>
      <c r="F189" s="66"/>
      <c r="G189" s="66"/>
      <c r="H189" s="66"/>
    </row>
    <row r="190" spans="1:14" s="5" customFormat="1">
      <c r="A190" s="148"/>
      <c r="B190" s="66"/>
      <c r="C190" s="66"/>
      <c r="D190" s="66"/>
      <c r="E190" s="66"/>
      <c r="F190" s="66"/>
      <c r="G190" s="66"/>
      <c r="H190" s="66"/>
    </row>
    <row r="191" spans="1:14" s="5" customFormat="1">
      <c r="A191" s="148"/>
      <c r="B191" s="66"/>
      <c r="C191" s="66"/>
      <c r="D191" s="66"/>
      <c r="E191" s="66"/>
      <c r="F191" s="66"/>
      <c r="G191" s="66"/>
      <c r="H191" s="66"/>
    </row>
    <row r="192" spans="1:14" s="5" customFormat="1">
      <c r="A192" s="148"/>
      <c r="B192" s="66"/>
      <c r="C192" s="66"/>
      <c r="D192" s="66"/>
      <c r="E192" s="66"/>
      <c r="F192" s="66"/>
      <c r="G192" s="66"/>
      <c r="H192" s="66"/>
    </row>
    <row r="193" spans="1:14" s="5" customFormat="1">
      <c r="A193" s="148"/>
      <c r="B193" s="66"/>
      <c r="C193" s="66"/>
      <c r="D193" s="66"/>
      <c r="E193" s="66"/>
      <c r="F193" s="66"/>
      <c r="G193" s="66"/>
      <c r="H193" s="66"/>
      <c r="N193" s="24"/>
    </row>
    <row r="194" spans="1:14" s="5" customFormat="1">
      <c r="A194" s="148"/>
      <c r="B194" s="66"/>
      <c r="C194" s="66"/>
      <c r="D194" s="66"/>
      <c r="E194" s="66"/>
      <c r="F194" s="66"/>
      <c r="G194" s="66"/>
      <c r="H194" s="66"/>
      <c r="N194" s="24"/>
    </row>
    <row r="195" spans="1:14" s="5" customFormat="1">
      <c r="A195" s="148"/>
      <c r="B195" s="66"/>
      <c r="C195" s="66"/>
      <c r="D195" s="66"/>
      <c r="E195" s="66"/>
      <c r="F195" s="66"/>
      <c r="G195" s="66"/>
      <c r="H195" s="66"/>
    </row>
    <row r="196" spans="1:14" s="5" customFormat="1">
      <c r="A196" s="148"/>
      <c r="B196" s="66"/>
      <c r="C196" s="66"/>
      <c r="D196" s="66"/>
      <c r="E196" s="66"/>
      <c r="F196" s="66"/>
      <c r="G196" s="66"/>
      <c r="H196" s="66"/>
    </row>
    <row r="197" spans="1:14" s="5" customFormat="1">
      <c r="A197" s="148"/>
      <c r="B197" s="66"/>
      <c r="C197" s="66"/>
      <c r="D197" s="66"/>
      <c r="E197" s="66"/>
      <c r="F197" s="66"/>
      <c r="G197" s="66"/>
      <c r="H197" s="66"/>
    </row>
    <row r="198" spans="1:14" s="5" customFormat="1">
      <c r="A198" s="148"/>
      <c r="B198" s="66"/>
      <c r="C198" s="66"/>
      <c r="D198" s="66"/>
      <c r="E198" s="66"/>
      <c r="F198" s="66"/>
      <c r="G198" s="66"/>
      <c r="H198" s="66"/>
    </row>
    <row r="199" spans="1:14" s="5" customFormat="1">
      <c r="A199" s="148"/>
      <c r="B199" s="66"/>
      <c r="C199" s="66"/>
      <c r="D199" s="66"/>
      <c r="E199" s="66"/>
      <c r="F199" s="66"/>
      <c r="G199" s="66"/>
      <c r="H199" s="66"/>
      <c r="N199" s="24"/>
    </row>
    <row r="200" spans="1:14" s="5" customFormat="1">
      <c r="A200" s="148"/>
      <c r="B200" s="66"/>
      <c r="C200" s="66"/>
      <c r="D200" s="66"/>
      <c r="E200" s="66"/>
      <c r="F200" s="66"/>
      <c r="G200" s="66"/>
      <c r="H200" s="66"/>
      <c r="N200" s="24"/>
    </row>
    <row r="201" spans="1:14" s="5" customFormat="1">
      <c r="A201" s="148"/>
      <c r="B201" s="66"/>
      <c r="C201" s="66"/>
      <c r="D201" s="66"/>
      <c r="E201" s="66"/>
      <c r="F201" s="66"/>
      <c r="G201" s="66"/>
      <c r="H201" s="66"/>
    </row>
    <row r="202" spans="1:14" s="5" customFormat="1">
      <c r="A202" s="148"/>
      <c r="B202" s="66"/>
      <c r="C202" s="66"/>
      <c r="D202" s="66"/>
      <c r="E202" s="66"/>
      <c r="F202" s="66"/>
      <c r="G202" s="66"/>
      <c r="H202" s="66"/>
    </row>
    <row r="203" spans="1:14" s="5" customFormat="1">
      <c r="A203" s="148"/>
      <c r="B203" s="66"/>
      <c r="C203" s="66"/>
      <c r="D203" s="66"/>
      <c r="E203" s="66"/>
      <c r="F203" s="66"/>
      <c r="G203" s="66"/>
      <c r="H203" s="66"/>
    </row>
    <row r="204" spans="1:14" s="5" customFormat="1">
      <c r="A204" s="148"/>
      <c r="B204" s="66"/>
      <c r="C204" s="66"/>
      <c r="D204" s="66"/>
      <c r="E204" s="66"/>
      <c r="F204" s="66"/>
      <c r="G204" s="66"/>
      <c r="H204" s="66"/>
    </row>
    <row r="205" spans="1:14" s="5" customFormat="1">
      <c r="A205" s="148"/>
      <c r="B205" s="66"/>
      <c r="C205" s="66"/>
      <c r="D205" s="66"/>
      <c r="E205" s="66"/>
      <c r="F205" s="66"/>
      <c r="G205" s="66"/>
      <c r="H205" s="66"/>
      <c r="N205" s="24"/>
    </row>
    <row r="206" spans="1:14" s="5" customFormat="1">
      <c r="A206" s="148"/>
      <c r="B206" s="66"/>
      <c r="C206" s="66"/>
      <c r="D206" s="66"/>
      <c r="E206" s="66"/>
      <c r="F206" s="66"/>
      <c r="G206" s="66"/>
      <c r="H206" s="66"/>
      <c r="N206" s="24"/>
    </row>
    <row r="207" spans="1:14" s="5" customFormat="1">
      <c r="A207" s="148"/>
      <c r="B207" s="66"/>
      <c r="C207" s="66"/>
      <c r="D207" s="66"/>
      <c r="E207" s="66"/>
      <c r="F207" s="66"/>
      <c r="G207" s="66"/>
      <c r="H207" s="66"/>
    </row>
    <row r="208" spans="1:14" s="5" customFormat="1">
      <c r="A208" s="148"/>
      <c r="B208" s="66"/>
      <c r="C208" s="66"/>
      <c r="D208" s="66"/>
      <c r="E208" s="66"/>
      <c r="F208" s="66"/>
      <c r="G208" s="66"/>
      <c r="H208" s="66"/>
    </row>
    <row r="209" spans="1:14" s="5" customFormat="1">
      <c r="A209" s="148"/>
      <c r="B209" s="66"/>
      <c r="C209" s="66"/>
      <c r="D209" s="66"/>
      <c r="E209" s="66"/>
      <c r="F209" s="66"/>
      <c r="G209" s="66"/>
      <c r="H209" s="66"/>
    </row>
    <row r="210" spans="1:14" s="5" customFormat="1">
      <c r="A210" s="148"/>
      <c r="B210" s="66"/>
      <c r="C210" s="66"/>
      <c r="D210" s="66"/>
      <c r="E210" s="66"/>
      <c r="F210" s="66"/>
      <c r="G210" s="66"/>
      <c r="H210" s="66"/>
    </row>
    <row r="211" spans="1:14" s="5" customFormat="1">
      <c r="A211" s="148"/>
      <c r="B211" s="66"/>
      <c r="C211" s="66"/>
      <c r="D211" s="66"/>
      <c r="E211" s="66"/>
      <c r="F211" s="66"/>
      <c r="G211" s="66"/>
      <c r="H211" s="66"/>
      <c r="N211" s="24"/>
    </row>
    <row r="212" spans="1:14" s="5" customFormat="1">
      <c r="A212" s="148"/>
      <c r="B212" s="66"/>
      <c r="C212" s="66"/>
      <c r="D212" s="66"/>
      <c r="E212" s="66"/>
      <c r="F212" s="66"/>
      <c r="G212" s="66"/>
      <c r="H212" s="66"/>
      <c r="N212" s="24"/>
    </row>
    <row r="213" spans="1:14" s="5" customFormat="1">
      <c r="A213" s="148"/>
      <c r="B213" s="66"/>
      <c r="C213" s="66"/>
      <c r="D213" s="66"/>
      <c r="E213" s="66"/>
      <c r="F213" s="66"/>
      <c r="G213" s="66"/>
      <c r="H213" s="66"/>
    </row>
    <row r="214" spans="1:14" s="5" customFormat="1">
      <c r="A214" s="148"/>
      <c r="B214" s="66"/>
      <c r="C214" s="66"/>
      <c r="D214" s="66"/>
      <c r="E214" s="66"/>
      <c r="F214" s="66"/>
      <c r="G214" s="66"/>
      <c r="H214" s="66"/>
    </row>
    <row r="215" spans="1:14" s="5" customFormat="1">
      <c r="A215" s="148"/>
      <c r="B215" s="66"/>
      <c r="C215" s="66"/>
      <c r="D215" s="66"/>
      <c r="E215" s="66"/>
      <c r="F215" s="66"/>
      <c r="G215" s="66"/>
      <c r="H215" s="66"/>
    </row>
    <row r="216" spans="1:14" s="5" customFormat="1">
      <c r="A216" s="148"/>
      <c r="B216" s="66"/>
      <c r="C216" s="66"/>
      <c r="D216" s="66"/>
      <c r="E216" s="66"/>
      <c r="F216" s="66"/>
      <c r="G216" s="66"/>
      <c r="H216" s="66"/>
    </row>
    <row r="217" spans="1:14" s="5" customFormat="1">
      <c r="A217" s="148"/>
      <c r="B217" s="66"/>
      <c r="C217" s="66"/>
      <c r="D217" s="66"/>
      <c r="E217" s="66"/>
      <c r="F217" s="66"/>
      <c r="G217" s="66"/>
      <c r="H217" s="66"/>
      <c r="N217" s="24"/>
    </row>
    <row r="218" spans="1:14" s="5" customFormat="1">
      <c r="A218" s="148"/>
      <c r="B218" s="66"/>
      <c r="C218" s="66"/>
      <c r="D218" s="66"/>
      <c r="E218" s="66"/>
      <c r="F218" s="66"/>
      <c r="G218" s="66"/>
      <c r="H218" s="66"/>
      <c r="N218" s="24"/>
    </row>
    <row r="219" spans="1:14" s="5" customFormat="1">
      <c r="A219" s="148"/>
      <c r="B219" s="66"/>
      <c r="C219" s="66"/>
      <c r="D219" s="66"/>
      <c r="E219" s="66"/>
      <c r="F219" s="66"/>
      <c r="G219" s="66"/>
      <c r="H219" s="66"/>
    </row>
    <row r="220" spans="1:14" s="5" customFormat="1">
      <c r="A220" s="148"/>
      <c r="B220" s="66"/>
      <c r="C220" s="66"/>
      <c r="D220" s="66"/>
      <c r="E220" s="66"/>
      <c r="F220" s="66"/>
      <c r="G220" s="66"/>
      <c r="H220" s="66"/>
    </row>
    <row r="221" spans="1:14" s="5" customFormat="1">
      <c r="A221" s="148"/>
      <c r="B221" s="66"/>
      <c r="C221" s="66"/>
      <c r="D221" s="66"/>
      <c r="E221" s="66"/>
      <c r="F221" s="66"/>
      <c r="G221" s="66"/>
      <c r="H221" s="66"/>
    </row>
    <row r="222" spans="1:14" s="5" customFormat="1">
      <c r="A222" s="148"/>
      <c r="B222" s="66"/>
      <c r="C222" s="66"/>
      <c r="D222" s="66"/>
      <c r="E222" s="66"/>
      <c r="F222" s="66"/>
      <c r="G222" s="66"/>
      <c r="H222" s="66"/>
    </row>
    <row r="223" spans="1:14" s="5" customFormat="1">
      <c r="A223" s="148"/>
      <c r="B223" s="66"/>
      <c r="C223" s="66"/>
      <c r="D223" s="66"/>
      <c r="E223" s="66"/>
      <c r="F223" s="66"/>
      <c r="G223" s="66"/>
      <c r="H223" s="66"/>
      <c r="N223" s="24"/>
    </row>
    <row r="224" spans="1:14" s="5" customFormat="1">
      <c r="A224" s="148"/>
      <c r="B224" s="66"/>
      <c r="C224" s="66"/>
      <c r="D224" s="66"/>
      <c r="E224" s="66"/>
      <c r="F224" s="66"/>
      <c r="G224" s="66"/>
      <c r="H224" s="66"/>
      <c r="N224" s="24"/>
    </row>
    <row r="225" spans="1:14" s="5" customFormat="1">
      <c r="A225" s="148"/>
      <c r="B225" s="66"/>
      <c r="C225" s="66"/>
      <c r="D225" s="66"/>
      <c r="E225" s="66"/>
      <c r="F225" s="66"/>
      <c r="G225" s="66"/>
      <c r="H225" s="66"/>
    </row>
    <row r="226" spans="1:14" s="5" customFormat="1">
      <c r="A226" s="148"/>
      <c r="B226" s="66"/>
      <c r="C226" s="66"/>
      <c r="D226" s="66"/>
      <c r="E226" s="66"/>
      <c r="F226" s="66"/>
      <c r="G226" s="66"/>
      <c r="H226" s="66"/>
    </row>
    <row r="227" spans="1:14" s="5" customFormat="1">
      <c r="A227" s="148"/>
      <c r="B227" s="66"/>
      <c r="C227" s="66"/>
      <c r="D227" s="66"/>
      <c r="E227" s="66"/>
      <c r="F227" s="66"/>
      <c r="G227" s="66"/>
      <c r="H227" s="66"/>
    </row>
    <row r="228" spans="1:14" s="5" customFormat="1">
      <c r="A228" s="148"/>
      <c r="B228" s="66"/>
      <c r="C228" s="66"/>
      <c r="D228" s="66"/>
      <c r="E228" s="66"/>
      <c r="F228" s="66"/>
      <c r="G228" s="66"/>
      <c r="H228" s="66"/>
    </row>
    <row r="229" spans="1:14" s="5" customFormat="1">
      <c r="A229" s="148"/>
      <c r="B229" s="66"/>
      <c r="C229" s="66"/>
      <c r="D229" s="66"/>
      <c r="E229" s="66"/>
      <c r="F229" s="66"/>
      <c r="G229" s="66"/>
      <c r="H229" s="66"/>
      <c r="N229" s="24"/>
    </row>
    <row r="230" spans="1:14" s="5" customFormat="1">
      <c r="A230" s="148"/>
      <c r="B230" s="66"/>
      <c r="C230" s="66"/>
      <c r="D230" s="66"/>
      <c r="E230" s="66"/>
      <c r="F230" s="66"/>
      <c r="G230" s="66"/>
      <c r="H230" s="66"/>
      <c r="N230" s="24"/>
    </row>
    <row r="231" spans="1:14" s="5" customFormat="1">
      <c r="A231" s="148"/>
      <c r="B231" s="66"/>
      <c r="C231" s="66"/>
      <c r="D231" s="66"/>
      <c r="E231" s="66"/>
      <c r="F231" s="66"/>
      <c r="G231" s="66"/>
      <c r="H231" s="66"/>
    </row>
    <row r="232" spans="1:14" s="5" customFormat="1">
      <c r="A232" s="148"/>
      <c r="B232" s="66"/>
      <c r="C232" s="66"/>
      <c r="D232" s="66"/>
      <c r="E232" s="66"/>
      <c r="F232" s="66"/>
      <c r="G232" s="66"/>
      <c r="H232" s="66"/>
    </row>
    <row r="233" spans="1:14" s="5" customFormat="1">
      <c r="A233" s="148"/>
      <c r="B233" s="66"/>
      <c r="C233" s="66"/>
      <c r="D233" s="66"/>
      <c r="E233" s="66"/>
      <c r="F233" s="66"/>
      <c r="G233" s="66"/>
      <c r="H233" s="66"/>
    </row>
    <row r="234" spans="1:14" s="5" customFormat="1">
      <c r="A234" s="148"/>
      <c r="B234" s="66"/>
      <c r="C234" s="66"/>
      <c r="D234" s="66"/>
      <c r="E234" s="66"/>
      <c r="F234" s="66"/>
      <c r="G234" s="66"/>
      <c r="H234" s="66"/>
    </row>
    <row r="235" spans="1:14" s="5" customFormat="1">
      <c r="A235" s="148"/>
      <c r="B235" s="66"/>
      <c r="C235" s="66"/>
      <c r="D235" s="66"/>
      <c r="E235" s="66"/>
      <c r="F235" s="66"/>
      <c r="G235" s="66"/>
      <c r="H235" s="66"/>
      <c r="N235" s="24"/>
    </row>
    <row r="236" spans="1:14" s="5" customFormat="1">
      <c r="A236" s="148"/>
      <c r="B236" s="66"/>
      <c r="C236" s="66"/>
      <c r="D236" s="66"/>
      <c r="E236" s="66"/>
      <c r="F236" s="66"/>
      <c r="G236" s="66"/>
      <c r="H236" s="66"/>
      <c r="N236" s="24"/>
    </row>
    <row r="237" spans="1:14" s="5" customFormat="1">
      <c r="A237" s="148"/>
      <c r="B237" s="66"/>
      <c r="C237" s="66"/>
      <c r="D237" s="66"/>
      <c r="E237" s="66"/>
      <c r="F237" s="66"/>
      <c r="G237" s="66"/>
      <c r="H237" s="66"/>
    </row>
    <row r="238" spans="1:14" s="5" customFormat="1">
      <c r="A238" s="148"/>
      <c r="B238" s="66"/>
      <c r="C238" s="66"/>
      <c r="D238" s="66"/>
      <c r="E238" s="66"/>
      <c r="F238" s="66"/>
      <c r="G238" s="66"/>
      <c r="H238" s="66"/>
    </row>
    <row r="239" spans="1:14" s="5" customFormat="1">
      <c r="A239" s="148"/>
      <c r="B239" s="66"/>
      <c r="C239" s="66"/>
      <c r="D239" s="66"/>
      <c r="E239" s="66"/>
      <c r="F239" s="66"/>
      <c r="G239" s="66"/>
      <c r="H239" s="66"/>
    </row>
    <row r="240" spans="1:14" s="5" customFormat="1">
      <c r="A240" s="148"/>
      <c r="B240" s="66"/>
      <c r="C240" s="66"/>
      <c r="D240" s="66"/>
      <c r="E240" s="66"/>
      <c r="F240" s="66"/>
      <c r="G240" s="66"/>
      <c r="H240" s="66"/>
    </row>
    <row r="241" spans="1:14" s="5" customFormat="1">
      <c r="A241" s="148"/>
      <c r="B241" s="66"/>
      <c r="C241" s="66"/>
      <c r="D241" s="66"/>
      <c r="E241" s="66"/>
      <c r="F241" s="66"/>
      <c r="G241" s="66"/>
      <c r="H241" s="66"/>
      <c r="N241" s="24"/>
    </row>
    <row r="242" spans="1:14" s="5" customFormat="1">
      <c r="A242" s="148"/>
      <c r="B242" s="66"/>
      <c r="C242" s="66"/>
      <c r="D242" s="66"/>
      <c r="E242" s="66"/>
      <c r="F242" s="66"/>
      <c r="G242" s="66"/>
      <c r="H242" s="66"/>
      <c r="N242" s="24"/>
    </row>
    <row r="243" spans="1:14" s="5" customFormat="1">
      <c r="A243" s="148"/>
      <c r="B243" s="66"/>
      <c r="C243" s="66"/>
      <c r="D243" s="66"/>
      <c r="E243" s="66"/>
      <c r="F243" s="66"/>
      <c r="G243" s="66"/>
      <c r="H243" s="66"/>
    </row>
    <row r="244" spans="1:14" s="5" customFormat="1">
      <c r="A244" s="148"/>
      <c r="B244" s="66"/>
      <c r="C244" s="66"/>
      <c r="D244" s="66"/>
      <c r="E244" s="66"/>
      <c r="F244" s="66"/>
      <c r="G244" s="66"/>
      <c r="H244" s="66"/>
    </row>
    <row r="245" spans="1:14" s="5" customFormat="1">
      <c r="A245" s="148"/>
      <c r="B245" s="66"/>
      <c r="C245" s="66"/>
      <c r="D245" s="66"/>
      <c r="E245" s="66"/>
      <c r="F245" s="66"/>
      <c r="G245" s="66"/>
      <c r="H245" s="66"/>
    </row>
    <row r="246" spans="1:14" s="5" customFormat="1">
      <c r="A246" s="148"/>
      <c r="B246" s="66"/>
      <c r="C246" s="66"/>
      <c r="D246" s="66"/>
      <c r="E246" s="66"/>
      <c r="F246" s="66"/>
      <c r="G246" s="66"/>
      <c r="H246" s="66"/>
    </row>
    <row r="247" spans="1:14" s="5" customFormat="1">
      <c r="A247" s="148"/>
      <c r="B247" s="66"/>
      <c r="C247" s="66"/>
      <c r="D247" s="66"/>
      <c r="E247" s="66"/>
      <c r="F247" s="66"/>
      <c r="G247" s="66"/>
      <c r="H247" s="66"/>
      <c r="N247" s="24"/>
    </row>
    <row r="248" spans="1:14" s="5" customFormat="1">
      <c r="A248" s="148"/>
      <c r="B248" s="66"/>
      <c r="C248" s="66"/>
      <c r="D248" s="66"/>
      <c r="E248" s="66"/>
      <c r="F248" s="66"/>
      <c r="G248" s="66"/>
      <c r="H248" s="66"/>
      <c r="N248" s="24"/>
    </row>
    <row r="249" spans="1:14" s="5" customFormat="1">
      <c r="A249" s="148"/>
      <c r="B249" s="66"/>
      <c r="C249" s="66"/>
      <c r="D249" s="66"/>
      <c r="E249" s="66"/>
      <c r="F249" s="66"/>
      <c r="G249" s="66"/>
      <c r="H249" s="66"/>
    </row>
    <row r="250" spans="1:14" s="5" customFormat="1">
      <c r="A250" s="148"/>
      <c r="B250" s="66"/>
      <c r="C250" s="66"/>
      <c r="D250" s="66"/>
      <c r="E250" s="66"/>
      <c r="F250" s="66"/>
      <c r="G250" s="66"/>
      <c r="H250" s="66"/>
    </row>
    <row r="251" spans="1:14" s="5" customFormat="1">
      <c r="A251" s="148"/>
      <c r="B251" s="66"/>
      <c r="C251" s="66"/>
      <c r="D251" s="66"/>
      <c r="E251" s="66"/>
      <c r="F251" s="66"/>
      <c r="G251" s="66"/>
      <c r="H251" s="66"/>
    </row>
    <row r="252" spans="1:14" s="5" customFormat="1">
      <c r="A252" s="148"/>
      <c r="B252" s="66"/>
      <c r="C252" s="66"/>
      <c r="D252" s="66"/>
      <c r="E252" s="66"/>
      <c r="F252" s="66"/>
      <c r="G252" s="66"/>
      <c r="H252" s="66"/>
    </row>
    <row r="253" spans="1:14" s="5" customFormat="1">
      <c r="A253" s="148"/>
      <c r="B253" s="66"/>
      <c r="C253" s="66"/>
      <c r="D253" s="66"/>
      <c r="E253" s="66"/>
      <c r="F253" s="66"/>
      <c r="G253" s="66"/>
      <c r="H253" s="66"/>
      <c r="N253" s="24"/>
    </row>
    <row r="254" spans="1:14" s="5" customFormat="1">
      <c r="A254" s="148"/>
      <c r="B254" s="66"/>
      <c r="C254" s="66"/>
      <c r="D254" s="66"/>
      <c r="E254" s="66"/>
      <c r="F254" s="66"/>
      <c r="G254" s="66"/>
      <c r="H254" s="66"/>
      <c r="N254" s="24"/>
    </row>
    <row r="255" spans="1:14" s="5" customFormat="1">
      <c r="A255" s="148"/>
      <c r="B255" s="66"/>
      <c r="C255" s="66"/>
      <c r="D255" s="66"/>
      <c r="E255" s="66"/>
      <c r="F255" s="66"/>
      <c r="G255" s="66"/>
      <c r="H255" s="66"/>
    </row>
    <row r="256" spans="1:14" s="5" customFormat="1">
      <c r="A256" s="148"/>
      <c r="B256" s="66"/>
      <c r="C256" s="66"/>
      <c r="D256" s="66"/>
      <c r="E256" s="66"/>
      <c r="F256" s="66"/>
      <c r="G256" s="66"/>
      <c r="H256" s="66"/>
    </row>
    <row r="257" spans="1:14" s="5" customFormat="1">
      <c r="A257" s="148"/>
      <c r="B257" s="66"/>
      <c r="C257" s="66"/>
      <c r="D257" s="66"/>
      <c r="E257" s="66"/>
      <c r="F257" s="66"/>
      <c r="G257" s="66"/>
      <c r="H257" s="66"/>
    </row>
    <row r="258" spans="1:14" s="5" customFormat="1">
      <c r="A258" s="148"/>
      <c r="B258" s="66"/>
      <c r="C258" s="66"/>
      <c r="D258" s="66"/>
      <c r="E258" s="66"/>
      <c r="F258" s="66"/>
      <c r="G258" s="66"/>
      <c r="H258" s="66"/>
    </row>
    <row r="259" spans="1:14" s="5" customFormat="1">
      <c r="A259" s="148"/>
      <c r="B259" s="66"/>
      <c r="C259" s="66"/>
      <c r="D259" s="66"/>
      <c r="E259" s="66"/>
      <c r="F259" s="66"/>
      <c r="G259" s="66"/>
      <c r="H259" s="66"/>
      <c r="N259" s="24"/>
    </row>
    <row r="260" spans="1:14" s="5" customFormat="1">
      <c r="A260" s="148"/>
      <c r="B260" s="66"/>
      <c r="C260" s="66"/>
      <c r="D260" s="66"/>
      <c r="E260" s="66"/>
      <c r="F260" s="66"/>
      <c r="G260" s="66"/>
      <c r="H260" s="66"/>
      <c r="N260" s="24"/>
    </row>
    <row r="261" spans="1:14" s="5" customFormat="1">
      <c r="A261" s="148"/>
      <c r="B261" s="66"/>
      <c r="C261" s="66"/>
      <c r="D261" s="66"/>
      <c r="E261" s="66"/>
      <c r="F261" s="66"/>
      <c r="G261" s="66"/>
      <c r="H261" s="66"/>
    </row>
    <row r="262" spans="1:14" s="5" customFormat="1">
      <c r="A262" s="148"/>
      <c r="B262" s="66"/>
      <c r="C262" s="66"/>
      <c r="D262" s="66"/>
      <c r="E262" s="66"/>
      <c r="F262" s="66"/>
      <c r="G262" s="66"/>
      <c r="H262" s="66"/>
    </row>
    <row r="263" spans="1:14" s="5" customFormat="1">
      <c r="A263" s="148"/>
      <c r="B263" s="66"/>
      <c r="C263" s="66"/>
      <c r="D263" s="66"/>
      <c r="E263" s="66"/>
      <c r="F263" s="66"/>
      <c r="G263" s="66"/>
      <c r="H263" s="66"/>
    </row>
    <row r="264" spans="1:14" s="5" customFormat="1">
      <c r="A264" s="148"/>
      <c r="B264" s="66"/>
      <c r="C264" s="66"/>
      <c r="D264" s="66"/>
      <c r="E264" s="66"/>
      <c r="F264" s="66"/>
      <c r="G264" s="66"/>
      <c r="H264" s="66"/>
    </row>
    <row r="265" spans="1:14" s="5" customFormat="1">
      <c r="A265" s="148"/>
      <c r="B265" s="66"/>
      <c r="C265" s="66"/>
      <c r="D265" s="66"/>
      <c r="E265" s="66"/>
      <c r="F265" s="66"/>
      <c r="G265" s="66"/>
      <c r="H265" s="66"/>
      <c r="N265" s="24"/>
    </row>
    <row r="266" spans="1:14" s="5" customFormat="1">
      <c r="A266" s="148"/>
      <c r="B266" s="66"/>
      <c r="C266" s="66"/>
      <c r="D266" s="66"/>
      <c r="E266" s="66"/>
      <c r="F266" s="66"/>
      <c r="G266" s="66"/>
      <c r="H266" s="66"/>
      <c r="N266" s="24"/>
    </row>
    <row r="267" spans="1:14" s="5" customFormat="1">
      <c r="A267" s="148"/>
      <c r="B267" s="66"/>
      <c r="C267" s="66"/>
      <c r="D267" s="66"/>
      <c r="E267" s="66"/>
      <c r="F267" s="66"/>
      <c r="G267" s="66"/>
      <c r="H267" s="66"/>
    </row>
    <row r="268" spans="1:14" s="5" customFormat="1">
      <c r="A268" s="148"/>
      <c r="B268" s="66"/>
      <c r="C268" s="66"/>
      <c r="D268" s="66"/>
      <c r="E268" s="66"/>
      <c r="F268" s="66"/>
      <c r="G268" s="66"/>
      <c r="H268" s="66"/>
    </row>
    <row r="269" spans="1:14" s="5" customFormat="1">
      <c r="A269" s="148"/>
      <c r="B269" s="66"/>
      <c r="C269" s="66"/>
      <c r="D269" s="66"/>
      <c r="E269" s="66"/>
      <c r="F269" s="66"/>
      <c r="G269" s="66"/>
      <c r="H269" s="66"/>
    </row>
    <row r="270" spans="1:14" s="5" customFormat="1">
      <c r="A270" s="148"/>
      <c r="B270" s="66"/>
      <c r="C270" s="66"/>
      <c r="D270" s="66"/>
      <c r="E270" s="66"/>
      <c r="F270" s="66"/>
      <c r="G270" s="66"/>
      <c r="H270" s="66"/>
    </row>
    <row r="271" spans="1:14" s="5" customFormat="1">
      <c r="A271" s="148"/>
      <c r="B271" s="66"/>
      <c r="C271" s="66"/>
      <c r="D271" s="66"/>
      <c r="E271" s="66"/>
      <c r="F271" s="66"/>
      <c r="G271" s="66"/>
      <c r="H271" s="66"/>
      <c r="N271" s="24"/>
    </row>
    <row r="272" spans="1:14" s="5" customFormat="1">
      <c r="A272" s="148"/>
      <c r="B272" s="66"/>
      <c r="C272" s="66"/>
      <c r="D272" s="66"/>
      <c r="E272" s="66"/>
      <c r="F272" s="66"/>
      <c r="G272" s="66"/>
      <c r="H272" s="66"/>
      <c r="N272" s="24"/>
    </row>
    <row r="273" spans="1:14" s="5" customFormat="1">
      <c r="A273" s="148"/>
      <c r="B273" s="66"/>
      <c r="C273" s="66"/>
      <c r="D273" s="66"/>
      <c r="E273" s="66"/>
      <c r="F273" s="66"/>
      <c r="G273" s="66"/>
      <c r="H273" s="66"/>
    </row>
    <row r="274" spans="1:14" s="5" customFormat="1">
      <c r="A274" s="148"/>
      <c r="B274" s="66"/>
      <c r="C274" s="66"/>
      <c r="D274" s="66"/>
      <c r="E274" s="66"/>
      <c r="F274" s="66"/>
      <c r="G274" s="66"/>
      <c r="H274" s="66"/>
    </row>
    <row r="275" spans="1:14" s="5" customFormat="1">
      <c r="A275" s="148"/>
      <c r="B275" s="66"/>
      <c r="C275" s="66"/>
      <c r="D275" s="66"/>
      <c r="E275" s="66"/>
      <c r="F275" s="66"/>
      <c r="G275" s="66"/>
      <c r="H275" s="66"/>
    </row>
    <row r="276" spans="1:14" s="5" customFormat="1">
      <c r="A276" s="148"/>
      <c r="B276" s="66"/>
      <c r="C276" s="66"/>
      <c r="D276" s="66"/>
      <c r="E276" s="66"/>
      <c r="F276" s="66"/>
      <c r="G276" s="66"/>
      <c r="H276" s="66"/>
    </row>
    <row r="277" spans="1:14" s="5" customFormat="1">
      <c r="A277" s="148"/>
      <c r="B277" s="66"/>
      <c r="C277" s="66"/>
      <c r="D277" s="66"/>
      <c r="E277" s="66"/>
      <c r="F277" s="66"/>
      <c r="G277" s="66"/>
      <c r="H277" s="66"/>
      <c r="N277" s="24"/>
    </row>
    <row r="278" spans="1:14" s="5" customFormat="1">
      <c r="A278" s="148"/>
      <c r="B278" s="66"/>
      <c r="C278" s="66"/>
      <c r="D278" s="66"/>
      <c r="E278" s="66"/>
      <c r="F278" s="66"/>
      <c r="G278" s="66"/>
      <c r="H278" s="66"/>
      <c r="N278" s="24"/>
    </row>
    <row r="279" spans="1:14" s="5" customFormat="1">
      <c r="A279" s="148"/>
      <c r="B279" s="66"/>
      <c r="C279" s="66"/>
      <c r="D279" s="66"/>
      <c r="E279" s="66"/>
      <c r="F279" s="66"/>
      <c r="G279" s="66"/>
      <c r="H279" s="66"/>
    </row>
    <row r="280" spans="1:14" s="5" customFormat="1">
      <c r="A280" s="148"/>
      <c r="B280" s="66"/>
      <c r="C280" s="66"/>
      <c r="D280" s="66"/>
      <c r="E280" s="66"/>
      <c r="F280" s="66"/>
      <c r="G280" s="66"/>
      <c r="H280" s="66"/>
    </row>
    <row r="281" spans="1:14" s="5" customFormat="1">
      <c r="A281" s="148"/>
      <c r="B281" s="66"/>
      <c r="C281" s="66"/>
      <c r="D281" s="66"/>
      <c r="E281" s="66"/>
      <c r="F281" s="66"/>
      <c r="G281" s="66"/>
      <c r="H281" s="66"/>
    </row>
    <row r="282" spans="1:14" s="5" customFormat="1">
      <c r="A282" s="148"/>
      <c r="B282" s="66"/>
      <c r="C282" s="66"/>
      <c r="D282" s="66"/>
      <c r="E282" s="66"/>
      <c r="F282" s="66"/>
      <c r="G282" s="66"/>
      <c r="H282" s="66"/>
    </row>
    <row r="283" spans="1:14" s="5" customFormat="1">
      <c r="A283" s="148"/>
      <c r="B283" s="66"/>
      <c r="C283" s="66"/>
      <c r="D283" s="66"/>
      <c r="E283" s="66"/>
      <c r="F283" s="66"/>
      <c r="G283" s="66"/>
      <c r="H283" s="66"/>
      <c r="N283" s="24"/>
    </row>
    <row r="284" spans="1:14" s="5" customFormat="1">
      <c r="A284" s="148"/>
      <c r="B284" s="66"/>
      <c r="C284" s="66"/>
      <c r="D284" s="66"/>
      <c r="E284" s="66"/>
      <c r="F284" s="66"/>
      <c r="G284" s="66"/>
      <c r="H284" s="66"/>
      <c r="N284" s="24"/>
    </row>
    <row r="285" spans="1:14" s="5" customFormat="1">
      <c r="A285" s="148"/>
      <c r="B285" s="66"/>
      <c r="C285" s="66"/>
      <c r="D285" s="66"/>
      <c r="E285" s="66"/>
      <c r="F285" s="66"/>
      <c r="G285" s="66"/>
      <c r="H285" s="66"/>
    </row>
    <row r="286" spans="1:14" s="5" customFormat="1">
      <c r="A286" s="148"/>
      <c r="B286" s="66"/>
      <c r="C286" s="66"/>
      <c r="D286" s="66"/>
      <c r="E286" s="66"/>
      <c r="F286" s="66"/>
      <c r="G286" s="66"/>
      <c r="H286" s="66"/>
    </row>
    <row r="287" spans="1:14" s="5" customFormat="1">
      <c r="A287" s="148"/>
      <c r="B287" s="66"/>
      <c r="C287" s="66"/>
      <c r="D287" s="66"/>
      <c r="E287" s="66"/>
      <c r="F287" s="66"/>
      <c r="G287" s="66"/>
      <c r="H287" s="66"/>
    </row>
    <row r="288" spans="1:14" s="5" customFormat="1">
      <c r="A288" s="148"/>
      <c r="B288" s="66"/>
      <c r="C288" s="66"/>
      <c r="D288" s="66"/>
      <c r="E288" s="66"/>
      <c r="F288" s="66"/>
      <c r="G288" s="66"/>
      <c r="H288" s="66"/>
    </row>
    <row r="289" spans="1:14" s="5" customFormat="1">
      <c r="A289" s="148"/>
      <c r="B289" s="66"/>
      <c r="C289" s="66"/>
      <c r="D289" s="66"/>
      <c r="E289" s="66"/>
      <c r="F289" s="66"/>
      <c r="G289" s="66"/>
      <c r="H289" s="66"/>
      <c r="N289" s="24"/>
    </row>
    <row r="290" spans="1:14" s="5" customFormat="1">
      <c r="A290" s="148"/>
      <c r="B290" s="66"/>
      <c r="C290" s="66"/>
      <c r="D290" s="66"/>
      <c r="E290" s="66"/>
      <c r="F290" s="66"/>
      <c r="G290" s="66"/>
      <c r="H290" s="66"/>
      <c r="N290" s="24"/>
    </row>
    <row r="291" spans="1:14" s="5" customFormat="1">
      <c r="A291" s="148"/>
      <c r="B291" s="66"/>
      <c r="C291" s="66"/>
      <c r="D291" s="66"/>
      <c r="E291" s="66"/>
      <c r="F291" s="66"/>
      <c r="G291" s="66"/>
      <c r="H291" s="66"/>
    </row>
    <row r="292" spans="1:14" s="5" customFormat="1">
      <c r="A292" s="148"/>
      <c r="B292" s="66"/>
      <c r="C292" s="66"/>
      <c r="D292" s="66"/>
      <c r="E292" s="66"/>
      <c r="F292" s="66"/>
      <c r="G292" s="66"/>
      <c r="H292" s="66"/>
    </row>
    <row r="293" spans="1:14" s="5" customFormat="1">
      <c r="A293" s="148"/>
      <c r="B293" s="66"/>
      <c r="C293" s="66"/>
      <c r="D293" s="66"/>
      <c r="E293" s="66"/>
      <c r="F293" s="66"/>
      <c r="G293" s="66"/>
      <c r="H293" s="66"/>
    </row>
    <row r="294" spans="1:14" s="5" customFormat="1">
      <c r="A294" s="148"/>
      <c r="B294" s="66"/>
      <c r="C294" s="66"/>
      <c r="D294" s="66"/>
      <c r="E294" s="66"/>
      <c r="F294" s="66"/>
      <c r="G294" s="66"/>
      <c r="H294" s="66"/>
    </row>
    <row r="295" spans="1:14" s="5" customFormat="1">
      <c r="A295" s="148"/>
      <c r="B295" s="66"/>
      <c r="C295" s="66"/>
      <c r="D295" s="66"/>
      <c r="E295" s="66"/>
      <c r="F295" s="66"/>
      <c r="G295" s="66"/>
      <c r="H295" s="66"/>
      <c r="N295" s="24"/>
    </row>
    <row r="296" spans="1:14" s="5" customFormat="1">
      <c r="A296" s="148"/>
      <c r="B296" s="66"/>
      <c r="C296" s="66"/>
      <c r="D296" s="66"/>
      <c r="E296" s="66"/>
      <c r="F296" s="66"/>
      <c r="G296" s="66"/>
      <c r="H296" s="66"/>
      <c r="N296" s="24"/>
    </row>
    <row r="297" spans="1:14" s="5" customFormat="1">
      <c r="A297" s="148"/>
      <c r="B297" s="66"/>
      <c r="C297" s="66"/>
      <c r="D297" s="66"/>
      <c r="E297" s="66"/>
      <c r="F297" s="66"/>
      <c r="G297" s="66"/>
      <c r="H297" s="66"/>
    </row>
    <row r="298" spans="1:14" s="5" customFormat="1">
      <c r="A298" s="148"/>
      <c r="B298" s="66"/>
      <c r="C298" s="66"/>
      <c r="D298" s="66"/>
      <c r="E298" s="66"/>
      <c r="F298" s="66"/>
      <c r="G298" s="66"/>
      <c r="H298" s="66"/>
    </row>
    <row r="299" spans="1:14" s="5" customFormat="1">
      <c r="A299" s="148"/>
      <c r="B299" s="66"/>
      <c r="C299" s="66"/>
      <c r="D299" s="66"/>
      <c r="E299" s="66"/>
      <c r="F299" s="66"/>
      <c r="G299" s="66"/>
      <c r="H299" s="66"/>
    </row>
    <row r="300" spans="1:14" s="5" customFormat="1">
      <c r="A300" s="148"/>
      <c r="B300" s="66"/>
      <c r="C300" s="66"/>
      <c r="D300" s="66"/>
      <c r="E300" s="66"/>
      <c r="F300" s="66"/>
      <c r="G300" s="66"/>
      <c r="H300" s="66"/>
    </row>
    <row r="301" spans="1:14" s="5" customFormat="1">
      <c r="A301" s="148"/>
      <c r="B301" s="66"/>
      <c r="C301" s="66"/>
      <c r="D301" s="66"/>
      <c r="E301" s="66"/>
      <c r="F301" s="66"/>
      <c r="G301" s="66"/>
      <c r="H301" s="66"/>
      <c r="N301" s="24"/>
    </row>
    <row r="302" spans="1:14" s="5" customFormat="1">
      <c r="A302" s="148"/>
      <c r="B302" s="66"/>
      <c r="C302" s="66"/>
      <c r="D302" s="66"/>
      <c r="E302" s="66"/>
      <c r="F302" s="66"/>
      <c r="G302" s="66"/>
      <c r="H302" s="66"/>
      <c r="N302" s="24"/>
    </row>
    <row r="303" spans="1:14" s="5" customFormat="1">
      <c r="A303" s="148"/>
      <c r="B303" s="66"/>
      <c r="C303" s="66"/>
      <c r="D303" s="66"/>
      <c r="E303" s="66"/>
      <c r="F303" s="66"/>
      <c r="G303" s="66"/>
      <c r="H303" s="66"/>
    </row>
    <row r="304" spans="1:14" s="5" customFormat="1">
      <c r="A304" s="148"/>
      <c r="B304" s="66"/>
      <c r="C304" s="66"/>
      <c r="D304" s="66"/>
      <c r="E304" s="66"/>
      <c r="F304" s="66"/>
      <c r="G304" s="66"/>
      <c r="H304" s="66"/>
    </row>
    <row r="305" spans="1:14" s="5" customFormat="1">
      <c r="A305" s="148"/>
      <c r="B305" s="66"/>
      <c r="C305" s="66"/>
      <c r="D305" s="66"/>
      <c r="E305" s="66"/>
      <c r="F305" s="66"/>
      <c r="G305" s="66"/>
      <c r="H305" s="66"/>
    </row>
    <row r="306" spans="1:14" s="5" customFormat="1">
      <c r="A306" s="148"/>
      <c r="B306" s="66"/>
      <c r="C306" s="66"/>
      <c r="D306" s="66"/>
      <c r="E306" s="66"/>
      <c r="F306" s="66"/>
      <c r="G306" s="66"/>
      <c r="H306" s="66"/>
    </row>
    <row r="307" spans="1:14" s="5" customFormat="1">
      <c r="A307" s="148"/>
      <c r="B307" s="66"/>
      <c r="C307" s="66"/>
      <c r="D307" s="66"/>
      <c r="E307" s="66"/>
      <c r="F307" s="66"/>
      <c r="G307" s="66"/>
      <c r="H307" s="66"/>
      <c r="N307" s="24"/>
    </row>
    <row r="308" spans="1:14" s="5" customFormat="1">
      <c r="A308" s="148"/>
      <c r="B308" s="66"/>
      <c r="C308" s="66"/>
      <c r="D308" s="66"/>
      <c r="E308" s="66"/>
      <c r="F308" s="66"/>
      <c r="G308" s="66"/>
      <c r="H308" s="66"/>
      <c r="N308" s="24"/>
    </row>
    <row r="309" spans="1:14" s="5" customFormat="1">
      <c r="A309" s="148"/>
      <c r="B309" s="66"/>
      <c r="C309" s="66"/>
      <c r="D309" s="66"/>
      <c r="E309" s="66"/>
      <c r="F309" s="66"/>
      <c r="G309" s="66"/>
      <c r="H309" s="66"/>
    </row>
    <row r="310" spans="1:14" s="5" customFormat="1">
      <c r="A310" s="148"/>
      <c r="B310" s="66"/>
      <c r="C310" s="66"/>
      <c r="D310" s="66"/>
      <c r="E310" s="66"/>
      <c r="F310" s="66"/>
      <c r="G310" s="66"/>
      <c r="H310" s="66"/>
    </row>
    <row r="311" spans="1:14" s="5" customFormat="1">
      <c r="A311" s="148"/>
      <c r="B311" s="66"/>
      <c r="C311" s="66"/>
      <c r="D311" s="66"/>
      <c r="E311" s="66"/>
      <c r="F311" s="66"/>
      <c r="G311" s="66"/>
      <c r="H311" s="66"/>
    </row>
    <row r="312" spans="1:14" s="5" customFormat="1">
      <c r="A312" s="148"/>
      <c r="B312" s="66"/>
      <c r="C312" s="66"/>
      <c r="D312" s="66"/>
      <c r="E312" s="66"/>
      <c r="F312" s="66"/>
      <c r="G312" s="66"/>
      <c r="H312" s="66"/>
    </row>
    <row r="313" spans="1:14" s="5" customFormat="1">
      <c r="A313" s="148"/>
      <c r="B313" s="66"/>
      <c r="C313" s="66"/>
      <c r="D313" s="66"/>
      <c r="E313" s="66"/>
      <c r="F313" s="66"/>
      <c r="G313" s="66"/>
      <c r="H313" s="66"/>
      <c r="N313" s="24"/>
    </row>
    <row r="314" spans="1:14" s="5" customFormat="1">
      <c r="A314" s="148"/>
      <c r="B314" s="66"/>
      <c r="C314" s="66"/>
      <c r="D314" s="66"/>
      <c r="E314" s="66"/>
      <c r="F314" s="66"/>
      <c r="G314" s="66"/>
      <c r="H314" s="66"/>
      <c r="N314" s="24"/>
    </row>
    <row r="315" spans="1:14" s="5" customFormat="1">
      <c r="A315" s="148"/>
      <c r="B315" s="66"/>
      <c r="C315" s="66"/>
      <c r="D315" s="66"/>
      <c r="E315" s="66"/>
      <c r="F315" s="66"/>
      <c r="G315" s="66"/>
      <c r="H315" s="66"/>
    </row>
    <row r="316" spans="1:14" s="5" customFormat="1">
      <c r="A316" s="148"/>
      <c r="B316" s="66"/>
      <c r="C316" s="66"/>
      <c r="D316" s="66"/>
      <c r="E316" s="66"/>
      <c r="F316" s="66"/>
      <c r="G316" s="66"/>
      <c r="H316" s="66"/>
    </row>
    <row r="317" spans="1:14" s="5" customFormat="1">
      <c r="A317" s="148"/>
      <c r="B317" s="66"/>
      <c r="C317" s="66"/>
      <c r="D317" s="66"/>
      <c r="E317" s="66"/>
      <c r="F317" s="66"/>
      <c r="G317" s="66"/>
      <c r="H317" s="66"/>
    </row>
    <row r="318" spans="1:14" s="5" customFormat="1">
      <c r="A318" s="148"/>
      <c r="B318" s="66"/>
      <c r="C318" s="66"/>
      <c r="D318" s="66"/>
      <c r="E318" s="66"/>
      <c r="F318" s="66"/>
      <c r="G318" s="66"/>
      <c r="H318" s="66"/>
    </row>
    <row r="319" spans="1:14" s="5" customFormat="1">
      <c r="A319" s="148"/>
      <c r="B319" s="66"/>
      <c r="C319" s="66"/>
      <c r="D319" s="66"/>
      <c r="E319" s="66"/>
      <c r="F319" s="66"/>
      <c r="G319" s="66"/>
      <c r="H319" s="66"/>
      <c r="N319" s="24"/>
    </row>
    <row r="320" spans="1:14" s="5" customFormat="1">
      <c r="A320" s="148"/>
      <c r="B320" s="66"/>
      <c r="C320" s="66"/>
      <c r="D320" s="66"/>
      <c r="E320" s="66"/>
      <c r="F320" s="66"/>
      <c r="G320" s="66"/>
      <c r="H320" s="66"/>
      <c r="N320" s="24"/>
    </row>
    <row r="321" spans="1:14" s="5" customFormat="1">
      <c r="A321" s="148"/>
      <c r="B321" s="66"/>
      <c r="C321" s="66"/>
      <c r="D321" s="66"/>
      <c r="E321" s="66"/>
      <c r="F321" s="66"/>
      <c r="G321" s="66"/>
      <c r="H321" s="66"/>
    </row>
    <row r="322" spans="1:14" s="5" customFormat="1">
      <c r="A322" s="148"/>
      <c r="B322" s="66"/>
      <c r="C322" s="66"/>
      <c r="D322" s="66"/>
      <c r="E322" s="66"/>
      <c r="F322" s="66"/>
      <c r="G322" s="66"/>
      <c r="H322" s="66"/>
    </row>
    <row r="323" spans="1:14" s="5" customFormat="1">
      <c r="A323" s="148"/>
      <c r="B323" s="66"/>
      <c r="C323" s="66"/>
      <c r="D323" s="66"/>
      <c r="E323" s="66"/>
      <c r="F323" s="66"/>
      <c r="G323" s="66"/>
      <c r="H323" s="66"/>
    </row>
    <row r="324" spans="1:14" s="5" customFormat="1">
      <c r="A324" s="148"/>
      <c r="B324" s="66"/>
      <c r="C324" s="66"/>
      <c r="D324" s="66"/>
      <c r="E324" s="66"/>
      <c r="F324" s="66"/>
      <c r="G324" s="66"/>
      <c r="H324" s="66"/>
    </row>
    <row r="325" spans="1:14" s="5" customFormat="1">
      <c r="A325" s="148"/>
      <c r="B325" s="66"/>
      <c r="C325" s="66"/>
      <c r="D325" s="66"/>
      <c r="E325" s="66"/>
      <c r="F325" s="66"/>
      <c r="G325" s="66"/>
      <c r="H325" s="66"/>
      <c r="N325" s="24"/>
    </row>
    <row r="326" spans="1:14" s="5" customFormat="1">
      <c r="A326" s="148"/>
      <c r="B326" s="66"/>
      <c r="C326" s="66"/>
      <c r="D326" s="66"/>
      <c r="E326" s="66"/>
      <c r="F326" s="66"/>
      <c r="G326" s="66"/>
      <c r="H326" s="66"/>
      <c r="N326" s="24"/>
    </row>
    <row r="327" spans="1:14" s="5" customFormat="1">
      <c r="A327" s="148"/>
      <c r="B327" s="66"/>
      <c r="C327" s="66"/>
      <c r="D327" s="66"/>
      <c r="E327" s="66"/>
      <c r="F327" s="66"/>
      <c r="G327" s="66"/>
      <c r="H327" s="66"/>
    </row>
    <row r="328" spans="1:14" s="5" customFormat="1">
      <c r="A328" s="148"/>
      <c r="B328" s="66"/>
      <c r="C328" s="66"/>
      <c r="D328" s="66"/>
      <c r="E328" s="66"/>
      <c r="F328" s="66"/>
      <c r="G328" s="66"/>
      <c r="H328" s="66"/>
    </row>
    <row r="329" spans="1:14" s="5" customFormat="1">
      <c r="A329" s="148"/>
      <c r="B329" s="66"/>
      <c r="C329" s="66"/>
      <c r="D329" s="66"/>
      <c r="E329" s="66"/>
      <c r="F329" s="66"/>
      <c r="G329" s="66"/>
      <c r="H329" s="66"/>
    </row>
    <row r="330" spans="1:14" s="5" customFormat="1">
      <c r="A330" s="148"/>
      <c r="B330" s="66"/>
      <c r="C330" s="66"/>
      <c r="D330" s="66"/>
      <c r="E330" s="66"/>
      <c r="F330" s="66"/>
      <c r="G330" s="66"/>
      <c r="H330" s="66"/>
    </row>
    <row r="331" spans="1:14" s="5" customFormat="1">
      <c r="A331" s="148"/>
      <c r="B331" s="66"/>
      <c r="C331" s="66"/>
      <c r="D331" s="66"/>
      <c r="E331" s="66"/>
      <c r="F331" s="66"/>
      <c r="G331" s="66"/>
      <c r="H331" s="66"/>
    </row>
    <row r="332" spans="1:14" s="5" customFormat="1">
      <c r="A332" s="148"/>
      <c r="B332" s="66"/>
      <c r="C332" s="66"/>
      <c r="D332" s="66"/>
      <c r="E332" s="66"/>
      <c r="F332" s="66"/>
      <c r="G332" s="66"/>
      <c r="H332" s="66"/>
    </row>
    <row r="333" spans="1:14" s="5" customFormat="1">
      <c r="A333" s="148"/>
      <c r="B333" s="66"/>
      <c r="C333" s="66"/>
      <c r="D333" s="66"/>
      <c r="E333" s="66"/>
      <c r="F333" s="66"/>
      <c r="G333" s="66"/>
      <c r="H333" s="66"/>
    </row>
    <row r="334" spans="1:14" s="5" customFormat="1">
      <c r="A334" s="148"/>
      <c r="B334" s="66"/>
      <c r="C334" s="66"/>
      <c r="D334" s="66"/>
      <c r="E334" s="66"/>
      <c r="F334" s="66"/>
      <c r="G334" s="66"/>
      <c r="H334" s="66"/>
    </row>
    <row r="335" spans="1:14" s="5" customFormat="1">
      <c r="A335" s="148"/>
      <c r="B335" s="66"/>
      <c r="C335" s="66"/>
      <c r="D335" s="66"/>
      <c r="E335" s="66"/>
      <c r="F335" s="66"/>
      <c r="G335" s="66"/>
      <c r="H335" s="66"/>
    </row>
    <row r="336" spans="1:14" s="5" customFormat="1">
      <c r="A336" s="148"/>
      <c r="B336" s="66"/>
      <c r="C336" s="66"/>
      <c r="D336" s="66"/>
      <c r="E336" s="66"/>
      <c r="F336" s="66"/>
      <c r="G336" s="66"/>
      <c r="H336" s="66"/>
    </row>
    <row r="337" spans="1:8" s="5" customFormat="1">
      <c r="A337" s="148"/>
      <c r="B337" s="66"/>
      <c r="C337" s="66"/>
      <c r="D337" s="66"/>
      <c r="E337" s="66"/>
      <c r="F337" s="66"/>
      <c r="G337" s="66"/>
      <c r="H337" s="66"/>
    </row>
    <row r="338" spans="1:8" s="5" customFormat="1">
      <c r="A338" s="148"/>
      <c r="B338" s="66"/>
      <c r="C338" s="66"/>
      <c r="D338" s="66"/>
      <c r="E338" s="66"/>
      <c r="F338" s="66"/>
      <c r="G338" s="66"/>
      <c r="H338" s="66"/>
    </row>
    <row r="339" spans="1:8" s="5" customFormat="1">
      <c r="A339" s="148"/>
      <c r="B339" s="66"/>
      <c r="C339" s="66"/>
      <c r="D339" s="66"/>
      <c r="E339" s="66"/>
      <c r="F339" s="66"/>
      <c r="G339" s="66"/>
      <c r="H339" s="66"/>
    </row>
    <row r="340" spans="1:8" s="5" customFormat="1">
      <c r="A340" s="148"/>
      <c r="B340" s="66"/>
      <c r="C340" s="66"/>
      <c r="D340" s="66"/>
      <c r="E340" s="66"/>
      <c r="F340" s="66"/>
      <c r="G340" s="66"/>
      <c r="H340" s="66"/>
    </row>
    <row r="341" spans="1:8" s="5" customFormat="1">
      <c r="A341" s="148"/>
      <c r="B341" s="66"/>
      <c r="C341" s="66"/>
      <c r="D341" s="66"/>
      <c r="E341" s="66"/>
      <c r="F341" s="66"/>
      <c r="G341" s="66"/>
      <c r="H341" s="66"/>
    </row>
    <row r="342" spans="1:8" s="5" customFormat="1">
      <c r="A342" s="148"/>
      <c r="B342" s="66"/>
      <c r="C342" s="66"/>
      <c r="D342" s="66"/>
      <c r="E342" s="66"/>
      <c r="F342" s="66"/>
      <c r="G342" s="66"/>
      <c r="H342" s="66"/>
    </row>
    <row r="343" spans="1:8" s="5" customFormat="1">
      <c r="A343" s="148"/>
      <c r="B343" s="66"/>
      <c r="C343" s="66"/>
      <c r="D343" s="66"/>
      <c r="E343" s="66"/>
      <c r="F343" s="66"/>
      <c r="G343" s="66"/>
      <c r="H343" s="66"/>
    </row>
    <row r="344" spans="1:8" s="5" customFormat="1">
      <c r="A344" s="148"/>
      <c r="B344" s="66"/>
      <c r="C344" s="66"/>
      <c r="D344" s="66"/>
      <c r="E344" s="66"/>
      <c r="F344" s="66"/>
      <c r="G344" s="66"/>
      <c r="H344" s="66"/>
    </row>
    <row r="345" spans="1:8" s="5" customFormat="1">
      <c r="A345" s="148"/>
      <c r="B345" s="66"/>
      <c r="C345" s="66"/>
      <c r="D345" s="66"/>
      <c r="E345" s="66"/>
      <c r="F345" s="66"/>
      <c r="G345" s="66"/>
      <c r="H345" s="66"/>
    </row>
    <row r="346" spans="1:8" s="5" customFormat="1">
      <c r="A346" s="148"/>
      <c r="B346" s="66"/>
      <c r="C346" s="66"/>
      <c r="D346" s="66"/>
      <c r="E346" s="66"/>
      <c r="F346" s="66"/>
      <c r="G346" s="66"/>
      <c r="H346" s="66"/>
    </row>
    <row r="347" spans="1:8" s="5" customFormat="1">
      <c r="A347" s="148"/>
      <c r="B347" s="66"/>
      <c r="C347" s="66"/>
      <c r="D347" s="66"/>
      <c r="E347" s="66"/>
      <c r="F347" s="66"/>
      <c r="G347" s="66"/>
      <c r="H347" s="66"/>
    </row>
    <row r="348" spans="1:8" s="5" customFormat="1">
      <c r="A348" s="148"/>
      <c r="B348" s="66"/>
      <c r="C348" s="66"/>
      <c r="D348" s="66"/>
      <c r="E348" s="66"/>
      <c r="F348" s="66"/>
      <c r="G348" s="66"/>
      <c r="H348" s="66"/>
    </row>
    <row r="349" spans="1:8" s="5" customFormat="1">
      <c r="A349" s="148"/>
      <c r="B349" s="66"/>
      <c r="C349" s="66"/>
      <c r="D349" s="66"/>
      <c r="E349" s="66"/>
      <c r="F349" s="66"/>
      <c r="G349" s="66"/>
      <c r="H349" s="66"/>
    </row>
    <row r="350" spans="1:8" s="5" customFormat="1">
      <c r="A350" s="148"/>
      <c r="B350" s="66"/>
      <c r="C350" s="66"/>
      <c r="D350" s="66"/>
      <c r="E350" s="66"/>
      <c r="F350" s="66"/>
      <c r="G350" s="66"/>
      <c r="H350" s="66"/>
    </row>
    <row r="351" spans="1:8" s="5" customFormat="1">
      <c r="A351" s="148"/>
      <c r="B351" s="66"/>
      <c r="C351" s="66"/>
      <c r="D351" s="66"/>
      <c r="E351" s="66"/>
      <c r="F351" s="66"/>
      <c r="G351" s="66"/>
      <c r="H351" s="66"/>
    </row>
    <row r="352" spans="1:8" s="5" customFormat="1">
      <c r="A352" s="148"/>
      <c r="B352" s="66"/>
      <c r="C352" s="66"/>
      <c r="D352" s="66"/>
      <c r="E352" s="66"/>
      <c r="F352" s="66"/>
      <c r="G352" s="66"/>
      <c r="H352" s="66"/>
    </row>
    <row r="353" spans="1:8" s="5" customFormat="1">
      <c r="A353" s="148"/>
      <c r="B353" s="66"/>
      <c r="C353" s="66"/>
      <c r="D353" s="66"/>
      <c r="E353" s="66"/>
      <c r="F353" s="66"/>
      <c r="G353" s="66"/>
      <c r="H353" s="66"/>
    </row>
    <row r="354" spans="1:8" s="5" customFormat="1">
      <c r="A354" s="148"/>
      <c r="B354" s="66"/>
      <c r="C354" s="66"/>
      <c r="D354" s="66"/>
      <c r="E354" s="66"/>
      <c r="F354" s="66"/>
      <c r="G354" s="66"/>
      <c r="H354" s="66"/>
    </row>
    <row r="355" spans="1:8" s="5" customFormat="1">
      <c r="A355" s="148"/>
      <c r="B355" s="66"/>
      <c r="C355" s="66"/>
      <c r="D355" s="66"/>
      <c r="E355" s="66"/>
      <c r="F355" s="66"/>
      <c r="G355" s="66"/>
      <c r="H355" s="66"/>
    </row>
    <row r="356" spans="1:8" s="5" customFormat="1">
      <c r="A356" s="148"/>
      <c r="B356" s="66"/>
      <c r="C356" s="66"/>
      <c r="D356" s="66"/>
      <c r="E356" s="66"/>
      <c r="F356" s="66"/>
      <c r="G356" s="66"/>
      <c r="H356" s="66"/>
    </row>
    <row r="357" spans="1:8" s="5" customFormat="1">
      <c r="A357" s="148"/>
      <c r="B357" s="66"/>
      <c r="C357" s="66"/>
      <c r="D357" s="66"/>
      <c r="E357" s="66"/>
      <c r="F357" s="66"/>
      <c r="G357" s="66"/>
      <c r="H357" s="66"/>
    </row>
    <row r="410" spans="4:4">
      <c r="D410" s="237"/>
    </row>
    <row r="428" spans="4:4">
      <c r="D428" s="237"/>
    </row>
  </sheetData>
  <mergeCells count="3">
    <mergeCell ref="B3:G3"/>
    <mergeCell ref="B58:G58"/>
    <mergeCell ref="B75:G75"/>
  </mergeCells>
  <conditionalFormatting sqref="L1:N1048576">
    <cfRule type="duplicateValues" dxfId="68" priority="12"/>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3</vt:i4>
      </vt:variant>
    </vt:vector>
  </HeadingPairs>
  <TitlesOfParts>
    <vt:vector size="33" baseType="lpstr">
      <vt:lpstr>Supplementary Data 1 </vt:lpstr>
      <vt:lpstr>Supplementary Data 2</vt:lpstr>
      <vt:lpstr>Supplementary Data 3 </vt:lpstr>
      <vt:lpstr>Supplementary Data 4</vt:lpstr>
      <vt:lpstr>Supplementary Data 5 </vt:lpstr>
      <vt:lpstr>Supplementary Data 6</vt:lpstr>
      <vt:lpstr>Supplementary Data 7</vt:lpstr>
      <vt:lpstr>Supplementary Data 8</vt:lpstr>
      <vt:lpstr>Supplementary Data 9 </vt:lpstr>
      <vt:lpstr>Supplementary Data 10 </vt:lpstr>
      <vt:lpstr>Supplementary Data 11</vt:lpstr>
      <vt:lpstr>Supplementary Data 12</vt:lpstr>
      <vt:lpstr>Supplementary Data 13</vt:lpstr>
      <vt:lpstr>Supplementary Data 14 </vt:lpstr>
      <vt:lpstr>Supplementary Table 15 </vt:lpstr>
      <vt:lpstr>Supplementary Data 16</vt:lpstr>
      <vt:lpstr>Supplementary Data 17</vt:lpstr>
      <vt:lpstr>Supplementary Data 18</vt:lpstr>
      <vt:lpstr>Supplementary Data 19</vt:lpstr>
      <vt:lpstr>Supplementary Data 20</vt:lpstr>
      <vt:lpstr>Supplementary Data 21</vt:lpstr>
      <vt:lpstr>Supplementary Data 22</vt:lpstr>
      <vt:lpstr>Supplementary Data 23</vt:lpstr>
      <vt:lpstr>Supplementary Data 24</vt:lpstr>
      <vt:lpstr>Supplementary Data 25</vt:lpstr>
      <vt:lpstr>Supplementary Data 26</vt:lpstr>
      <vt:lpstr>Supplementary Data 27</vt:lpstr>
      <vt:lpstr>Supplementary Data 28</vt:lpstr>
      <vt:lpstr>Supplementary Data  29 </vt:lpstr>
      <vt:lpstr>Supplementary Data 30</vt:lpstr>
      <vt:lpstr>Supplementary Data 31</vt:lpstr>
      <vt:lpstr>Supplementary Data 32 </vt:lpstr>
      <vt:lpstr>Data References</vt:lpstr>
    </vt:vector>
  </TitlesOfParts>
  <Company>Catalina Immunology Consulting</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elle Catalina</dc:creator>
  <cp:lastModifiedBy>Michelle Catalina</cp:lastModifiedBy>
  <dcterms:created xsi:type="dcterms:W3CDTF">2018-02-12T01:05:19Z</dcterms:created>
  <dcterms:modified xsi:type="dcterms:W3CDTF">2019-03-05T20:18:24Z</dcterms:modified>
</cp:coreProperties>
</file>